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2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90" uniqueCount="3084">
  <si>
    <t xml:space="preserve">Sirolimus-treated WT fibroblasts  (FDR&lt;10%)</t>
  </si>
  <si>
    <r>
      <rPr>
        <b val="true"/>
        <sz val="10"/>
        <color rgb="FFFF3333"/>
        <rFont val="ARial"/>
        <family val="2"/>
        <charset val="1"/>
      </rPr>
      <t xml:space="preserve">Red overexpressed in Sirolimus WT vs Vehicle WT Fibroblasts, </t>
    </r>
    <r>
      <rPr>
        <b val="true"/>
        <sz val="10"/>
        <color rgb="FF3333FF"/>
        <rFont val="ARial"/>
        <family val="2"/>
        <charset val="1"/>
      </rPr>
      <t xml:space="preserve">Blue Overexpressed in Vehicle WT vs Sirolimus-treated WT</t>
    </r>
  </si>
  <si>
    <t xml:space="preserve">Gene ID</t>
  </si>
  <si>
    <t xml:space="preserve">Score(d)</t>
  </si>
  <si>
    <t xml:space="preserve">Numerator(r)</t>
  </si>
  <si>
    <t xml:space="preserve">Denominator(s+s0)</t>
  </si>
  <si>
    <t xml:space="preserve">Fold Change</t>
  </si>
  <si>
    <t xml:space="preserve">Fold Change (Treated / Vehicle)</t>
  </si>
  <si>
    <t xml:space="preserve">q-value(%)</t>
  </si>
  <si>
    <t xml:space="preserve">AB352974</t>
  </si>
  <si>
    <t xml:space="preserve">Igbp1</t>
  </si>
  <si>
    <t xml:space="preserve">Mterf4</t>
  </si>
  <si>
    <t xml:space="preserve">Dusp6</t>
  </si>
  <si>
    <t xml:space="preserve">Dapk3</t>
  </si>
  <si>
    <t xml:space="preserve">Hist1h2ai</t>
  </si>
  <si>
    <t xml:space="preserve">Klhl38</t>
  </si>
  <si>
    <t xml:space="preserve">4833422C13Rik</t>
  </si>
  <si>
    <t xml:space="preserve">NADH-cytochrome b5 reductase</t>
  </si>
  <si>
    <t xml:space="preserve">Gltscr2</t>
  </si>
  <si>
    <t xml:space="preserve">Pim3</t>
  </si>
  <si>
    <t xml:space="preserve">1500012F01Rik</t>
  </si>
  <si>
    <t xml:space="preserve">AK171855</t>
  </si>
  <si>
    <t xml:space="preserve">AK201904</t>
  </si>
  <si>
    <t xml:space="preserve">Pigl</t>
  </si>
  <si>
    <t xml:space="preserve">C430002N11Rik</t>
  </si>
  <si>
    <t xml:space="preserve">Asnsd1</t>
  </si>
  <si>
    <t xml:space="preserve">Mir703</t>
  </si>
  <si>
    <t xml:space="preserve">Zswim4</t>
  </si>
  <si>
    <t xml:space="preserve">St6gal1</t>
  </si>
  <si>
    <t xml:space="preserve">Tgfb1</t>
  </si>
  <si>
    <t xml:space="preserve">Wdr45</t>
  </si>
  <si>
    <t xml:space="preserve">Wnt9a</t>
  </si>
  <si>
    <t xml:space="preserve">Lrrc32</t>
  </si>
  <si>
    <t xml:space="preserve">Bckdha</t>
  </si>
  <si>
    <t xml:space="preserve">Peg13</t>
  </si>
  <si>
    <t xml:space="preserve">Mustn1</t>
  </si>
  <si>
    <t xml:space="preserve">Tspan4</t>
  </si>
  <si>
    <t xml:space="preserve">Irgm1</t>
  </si>
  <si>
    <t xml:space="preserve">Kxd1</t>
  </si>
  <si>
    <t xml:space="preserve">Yipf4</t>
  </si>
  <si>
    <t xml:space="preserve">AB904934</t>
  </si>
  <si>
    <t xml:space="preserve">Egr1</t>
  </si>
  <si>
    <t xml:space="preserve">Qars</t>
  </si>
  <si>
    <t xml:space="preserve">Ttc33</t>
  </si>
  <si>
    <t xml:space="preserve">Csrp2</t>
  </si>
  <si>
    <t xml:space="preserve">AK215772</t>
  </si>
  <si>
    <t xml:space="preserve">Crispld2</t>
  </si>
  <si>
    <t xml:space="preserve">Cxcl14</t>
  </si>
  <si>
    <t xml:space="preserve">Paqr4</t>
  </si>
  <si>
    <t xml:space="preserve">Sun2</t>
  </si>
  <si>
    <t xml:space="preserve">Pabpc1</t>
  </si>
  <si>
    <t xml:space="preserve">AK090257</t>
  </si>
  <si>
    <t xml:space="preserve">Eef1a1</t>
  </si>
  <si>
    <t xml:space="preserve">Gjb2</t>
  </si>
  <si>
    <t xml:space="preserve">Eif3f</t>
  </si>
  <si>
    <t xml:space="preserve">Leng9</t>
  </si>
  <si>
    <t xml:space="preserve">Chst1</t>
  </si>
  <si>
    <t xml:space="preserve">Stmn2</t>
  </si>
  <si>
    <t xml:space="preserve">Lmbr1l</t>
  </si>
  <si>
    <t xml:space="preserve">Ier2</t>
  </si>
  <si>
    <t xml:space="preserve">Cxcl16</t>
  </si>
  <si>
    <t xml:space="preserve">Tcta</t>
  </si>
  <si>
    <t xml:space="preserve">Megf10</t>
  </si>
  <si>
    <t xml:space="preserve">Cct4</t>
  </si>
  <si>
    <t xml:space="preserve">Fbxo32</t>
  </si>
  <si>
    <t xml:space="preserve">Rgs16</t>
  </si>
  <si>
    <t xml:space="preserve">Meis3</t>
  </si>
  <si>
    <t xml:space="preserve">Rai14</t>
  </si>
  <si>
    <t xml:space="preserve">Cpe</t>
  </si>
  <si>
    <t xml:space="preserve">F2r</t>
  </si>
  <si>
    <t xml:space="preserve">Rpl4</t>
  </si>
  <si>
    <t xml:space="preserve">Camk2n1</t>
  </si>
  <si>
    <t xml:space="preserve">Oxa1l</t>
  </si>
  <si>
    <t xml:space="preserve">Ercc1</t>
  </si>
  <si>
    <t xml:space="preserve">Polr1c</t>
  </si>
  <si>
    <t xml:space="preserve">Bgn</t>
  </si>
  <si>
    <t xml:space="preserve">Tor4a</t>
  </si>
  <si>
    <t xml:space="preserve">Eif3l</t>
  </si>
  <si>
    <t xml:space="preserve">Map3k14</t>
  </si>
  <si>
    <t xml:space="preserve">Eif3h</t>
  </si>
  <si>
    <t xml:space="preserve">Anxa8</t>
  </si>
  <si>
    <t xml:space="preserve">Dusp4</t>
  </si>
  <si>
    <t xml:space="preserve">Iqgap1</t>
  </si>
  <si>
    <t xml:space="preserve">Shisa4</t>
  </si>
  <si>
    <t xml:space="preserve">Cln3</t>
  </si>
  <si>
    <t xml:space="preserve">2700060E02Rik</t>
  </si>
  <si>
    <t xml:space="preserve">Rras</t>
  </si>
  <si>
    <t xml:space="preserve">Tppp3</t>
  </si>
  <si>
    <t xml:space="preserve">Sncg</t>
  </si>
  <si>
    <t xml:space="preserve">AK009121</t>
  </si>
  <si>
    <t xml:space="preserve">Emp1</t>
  </si>
  <si>
    <t xml:space="preserve">Fos</t>
  </si>
  <si>
    <t xml:space="preserve">Pdgfb</t>
  </si>
  <si>
    <t xml:space="preserve">Cygb</t>
  </si>
  <si>
    <t xml:space="preserve">Supt4a</t>
  </si>
  <si>
    <t xml:space="preserve">Ano1</t>
  </si>
  <si>
    <t xml:space="preserve">Ccdc28a</t>
  </si>
  <si>
    <t xml:space="preserve">Tctex1d2</t>
  </si>
  <si>
    <t xml:space="preserve">AK003349</t>
  </si>
  <si>
    <t xml:space="preserve">Maff</t>
  </si>
  <si>
    <t xml:space="preserve">Eif4a2</t>
  </si>
  <si>
    <t xml:space="preserve">Stk17b</t>
  </si>
  <si>
    <t xml:space="preserve">Foxo1</t>
  </si>
  <si>
    <t xml:space="preserve">Lrrk1</t>
  </si>
  <si>
    <t xml:space="preserve">Ginm1</t>
  </si>
  <si>
    <t xml:space="preserve">AK145301</t>
  </si>
  <si>
    <t xml:space="preserve">AK043958</t>
  </si>
  <si>
    <t xml:space="preserve">Pfdn5</t>
  </si>
  <si>
    <t xml:space="preserve">Mrpl23</t>
  </si>
  <si>
    <t xml:space="preserve">Pabpc4</t>
  </si>
  <si>
    <t xml:space="preserve">Trib1</t>
  </si>
  <si>
    <t xml:space="preserve">Ext1</t>
  </si>
  <si>
    <t xml:space="preserve">M1ap</t>
  </si>
  <si>
    <t xml:space="preserve">2900052L18Rik </t>
  </si>
  <si>
    <t xml:space="preserve">Eif3e</t>
  </si>
  <si>
    <t xml:space="preserve">Hmga1</t>
  </si>
  <si>
    <t xml:space="preserve">Myh9</t>
  </si>
  <si>
    <t xml:space="preserve">Aimp1</t>
  </si>
  <si>
    <t xml:space="preserve">Adamts10</t>
  </si>
  <si>
    <t xml:space="preserve">Frmpd1</t>
  </si>
  <si>
    <t xml:space="preserve">Tmem200a</t>
  </si>
  <si>
    <t xml:space="preserve">Nr1d2</t>
  </si>
  <si>
    <t xml:space="preserve">Serhl</t>
  </si>
  <si>
    <t xml:space="preserve">Kcnk12</t>
  </si>
  <si>
    <t xml:space="preserve">Ctdp1</t>
  </si>
  <si>
    <t xml:space="preserve">Mgll</t>
  </si>
  <si>
    <t xml:space="preserve">Sdcbp2</t>
  </si>
  <si>
    <t xml:space="preserve">Ctsf</t>
  </si>
  <si>
    <t xml:space="preserve">Ugdh</t>
  </si>
  <si>
    <t xml:space="preserve">Eif1</t>
  </si>
  <si>
    <t xml:space="preserve">Ctsw</t>
  </si>
  <si>
    <t xml:space="preserve">Rpl10</t>
  </si>
  <si>
    <t xml:space="preserve">Ntn4</t>
  </si>
  <si>
    <t xml:space="preserve">Rpl3</t>
  </si>
  <si>
    <t xml:space="preserve">Il34</t>
  </si>
  <si>
    <t xml:space="preserve">Nfkbia</t>
  </si>
  <si>
    <t xml:space="preserve">Tubb5</t>
  </si>
  <si>
    <t xml:space="preserve">Hyi</t>
  </si>
  <si>
    <t xml:space="preserve">Cox6b2</t>
  </si>
  <si>
    <t xml:space="preserve">Chp1</t>
  </si>
  <si>
    <t xml:space="preserve">Lrp11</t>
  </si>
  <si>
    <t xml:space="preserve">Ccni</t>
  </si>
  <si>
    <t xml:space="preserve">Rpl22</t>
  </si>
  <si>
    <t xml:space="preserve">Map1lc3a</t>
  </si>
  <si>
    <t xml:space="preserve">Aldh1a3</t>
  </si>
  <si>
    <t xml:space="preserve">AK203938</t>
  </si>
  <si>
    <t xml:space="preserve">Pdha1</t>
  </si>
  <si>
    <t xml:space="preserve">Sirt2</t>
  </si>
  <si>
    <t xml:space="preserve">Gpnmb</t>
  </si>
  <si>
    <t xml:space="preserve">Kdsr</t>
  </si>
  <si>
    <t xml:space="preserve">Dnajb9</t>
  </si>
  <si>
    <t xml:space="preserve">Phospho1</t>
  </si>
  <si>
    <t xml:space="preserve">Hspa8</t>
  </si>
  <si>
    <t xml:space="preserve">Lrrc51</t>
  </si>
  <si>
    <t xml:space="preserve">Ubald1</t>
  </si>
  <si>
    <t xml:space="preserve">Toporsos</t>
  </si>
  <si>
    <t xml:space="preserve">DQ685776</t>
  </si>
  <si>
    <t xml:space="preserve">Grcc10</t>
  </si>
  <si>
    <t xml:space="preserve">AK192194</t>
  </si>
  <si>
    <t xml:space="preserve">Pim1</t>
  </si>
  <si>
    <t xml:space="preserve">Cpne8</t>
  </si>
  <si>
    <t xml:space="preserve">2610203C20Rik</t>
  </si>
  <si>
    <t xml:space="preserve">Frzb</t>
  </si>
  <si>
    <t xml:space="preserve">Klhdc8a</t>
  </si>
  <si>
    <t xml:space="preserve">C030006K11Rik</t>
  </si>
  <si>
    <t xml:space="preserve">Cntf</t>
  </si>
  <si>
    <t xml:space="preserve">Serpina3g</t>
  </si>
  <si>
    <t xml:space="preserve">H2-Ke6</t>
  </si>
  <si>
    <t xml:space="preserve">Rarg</t>
  </si>
  <si>
    <t xml:space="preserve">Vim</t>
  </si>
  <si>
    <t xml:space="preserve">Axl</t>
  </si>
  <si>
    <t xml:space="preserve">Gnb2l1</t>
  </si>
  <si>
    <t xml:space="preserve">Abtb1</t>
  </si>
  <si>
    <t xml:space="preserve">Junb</t>
  </si>
  <si>
    <t xml:space="preserve">Rnls</t>
  </si>
  <si>
    <t xml:space="preserve">AK179207</t>
  </si>
  <si>
    <t xml:space="preserve">Klhl26</t>
  </si>
  <si>
    <t xml:space="preserve">Zdhhc1</t>
  </si>
  <si>
    <t xml:space="preserve">2310045N01Rik</t>
  </si>
  <si>
    <t xml:space="preserve">Grem1</t>
  </si>
  <si>
    <t xml:space="preserve">Qsox2</t>
  </si>
  <si>
    <t xml:space="preserve">Slc6a12</t>
  </si>
  <si>
    <t xml:space="preserve">Fam195b</t>
  </si>
  <si>
    <t xml:space="preserve">Tmem176a</t>
  </si>
  <si>
    <t xml:space="preserve">Etv4</t>
  </si>
  <si>
    <t xml:space="preserve">Eef2</t>
  </si>
  <si>
    <t xml:space="preserve">Adamtsl5</t>
  </si>
  <si>
    <t xml:space="preserve">Hmga2</t>
  </si>
  <si>
    <t xml:space="preserve">4930486L24Rik</t>
  </si>
  <si>
    <t xml:space="preserve">Rpl17</t>
  </si>
  <si>
    <t xml:space="preserve">Inpp5k</t>
  </si>
  <si>
    <t xml:space="preserve">Rpl23</t>
  </si>
  <si>
    <t xml:space="preserve">Serinc3</t>
  </si>
  <si>
    <t xml:space="preserve">AK148054</t>
  </si>
  <si>
    <t xml:space="preserve">2200002D01Rik</t>
  </si>
  <si>
    <t xml:space="preserve">Rps6ka5</t>
  </si>
  <si>
    <t xml:space="preserve">Nes</t>
  </si>
  <si>
    <t xml:space="preserve">Nsa2</t>
  </si>
  <si>
    <t xml:space="preserve">Rps4x</t>
  </si>
  <si>
    <t xml:space="preserve">Crlf1</t>
  </si>
  <si>
    <t xml:space="preserve">Kiz</t>
  </si>
  <si>
    <t xml:space="preserve">Frat2</t>
  </si>
  <si>
    <t xml:space="preserve">Atp5sl</t>
  </si>
  <si>
    <t xml:space="preserve">Nub1</t>
  </si>
  <si>
    <t xml:space="preserve">Spop</t>
  </si>
  <si>
    <t xml:space="preserve">Lats2</t>
  </si>
  <si>
    <t xml:space="preserve">Rpl10a</t>
  </si>
  <si>
    <t xml:space="preserve">Mir143hg</t>
  </si>
  <si>
    <t xml:space="preserve">Phf1</t>
  </si>
  <si>
    <t xml:space="preserve">Kremen1</t>
  </si>
  <si>
    <t xml:space="preserve">Epb4.1l2</t>
  </si>
  <si>
    <t xml:space="preserve">Lrrk2</t>
  </si>
  <si>
    <t xml:space="preserve">Zscan2</t>
  </si>
  <si>
    <t xml:space="preserve">Pold4</t>
  </si>
  <si>
    <t xml:space="preserve">Serf1</t>
  </si>
  <si>
    <t xml:space="preserve">Slc10a3-ubl4</t>
  </si>
  <si>
    <t xml:space="preserve">Rpl37</t>
  </si>
  <si>
    <t xml:space="preserve">Mrpl24</t>
  </si>
  <si>
    <t xml:space="preserve">AK181808</t>
  </si>
  <si>
    <t xml:space="preserve">Klf13</t>
  </si>
  <si>
    <t xml:space="preserve">Rpl6</t>
  </si>
  <si>
    <t xml:space="preserve">Kctd2</t>
  </si>
  <si>
    <t xml:space="preserve">Chmp1b</t>
  </si>
  <si>
    <t xml:space="preserve">Nap1l1</t>
  </si>
  <si>
    <t xml:space="preserve">Plac8</t>
  </si>
  <si>
    <t xml:space="preserve">Vdr</t>
  </si>
  <si>
    <t xml:space="preserve">Xpa</t>
  </si>
  <si>
    <t xml:space="preserve">Rpl15</t>
  </si>
  <si>
    <t xml:space="preserve">Npm1</t>
  </si>
  <si>
    <t xml:space="preserve">Cys1</t>
  </si>
  <si>
    <t xml:space="preserve">0610010B08Rik</t>
  </si>
  <si>
    <t xml:space="preserve">Abhd14b</t>
  </si>
  <si>
    <t xml:space="preserve">Trib3</t>
  </si>
  <si>
    <t xml:space="preserve">Hells</t>
  </si>
  <si>
    <t xml:space="preserve">Tcf19</t>
  </si>
  <si>
    <t xml:space="preserve">Ncaph</t>
  </si>
  <si>
    <t xml:space="preserve">Mybl2</t>
  </si>
  <si>
    <t xml:space="preserve">Pmf1</t>
  </si>
  <si>
    <t xml:space="preserve">2810417H13Rik</t>
  </si>
  <si>
    <t xml:space="preserve">BC003348</t>
  </si>
  <si>
    <t xml:space="preserve">Snora28</t>
  </si>
  <si>
    <t xml:space="preserve">Cenph</t>
  </si>
  <si>
    <t xml:space="preserve">Cpa6</t>
  </si>
  <si>
    <t xml:space="preserve">Figf</t>
  </si>
  <si>
    <t xml:space="preserve">Slbp</t>
  </si>
  <si>
    <t xml:space="preserve">Mns1</t>
  </si>
  <si>
    <t xml:space="preserve">Rad51ap1</t>
  </si>
  <si>
    <t xml:space="preserve">Dmpk</t>
  </si>
  <si>
    <t xml:space="preserve">Ube2c</t>
  </si>
  <si>
    <t xml:space="preserve">Acot2</t>
  </si>
  <si>
    <t xml:space="preserve">Cdk1</t>
  </si>
  <si>
    <t xml:space="preserve">Prc1</t>
  </si>
  <si>
    <t xml:space="preserve">Asf1b</t>
  </si>
  <si>
    <t xml:space="preserve">Prr32</t>
  </si>
  <si>
    <t xml:space="preserve">Cdca7</t>
  </si>
  <si>
    <t xml:space="preserve">Cdca5</t>
  </si>
  <si>
    <t xml:space="preserve">Mcm3</t>
  </si>
  <si>
    <t xml:space="preserve">Uhrf1</t>
  </si>
  <si>
    <t xml:space="preserve">Slc7a3</t>
  </si>
  <si>
    <t xml:space="preserve">Tk1</t>
  </si>
  <si>
    <t xml:space="preserve">Ccnf</t>
  </si>
  <si>
    <t xml:space="preserve">Ndc1</t>
  </si>
  <si>
    <t xml:space="preserve">Ints7</t>
  </si>
  <si>
    <t xml:space="preserve">Col6a1</t>
  </si>
  <si>
    <t xml:space="preserve">Pole</t>
  </si>
  <si>
    <t xml:space="preserve">Plekhh3</t>
  </si>
  <si>
    <t xml:space="preserve">Cdca7l</t>
  </si>
  <si>
    <t xml:space="preserve">Mcm2</t>
  </si>
  <si>
    <t xml:space="preserve">Dpf1</t>
  </si>
  <si>
    <t xml:space="preserve">Cdca8</t>
  </si>
  <si>
    <t xml:space="preserve">Cemip</t>
  </si>
  <si>
    <t xml:space="preserve">Mcm5</t>
  </si>
  <si>
    <t xml:space="preserve">Soat2</t>
  </si>
  <si>
    <t xml:space="preserve">Kif22</t>
  </si>
  <si>
    <t xml:space="preserve">Arsj</t>
  </si>
  <si>
    <t xml:space="preserve">Rad51</t>
  </si>
  <si>
    <t xml:space="preserve">Ccna2</t>
  </si>
  <si>
    <t xml:space="preserve">Crabp2</t>
  </si>
  <si>
    <t xml:space="preserve">Fam83d</t>
  </si>
  <si>
    <t xml:space="preserve">Sgcd</t>
  </si>
  <si>
    <t xml:space="preserve">Pdk1</t>
  </si>
  <si>
    <t xml:space="preserve">Orc1</t>
  </si>
  <si>
    <t xml:space="preserve">Tbc1d31</t>
  </si>
  <si>
    <t xml:space="preserve">Ezh2</t>
  </si>
  <si>
    <t xml:space="preserve">Cks1b</t>
  </si>
  <si>
    <t xml:space="preserve">Top2a</t>
  </si>
  <si>
    <t xml:space="preserve">Apobec1</t>
  </si>
  <si>
    <t xml:space="preserve">Tmx2</t>
  </si>
  <si>
    <t xml:space="preserve">Cdca2</t>
  </si>
  <si>
    <t xml:space="preserve">Srpx2</t>
  </si>
  <si>
    <t xml:space="preserve">Slc38a4</t>
  </si>
  <si>
    <t xml:space="preserve">Esco2</t>
  </si>
  <si>
    <t xml:space="preserve">4931428F04Rik</t>
  </si>
  <si>
    <t xml:space="preserve">Hmgn5</t>
  </si>
  <si>
    <t xml:space="preserve">Dolpp1</t>
  </si>
  <si>
    <t xml:space="preserve">Lonp1</t>
  </si>
  <si>
    <t xml:space="preserve">Fen1</t>
  </si>
  <si>
    <t xml:space="preserve">Angptl6</t>
  </si>
  <si>
    <t xml:space="preserve">Ube2t</t>
  </si>
  <si>
    <t xml:space="preserve">Mcm6</t>
  </si>
  <si>
    <t xml:space="preserve">Timeless</t>
  </si>
  <si>
    <t xml:space="preserve">Pck2</t>
  </si>
  <si>
    <t xml:space="preserve">Mad2l1</t>
  </si>
  <si>
    <t xml:space="preserve">AK145095</t>
  </si>
  <si>
    <t xml:space="preserve">Lrr1</t>
  </si>
  <si>
    <t xml:space="preserve">Mtbp</t>
  </si>
  <si>
    <t xml:space="preserve">Maged2</t>
  </si>
  <si>
    <t xml:space="preserve">Cdc6</t>
  </si>
  <si>
    <t xml:space="preserve">Wdr6</t>
  </si>
  <si>
    <t xml:space="preserve">Rpn2</t>
  </si>
  <si>
    <t xml:space="preserve">Ncapd3</t>
  </si>
  <si>
    <t xml:space="preserve">Slc1a4</t>
  </si>
  <si>
    <t xml:space="preserve">Fam64a</t>
  </si>
  <si>
    <t xml:space="preserve">Tacc3</t>
  </si>
  <si>
    <t xml:space="preserve">Hn1l</t>
  </si>
  <si>
    <t xml:space="preserve">1190002F15Rik</t>
  </si>
  <si>
    <t xml:space="preserve">E2f8</t>
  </si>
  <si>
    <t xml:space="preserve">Usp1</t>
  </si>
  <si>
    <t xml:space="preserve">Nt5dc2</t>
  </si>
  <si>
    <t xml:space="preserve">Cth</t>
  </si>
  <si>
    <t xml:space="preserve">Gins2</t>
  </si>
  <si>
    <t xml:space="preserve">D430036J16Rik</t>
  </si>
  <si>
    <t xml:space="preserve">Mest</t>
  </si>
  <si>
    <t xml:space="preserve">Zfp367</t>
  </si>
  <si>
    <t xml:space="preserve">Serpinh1</t>
  </si>
  <si>
    <t xml:space="preserve">Mms22l</t>
  </si>
  <si>
    <t xml:space="preserve">Spc25</t>
  </si>
  <si>
    <t xml:space="preserve">Haus3</t>
  </si>
  <si>
    <t xml:space="preserve">Neil3</t>
  </si>
  <si>
    <t xml:space="preserve">Cenpw</t>
  </si>
  <si>
    <t xml:space="preserve">Mrgprf</t>
  </si>
  <si>
    <t xml:space="preserve">Incenp</t>
  </si>
  <si>
    <t xml:space="preserve">Pola2</t>
  </si>
  <si>
    <t xml:space="preserve">Tmem173</t>
  </si>
  <si>
    <t xml:space="preserve">Mlf1</t>
  </si>
  <si>
    <t xml:space="preserve">Bora</t>
  </si>
  <si>
    <t xml:space="preserve">Adamts14</t>
  </si>
  <si>
    <t xml:space="preserve">Aurka</t>
  </si>
  <si>
    <t xml:space="preserve">Sgol2a</t>
  </si>
  <si>
    <t xml:space="preserve">Adh7</t>
  </si>
  <si>
    <t xml:space="preserve">Cdca3</t>
  </si>
  <si>
    <t xml:space="preserve">Ckap2l</t>
  </si>
  <si>
    <t xml:space="preserve">Pbk</t>
  </si>
  <si>
    <t xml:space="preserve">Sfxn2</t>
  </si>
  <si>
    <t xml:space="preserve">Vldlr</t>
  </si>
  <si>
    <t xml:space="preserve">Rgs3</t>
  </si>
  <si>
    <t xml:space="preserve">Fbxo5</t>
  </si>
  <si>
    <t xml:space="preserve">Ccne1</t>
  </si>
  <si>
    <t xml:space="preserve">Shcbp1</t>
  </si>
  <si>
    <t xml:space="preserve">Chaf1a</t>
  </si>
  <si>
    <t xml:space="preserve">Fignl1</t>
  </si>
  <si>
    <t xml:space="preserve">Upf3b</t>
  </si>
  <si>
    <t xml:space="preserve">Lig1</t>
  </si>
  <si>
    <t xml:space="preserve">Rpa1</t>
  </si>
  <si>
    <t xml:space="preserve">Tnmd</t>
  </si>
  <si>
    <t xml:space="preserve">Melk</t>
  </si>
  <si>
    <t xml:space="preserve">Birc5</t>
  </si>
  <si>
    <t xml:space="preserve">Cdt1</t>
  </si>
  <si>
    <t xml:space="preserve">4930427A07Rik</t>
  </si>
  <si>
    <t xml:space="preserve">C1qtnf6</t>
  </si>
  <si>
    <t xml:space="preserve">Ecscr</t>
  </si>
  <si>
    <t xml:space="preserve">Dck</t>
  </si>
  <si>
    <t xml:space="preserve">Lrrn3</t>
  </si>
  <si>
    <t xml:space="preserve">BC099602</t>
  </si>
  <si>
    <t xml:space="preserve">Nid2</t>
  </si>
  <si>
    <t xml:space="preserve">Rfc3</t>
  </si>
  <si>
    <t xml:space="preserve">Efs</t>
  </si>
  <si>
    <t xml:space="preserve">Hirip3</t>
  </si>
  <si>
    <t xml:space="preserve">Nsl1</t>
  </si>
  <si>
    <t xml:space="preserve">Cdc45</t>
  </si>
  <si>
    <t xml:space="preserve">Sec16b</t>
  </si>
  <si>
    <t xml:space="preserve">Chek1</t>
  </si>
  <si>
    <t xml:space="preserve">Stard5</t>
  </si>
  <si>
    <t xml:space="preserve">Stil</t>
  </si>
  <si>
    <t xml:space="preserve">Ahcyl1</t>
  </si>
  <si>
    <t xml:space="preserve">Cenpq</t>
  </si>
  <si>
    <t xml:space="preserve">H2afz</t>
  </si>
  <si>
    <t xml:space="preserve">Chaf1b</t>
  </si>
  <si>
    <t xml:space="preserve">Aunip</t>
  </si>
  <si>
    <t xml:space="preserve">Eme1</t>
  </si>
  <si>
    <t xml:space="preserve">Cks2</t>
  </si>
  <si>
    <t xml:space="preserve">Atg4a</t>
  </si>
  <si>
    <t xml:space="preserve">Depdc1a</t>
  </si>
  <si>
    <t xml:space="preserve">Tpst1</t>
  </si>
  <si>
    <t xml:space="preserve">Rnft2</t>
  </si>
  <si>
    <t xml:space="preserve">Gnb1l</t>
  </si>
  <si>
    <t xml:space="preserve">Sfswap </t>
  </si>
  <si>
    <t xml:space="preserve">Rpa2</t>
  </si>
  <si>
    <t xml:space="preserve">P4ha1</t>
  </si>
  <si>
    <t xml:space="preserve">Ero1l</t>
  </si>
  <si>
    <t xml:space="preserve">Cenpi</t>
  </si>
  <si>
    <t xml:space="preserve">Gng8</t>
  </si>
  <si>
    <t xml:space="preserve">Chtf18</t>
  </si>
  <si>
    <t xml:space="preserve">Spats2</t>
  </si>
  <si>
    <t xml:space="preserve">Brca1</t>
  </si>
  <si>
    <t xml:space="preserve">E2f1</t>
  </si>
  <si>
    <t xml:space="preserve">Slc7a5</t>
  </si>
  <si>
    <t xml:space="preserve">4930579G24Rik</t>
  </si>
  <si>
    <t xml:space="preserve">AK186650</t>
  </si>
  <si>
    <t xml:space="preserve">Wdhd1</t>
  </si>
  <si>
    <t xml:space="preserve">Rfx5</t>
  </si>
  <si>
    <t xml:space="preserve">Dek</t>
  </si>
  <si>
    <t xml:space="preserve">Stambpl1</t>
  </si>
  <si>
    <t xml:space="preserve">Kpna2</t>
  </si>
  <si>
    <t xml:space="preserve">Dhfr</t>
  </si>
  <si>
    <t xml:space="preserve">Cdk2</t>
  </si>
  <si>
    <t xml:space="preserve">Cdc20</t>
  </si>
  <si>
    <t xml:space="preserve">Cenpk</t>
  </si>
  <si>
    <t xml:space="preserve">Kif18b</t>
  </si>
  <si>
    <t xml:space="preserve">Hspa9</t>
  </si>
  <si>
    <t xml:space="preserve">Orc6</t>
  </si>
  <si>
    <t xml:space="preserve">BC055324</t>
  </si>
  <si>
    <t xml:space="preserve">Nup85</t>
  </si>
  <si>
    <t xml:space="preserve">Cenpo</t>
  </si>
  <si>
    <t xml:space="preserve">Ska3</t>
  </si>
  <si>
    <t xml:space="preserve">Ndc80</t>
  </si>
  <si>
    <t xml:space="preserve">Kif20a</t>
  </si>
  <si>
    <t xml:space="preserve">Ncapg2</t>
  </si>
  <si>
    <t xml:space="preserve">Gadd45a</t>
  </si>
  <si>
    <t xml:space="preserve">Suv39h2</t>
  </si>
  <si>
    <t xml:space="preserve">Tspan9</t>
  </si>
  <si>
    <t xml:space="preserve">Meox2</t>
  </si>
  <si>
    <t xml:space="preserve">Abat</t>
  </si>
  <si>
    <t xml:space="preserve">Col1a1</t>
  </si>
  <si>
    <t xml:space="preserve">Rbl1</t>
  </si>
  <si>
    <t xml:space="preserve">Ivd</t>
  </si>
  <si>
    <t xml:space="preserve">Aldh18a1</t>
  </si>
  <si>
    <t xml:space="preserve">Suv39h1</t>
  </si>
  <si>
    <t xml:space="preserve">Snx10</t>
  </si>
  <si>
    <t xml:space="preserve">Dbf4</t>
  </si>
  <si>
    <t xml:space="preserve">Dtl</t>
  </si>
  <si>
    <t xml:space="preserve">Insc</t>
  </si>
  <si>
    <t xml:space="preserve">Ccnb1</t>
  </si>
  <si>
    <t xml:space="preserve">Ms4a4d</t>
  </si>
  <si>
    <t xml:space="preserve">Arl15</t>
  </si>
  <si>
    <t xml:space="preserve">Tyms</t>
  </si>
  <si>
    <t xml:space="preserve">Tpx2</t>
  </si>
  <si>
    <t xml:space="preserve">Ercc6l</t>
  </si>
  <si>
    <t xml:space="preserve">Paxip1</t>
  </si>
  <si>
    <t xml:space="preserve">Slc22a23</t>
  </si>
  <si>
    <t xml:space="preserve">Mcm10</t>
  </si>
  <si>
    <t xml:space="preserve">Vrk1</t>
  </si>
  <si>
    <t xml:space="preserve">Leo1</t>
  </si>
  <si>
    <t xml:space="preserve">Igfbp6</t>
  </si>
  <si>
    <t xml:space="preserve">Ednrb</t>
  </si>
  <si>
    <t xml:space="preserve">Chrnb1</t>
  </si>
  <si>
    <t xml:space="preserve">Mcm4</t>
  </si>
  <si>
    <t xml:space="preserve">Sdsl</t>
  </si>
  <si>
    <t xml:space="preserve">Gstm2</t>
  </si>
  <si>
    <t xml:space="preserve">Pcyt1b</t>
  </si>
  <si>
    <t xml:space="preserve">Bub1b</t>
  </si>
  <si>
    <t xml:space="preserve">Adra1d</t>
  </si>
  <si>
    <t xml:space="preserve">Pfkfb3</t>
  </si>
  <si>
    <t xml:space="preserve">Xrcc1</t>
  </si>
  <si>
    <t xml:space="preserve">Traip</t>
  </si>
  <si>
    <t xml:space="preserve">Acvr2a</t>
  </si>
  <si>
    <t xml:space="preserve">Fam110b</t>
  </si>
  <si>
    <t xml:space="preserve">Dpt</t>
  </si>
  <si>
    <t xml:space="preserve">Adamtsl1</t>
  </si>
  <si>
    <t xml:space="preserve">Ckap2</t>
  </si>
  <si>
    <t xml:space="preserve">Exo1</t>
  </si>
  <si>
    <t xml:space="preserve">Lrfn1</t>
  </si>
  <si>
    <t xml:space="preserve">Ikbkap</t>
  </si>
  <si>
    <t xml:space="preserve">Recql4</t>
  </si>
  <si>
    <t xml:space="preserve">Racgap1</t>
  </si>
  <si>
    <t xml:space="preserve">Cstf2</t>
  </si>
  <si>
    <t xml:space="preserve">Plk1</t>
  </si>
  <si>
    <t xml:space="preserve">Aldoc</t>
  </si>
  <si>
    <t xml:space="preserve">Topbp1</t>
  </si>
  <si>
    <t xml:space="preserve">Nnat</t>
  </si>
  <si>
    <t xml:space="preserve">Haus4</t>
  </si>
  <si>
    <t xml:space="preserve">Ccne2</t>
  </si>
  <si>
    <t xml:space="preserve">Fanca</t>
  </si>
  <si>
    <t xml:space="preserve">Ermp1</t>
  </si>
  <si>
    <t xml:space="preserve">Ctnnal1</t>
  </si>
  <si>
    <t xml:space="preserve">Ibtk</t>
  </si>
  <si>
    <t xml:space="preserve">Kif11</t>
  </si>
  <si>
    <t xml:space="preserve">Cep192</t>
  </si>
  <si>
    <t xml:space="preserve">Adamts1</t>
  </si>
  <si>
    <t xml:space="preserve">Cdkl1</t>
  </si>
  <si>
    <t xml:space="preserve">Mxd3</t>
  </si>
  <si>
    <t xml:space="preserve">Npcd</t>
  </si>
  <si>
    <t xml:space="preserve">Col6a3</t>
  </si>
  <si>
    <t xml:space="preserve">Anln</t>
  </si>
  <si>
    <t xml:space="preserve">Atad2</t>
  </si>
  <si>
    <t xml:space="preserve">Mapk6</t>
  </si>
  <si>
    <t xml:space="preserve">Dis3</t>
  </si>
  <si>
    <t xml:space="preserve">Tmem132a</t>
  </si>
  <si>
    <t xml:space="preserve">AK207784</t>
  </si>
  <si>
    <t xml:space="preserve">Cdc42ep2</t>
  </si>
  <si>
    <t xml:space="preserve">Tfdp1</t>
  </si>
  <si>
    <t xml:space="preserve">Cst6</t>
  </si>
  <si>
    <t xml:space="preserve">Cenpn</t>
  </si>
  <si>
    <t xml:space="preserve">Igfbp3</t>
  </si>
  <si>
    <t xml:space="preserve">Ncapg</t>
  </si>
  <si>
    <t xml:space="preserve">Cdh3</t>
  </si>
  <si>
    <t xml:space="preserve">Lrrc17</t>
  </si>
  <si>
    <t xml:space="preserve">Gbe1</t>
  </si>
  <si>
    <t xml:space="preserve">Psph</t>
  </si>
  <si>
    <t xml:space="preserve">Vars</t>
  </si>
  <si>
    <t xml:space="preserve">Alg8</t>
  </si>
  <si>
    <t xml:space="preserve">Pitrm1</t>
  </si>
  <si>
    <t xml:space="preserve">Spag5</t>
  </si>
  <si>
    <t xml:space="preserve">Ifi27</t>
  </si>
  <si>
    <t xml:space="preserve">Apmap</t>
  </si>
  <si>
    <t xml:space="preserve">Pus7</t>
  </si>
  <si>
    <t xml:space="preserve">C330027C09Rik</t>
  </si>
  <si>
    <t xml:space="preserve">Camkk1</t>
  </si>
  <si>
    <t xml:space="preserve">Kifc1</t>
  </si>
  <si>
    <t xml:space="preserve">Zcchc5</t>
  </si>
  <si>
    <t xml:space="preserve">Fabp5</t>
  </si>
  <si>
    <t xml:space="preserve">Lrp8</t>
  </si>
  <si>
    <t xml:space="preserve">Adamts4</t>
  </si>
  <si>
    <t xml:space="preserve">Pcna</t>
  </si>
  <si>
    <t xml:space="preserve">Tcea1</t>
  </si>
  <si>
    <t xml:space="preserve">Mlec</t>
  </si>
  <si>
    <t xml:space="preserve">Hist1h2be</t>
  </si>
  <si>
    <t xml:space="preserve">Elovl6</t>
  </si>
  <si>
    <t xml:space="preserve">Mboat1</t>
  </si>
  <si>
    <t xml:space="preserve">Taf15</t>
  </si>
  <si>
    <t xml:space="preserve">Mgst1</t>
  </si>
  <si>
    <t xml:space="preserve">Ggn</t>
  </si>
  <si>
    <t xml:space="preserve">Haus6</t>
  </si>
  <si>
    <t xml:space="preserve">Lsm3</t>
  </si>
  <si>
    <t xml:space="preserve">Il13ra1</t>
  </si>
  <si>
    <t xml:space="preserve">Dclk3</t>
  </si>
  <si>
    <t xml:space="preserve">Eln</t>
  </si>
  <si>
    <t xml:space="preserve">2700099C18Rik</t>
  </si>
  <si>
    <t xml:space="preserve">Ldb2</t>
  </si>
  <si>
    <t xml:space="preserve">Spdl1</t>
  </si>
  <si>
    <t xml:space="preserve">Bub1</t>
  </si>
  <si>
    <t xml:space="preserve">Bnip3</t>
  </si>
  <si>
    <t xml:space="preserve">Mab21l3</t>
  </si>
  <si>
    <t xml:space="preserve">Tgfbi</t>
  </si>
  <si>
    <t xml:space="preserve">E2f7</t>
  </si>
  <si>
    <t xml:space="preserve">Mpzl1</t>
  </si>
  <si>
    <t xml:space="preserve">Ska1</t>
  </si>
  <si>
    <t xml:space="preserve">Rqcd1</t>
  </si>
  <si>
    <t xml:space="preserve">Fanci</t>
  </si>
  <si>
    <t xml:space="preserve">Smc2</t>
  </si>
  <si>
    <t xml:space="preserve">Dna2</t>
  </si>
  <si>
    <t xml:space="preserve">Aurkb</t>
  </si>
  <si>
    <t xml:space="preserve">Troap</t>
  </si>
  <si>
    <t xml:space="preserve">Nek2</t>
  </si>
  <si>
    <t xml:space="preserve">Kntc1</t>
  </si>
  <si>
    <t xml:space="preserve">Pttg1</t>
  </si>
  <si>
    <t xml:space="preserve">Abcc4</t>
  </si>
  <si>
    <t xml:space="preserve">Slc29a2</t>
  </si>
  <si>
    <t xml:space="preserve">Cdc7</t>
  </si>
  <si>
    <t xml:space="preserve">Pkia</t>
  </si>
  <si>
    <t xml:space="preserve">Isoc1</t>
  </si>
  <si>
    <t xml:space="preserve">Pola1</t>
  </si>
  <si>
    <t xml:space="preserve">Tcof1</t>
  </si>
  <si>
    <t xml:space="preserve">Hjurp</t>
  </si>
  <si>
    <t xml:space="preserve">Ccdc47</t>
  </si>
  <si>
    <t xml:space="preserve">Cadm2</t>
  </si>
  <si>
    <t xml:space="preserve">Nrk</t>
  </si>
  <si>
    <t xml:space="preserve">Dusp18</t>
  </si>
  <si>
    <t xml:space="preserve">2310022B05Rik</t>
  </si>
  <si>
    <t xml:space="preserve">D17H6S56E-5</t>
  </si>
  <si>
    <t xml:space="preserve">Col6a2</t>
  </si>
  <si>
    <t xml:space="preserve">Parpbp</t>
  </si>
  <si>
    <t xml:space="preserve">Pfas</t>
  </si>
  <si>
    <t xml:space="preserve">Tmem126a</t>
  </si>
  <si>
    <t xml:space="preserve">Pon3</t>
  </si>
  <si>
    <t xml:space="preserve">Ung</t>
  </si>
  <si>
    <t xml:space="preserve">Krt17</t>
  </si>
  <si>
    <t xml:space="preserve">Msrb2</t>
  </si>
  <si>
    <t xml:space="preserve">Nusap1</t>
  </si>
  <si>
    <t xml:space="preserve">Diap3</t>
  </si>
  <si>
    <t xml:space="preserve">Sgsm1</t>
  </si>
  <si>
    <t xml:space="preserve">Aars</t>
  </si>
  <si>
    <t xml:space="preserve">Dlgap5</t>
  </si>
  <si>
    <t xml:space="preserve">Psat1</t>
  </si>
  <si>
    <t xml:space="preserve">Casp3</t>
  </si>
  <si>
    <t xml:space="preserve">Idh2</t>
  </si>
  <si>
    <t xml:space="preserve">Kank1</t>
  </si>
  <si>
    <t xml:space="preserve">Sass6</t>
  </si>
  <si>
    <t xml:space="preserve">Zfp772</t>
  </si>
  <si>
    <t xml:space="preserve">Foxm1</t>
  </si>
  <si>
    <t xml:space="preserve">Gtse1</t>
  </si>
  <si>
    <t xml:space="preserve">Cenpa</t>
  </si>
  <si>
    <t xml:space="preserve">Wdr35</t>
  </si>
  <si>
    <t xml:space="preserve">Hat1</t>
  </si>
  <si>
    <t xml:space="preserve">E2f2</t>
  </si>
  <si>
    <t xml:space="preserve">Fads1</t>
  </si>
  <si>
    <t xml:space="preserve">Tsen15</t>
  </si>
  <si>
    <t xml:space="preserve">Ect2</t>
  </si>
  <si>
    <t xml:space="preserve">Dennd2a</t>
  </si>
  <si>
    <t xml:space="preserve">Zfp346</t>
  </si>
  <si>
    <t xml:space="preserve">Lpar4</t>
  </si>
  <si>
    <t xml:space="preserve">Ccnb2</t>
  </si>
  <si>
    <t xml:space="preserve">Papss1</t>
  </si>
  <si>
    <t xml:space="preserve">Rad54l</t>
  </si>
  <si>
    <t xml:space="preserve">Lrrc40</t>
  </si>
  <si>
    <t xml:space="preserve">Gpt2</t>
  </si>
  <si>
    <t xml:space="preserve">Gins1</t>
  </si>
  <si>
    <t xml:space="preserve">Fut4</t>
  </si>
  <si>
    <t xml:space="preserve">Mark1</t>
  </si>
  <si>
    <t xml:space="preserve">Syndig1</t>
  </si>
  <si>
    <t xml:space="preserve">Kif20b</t>
  </si>
  <si>
    <t xml:space="preserve">Ddit4</t>
  </si>
  <si>
    <t xml:space="preserve">Hmmr</t>
  </si>
  <si>
    <t xml:space="preserve">Gap43</t>
  </si>
  <si>
    <t xml:space="preserve">Kif2a</t>
  </si>
  <si>
    <t xml:space="preserve">1700025G04Rik</t>
  </si>
  <si>
    <t xml:space="preserve">Kif4</t>
  </si>
  <si>
    <t xml:space="preserve">Kif15</t>
  </si>
  <si>
    <t xml:space="preserve">Raet1e</t>
  </si>
  <si>
    <t xml:space="preserve">Clspn</t>
  </si>
  <si>
    <t xml:space="preserve">Lum</t>
  </si>
  <si>
    <t xml:space="preserve">Trim2</t>
  </si>
  <si>
    <t xml:space="preserve">Pcdhga6</t>
  </si>
  <si>
    <t xml:space="preserve">Txlna</t>
  </si>
  <si>
    <t xml:space="preserve">Mtfr2</t>
  </si>
  <si>
    <t xml:space="preserve">Espl1</t>
  </si>
  <si>
    <t xml:space="preserve">Eprs</t>
  </si>
  <si>
    <t xml:space="preserve">Aldh1l2</t>
  </si>
  <si>
    <t xml:space="preserve">Ncapd2</t>
  </si>
  <si>
    <t xml:space="preserve">Galnt16</t>
  </si>
  <si>
    <t xml:space="preserve">Pcolce</t>
  </si>
  <si>
    <t xml:space="preserve">Pold2</t>
  </si>
  <si>
    <t xml:space="preserve">Lmnb2</t>
  </si>
  <si>
    <t xml:space="preserve">Myo1b</t>
  </si>
  <si>
    <t xml:space="preserve">Fbn2</t>
  </si>
  <si>
    <t xml:space="preserve">Xrcc2</t>
  </si>
  <si>
    <t xml:space="preserve">Nup107</t>
  </si>
  <si>
    <t xml:space="preserve">Ssr1</t>
  </si>
  <si>
    <t xml:space="preserve">Mfsd6</t>
  </si>
  <si>
    <t xml:space="preserve">Ccsap</t>
  </si>
  <si>
    <t xml:space="preserve">Nnmt</t>
  </si>
  <si>
    <t xml:space="preserve">Rian</t>
  </si>
  <si>
    <t xml:space="preserve">Fam111a</t>
  </si>
  <si>
    <t xml:space="preserve">Rcor2</t>
  </si>
  <si>
    <t xml:space="preserve">Tipin</t>
  </si>
  <si>
    <t xml:space="preserve">Metrnl</t>
  </si>
  <si>
    <t xml:space="preserve">Lhpp</t>
  </si>
  <si>
    <t xml:space="preserve">Aldh1a1</t>
  </si>
  <si>
    <t xml:space="preserve">Kif21b</t>
  </si>
  <si>
    <t xml:space="preserve">Nuf2</t>
  </si>
  <si>
    <t xml:space="preserve">Plek2</t>
  </si>
  <si>
    <t xml:space="preserve">Nmb</t>
  </si>
  <si>
    <t xml:space="preserve">D8Ertd82e</t>
  </si>
  <si>
    <t xml:space="preserve">Avpr1a</t>
  </si>
  <si>
    <t xml:space="preserve">Elmo2</t>
  </si>
  <si>
    <t xml:space="preserve">Usp13</t>
  </si>
  <si>
    <t xml:space="preserve">Gsg2</t>
  </si>
  <si>
    <t xml:space="preserve">Arhgap33</t>
  </si>
  <si>
    <t xml:space="preserve">Skp2</t>
  </si>
  <si>
    <t xml:space="preserve">Impa2</t>
  </si>
  <si>
    <t xml:space="preserve">Ddit3</t>
  </si>
  <si>
    <t xml:space="preserve">4930503L19Rik</t>
  </si>
  <si>
    <t xml:space="preserve">Lhfpl2</t>
  </si>
  <si>
    <t xml:space="preserve">Itga7</t>
  </si>
  <si>
    <t xml:space="preserve">BC052761</t>
  </si>
  <si>
    <t xml:space="preserve">Slc38a1</t>
  </si>
  <si>
    <t xml:space="preserve">Syne1</t>
  </si>
  <si>
    <t xml:space="preserve">Dnmt1</t>
  </si>
  <si>
    <t xml:space="preserve">Plk4</t>
  </si>
  <si>
    <t xml:space="preserve">Anp32e</t>
  </si>
  <si>
    <t xml:space="preserve">Mpp1</t>
  </si>
  <si>
    <t xml:space="preserve">Cbx3</t>
  </si>
  <si>
    <t xml:space="preserve">Dctpp1</t>
  </si>
  <si>
    <t xml:space="preserve">Pif1</t>
  </si>
  <si>
    <t xml:space="preserve">Snca</t>
  </si>
  <si>
    <t xml:space="preserve">Trim66</t>
  </si>
  <si>
    <t xml:space="preserve">Sybu</t>
  </si>
  <si>
    <t xml:space="preserve">Ints2</t>
  </si>
  <si>
    <t xml:space="preserve">D2Wsu81e</t>
  </si>
  <si>
    <t xml:space="preserve">Suz12</t>
  </si>
  <si>
    <t xml:space="preserve">Dynlt1f</t>
  </si>
  <si>
    <t xml:space="preserve">Fam72a</t>
  </si>
  <si>
    <t xml:space="preserve">Mlst8</t>
  </si>
  <si>
    <t xml:space="preserve">Rfc2</t>
  </si>
  <si>
    <t xml:space="preserve">Exog</t>
  </si>
  <si>
    <t xml:space="preserve">Negr1</t>
  </si>
  <si>
    <t xml:space="preserve">Matn2</t>
  </si>
  <si>
    <t xml:space="preserve">Kif18a</t>
  </si>
  <si>
    <t xml:space="preserve">Nucks1</t>
  </si>
  <si>
    <t xml:space="preserve">Clvs1</t>
  </si>
  <si>
    <t xml:space="preserve">Rrbp1</t>
  </si>
  <si>
    <t xml:space="preserve">Sgol1</t>
  </si>
  <si>
    <t xml:space="preserve">AK161964</t>
  </si>
  <si>
    <t xml:space="preserve">Cenpm</t>
  </si>
  <si>
    <t xml:space="preserve">Ctsh</t>
  </si>
  <si>
    <t xml:space="preserve">Cenpf</t>
  </si>
  <si>
    <t xml:space="preserve">Pnrc2</t>
  </si>
  <si>
    <t xml:space="preserve">Bbs9</t>
  </si>
  <si>
    <t xml:space="preserve">Pop1</t>
  </si>
  <si>
    <t xml:space="preserve">Bcat1</t>
  </si>
  <si>
    <t xml:space="preserve">Skiv2l2</t>
  </si>
  <si>
    <t xml:space="preserve">Wnt16</t>
  </si>
  <si>
    <t xml:space="preserve">Nucb2</t>
  </si>
  <si>
    <t xml:space="preserve">Trip13</t>
  </si>
  <si>
    <t xml:space="preserve">Tgif2</t>
  </si>
  <si>
    <t xml:space="preserve">Fancb</t>
  </si>
  <si>
    <t xml:space="preserve">Focad</t>
  </si>
  <si>
    <t xml:space="preserve">Cntn2</t>
  </si>
  <si>
    <t xml:space="preserve">KM066944</t>
  </si>
  <si>
    <t xml:space="preserve">Fancm</t>
  </si>
  <si>
    <t xml:space="preserve">Tmem121</t>
  </si>
  <si>
    <t xml:space="preserve">Tex30</t>
  </si>
  <si>
    <t xml:space="preserve">Ddx11</t>
  </si>
  <si>
    <t xml:space="preserve">Piga</t>
  </si>
  <si>
    <t xml:space="preserve">Emc1</t>
  </si>
  <si>
    <t xml:space="preserve">Apobr</t>
  </si>
  <si>
    <t xml:space="preserve">Cdr2l</t>
  </si>
  <si>
    <t xml:space="preserve">Pde3b</t>
  </si>
  <si>
    <t xml:space="preserve">Iqsec2</t>
  </si>
  <si>
    <t xml:space="preserve">Rnf125</t>
  </si>
  <si>
    <t xml:space="preserve">AK211268</t>
  </si>
  <si>
    <t xml:space="preserve">3110021A11Rik</t>
  </si>
  <si>
    <t xml:space="preserve">Fam109b</t>
  </si>
  <si>
    <t xml:space="preserve">Arhgap18</t>
  </si>
  <si>
    <t xml:space="preserve">Tmem51</t>
  </si>
  <si>
    <t xml:space="preserve">Dera</t>
  </si>
  <si>
    <t xml:space="preserve">Elac2</t>
  </si>
  <si>
    <t xml:space="preserve">Kif2c</t>
  </si>
  <si>
    <t xml:space="preserve">Lmnb1</t>
  </si>
  <si>
    <t xml:space="preserve">Zfp90</t>
  </si>
  <si>
    <t xml:space="preserve">Whsc1</t>
  </si>
  <si>
    <t xml:space="preserve">Lonrf3</t>
  </si>
  <si>
    <t xml:space="preserve">Rhbdd1</t>
  </si>
  <si>
    <t xml:space="preserve">Susd2</t>
  </si>
  <si>
    <t xml:space="preserve">Kif24</t>
  </si>
  <si>
    <t xml:space="preserve">Xpot</t>
  </si>
  <si>
    <t xml:space="preserve">Mthfd2</t>
  </si>
  <si>
    <t xml:space="preserve">Ankrd10</t>
  </si>
  <si>
    <t xml:space="preserve">Col3a1</t>
  </si>
  <si>
    <t xml:space="preserve">Prr11</t>
  </si>
  <si>
    <t xml:space="preserve">Sh3bp2</t>
  </si>
  <si>
    <t xml:space="preserve">Cep76</t>
  </si>
  <si>
    <t xml:space="preserve">Cdk7</t>
  </si>
  <si>
    <t xml:space="preserve">Mis12</t>
  </si>
  <si>
    <t xml:space="preserve">Tmem42</t>
  </si>
  <si>
    <t xml:space="preserve">Kifc5b</t>
  </si>
  <si>
    <t xml:space="preserve">Cass4</t>
  </si>
  <si>
    <t xml:space="preserve">Pik3r3</t>
  </si>
  <si>
    <t xml:space="preserve">Dhx32</t>
  </si>
  <si>
    <t xml:space="preserve">Gmnn</t>
  </si>
  <si>
    <t xml:space="preserve">Ttyh3</t>
  </si>
  <si>
    <t xml:space="preserve">Haus8</t>
  </si>
  <si>
    <t xml:space="preserve">Rab30</t>
  </si>
  <si>
    <t xml:space="preserve">Acsl1</t>
  </si>
  <si>
    <t xml:space="preserve">Dhrs13</t>
  </si>
  <si>
    <t xml:space="preserve">Nfe2l1</t>
  </si>
  <si>
    <t xml:space="preserve">Canx</t>
  </si>
  <si>
    <t xml:space="preserve">Mei4</t>
  </si>
  <si>
    <t xml:space="preserve">Slc24a3</t>
  </si>
  <si>
    <t xml:space="preserve">Mtmr4</t>
  </si>
  <si>
    <t xml:space="preserve">Pold1</t>
  </si>
  <si>
    <t xml:space="preserve">Smtn</t>
  </si>
  <si>
    <t xml:space="preserve">Gyk</t>
  </si>
  <si>
    <t xml:space="preserve">Phf10</t>
  </si>
  <si>
    <t xml:space="preserve">Aox1</t>
  </si>
  <si>
    <t xml:space="preserve">Blm</t>
  </si>
  <si>
    <t xml:space="preserve">BC026208</t>
  </si>
  <si>
    <t xml:space="preserve">Maob</t>
  </si>
  <si>
    <t xml:space="preserve">BC054353</t>
  </si>
  <si>
    <t xml:space="preserve">Med24</t>
  </si>
  <si>
    <t xml:space="preserve">Lpar1</t>
  </si>
  <si>
    <t xml:space="preserve">Cchcr1</t>
  </si>
  <si>
    <t xml:space="preserve">Fkbp7</t>
  </si>
  <si>
    <t xml:space="preserve">Cntn4</t>
  </si>
  <si>
    <t xml:space="preserve">Casc5</t>
  </si>
  <si>
    <t xml:space="preserve">AK184299</t>
  </si>
  <si>
    <t xml:space="preserve">Aph1b</t>
  </si>
  <si>
    <t xml:space="preserve">Iqgap3</t>
  </si>
  <si>
    <t xml:space="preserve">Srsf1</t>
  </si>
  <si>
    <t xml:space="preserve">Sema4b</t>
  </si>
  <si>
    <t xml:space="preserve">Nup43</t>
  </si>
  <si>
    <t xml:space="preserve">Nov</t>
  </si>
  <si>
    <t xml:space="preserve">Fgf21</t>
  </si>
  <si>
    <t xml:space="preserve">Ccdc149</t>
  </si>
  <si>
    <t xml:space="preserve">Ept1</t>
  </si>
  <si>
    <t xml:space="preserve">Agap1</t>
  </si>
  <si>
    <t xml:space="preserve">Sgpp1</t>
  </si>
  <si>
    <t xml:space="preserve">Tonsl</t>
  </si>
  <si>
    <t xml:space="preserve">Nup37</t>
  </si>
  <si>
    <t xml:space="preserve">Kcnk5</t>
  </si>
  <si>
    <t xml:space="preserve">Cyp20a1</t>
  </si>
  <si>
    <t xml:space="preserve">Cdkn3</t>
  </si>
  <si>
    <t xml:space="preserve">Slc43a1</t>
  </si>
  <si>
    <t xml:space="preserve">Rnf4</t>
  </si>
  <si>
    <t xml:space="preserve">Aspn</t>
  </si>
  <si>
    <t xml:space="preserve">Gcat</t>
  </si>
  <si>
    <t xml:space="preserve">Tmem64</t>
  </si>
  <si>
    <t xml:space="preserve">AK089957</t>
  </si>
  <si>
    <t xml:space="preserve">Tmem144</t>
  </si>
  <si>
    <t xml:space="preserve">Hfe</t>
  </si>
  <si>
    <t xml:space="preserve">Lin54</t>
  </si>
  <si>
    <t xml:space="preserve">Tsr2</t>
  </si>
  <si>
    <t xml:space="preserve">Igf2bp3</t>
  </si>
  <si>
    <t xml:space="preserve">Sesn2</t>
  </si>
  <si>
    <t xml:space="preserve">Opa3</t>
  </si>
  <si>
    <t xml:space="preserve">Gm4724</t>
  </si>
  <si>
    <t xml:space="preserve">Iars</t>
  </si>
  <si>
    <t xml:space="preserve">Il17d</t>
  </si>
  <si>
    <t xml:space="preserve">Tcirg1</t>
  </si>
  <si>
    <t xml:space="preserve">Fam126a</t>
  </si>
  <si>
    <t xml:space="preserve">Cd1d1</t>
  </si>
  <si>
    <t xml:space="preserve">Urb1</t>
  </si>
  <si>
    <t xml:space="preserve">Rnase10</t>
  </si>
  <si>
    <t xml:space="preserve">Itfg2</t>
  </si>
  <si>
    <t xml:space="preserve">AI506816</t>
  </si>
  <si>
    <t xml:space="preserve">Riok2</t>
  </si>
  <si>
    <t xml:space="preserve">Donson</t>
  </si>
  <si>
    <t xml:space="preserve">Stc2</t>
  </si>
  <si>
    <t xml:space="preserve">AK164085</t>
  </si>
  <si>
    <t xml:space="preserve">Parp1</t>
  </si>
  <si>
    <t xml:space="preserve">Gng2</t>
  </si>
  <si>
    <t xml:space="preserve">Pxdn</t>
  </si>
  <si>
    <t xml:space="preserve">Sox12</t>
  </si>
  <si>
    <t xml:space="preserve">Pole3</t>
  </si>
  <si>
    <t xml:space="preserve">Tdg</t>
  </si>
  <si>
    <t xml:space="preserve">Crybg3</t>
  </si>
  <si>
    <t xml:space="preserve">Snord22</t>
  </si>
  <si>
    <t xml:space="preserve">Tmem209</t>
  </si>
  <si>
    <t xml:space="preserve">Rftn2</t>
  </si>
  <si>
    <t xml:space="preserve">Rfc5</t>
  </si>
  <si>
    <t xml:space="preserve">Stt3b</t>
  </si>
  <si>
    <t xml:space="preserve">Lrrc59</t>
  </si>
  <si>
    <t xml:space="preserve">Antxr2</t>
  </si>
  <si>
    <t xml:space="preserve">Npas2</t>
  </si>
  <si>
    <t xml:space="preserve">Apln</t>
  </si>
  <si>
    <t xml:space="preserve">Aco1</t>
  </si>
  <si>
    <t xml:space="preserve">Mbd4</t>
  </si>
  <si>
    <t xml:space="preserve">Lgr5</t>
  </si>
  <si>
    <t xml:space="preserve">Igsf10</t>
  </si>
  <si>
    <t xml:space="preserve">Ttk</t>
  </si>
  <si>
    <t xml:space="preserve">Ube3c</t>
  </si>
  <si>
    <t xml:space="preserve">Sesn3</t>
  </si>
  <si>
    <t xml:space="preserve">Pcdhac2</t>
  </si>
  <si>
    <t xml:space="preserve">Ints1</t>
  </si>
  <si>
    <t xml:space="preserve">Wdr62</t>
  </si>
  <si>
    <t xml:space="preserve">Ppp1r10</t>
  </si>
  <si>
    <t xml:space="preserve">AK017779</t>
  </si>
  <si>
    <t xml:space="preserve">Magt1</t>
  </si>
  <si>
    <t xml:space="preserve">2810001G20Rik</t>
  </si>
  <si>
    <t xml:space="preserve">Cep128</t>
  </si>
  <si>
    <t xml:space="preserve">Nasp</t>
  </si>
  <si>
    <t xml:space="preserve">Wdr90</t>
  </si>
  <si>
    <t xml:space="preserve">Taf5l</t>
  </si>
  <si>
    <t xml:space="preserve">Srd5a1</t>
  </si>
  <si>
    <t xml:space="preserve">Gys1</t>
  </si>
  <si>
    <t xml:space="preserve">Cdc25c</t>
  </si>
  <si>
    <t xml:space="preserve">Bckdhb</t>
  </si>
  <si>
    <t xml:space="preserve">Kif23</t>
  </si>
  <si>
    <t xml:space="preserve">Dbt</t>
  </si>
  <si>
    <t xml:space="preserve">Orc2</t>
  </si>
  <si>
    <t xml:space="preserve">Bend6</t>
  </si>
  <si>
    <t xml:space="preserve">Stard7</t>
  </si>
  <si>
    <t xml:space="preserve">Optc</t>
  </si>
  <si>
    <t xml:space="preserve">Apitd1</t>
  </si>
  <si>
    <t xml:space="preserve">Gm20604</t>
  </si>
  <si>
    <t xml:space="preserve">F11r</t>
  </si>
  <si>
    <t xml:space="preserve">Lins</t>
  </si>
  <si>
    <t xml:space="preserve">Adm2</t>
  </si>
  <si>
    <t xml:space="preserve">Pkmyt1</t>
  </si>
  <si>
    <t xml:space="preserve">Vps33b</t>
  </si>
  <si>
    <t xml:space="preserve">Eif4enif1</t>
  </si>
  <si>
    <t xml:space="preserve">Dhcr7</t>
  </si>
  <si>
    <t xml:space="preserve">AK207524</t>
  </si>
  <si>
    <t xml:space="preserve">Arl14ep</t>
  </si>
  <si>
    <t xml:space="preserve">Brip1</t>
  </si>
  <si>
    <t xml:space="preserve">A630033H20Rik</t>
  </si>
  <si>
    <t xml:space="preserve">Paqr3</t>
  </si>
  <si>
    <t xml:space="preserve">Ralgps2</t>
  </si>
  <si>
    <t xml:space="preserve">Alkbh1</t>
  </si>
  <si>
    <t xml:space="preserve">Gmps</t>
  </si>
  <si>
    <t xml:space="preserve">Shmt2</t>
  </si>
  <si>
    <t xml:space="preserve">Tmem35</t>
  </si>
  <si>
    <t xml:space="preserve">Hmgb2</t>
  </si>
  <si>
    <t xml:space="preserve">Epha7</t>
  </si>
  <si>
    <t xml:space="preserve">Gas2</t>
  </si>
  <si>
    <t xml:space="preserve">Reep1</t>
  </si>
  <si>
    <t xml:space="preserve">Kcnk2</t>
  </si>
  <si>
    <t xml:space="preserve">Nup188</t>
  </si>
  <si>
    <t xml:space="preserve">Col11a1</t>
  </si>
  <si>
    <t xml:space="preserve">Echdc1</t>
  </si>
  <si>
    <t xml:space="preserve">Lpl</t>
  </si>
  <si>
    <t xml:space="preserve">AK184121</t>
  </si>
  <si>
    <t xml:space="preserve">1700086L19Rik</t>
  </si>
  <si>
    <t xml:space="preserve">Copg1</t>
  </si>
  <si>
    <t xml:space="preserve">Ptn</t>
  </si>
  <si>
    <t xml:space="preserve">Napb</t>
  </si>
  <si>
    <t xml:space="preserve">Prpf4</t>
  </si>
  <si>
    <t xml:space="preserve">Acy1</t>
  </si>
  <si>
    <t xml:space="preserve">Gstm1</t>
  </si>
  <si>
    <t xml:space="preserve">Thbd</t>
  </si>
  <si>
    <t xml:space="preserve">Papd4</t>
  </si>
  <si>
    <t xml:space="preserve">Akip1</t>
  </si>
  <si>
    <t xml:space="preserve">Ttc39b</t>
  </si>
  <si>
    <t xml:space="preserve">Fancd2</t>
  </si>
  <si>
    <t xml:space="preserve">Tubb4a</t>
  </si>
  <si>
    <t xml:space="preserve">Lca5</t>
  </si>
  <si>
    <t xml:space="preserve">Wars</t>
  </si>
  <si>
    <t xml:space="preserve">Gstm7</t>
  </si>
  <si>
    <t xml:space="preserve">Uvrag</t>
  </si>
  <si>
    <t xml:space="preserve">Ssc5d</t>
  </si>
  <si>
    <t xml:space="preserve">Aknad1</t>
  </si>
  <si>
    <t xml:space="preserve">Aard</t>
  </si>
  <si>
    <t xml:space="preserve">Fibin</t>
  </si>
  <si>
    <t xml:space="preserve">Ccnd2</t>
  </si>
  <si>
    <t xml:space="preserve">Ticrr</t>
  </si>
  <si>
    <t xml:space="preserve">Trim46</t>
  </si>
  <si>
    <t xml:space="preserve">Cd276</t>
  </si>
  <si>
    <t xml:space="preserve">Zfp930</t>
  </si>
  <si>
    <t xml:space="preserve">Mfap4</t>
  </si>
  <si>
    <t xml:space="preserve">Srsf3</t>
  </si>
  <si>
    <t xml:space="preserve">Aplf</t>
  </si>
  <si>
    <t xml:space="preserve">Prim1</t>
  </si>
  <si>
    <t xml:space="preserve">Pdia4</t>
  </si>
  <si>
    <t xml:space="preserve">Katnb1</t>
  </si>
  <si>
    <t xml:space="preserve">Sync</t>
  </si>
  <si>
    <t xml:space="preserve">Cenpe</t>
  </si>
  <si>
    <t xml:space="preserve">Rcn3</t>
  </si>
  <si>
    <t xml:space="preserve">Casp1</t>
  </si>
  <si>
    <t xml:space="preserve">As3mt</t>
  </si>
  <si>
    <t xml:space="preserve">Nsg1</t>
  </si>
  <si>
    <t xml:space="preserve">5430416N02Rik</t>
  </si>
  <si>
    <t xml:space="preserve">G2e3</t>
  </si>
  <si>
    <t xml:space="preserve">6720489N17Rik</t>
  </si>
  <si>
    <t xml:space="preserve">Edem1</t>
  </si>
  <si>
    <t xml:space="preserve">Rfc1</t>
  </si>
  <si>
    <t xml:space="preserve">Stip1</t>
  </si>
  <si>
    <t xml:space="preserve">Dscc1</t>
  </si>
  <si>
    <t xml:space="preserve">Wdr82</t>
  </si>
  <si>
    <t xml:space="preserve">Hvcn1</t>
  </si>
  <si>
    <t xml:space="preserve">Pccb</t>
  </si>
  <si>
    <t xml:space="preserve">Zwilch</t>
  </si>
  <si>
    <t xml:space="preserve">Zfp386</t>
  </si>
  <si>
    <t xml:space="preserve">Gen1</t>
  </si>
  <si>
    <t xml:space="preserve">Rcn1</t>
  </si>
  <si>
    <t xml:space="preserve">BC086760</t>
  </si>
  <si>
    <t xml:space="preserve">Zgrf1</t>
  </si>
  <si>
    <t xml:space="preserve">Rbmx2</t>
  </si>
  <si>
    <t xml:space="preserve">Fancg</t>
  </si>
  <si>
    <t xml:space="preserve">Rangap1</t>
  </si>
  <si>
    <t xml:space="preserve">Slc46a3</t>
  </si>
  <si>
    <t xml:space="preserve">Pycrl</t>
  </si>
  <si>
    <t xml:space="preserve">Calu</t>
  </si>
  <si>
    <t xml:space="preserve">Dut</t>
  </si>
  <si>
    <t xml:space="preserve">Pask</t>
  </si>
  <si>
    <t xml:space="preserve">Col18a1</t>
  </si>
  <si>
    <t xml:space="preserve">Pknox2</t>
  </si>
  <si>
    <t xml:space="preserve">Maged1</t>
  </si>
  <si>
    <t xml:space="preserve">Ogn</t>
  </si>
  <si>
    <t xml:space="preserve">Trpv4</t>
  </si>
  <si>
    <t xml:space="preserve">Megf6</t>
  </si>
  <si>
    <t xml:space="preserve">Ptchd4</t>
  </si>
  <si>
    <t xml:space="preserve">Kcne4</t>
  </si>
  <si>
    <t xml:space="preserve">Prpf19</t>
  </si>
  <si>
    <t xml:space="preserve">Pisd-ps3</t>
  </si>
  <si>
    <t xml:space="preserve">Haus5</t>
  </si>
  <si>
    <t xml:space="preserve">Bard1</t>
  </si>
  <si>
    <t xml:space="preserve">Mmp19</t>
  </si>
  <si>
    <t xml:space="preserve">Steap1</t>
  </si>
  <si>
    <t xml:space="preserve">Dgat2</t>
  </si>
  <si>
    <t xml:space="preserve">2310001H17Rik</t>
  </si>
  <si>
    <t xml:space="preserve">Tinf2</t>
  </si>
  <si>
    <t xml:space="preserve">Slc25a40</t>
  </si>
  <si>
    <t xml:space="preserve">Atad5</t>
  </si>
  <si>
    <t xml:space="preserve">Phf19</t>
  </si>
  <si>
    <t xml:space="preserve">Pear1</t>
  </si>
  <si>
    <t xml:space="preserve">Mrpl49</t>
  </si>
  <si>
    <t xml:space="preserve">Hsp90b1</t>
  </si>
  <si>
    <t xml:space="preserve">Serpinb1a</t>
  </si>
  <si>
    <t xml:space="preserve">Scfd1</t>
  </si>
  <si>
    <t xml:space="preserve">Pcsk9</t>
  </si>
  <si>
    <t xml:space="preserve">Toe1</t>
  </si>
  <si>
    <t xml:space="preserve">Oip5</t>
  </si>
  <si>
    <t xml:space="preserve">Sema3a</t>
  </si>
  <si>
    <t xml:space="preserve">Tube1</t>
  </si>
  <si>
    <t xml:space="preserve">Paip2b</t>
  </si>
  <si>
    <t xml:space="preserve">Nup155</t>
  </si>
  <si>
    <t xml:space="preserve">Parp2</t>
  </si>
  <si>
    <t xml:space="preserve">Qtrtd1</t>
  </si>
  <si>
    <t xml:space="preserve">Ttc9c</t>
  </si>
  <si>
    <t xml:space="preserve">Kctd7</t>
  </si>
  <si>
    <t xml:space="preserve">Pacsin2</t>
  </si>
  <si>
    <t xml:space="preserve">Dnm1l</t>
  </si>
  <si>
    <t xml:space="preserve">Tmtc2</t>
  </si>
  <si>
    <t xml:space="preserve">Gmds</t>
  </si>
  <si>
    <t xml:space="preserve">Fam129a</t>
  </si>
  <si>
    <t xml:space="preserve">AK033756</t>
  </si>
  <si>
    <t xml:space="preserve">Tcerg1</t>
  </si>
  <si>
    <t xml:space="preserve">Ccdc137</t>
  </si>
  <si>
    <t xml:space="preserve">Mxd4</t>
  </si>
  <si>
    <t xml:space="preserve">Ergic1</t>
  </si>
  <si>
    <t xml:space="preserve">Sf1</t>
  </si>
  <si>
    <t xml:space="preserve">Hnrnpdl</t>
  </si>
  <si>
    <t xml:space="preserve">Nmi</t>
  </si>
  <si>
    <t xml:space="preserve">Rad18</t>
  </si>
  <si>
    <t xml:space="preserve">Uxs1</t>
  </si>
  <si>
    <t xml:space="preserve">Fads2</t>
  </si>
  <si>
    <t xml:space="preserve">Sparc</t>
  </si>
  <si>
    <t xml:space="preserve">AK189470</t>
  </si>
  <si>
    <t xml:space="preserve">Vcan</t>
  </si>
  <si>
    <t xml:space="preserve">Nck1</t>
  </si>
  <si>
    <t xml:space="preserve">Tecpr2</t>
  </si>
  <si>
    <t xml:space="preserve">Mnda</t>
  </si>
  <si>
    <t xml:space="preserve">Sltm</t>
  </si>
  <si>
    <t xml:space="preserve">Gdf11</t>
  </si>
  <si>
    <t xml:space="preserve">Elk1</t>
  </si>
  <si>
    <t xml:space="preserve">Rab15</t>
  </si>
  <si>
    <t xml:space="preserve">Rab39b</t>
  </si>
  <si>
    <t xml:space="preserve">Adgrg2</t>
  </si>
  <si>
    <t xml:space="preserve">Mfap2</t>
  </si>
  <si>
    <t xml:space="preserve">BC024978</t>
  </si>
  <si>
    <t xml:space="preserve">Rnaseh2a</t>
  </si>
  <si>
    <t xml:space="preserve">Lama4</t>
  </si>
  <si>
    <t xml:space="preserve">Garem</t>
  </si>
  <si>
    <t xml:space="preserve">Akna</t>
  </si>
  <si>
    <t xml:space="preserve">Ptx3</t>
  </si>
  <si>
    <t xml:space="preserve">Npy6r</t>
  </si>
  <si>
    <t xml:space="preserve">Dnaja3</t>
  </si>
  <si>
    <t xml:space="preserve">Anpep</t>
  </si>
  <si>
    <t xml:space="preserve">Tra2b</t>
  </si>
  <si>
    <t xml:space="preserve">Wwc1</t>
  </si>
  <si>
    <t xml:space="preserve">Tmem201</t>
  </si>
  <si>
    <t xml:space="preserve">Dus3l</t>
  </si>
  <si>
    <t xml:space="preserve">Fam45a</t>
  </si>
  <si>
    <t xml:space="preserve">Mtm1</t>
  </si>
  <si>
    <t xml:space="preserve">Trim35</t>
  </si>
  <si>
    <t xml:space="preserve">Ric3</t>
  </si>
  <si>
    <t xml:space="preserve">Igfbp4</t>
  </si>
  <si>
    <t xml:space="preserve">AK084494</t>
  </si>
  <si>
    <t xml:space="preserve">Ttll5</t>
  </si>
  <si>
    <t xml:space="preserve">Ewsr1</t>
  </si>
  <si>
    <t xml:space="preserve">Extl1</t>
  </si>
  <si>
    <t xml:space="preserve">Nbn</t>
  </si>
  <si>
    <t xml:space="preserve">Mki67</t>
  </si>
  <si>
    <t xml:space="preserve">Slc27a3</t>
  </si>
  <si>
    <t xml:space="preserve">Lin9</t>
  </si>
  <si>
    <t xml:space="preserve">Dot1l</t>
  </si>
  <si>
    <t xml:space="preserve">Cep55</t>
  </si>
  <si>
    <t xml:space="preserve">Ccdc120</t>
  </si>
  <si>
    <t xml:space="preserve">Sec14l1</t>
  </si>
  <si>
    <t xml:space="preserve">BC030867</t>
  </si>
  <si>
    <t xml:space="preserve">Tubgcp3</t>
  </si>
  <si>
    <t xml:space="preserve">Ilf3</t>
  </si>
  <si>
    <t xml:space="preserve">Cenpp</t>
  </si>
  <si>
    <t xml:space="preserve">Arhgap11a</t>
  </si>
  <si>
    <t xml:space="preserve">Ppat</t>
  </si>
  <si>
    <t xml:space="preserve">Mapk7</t>
  </si>
  <si>
    <t xml:space="preserve">Psmc3ip</t>
  </si>
  <si>
    <t xml:space="preserve">2410002F23Rik</t>
  </si>
  <si>
    <t xml:space="preserve">Siah1b</t>
  </si>
  <si>
    <t xml:space="preserve">Gucy1b3</t>
  </si>
  <si>
    <t xml:space="preserve">Pcdh11x</t>
  </si>
  <si>
    <t xml:space="preserve">Zbtb18</t>
  </si>
  <si>
    <t xml:space="preserve">Zfp282</t>
  </si>
  <si>
    <t xml:space="preserve">Slc3a2</t>
  </si>
  <si>
    <t xml:space="preserve">Nup88</t>
  </si>
  <si>
    <t xml:space="preserve">Tmlhe</t>
  </si>
  <si>
    <t xml:space="preserve">Bmi1</t>
  </si>
  <si>
    <t xml:space="preserve">Sept7</t>
  </si>
  <si>
    <t xml:space="preserve">Lmf2</t>
  </si>
  <si>
    <t xml:space="preserve">Stmn1</t>
  </si>
  <si>
    <t xml:space="preserve">Rhof</t>
  </si>
  <si>
    <t xml:space="preserve">Slfn9</t>
  </si>
  <si>
    <t xml:space="preserve">Tbx15</t>
  </si>
  <si>
    <t xml:space="preserve">Nova1</t>
  </si>
  <si>
    <t xml:space="preserve">Pfkp</t>
  </si>
  <si>
    <t xml:space="preserve">Ncstn</t>
  </si>
  <si>
    <t xml:space="preserve">Scd1</t>
  </si>
  <si>
    <t xml:space="preserve">Scd2</t>
  </si>
  <si>
    <t xml:space="preserve">Snhg5</t>
  </si>
  <si>
    <t xml:space="preserve">Rab40b</t>
  </si>
  <si>
    <t xml:space="preserve">Pdk3</t>
  </si>
  <si>
    <t xml:space="preserve">Hdhd3</t>
  </si>
  <si>
    <t xml:space="preserve">Kif14</t>
  </si>
  <si>
    <t xml:space="preserve">Tbl2</t>
  </si>
  <si>
    <t xml:space="preserve">Prpf38b</t>
  </si>
  <si>
    <t xml:space="preserve">Rtn4rl1</t>
  </si>
  <si>
    <t xml:space="preserve">Palmd</t>
  </si>
  <si>
    <t xml:space="preserve">Ldhb</t>
  </si>
  <si>
    <t xml:space="preserve">Msh6</t>
  </si>
  <si>
    <t xml:space="preserve">Arl6ip6</t>
  </si>
  <si>
    <t xml:space="preserve">Fus</t>
  </si>
  <si>
    <t xml:space="preserve">Ifi202b</t>
  </si>
  <si>
    <t xml:space="preserve">Ctf1</t>
  </si>
  <si>
    <t xml:space="preserve">Prl6a1</t>
  </si>
  <si>
    <t xml:space="preserve">Twist1</t>
  </si>
  <si>
    <t xml:space="preserve">Depdc7</t>
  </si>
  <si>
    <t xml:space="preserve">Ak4</t>
  </si>
  <si>
    <t xml:space="preserve">Ide</t>
  </si>
  <si>
    <t xml:space="preserve">Zbtb7b</t>
  </si>
  <si>
    <t xml:space="preserve">Pde5a</t>
  </si>
  <si>
    <t xml:space="preserve">Mgarp</t>
  </si>
  <si>
    <t xml:space="preserve">Gatsl2</t>
  </si>
  <si>
    <t xml:space="preserve">Knstrn</t>
  </si>
  <si>
    <t xml:space="preserve">Hnrnph1</t>
  </si>
  <si>
    <t xml:space="preserve">Maoa</t>
  </si>
  <si>
    <t xml:space="preserve">Arl6ip1</t>
  </si>
  <si>
    <t xml:space="preserve">Tmem129</t>
  </si>
  <si>
    <t xml:space="preserve">Prdm5</t>
  </si>
  <si>
    <t xml:space="preserve">Mtmr2</t>
  </si>
  <si>
    <t xml:space="preserve">Shmt1</t>
  </si>
  <si>
    <t xml:space="preserve">Ankle1</t>
  </si>
  <si>
    <t xml:space="preserve">Tlcd2</t>
  </si>
  <si>
    <t xml:space="preserve">Cpxm1</t>
  </si>
  <si>
    <t xml:space="preserve">Hspa5</t>
  </si>
  <si>
    <t xml:space="preserve">Mis18bp1</t>
  </si>
  <si>
    <t xml:space="preserve">Tob2</t>
  </si>
  <si>
    <t xml:space="preserve">Ccnd1</t>
  </si>
  <si>
    <t xml:space="preserve">Rrm1</t>
  </si>
  <si>
    <t xml:space="preserve">Isyna1</t>
  </si>
  <si>
    <t xml:space="preserve">Bmp6</t>
  </si>
  <si>
    <t xml:space="preserve">Aldh1l1</t>
  </si>
  <si>
    <t xml:space="preserve">Phgdh</t>
  </si>
  <si>
    <t xml:space="preserve">Ppp2r5a</t>
  </si>
  <si>
    <t xml:space="preserve">Ppp2r3c</t>
  </si>
  <si>
    <t xml:space="preserve">Slc7a6</t>
  </si>
  <si>
    <t xml:space="preserve">Arhgap19</t>
  </si>
  <si>
    <t xml:space="preserve">Meg3</t>
  </si>
  <si>
    <t xml:space="preserve">Eri1</t>
  </si>
  <si>
    <t xml:space="preserve">Gal3st1</t>
  </si>
  <si>
    <t xml:space="preserve">Dnajc9</t>
  </si>
  <si>
    <t xml:space="preserve">Vash2</t>
  </si>
  <si>
    <t xml:space="preserve">Bag4</t>
  </si>
  <si>
    <t xml:space="preserve">Cdc27</t>
  </si>
  <si>
    <t xml:space="preserve">Nqo2</t>
  </si>
  <si>
    <t xml:space="preserve">Asl</t>
  </si>
  <si>
    <t xml:space="preserve">Mylk</t>
  </si>
  <si>
    <t xml:space="preserve">Sipa1</t>
  </si>
  <si>
    <t xml:space="preserve">Abcb6</t>
  </si>
  <si>
    <t xml:space="preserve">Rgag1</t>
  </si>
  <si>
    <t xml:space="preserve">2810032G03Rik</t>
  </si>
  <si>
    <t xml:space="preserve">Ascc2</t>
  </si>
  <si>
    <t xml:space="preserve">Enox1</t>
  </si>
  <si>
    <t xml:space="preserve">Ssr3</t>
  </si>
  <si>
    <t xml:space="preserve">Ube2q2</t>
  </si>
  <si>
    <t xml:space="preserve">Ppp2r2c</t>
  </si>
  <si>
    <t xml:space="preserve">Mum1l1</t>
  </si>
  <si>
    <t xml:space="preserve">Lipa</t>
  </si>
  <si>
    <t xml:space="preserve">Prim2</t>
  </si>
  <si>
    <t xml:space="preserve">Gripap1</t>
  </si>
  <si>
    <t xml:space="preserve">Plcb1</t>
  </si>
  <si>
    <t xml:space="preserve">2900076A07Rik</t>
  </si>
  <si>
    <t xml:space="preserve">Cd34</t>
  </si>
  <si>
    <t xml:space="preserve">Kcnd1</t>
  </si>
  <si>
    <t xml:space="preserve">Gcdh</t>
  </si>
  <si>
    <t xml:space="preserve">Rnf24</t>
  </si>
  <si>
    <t xml:space="preserve">Aldh9a1</t>
  </si>
  <si>
    <t xml:space="preserve">Enpp3</t>
  </si>
  <si>
    <t xml:space="preserve">Mmp3</t>
  </si>
  <si>
    <t xml:space="preserve">Tnfaip6</t>
  </si>
  <si>
    <t xml:space="preserve">Lars</t>
  </si>
  <si>
    <t xml:space="preserve">Cpa4</t>
  </si>
  <si>
    <t xml:space="preserve">Rab35</t>
  </si>
  <si>
    <t xml:space="preserve">Bcat2</t>
  </si>
  <si>
    <t xml:space="preserve">Htra1</t>
  </si>
  <si>
    <t xml:space="preserve">Arhgef2</t>
  </si>
  <si>
    <t xml:space="preserve">Nde1</t>
  </si>
  <si>
    <t xml:space="preserve">Tpi1</t>
  </si>
  <si>
    <t xml:space="preserve">Dusp14</t>
  </si>
  <si>
    <t xml:space="preserve">Armcx6</t>
  </si>
  <si>
    <t xml:space="preserve">2810408I11Rik</t>
  </si>
  <si>
    <t xml:space="preserve">Maea</t>
  </si>
  <si>
    <t xml:space="preserve">Wnt5b</t>
  </si>
  <si>
    <t xml:space="preserve">Klhl13</t>
  </si>
  <si>
    <t xml:space="preserve">Txndc5</t>
  </si>
  <si>
    <t xml:space="preserve">Tmem131</t>
  </si>
  <si>
    <t xml:space="preserve">Fmr1</t>
  </si>
  <si>
    <t xml:space="preserve">Gpr85</t>
  </si>
  <si>
    <t xml:space="preserve">Khsrp</t>
  </si>
  <si>
    <t xml:space="preserve">Slc43a3</t>
  </si>
  <si>
    <t xml:space="preserve">Actn3</t>
  </si>
  <si>
    <t xml:space="preserve">Pld2</t>
  </si>
  <si>
    <t xml:space="preserve">Gtf2h1</t>
  </si>
  <si>
    <t xml:space="preserve">Arhgap20</t>
  </si>
  <si>
    <t xml:space="preserve">Glce</t>
  </si>
  <si>
    <t xml:space="preserve">Tnfaip8l1</t>
  </si>
  <si>
    <t xml:space="preserve">Nup50</t>
  </si>
  <si>
    <t xml:space="preserve">Zfp248</t>
  </si>
  <si>
    <t xml:space="preserve">Mllt1</t>
  </si>
  <si>
    <t xml:space="preserve">Nampt</t>
  </si>
  <si>
    <t xml:space="preserve">Pcdh9</t>
  </si>
  <si>
    <t xml:space="preserve">Ddx26b</t>
  </si>
  <si>
    <t xml:space="preserve">Ccdc34</t>
  </si>
  <si>
    <t xml:space="preserve">P3h1</t>
  </si>
  <si>
    <t xml:space="preserve">Sec11c</t>
  </si>
  <si>
    <t xml:space="preserve">Rcan2</t>
  </si>
  <si>
    <t xml:space="preserve">Rmnd1</t>
  </si>
  <si>
    <t xml:space="preserve">Spc24</t>
  </si>
  <si>
    <t xml:space="preserve">Rfx7</t>
  </si>
  <si>
    <t xml:space="preserve">Abhd17c</t>
  </si>
  <si>
    <t xml:space="preserve">Ccdc92</t>
  </si>
  <si>
    <t xml:space="preserve">LOC100861615</t>
  </si>
  <si>
    <t xml:space="preserve">Osbpl1a</t>
  </si>
  <si>
    <t xml:space="preserve">Setd8</t>
  </si>
  <si>
    <t xml:space="preserve">Chchd10</t>
  </si>
  <si>
    <t xml:space="preserve">Chek2</t>
  </si>
  <si>
    <t xml:space="preserve">Mb21d1</t>
  </si>
  <si>
    <t xml:space="preserve">Cdkl2</t>
  </si>
  <si>
    <t xml:space="preserve">Gosr2</t>
  </si>
  <si>
    <t xml:space="preserve">Rfc4</t>
  </si>
  <si>
    <t xml:space="preserve">Slc9a9</t>
  </si>
  <si>
    <t xml:space="preserve">Suclg2</t>
  </si>
  <si>
    <t xml:space="preserve">Zmynd19</t>
  </si>
  <si>
    <t xml:space="preserve">Fjx1</t>
  </si>
  <si>
    <t xml:space="preserve">Nrip2</t>
  </si>
  <si>
    <t xml:space="preserve">Creb3l1</t>
  </si>
  <si>
    <t xml:space="preserve">Bicd1</t>
  </si>
  <si>
    <t xml:space="preserve">Tm9sf4</t>
  </si>
  <si>
    <t xml:space="preserve">Srsf7</t>
  </si>
  <si>
    <t xml:space="preserve">Aspm</t>
  </si>
  <si>
    <t xml:space="preserve">Kars</t>
  </si>
  <si>
    <t xml:space="preserve">Pabpc4l</t>
  </si>
  <si>
    <t xml:space="preserve">Dpf2</t>
  </si>
  <si>
    <t xml:space="preserve">Phka1</t>
  </si>
  <si>
    <t xml:space="preserve">Pomt1</t>
  </si>
  <si>
    <t xml:space="preserve">Nup62</t>
  </si>
  <si>
    <t xml:space="preserve">Tfrc</t>
  </si>
  <si>
    <t xml:space="preserve">Stt3a</t>
  </si>
  <si>
    <t xml:space="preserve">Ddias</t>
  </si>
  <si>
    <t xml:space="preserve">Hspa14</t>
  </si>
  <si>
    <t xml:space="preserve">Cgnl1</t>
  </si>
  <si>
    <t xml:space="preserve">Grb10</t>
  </si>
  <si>
    <t xml:space="preserve">Cfap36</t>
  </si>
  <si>
    <t xml:space="preserve">Gramd2</t>
  </si>
  <si>
    <t xml:space="preserve">Zfp280b</t>
  </si>
  <si>
    <t xml:space="preserve">Pcyox1l</t>
  </si>
  <si>
    <t xml:space="preserve">Slc25a12</t>
  </si>
  <si>
    <t xml:space="preserve">Dctd</t>
  </si>
  <si>
    <t xml:space="preserve">Papola</t>
  </si>
  <si>
    <t xml:space="preserve">Adgrg6</t>
  </si>
  <si>
    <t xml:space="preserve">Orc4</t>
  </si>
  <si>
    <t xml:space="preserve">Usp46</t>
  </si>
  <si>
    <t xml:space="preserve">Fam131b</t>
  </si>
  <si>
    <t xml:space="preserve">Evl</t>
  </si>
  <si>
    <t xml:space="preserve">Gna14</t>
  </si>
  <si>
    <t xml:space="preserve">Best1</t>
  </si>
  <si>
    <t xml:space="preserve">Pgm2</t>
  </si>
  <si>
    <t xml:space="preserve">Gpsm2</t>
  </si>
  <si>
    <t xml:space="preserve">Kcnab2</t>
  </si>
  <si>
    <t xml:space="preserve">Serpinb9</t>
  </si>
  <si>
    <t xml:space="preserve">Adcy1</t>
  </si>
  <si>
    <t xml:space="preserve">Slc4a4</t>
  </si>
  <si>
    <t xml:space="preserve">Osbpl9</t>
  </si>
  <si>
    <t xml:space="preserve">Egfl6</t>
  </si>
  <si>
    <t xml:space="preserve">Slc35g1</t>
  </si>
  <si>
    <t xml:space="preserve">Dcps</t>
  </si>
  <si>
    <t xml:space="preserve">Aldh3b1</t>
  </si>
  <si>
    <t xml:space="preserve">Gstz1</t>
  </si>
  <si>
    <t xml:space="preserve">Cmc2</t>
  </si>
  <si>
    <t xml:space="preserve">Limch1</t>
  </si>
  <si>
    <t xml:space="preserve">Nudt11</t>
  </si>
  <si>
    <t xml:space="preserve">Ufsp2</t>
  </si>
  <si>
    <t xml:space="preserve">Gramd1b</t>
  </si>
  <si>
    <t xml:space="preserve">Pafah2</t>
  </si>
  <si>
    <t xml:space="preserve">Mpv17</t>
  </si>
  <si>
    <t xml:space="preserve">Zfp934</t>
  </si>
  <si>
    <t xml:space="preserve">Slc26a7</t>
  </si>
  <si>
    <t xml:space="preserve">Cox14</t>
  </si>
  <si>
    <t xml:space="preserve">Tigd2</t>
  </si>
  <si>
    <t xml:space="preserve">Hoxa10</t>
  </si>
  <si>
    <t xml:space="preserve">Lyplal1</t>
  </si>
  <si>
    <t xml:space="preserve">Zfp335</t>
  </si>
  <si>
    <t xml:space="preserve">Ercc4</t>
  </si>
  <si>
    <t xml:space="preserve">Mbp</t>
  </si>
  <si>
    <t xml:space="preserve">Xrcc6</t>
  </si>
  <si>
    <t xml:space="preserve">Drp2</t>
  </si>
  <si>
    <t xml:space="preserve">Pak4</t>
  </si>
  <si>
    <t xml:space="preserve">Plxna4</t>
  </si>
  <si>
    <t xml:space="preserve">Noc3l</t>
  </si>
  <si>
    <t xml:space="preserve">Paqr7</t>
  </si>
  <si>
    <t xml:space="preserve">Tro</t>
  </si>
  <si>
    <t xml:space="preserve">Palb2</t>
  </si>
  <si>
    <t xml:space="preserve">Capza1</t>
  </si>
  <si>
    <t xml:space="preserve">Brms1l</t>
  </si>
  <si>
    <t xml:space="preserve">Tars</t>
  </si>
  <si>
    <t xml:space="preserve">Hyou1</t>
  </si>
  <si>
    <t xml:space="preserve">1500015O10Rik</t>
  </si>
  <si>
    <t xml:space="preserve">Brca2</t>
  </si>
  <si>
    <t xml:space="preserve">Plxnb2</t>
  </si>
  <si>
    <t xml:space="preserve">Ccdc93</t>
  </si>
  <si>
    <t xml:space="preserve">Isg20</t>
  </si>
  <si>
    <t xml:space="preserve">Ddx56</t>
  </si>
  <si>
    <t xml:space="preserve">Tbl1xr1</t>
  </si>
  <si>
    <t xml:space="preserve">Lacc1</t>
  </si>
  <si>
    <t xml:space="preserve">Mcc</t>
  </si>
  <si>
    <t xml:space="preserve">Hmox1</t>
  </si>
  <si>
    <t xml:space="preserve">Hsd17b14</t>
  </si>
  <si>
    <t xml:space="preserve">Tbrg4</t>
  </si>
  <si>
    <t xml:space="preserve">Iba57</t>
  </si>
  <si>
    <t xml:space="preserve">Ckap5</t>
  </si>
  <si>
    <t xml:space="preserve">Lonrf2</t>
  </si>
  <si>
    <t xml:space="preserve">Top2b</t>
  </si>
  <si>
    <t xml:space="preserve">Mpzl3</t>
  </si>
  <si>
    <t xml:space="preserve">Wdr60</t>
  </si>
  <si>
    <t xml:space="preserve">Utp6</t>
  </si>
  <si>
    <t xml:space="preserve">Cnot6</t>
  </si>
  <si>
    <t xml:space="preserve">Pms2</t>
  </si>
  <si>
    <t xml:space="preserve">Neto2</t>
  </si>
  <si>
    <t xml:space="preserve">Atp13a2</t>
  </si>
  <si>
    <t xml:space="preserve">Lap3</t>
  </si>
  <si>
    <t xml:space="preserve">Atrip</t>
  </si>
  <si>
    <t xml:space="preserve">Dusp7</t>
  </si>
  <si>
    <t xml:space="preserve">Mcm8</t>
  </si>
  <si>
    <t xml:space="preserve">Orc3</t>
  </si>
  <si>
    <t xml:space="preserve">Nceh1</t>
  </si>
  <si>
    <t xml:space="preserve">Creg1</t>
  </si>
  <si>
    <t xml:space="preserve">Sort1</t>
  </si>
  <si>
    <t xml:space="preserve">Glt8d2</t>
  </si>
  <si>
    <t xml:space="preserve">Tmem86b</t>
  </si>
  <si>
    <t xml:space="preserve">Cdan1</t>
  </si>
  <si>
    <t xml:space="preserve">Srek1</t>
  </si>
  <si>
    <t xml:space="preserve">Spon2</t>
  </si>
  <si>
    <t xml:space="preserve">Cyb5b</t>
  </si>
  <si>
    <t xml:space="preserve">1700010K23Rik</t>
  </si>
  <si>
    <t xml:space="preserve">Lifr</t>
  </si>
  <si>
    <t xml:space="preserve">Osbpl10</t>
  </si>
  <si>
    <t xml:space="preserve">Rad23b</t>
  </si>
  <si>
    <t xml:space="preserve">Mis18a</t>
  </si>
  <si>
    <t xml:space="preserve">Tceal5</t>
  </si>
  <si>
    <t xml:space="preserve">Tmem88</t>
  </si>
  <si>
    <t xml:space="preserve">Tubg1</t>
  </si>
  <si>
    <t xml:space="preserve">Fam117a</t>
  </si>
  <si>
    <t xml:space="preserve">Casq2</t>
  </si>
  <si>
    <t xml:space="preserve">Ripk3</t>
  </si>
  <si>
    <t xml:space="preserve">Glmn</t>
  </si>
  <si>
    <t xml:space="preserve">Taf8</t>
  </si>
  <si>
    <t xml:space="preserve">Lgalsl</t>
  </si>
  <si>
    <t xml:space="preserve">Dsn1</t>
  </si>
  <si>
    <t xml:space="preserve">Tspan6</t>
  </si>
  <si>
    <t xml:space="preserve">Rtel1</t>
  </si>
  <si>
    <t xml:space="preserve">Cdc25b</t>
  </si>
  <si>
    <t xml:space="preserve">Zfp948</t>
  </si>
  <si>
    <t xml:space="preserve">Raf1</t>
  </si>
  <si>
    <t xml:space="preserve">Snrnp25</t>
  </si>
  <si>
    <t xml:space="preserve">D6Wsu163e</t>
  </si>
  <si>
    <t xml:space="preserve">Begain</t>
  </si>
  <si>
    <t xml:space="preserve">Gemin5</t>
  </si>
  <si>
    <t xml:space="preserve">Ccdc138</t>
  </si>
  <si>
    <t xml:space="preserve">March3</t>
  </si>
  <si>
    <t xml:space="preserve">Il1r1</t>
  </si>
  <si>
    <t xml:space="preserve">Apod</t>
  </si>
  <si>
    <t xml:space="preserve">DQ267101</t>
  </si>
  <si>
    <t xml:space="preserve">Rspo3</t>
  </si>
  <si>
    <t xml:space="preserve">Nans</t>
  </si>
  <si>
    <t xml:space="preserve">Men1</t>
  </si>
  <si>
    <t xml:space="preserve">Nup93</t>
  </si>
  <si>
    <t xml:space="preserve">Sap30</t>
  </si>
  <si>
    <t xml:space="preserve">Oxr1</t>
  </si>
  <si>
    <t xml:space="preserve">Fam221a</t>
  </si>
  <si>
    <t xml:space="preserve">AK134203</t>
  </si>
  <si>
    <t xml:space="preserve">Slc35f1</t>
  </si>
  <si>
    <t xml:space="preserve">Esyt1</t>
  </si>
  <si>
    <t xml:space="preserve">Vimp</t>
  </si>
  <si>
    <t xml:space="preserve">Sf3a1</t>
  </si>
  <si>
    <t xml:space="preserve">Glrb</t>
  </si>
  <si>
    <t xml:space="preserve">Acaa1b</t>
  </si>
  <si>
    <t xml:space="preserve">Zfp956</t>
  </si>
  <si>
    <t xml:space="preserve">Rpa3</t>
  </si>
  <si>
    <t xml:space="preserve">Syncrip</t>
  </si>
  <si>
    <t xml:space="preserve">Sec24d</t>
  </si>
  <si>
    <t xml:space="preserve">Ppp1r9b</t>
  </si>
  <si>
    <t xml:space="preserve">Tmem217</t>
  </si>
  <si>
    <t xml:space="preserve">Arhgap17</t>
  </si>
  <si>
    <t xml:space="preserve">Ddc</t>
  </si>
  <si>
    <t xml:space="preserve">Evi5l </t>
  </si>
  <si>
    <t xml:space="preserve">Slc12a8</t>
  </si>
  <si>
    <t xml:space="preserve">Per1</t>
  </si>
  <si>
    <t xml:space="preserve">Gm20755</t>
  </si>
  <si>
    <t xml:space="preserve">Pip5k1c</t>
  </si>
  <si>
    <t xml:space="preserve">Rassf2</t>
  </si>
  <si>
    <t xml:space="preserve">Oxct1</t>
  </si>
  <si>
    <t xml:space="preserve">Srsf2</t>
  </si>
  <si>
    <t xml:space="preserve">1700024P16Rik</t>
  </si>
  <si>
    <t xml:space="preserve">Gamt</t>
  </si>
  <si>
    <t xml:space="preserve">4933431E20Rik</t>
  </si>
  <si>
    <t xml:space="preserve">Fkbp14</t>
  </si>
  <si>
    <t xml:space="preserve">Rab3il1</t>
  </si>
  <si>
    <t xml:space="preserve">Rad54b</t>
  </si>
  <si>
    <t xml:space="preserve">Lclat1</t>
  </si>
  <si>
    <t xml:space="preserve">Tapt1</t>
  </si>
  <si>
    <t xml:space="preserve">Mrc2</t>
  </si>
  <si>
    <t xml:space="preserve">Ssrp1</t>
  </si>
  <si>
    <t xml:space="preserve">Dnajb5</t>
  </si>
  <si>
    <t xml:space="preserve">AK086852</t>
  </si>
  <si>
    <t xml:space="preserve">Hdac8</t>
  </si>
  <si>
    <t xml:space="preserve">3110057O12Rik</t>
  </si>
  <si>
    <t xml:space="preserve">Psmd2</t>
  </si>
  <si>
    <t xml:space="preserve">Seh1l</t>
  </si>
  <si>
    <t xml:space="preserve">Cpsf2</t>
  </si>
  <si>
    <t xml:space="preserve">D430020J02Rik</t>
  </si>
  <si>
    <t xml:space="preserve">Srsf10</t>
  </si>
  <si>
    <t xml:space="preserve">Snrnp40</t>
  </si>
  <si>
    <t xml:space="preserve">Tango2</t>
  </si>
  <si>
    <t xml:space="preserve">Cdh26</t>
  </si>
  <si>
    <t xml:space="preserve">Rnf121</t>
  </si>
  <si>
    <t xml:space="preserve">Abca8b</t>
  </si>
  <si>
    <t xml:space="preserve">Cpsf7</t>
  </si>
  <si>
    <t xml:space="preserve">Daam2</t>
  </si>
  <si>
    <t xml:space="preserve">Lysmd1</t>
  </si>
  <si>
    <t xml:space="preserve">Serpine2</t>
  </si>
  <si>
    <t xml:space="preserve">Map2</t>
  </si>
  <si>
    <t xml:space="preserve">Ddx4</t>
  </si>
  <si>
    <t xml:space="preserve">Nphp3</t>
  </si>
  <si>
    <t xml:space="preserve">Tmem8</t>
  </si>
  <si>
    <t xml:space="preserve">Wrap53</t>
  </si>
  <si>
    <t xml:space="preserve">Trim63</t>
  </si>
  <si>
    <t xml:space="preserve">9930104L06Rik</t>
  </si>
  <si>
    <t xml:space="preserve">Scyl1</t>
  </si>
  <si>
    <t xml:space="preserve">Add3</t>
  </si>
  <si>
    <t xml:space="preserve">Rnf144a</t>
  </si>
  <si>
    <t xml:space="preserve">Sec23ip</t>
  </si>
  <si>
    <t xml:space="preserve">Sorcs2</t>
  </si>
  <si>
    <t xml:space="preserve">Dner</t>
  </si>
  <si>
    <t xml:space="preserve">Polh</t>
  </si>
  <si>
    <t xml:space="preserve">Tsc22d2</t>
  </si>
  <si>
    <t xml:space="preserve">Xylb</t>
  </si>
  <si>
    <t xml:space="preserve">Riok1</t>
  </si>
  <si>
    <t xml:space="preserve">Polq</t>
  </si>
  <si>
    <t xml:space="preserve">Egflam</t>
  </si>
  <si>
    <t xml:space="preserve">Adam22</t>
  </si>
  <si>
    <t xml:space="preserve">Cdc25a</t>
  </si>
  <si>
    <t xml:space="preserve">Calcrl</t>
  </si>
  <si>
    <t xml:space="preserve">Ank2</t>
  </si>
  <si>
    <t xml:space="preserve">Tmcc2</t>
  </si>
  <si>
    <t xml:space="preserve">Fam13c</t>
  </si>
  <si>
    <t xml:space="preserve">Fads6</t>
  </si>
  <si>
    <t xml:space="preserve">Tspan14</t>
  </si>
  <si>
    <t xml:space="preserve">Postn</t>
  </si>
  <si>
    <t xml:space="preserve">Ankmy2</t>
  </si>
  <si>
    <t xml:space="preserve">Nrg1</t>
  </si>
  <si>
    <t xml:space="preserve">Pfkl</t>
  </si>
  <si>
    <t xml:space="preserve">Hps5</t>
  </si>
  <si>
    <t xml:space="preserve">Terf1</t>
  </si>
  <si>
    <t xml:space="preserve">Hsf2</t>
  </si>
  <si>
    <t xml:space="preserve">Eda</t>
  </si>
  <si>
    <t xml:space="preserve">Rps6ka2</t>
  </si>
  <si>
    <t xml:space="preserve">Cdk15</t>
  </si>
  <si>
    <t xml:space="preserve">Eif2ak3</t>
  </si>
  <si>
    <t xml:space="preserve">Acvrl1</t>
  </si>
  <si>
    <t xml:space="preserve">Slc7a8</t>
  </si>
  <si>
    <t xml:space="preserve">Kri1</t>
  </si>
  <si>
    <t xml:space="preserve">Ppard</t>
  </si>
  <si>
    <t xml:space="preserve">Dcn</t>
  </si>
  <si>
    <t xml:space="preserve">Ampd2</t>
  </si>
  <si>
    <t xml:space="preserve">Kcnt2</t>
  </si>
  <si>
    <t xml:space="preserve">Cnpy4</t>
  </si>
  <si>
    <t xml:space="preserve">Col1a2</t>
  </si>
  <si>
    <t xml:space="preserve">Asph</t>
  </si>
  <si>
    <t xml:space="preserve">Plscr1</t>
  </si>
  <si>
    <t xml:space="preserve">Zfp518a</t>
  </si>
  <si>
    <t xml:space="preserve">Srp54b</t>
  </si>
  <si>
    <t xml:space="preserve">Hn1</t>
  </si>
  <si>
    <t xml:space="preserve">Entpd5</t>
  </si>
  <si>
    <t xml:space="preserve">Hhipl1</t>
  </si>
  <si>
    <t xml:space="preserve">Mtx2</t>
  </si>
  <si>
    <t xml:space="preserve">Gmfb</t>
  </si>
  <si>
    <t xml:space="preserve">Epha1</t>
  </si>
  <si>
    <t xml:space="preserve">Chfr</t>
  </si>
  <si>
    <t xml:space="preserve">Vcp</t>
  </si>
  <si>
    <t xml:space="preserve">Arhgef16</t>
  </si>
  <si>
    <t xml:space="preserve">Copb2</t>
  </si>
  <si>
    <t xml:space="preserve">G0s2</t>
  </si>
  <si>
    <t xml:space="preserve">Pcca</t>
  </si>
  <si>
    <t xml:space="preserve">Trappc11</t>
  </si>
  <si>
    <t xml:space="preserve">Myef2</t>
  </si>
  <si>
    <t xml:space="preserve">1600002H07Rik</t>
  </si>
  <si>
    <t xml:space="preserve">Hsf4</t>
  </si>
  <si>
    <t xml:space="preserve">Il20rb</t>
  </si>
  <si>
    <t xml:space="preserve">Syt11</t>
  </si>
  <si>
    <t xml:space="preserve">Mrps2</t>
  </si>
  <si>
    <t xml:space="preserve">Xndc1</t>
  </si>
  <si>
    <t xml:space="preserve">Ccdc28b</t>
  </si>
  <si>
    <t xml:space="preserve">Clip4</t>
  </si>
  <si>
    <t xml:space="preserve">Cse1l</t>
  </si>
  <si>
    <t xml:space="preserve">Fam65c</t>
  </si>
  <si>
    <t xml:space="preserve">Hpgd</t>
  </si>
  <si>
    <t xml:space="preserve">Nphp4</t>
  </si>
  <si>
    <t xml:space="preserve">Fzd5</t>
  </si>
  <si>
    <t xml:space="preserve">Sh3tc2</t>
  </si>
  <si>
    <t xml:space="preserve">Hacd2</t>
  </si>
  <si>
    <t xml:space="preserve">4930452B06Rik</t>
  </si>
  <si>
    <t xml:space="preserve">Lypd6</t>
  </si>
  <si>
    <t xml:space="preserve">Tlr7</t>
  </si>
  <si>
    <t xml:space="preserve">Tmem79</t>
  </si>
  <si>
    <t xml:space="preserve">Copb1</t>
  </si>
  <si>
    <t xml:space="preserve">Fbln1</t>
  </si>
  <si>
    <t xml:space="preserve">Tsr1</t>
  </si>
  <si>
    <t xml:space="preserve">Eno3</t>
  </si>
  <si>
    <t xml:space="preserve">Ccbl2</t>
  </si>
  <si>
    <t xml:space="preserve">Copz2</t>
  </si>
  <si>
    <t xml:space="preserve">Rasl10a</t>
  </si>
  <si>
    <t xml:space="preserve">Fkbp11</t>
  </si>
  <si>
    <t xml:space="preserve">Dus4l</t>
  </si>
  <si>
    <t xml:space="preserve">Smu1</t>
  </si>
  <si>
    <t xml:space="preserve">Gabrb1</t>
  </si>
  <si>
    <t xml:space="preserve">Cdkn2c</t>
  </si>
  <si>
    <t xml:space="preserve">Sorcs1</t>
  </si>
  <si>
    <t xml:space="preserve">Fam162a</t>
  </si>
  <si>
    <t xml:space="preserve">Smc4</t>
  </si>
  <si>
    <t xml:space="preserve">Ell2</t>
  </si>
  <si>
    <t xml:space="preserve">Fgl2</t>
  </si>
  <si>
    <t xml:space="preserve">Mcm7</t>
  </si>
  <si>
    <t xml:space="preserve">Pcdhgb8</t>
  </si>
  <si>
    <t xml:space="preserve">Evc2</t>
  </si>
  <si>
    <t xml:space="preserve">Pigb</t>
  </si>
  <si>
    <t xml:space="preserve">Rfwd3</t>
  </si>
  <si>
    <t xml:space="preserve">Scamp2</t>
  </si>
  <si>
    <t xml:space="preserve">Tia1</t>
  </si>
  <si>
    <t xml:space="preserve">Cdkn2d</t>
  </si>
  <si>
    <t xml:space="preserve">Tmem87a</t>
  </si>
  <si>
    <t xml:space="preserve">Dars2</t>
  </si>
  <si>
    <t xml:space="preserve">1110001J03Rik</t>
  </si>
  <si>
    <t xml:space="preserve">Aldh1a7</t>
  </si>
  <si>
    <t xml:space="preserve">Fzr1</t>
  </si>
  <si>
    <t xml:space="preserve">Clcn2</t>
  </si>
  <si>
    <t xml:space="preserve">Fbxo34</t>
  </si>
  <si>
    <t xml:space="preserve">Agk</t>
  </si>
  <si>
    <t xml:space="preserve">Ankrd13a</t>
  </si>
  <si>
    <t xml:space="preserve">P3h2</t>
  </si>
  <si>
    <t xml:space="preserve">Matn3</t>
  </si>
  <si>
    <t xml:space="preserve">Etfdh</t>
  </si>
  <si>
    <t xml:space="preserve">Wdr41</t>
  </si>
  <si>
    <t xml:space="preserve">Hars</t>
  </si>
  <si>
    <t xml:space="preserve">Znf512b</t>
  </si>
  <si>
    <t xml:space="preserve">Nup205</t>
  </si>
  <si>
    <t xml:space="preserve">Hdac9</t>
  </si>
  <si>
    <t xml:space="preserve">Sel1l</t>
  </si>
  <si>
    <t xml:space="preserve">Prr3</t>
  </si>
  <si>
    <t xml:space="preserve">Gpx3</t>
  </si>
  <si>
    <t xml:space="preserve">AK135004</t>
  </si>
  <si>
    <t xml:space="preserve">Adcyap1r1</t>
  </si>
  <si>
    <t xml:space="preserve">Casp8ap2</t>
  </si>
  <si>
    <t xml:space="preserve">Myl4</t>
  </si>
  <si>
    <t xml:space="preserve">2700029M09Rik</t>
  </si>
  <si>
    <t xml:space="preserve">Pdzd2</t>
  </si>
  <si>
    <t xml:space="preserve">2700097O09Rik</t>
  </si>
  <si>
    <t xml:space="preserve">Pitx2</t>
  </si>
  <si>
    <t xml:space="preserve">Slc18b1</t>
  </si>
  <si>
    <t xml:space="preserve">Icosl</t>
  </si>
  <si>
    <t xml:space="preserve">Igdcc4</t>
  </si>
  <si>
    <t xml:space="preserve">Nop58</t>
  </si>
  <si>
    <t xml:space="preserve">Ccdc69</t>
  </si>
  <si>
    <t xml:space="preserve">Prnd</t>
  </si>
  <si>
    <t xml:space="preserve">Taf1</t>
  </si>
  <si>
    <t xml:space="preserve">Gtf3c6</t>
  </si>
  <si>
    <t xml:space="preserve">Akap17b</t>
  </si>
  <si>
    <t xml:space="preserve">Cdc123</t>
  </si>
  <si>
    <t xml:space="preserve">Rpn1</t>
  </si>
  <si>
    <t xml:space="preserve">Ptprm</t>
  </si>
  <si>
    <t xml:space="preserve">Nudt1</t>
  </si>
  <si>
    <t xml:space="preserve">Exosc8</t>
  </si>
  <si>
    <t xml:space="preserve">Mmp23</t>
  </si>
  <si>
    <t xml:space="preserve">Rap1gap</t>
  </si>
  <si>
    <t xml:space="preserve">Dnm2</t>
  </si>
  <si>
    <t xml:space="preserve">Mapre2</t>
  </si>
  <si>
    <t xml:space="preserve">Psmd11</t>
  </si>
  <si>
    <t xml:space="preserve">Clasp2</t>
  </si>
  <si>
    <t xml:space="preserve">AK138781</t>
  </si>
  <si>
    <t xml:space="preserve">Herc3</t>
  </si>
  <si>
    <t xml:space="preserve">Fbxl7</t>
  </si>
  <si>
    <t xml:space="preserve">Ifi204</t>
  </si>
  <si>
    <t xml:space="preserve">BC010587</t>
  </si>
  <si>
    <t xml:space="preserve">Crmp1</t>
  </si>
  <si>
    <t xml:space="preserve">Dynlt1b</t>
  </si>
  <si>
    <t xml:space="preserve">Tbce</t>
  </si>
  <si>
    <t xml:space="preserve">Ap3d1</t>
  </si>
  <si>
    <t xml:space="preserve">Aldh7a1</t>
  </si>
  <si>
    <t xml:space="preserve">Hoga1</t>
  </si>
  <si>
    <t xml:space="preserve">Kcns1</t>
  </si>
  <si>
    <t xml:space="preserve">Hnrnpr</t>
  </si>
  <si>
    <t xml:space="preserve">Rbmx</t>
  </si>
  <si>
    <t xml:space="preserve">Rad51c</t>
  </si>
  <si>
    <t xml:space="preserve">Btbd11</t>
  </si>
  <si>
    <t xml:space="preserve">Tmpo</t>
  </si>
  <si>
    <t xml:space="preserve">Paqr8</t>
  </si>
  <si>
    <t xml:space="preserve">Tbk1</t>
  </si>
  <si>
    <t xml:space="preserve">Gabra4</t>
  </si>
  <si>
    <t xml:space="preserve">Klhl29</t>
  </si>
  <si>
    <t xml:space="preserve">Ttyh2</t>
  </si>
  <si>
    <t xml:space="preserve">Gm10560</t>
  </si>
  <si>
    <t xml:space="preserve">Aldh2</t>
  </si>
  <si>
    <t xml:space="preserve">Tdp2</t>
  </si>
  <si>
    <t xml:space="preserve">Prune2</t>
  </si>
  <si>
    <t xml:space="preserve">Ephb2</t>
  </si>
  <si>
    <t xml:space="preserve">Tbc1d20</t>
  </si>
  <si>
    <t xml:space="preserve">Ppil1</t>
  </si>
  <si>
    <t xml:space="preserve">Tatdn1</t>
  </si>
  <si>
    <t xml:space="preserve">Taf1a</t>
  </si>
  <si>
    <t xml:space="preserve">Entpd6</t>
  </si>
  <si>
    <t xml:space="preserve">Lman2</t>
  </si>
  <si>
    <t xml:space="preserve">Cnrip1</t>
  </si>
  <si>
    <t xml:space="preserve">Ssh2</t>
  </si>
  <si>
    <t xml:space="preserve">Msantd3</t>
  </si>
  <si>
    <t xml:space="preserve">Zfp110</t>
  </si>
  <si>
    <t xml:space="preserve">Cyp4f17</t>
  </si>
  <si>
    <t xml:space="preserve">AI450353</t>
  </si>
  <si>
    <t xml:space="preserve">Slc38a2</t>
  </si>
  <si>
    <t xml:space="preserve">L1cam</t>
  </si>
  <si>
    <t xml:space="preserve">Ranbp9</t>
  </si>
  <si>
    <t xml:space="preserve">Lamc1</t>
  </si>
  <si>
    <t xml:space="preserve">Rap2c</t>
  </si>
  <si>
    <t xml:space="preserve">Adam12</t>
  </si>
  <si>
    <t xml:space="preserve">Pelp1</t>
  </si>
  <si>
    <t xml:space="preserve">Tnn</t>
  </si>
  <si>
    <t xml:space="preserve">Kdm4a</t>
  </si>
  <si>
    <t xml:space="preserve">Srpx</t>
  </si>
  <si>
    <t xml:space="preserve">Tsfm</t>
  </si>
  <si>
    <t xml:space="preserve">Lzts1</t>
  </si>
  <si>
    <t xml:space="preserve">Fopnl</t>
  </si>
  <si>
    <t xml:space="preserve">Rrp1b</t>
  </si>
  <si>
    <t xml:space="preserve">Gm9833</t>
  </si>
  <si>
    <t xml:space="preserve">Ccdc8</t>
  </si>
  <si>
    <t xml:space="preserve">Thumpd2</t>
  </si>
  <si>
    <t xml:space="preserve">Ttf2</t>
  </si>
  <si>
    <t xml:space="preserve">Rgma</t>
  </si>
  <si>
    <t xml:space="preserve">Atp6v1a</t>
  </si>
  <si>
    <t xml:space="preserve">Hsph1</t>
  </si>
  <si>
    <t xml:space="preserve">Acat1</t>
  </si>
  <si>
    <t xml:space="preserve">Smc6</t>
  </si>
  <si>
    <t xml:space="preserve">Mknk2</t>
  </si>
  <si>
    <t xml:space="preserve">Rps6ka6</t>
  </si>
  <si>
    <t xml:space="preserve">Bmp3</t>
  </si>
  <si>
    <t xml:space="preserve">Unc119</t>
  </si>
  <si>
    <t xml:space="preserve">Nab1</t>
  </si>
  <si>
    <t xml:space="preserve">Psmd5</t>
  </si>
  <si>
    <t xml:space="preserve">Tarsl2</t>
  </si>
  <si>
    <t xml:space="preserve">Nfib</t>
  </si>
  <si>
    <t xml:space="preserve">Ppp1r8</t>
  </si>
  <si>
    <t xml:space="preserve">Sla</t>
  </si>
  <si>
    <t xml:space="preserve">Vps16</t>
  </si>
  <si>
    <t xml:space="preserve">Sfrp2</t>
  </si>
  <si>
    <t xml:space="preserve">AK043032</t>
  </si>
  <si>
    <t xml:space="preserve">AK087604</t>
  </si>
  <si>
    <t xml:space="preserve">Spta1</t>
  </si>
  <si>
    <t xml:space="preserve">Zhx3</t>
  </si>
  <si>
    <t xml:space="preserve">Nacc1</t>
  </si>
  <si>
    <t xml:space="preserve">Nudt10</t>
  </si>
  <si>
    <t xml:space="preserve">Clu</t>
  </si>
  <si>
    <t xml:space="preserve">Mettl9</t>
  </si>
  <si>
    <t xml:space="preserve">Cep70</t>
  </si>
  <si>
    <t xml:space="preserve">Fbxl16</t>
  </si>
  <si>
    <t xml:space="preserve">Cntrob</t>
  </si>
  <si>
    <t xml:space="preserve">Pfkfb2</t>
  </si>
  <si>
    <t xml:space="preserve">Inip</t>
  </si>
  <si>
    <t xml:space="preserve">Fip1l1</t>
  </si>
  <si>
    <t xml:space="preserve">Ash2l</t>
  </si>
  <si>
    <t xml:space="preserve">Zfp191</t>
  </si>
  <si>
    <t xml:space="preserve">Hif1a</t>
  </si>
  <si>
    <t xml:space="preserve">Fkbp9</t>
  </si>
  <si>
    <t xml:space="preserve">Nipsnap1</t>
  </si>
  <si>
    <t xml:space="preserve">Tob1</t>
  </si>
  <si>
    <t xml:space="preserve">Erlin1</t>
  </si>
  <si>
    <t xml:space="preserve">Adam23</t>
  </si>
  <si>
    <t xml:space="preserve">Plxna3</t>
  </si>
  <si>
    <t xml:space="preserve">Sgsm2</t>
  </si>
  <si>
    <t xml:space="preserve">Rmi1</t>
  </si>
  <si>
    <t xml:space="preserve">Oat</t>
  </si>
  <si>
    <t xml:space="preserve">Adgrl4</t>
  </si>
  <si>
    <t xml:space="preserve">Hmgn2</t>
  </si>
  <si>
    <t xml:space="preserve">Dcaf12l2</t>
  </si>
  <si>
    <t xml:space="preserve">Hsd17b1</t>
  </si>
  <si>
    <t xml:space="preserve">Dpy19l1</t>
  </si>
  <si>
    <t xml:space="preserve">Htatsf1</t>
  </si>
  <si>
    <t xml:space="preserve">Slc1a3</t>
  </si>
  <si>
    <t xml:space="preserve">Fxn</t>
  </si>
  <si>
    <t xml:space="preserve">Ipo4</t>
  </si>
  <si>
    <t xml:space="preserve">Ccdc3</t>
  </si>
  <si>
    <t xml:space="preserve">Arhgef3</t>
  </si>
  <si>
    <t xml:space="preserve">Slc16a4</t>
  </si>
  <si>
    <t xml:space="preserve">Polr3g</t>
  </si>
  <si>
    <t xml:space="preserve">Cyth3</t>
  </si>
  <si>
    <t xml:space="preserve">Hey2</t>
  </si>
  <si>
    <t xml:space="preserve">Pycr1</t>
  </si>
  <si>
    <t xml:space="preserve">A630089N07Rik</t>
  </si>
  <si>
    <t xml:space="preserve">Pgm1</t>
  </si>
  <si>
    <t xml:space="preserve">Tbpl1</t>
  </si>
  <si>
    <t xml:space="preserve">Setd1a</t>
  </si>
  <si>
    <t xml:space="preserve">Glb1</t>
  </si>
  <si>
    <t xml:space="preserve">Wbp4</t>
  </si>
  <si>
    <t xml:space="preserve">Leng1</t>
  </si>
  <si>
    <t xml:space="preserve">Xpo1</t>
  </si>
  <si>
    <t xml:space="preserve">Map1a</t>
  </si>
  <si>
    <t xml:space="preserve">Ncoa7</t>
  </si>
  <si>
    <t xml:space="preserve">Trub1</t>
  </si>
  <si>
    <t xml:space="preserve">5530601H04Rik</t>
  </si>
  <si>
    <t xml:space="preserve">Hmgb3</t>
  </si>
  <si>
    <t xml:space="preserve">Ifit2</t>
  </si>
  <si>
    <t xml:space="preserve">Clec3b</t>
  </si>
  <si>
    <t xml:space="preserve">Uba2</t>
  </si>
  <si>
    <t xml:space="preserve">Nrep</t>
  </si>
  <si>
    <t xml:space="preserve">3110082I17Rik</t>
  </si>
  <si>
    <t xml:space="preserve">Sema3c</t>
  </si>
  <si>
    <t xml:space="preserve">Cadm4</t>
  </si>
  <si>
    <t xml:space="preserve">Kdm1a</t>
  </si>
  <si>
    <t xml:space="preserve">Nsun4</t>
  </si>
  <si>
    <t xml:space="preserve">Fbxo25</t>
  </si>
  <si>
    <t xml:space="preserve">Auts2</t>
  </si>
  <si>
    <t xml:space="preserve">Dnajc3</t>
  </si>
  <si>
    <t xml:space="preserve">Kdm2b</t>
  </si>
  <si>
    <t xml:space="preserve">Sfxn1</t>
  </si>
  <si>
    <t xml:space="preserve">Tspyl4</t>
  </si>
  <si>
    <t xml:space="preserve">Fbxo17</t>
  </si>
  <si>
    <t xml:space="preserve">Myo7a</t>
  </si>
  <si>
    <t xml:space="preserve">Gsr</t>
  </si>
  <si>
    <t xml:space="preserve">Mertk</t>
  </si>
  <si>
    <t xml:space="preserve">Fam53c</t>
  </si>
  <si>
    <t xml:space="preserve">Zc3h8</t>
  </si>
  <si>
    <t xml:space="preserve">Primpol</t>
  </si>
  <si>
    <t xml:space="preserve">Gas1</t>
  </si>
  <si>
    <t xml:space="preserve">Depdc1b</t>
  </si>
  <si>
    <t xml:space="preserve">Creld1</t>
  </si>
  <si>
    <t xml:space="preserve">Spink2</t>
  </si>
  <si>
    <t xml:space="preserve">Lyz2</t>
  </si>
  <si>
    <t xml:space="preserve">Panx3</t>
  </si>
  <si>
    <t xml:space="preserve">Ptdss1</t>
  </si>
  <si>
    <t xml:space="preserve">Elovl5</t>
  </si>
  <si>
    <t xml:space="preserve">Ptger3</t>
  </si>
  <si>
    <t xml:space="preserve">Itm2a</t>
  </si>
  <si>
    <t xml:space="preserve">Fam102b</t>
  </si>
  <si>
    <t xml:space="preserve">Gins3</t>
  </si>
  <si>
    <t xml:space="preserve">Itpk1</t>
  </si>
  <si>
    <t xml:space="preserve">Ppil4</t>
  </si>
  <si>
    <t xml:space="preserve">Ulbp1</t>
  </si>
  <si>
    <t xml:space="preserve">Slc35e2</t>
  </si>
  <si>
    <t xml:space="preserve">Rbp1</t>
  </si>
  <si>
    <t xml:space="preserve">Guf1</t>
  </si>
  <si>
    <t xml:space="preserve">Fam102a</t>
  </si>
  <si>
    <t xml:space="preserve">AK009182</t>
  </si>
  <si>
    <t xml:space="preserve">Tlr4</t>
  </si>
  <si>
    <t xml:space="preserve">Ankrd27</t>
  </si>
  <si>
    <t xml:space="preserve">LOC106740</t>
  </si>
  <si>
    <t xml:space="preserve">Pdhx</t>
  </si>
  <si>
    <t xml:space="preserve">Zfp131</t>
  </si>
  <si>
    <t xml:space="preserve">Sdk1</t>
  </si>
  <si>
    <t xml:space="preserve">Mastl</t>
  </si>
  <si>
    <t xml:space="preserve">Chka</t>
  </si>
  <si>
    <t xml:space="preserve">Prkra</t>
  </si>
  <si>
    <t xml:space="preserve">Gnpnat1</t>
  </si>
  <si>
    <t xml:space="preserve">Tesk2</t>
  </si>
  <si>
    <t xml:space="preserve">Qtrt1</t>
  </si>
  <si>
    <t xml:space="preserve">Ano6</t>
  </si>
  <si>
    <t xml:space="preserve">Adi1</t>
  </si>
  <si>
    <t xml:space="preserve">Arap1</t>
  </si>
  <si>
    <t xml:space="preserve">Gorasp1</t>
  </si>
  <si>
    <t xml:space="preserve">Fndc1</t>
  </si>
  <si>
    <t xml:space="preserve">Sept6</t>
  </si>
  <si>
    <t xml:space="preserve">Dzip1</t>
  </si>
  <si>
    <t xml:space="preserve">Tulp3</t>
  </si>
  <si>
    <t xml:space="preserve">AK203706</t>
  </si>
  <si>
    <t xml:space="preserve">B230217C12Rik</t>
  </si>
  <si>
    <t xml:space="preserve">Brat1</t>
  </si>
  <si>
    <t xml:space="preserve">AK044789</t>
  </si>
  <si>
    <t xml:space="preserve">Katnal2</t>
  </si>
  <si>
    <t xml:space="preserve">Lpar2</t>
  </si>
  <si>
    <t xml:space="preserve">Mavs</t>
  </si>
  <si>
    <t xml:space="preserve">Gpatch1</t>
  </si>
  <si>
    <t xml:space="preserve">Man1b1</t>
  </si>
  <si>
    <t xml:space="preserve">Loxl4</t>
  </si>
  <si>
    <t xml:space="preserve">Uhrf1bp1</t>
  </si>
  <si>
    <t xml:space="preserve">Ensa</t>
  </si>
  <si>
    <t xml:space="preserve">AK054245</t>
  </si>
  <si>
    <t xml:space="preserve">Uba3</t>
  </si>
  <si>
    <t xml:space="preserve">Kcns3</t>
  </si>
  <si>
    <t xml:space="preserve">Gna12</t>
  </si>
  <si>
    <t xml:space="preserve">Ino80</t>
  </si>
  <si>
    <t xml:space="preserve">Pop5</t>
  </si>
  <si>
    <t xml:space="preserve">Reps2</t>
  </si>
  <si>
    <t xml:space="preserve">Tshz1</t>
  </si>
  <si>
    <t xml:space="preserve">Kbtbd6</t>
  </si>
  <si>
    <t xml:space="preserve">Lbr</t>
  </si>
  <si>
    <t xml:space="preserve">Pxmp4</t>
  </si>
  <si>
    <t xml:space="preserve">Pdxp</t>
  </si>
  <si>
    <t xml:space="preserve">Ppp5c</t>
  </si>
  <si>
    <t xml:space="preserve">St3gal4</t>
  </si>
  <si>
    <t xml:space="preserve">C920009B18Rik</t>
  </si>
  <si>
    <t xml:space="preserve">Kitl</t>
  </si>
  <si>
    <t xml:space="preserve">Wfs1</t>
  </si>
  <si>
    <t xml:space="preserve">Glipr2</t>
  </si>
  <si>
    <t xml:space="preserve">Hexim2</t>
  </si>
  <si>
    <t xml:space="preserve">AW551984</t>
  </si>
  <si>
    <t xml:space="preserve">Bco1</t>
  </si>
  <si>
    <t xml:space="preserve">Rabl3</t>
  </si>
  <si>
    <t xml:space="preserve">1810055G02Rik</t>
  </si>
  <si>
    <t xml:space="preserve">Ctbp1</t>
  </si>
  <si>
    <t xml:space="preserve">Kctd16</t>
  </si>
  <si>
    <t xml:space="preserve">Zbed4</t>
  </si>
  <si>
    <t xml:space="preserve">Dus2</t>
  </si>
  <si>
    <t xml:space="preserve">AI427809</t>
  </si>
  <si>
    <t xml:space="preserve">Zbtb14</t>
  </si>
  <si>
    <t xml:space="preserve">Gga2</t>
  </si>
  <si>
    <t xml:space="preserve">Fem1b</t>
  </si>
  <si>
    <t xml:space="preserve">Tvp23a</t>
  </si>
  <si>
    <t xml:space="preserve">I830012O16Rik</t>
  </si>
  <si>
    <t xml:space="preserve">Tpcn2</t>
  </si>
  <si>
    <t xml:space="preserve">Slc35e1</t>
  </si>
  <si>
    <t xml:space="preserve">0610009O20Rik</t>
  </si>
  <si>
    <t xml:space="preserve">Sh2d3c</t>
  </si>
  <si>
    <t xml:space="preserve">Cubn</t>
  </si>
  <si>
    <t xml:space="preserve">Ptprr</t>
  </si>
  <si>
    <t xml:space="preserve">Mlana</t>
  </si>
  <si>
    <t xml:space="preserve">Efna1</t>
  </si>
  <si>
    <t xml:space="preserve">Mob3b</t>
  </si>
  <si>
    <t xml:space="preserve">Cpox</t>
  </si>
  <si>
    <t xml:space="preserve">Pdgfd</t>
  </si>
  <si>
    <t xml:space="preserve">Cox6a2</t>
  </si>
  <si>
    <t xml:space="preserve">6820431F20Rik</t>
  </si>
  <si>
    <t xml:space="preserve">Cnot3</t>
  </si>
  <si>
    <t xml:space="preserve">Nipal2</t>
  </si>
  <si>
    <t xml:space="preserve">Fech</t>
  </si>
  <si>
    <t xml:space="preserve">Ints9</t>
  </si>
  <si>
    <t xml:space="preserve">Sec61a1</t>
  </si>
  <si>
    <t xml:space="preserve">Magohb</t>
  </si>
  <si>
    <t xml:space="preserve">Cenpt</t>
  </si>
  <si>
    <t xml:space="preserve">Prr22</t>
  </si>
  <si>
    <t xml:space="preserve">Krt5</t>
  </si>
  <si>
    <t xml:space="preserve">Cxcl5</t>
  </si>
  <si>
    <t xml:space="preserve">Mpdz</t>
  </si>
  <si>
    <t xml:space="preserve">Robo2</t>
  </si>
  <si>
    <t xml:space="preserve">Gas2l3</t>
  </si>
  <si>
    <t xml:space="preserve">Zfp384</t>
  </si>
  <si>
    <t xml:space="preserve">Fsd1l</t>
  </si>
  <si>
    <t xml:space="preserve">Rtf1</t>
  </si>
  <si>
    <t xml:space="preserve">Ltv1</t>
  </si>
  <si>
    <t xml:space="preserve">Ndufa4l2</t>
  </si>
  <si>
    <t xml:space="preserve">Atxn2l</t>
  </si>
  <si>
    <t xml:space="preserve">Xpo5</t>
  </si>
  <si>
    <t xml:space="preserve">Rit1</t>
  </si>
  <si>
    <t xml:space="preserve">Mtdh</t>
  </si>
  <si>
    <t xml:space="preserve">Arfip2</t>
  </si>
  <si>
    <t xml:space="preserve">Ptgir</t>
  </si>
  <si>
    <t xml:space="preserve">Usp2</t>
  </si>
  <si>
    <t xml:space="preserve">Lzts3</t>
  </si>
  <si>
    <t xml:space="preserve">2700049A03Rik</t>
  </si>
  <si>
    <t xml:space="preserve">Prpf3</t>
  </si>
  <si>
    <t xml:space="preserve">Agtpbp1</t>
  </si>
  <si>
    <t xml:space="preserve">Armc7</t>
  </si>
  <si>
    <t xml:space="preserve">Slc1a5</t>
  </si>
  <si>
    <t xml:space="preserve">Msi2</t>
  </si>
  <si>
    <t xml:space="preserve">Slc25a39</t>
  </si>
  <si>
    <t xml:space="preserve">4930558J18Rik</t>
  </si>
  <si>
    <t xml:space="preserve">Heatr3</t>
  </si>
  <si>
    <t xml:space="preserve">Wdr45b</t>
  </si>
  <si>
    <t xml:space="preserve">Ehhadh</t>
  </si>
  <si>
    <t xml:space="preserve">Pex5l</t>
  </si>
  <si>
    <t xml:space="preserve">Zc3hav1l</t>
  </si>
  <si>
    <t xml:space="preserve">Fam135a</t>
  </si>
  <si>
    <t xml:space="preserve">Pcdh10</t>
  </si>
  <si>
    <t xml:space="preserve">Wdr92</t>
  </si>
  <si>
    <t xml:space="preserve">Pi4k2a</t>
  </si>
  <si>
    <t xml:space="preserve">Mettl10</t>
  </si>
  <si>
    <t xml:space="preserve">Dpysl5</t>
  </si>
  <si>
    <t xml:space="preserve">Pkn3</t>
  </si>
  <si>
    <t xml:space="preserve">Ccdc18</t>
  </si>
  <si>
    <t xml:space="preserve">Nars</t>
  </si>
  <si>
    <t xml:space="preserve">Prrt2</t>
  </si>
  <si>
    <t xml:space="preserve">Nxt1</t>
  </si>
  <si>
    <t xml:space="preserve">Cpped1</t>
  </si>
  <si>
    <t xml:space="preserve">Axin1</t>
  </si>
  <si>
    <t xml:space="preserve">Col14a1</t>
  </si>
  <si>
    <t xml:space="preserve">Tspan15</t>
  </si>
  <si>
    <t xml:space="preserve">Pik3ip1</t>
  </si>
  <si>
    <t xml:space="preserve">Zfp689</t>
  </si>
  <si>
    <t xml:space="preserve">Nop14</t>
  </si>
  <si>
    <t xml:space="preserve">Ptger2</t>
  </si>
  <si>
    <t xml:space="preserve">Slc40a1</t>
  </si>
  <si>
    <t xml:space="preserve">Slc35b3</t>
  </si>
  <si>
    <t xml:space="preserve">Farsb</t>
  </si>
  <si>
    <t xml:space="preserve">Adhfe1</t>
  </si>
  <si>
    <t xml:space="preserve">Rnf152</t>
  </si>
  <si>
    <t xml:space="preserve">Polr2b</t>
  </si>
  <si>
    <t xml:space="preserve">Krt18</t>
  </si>
  <si>
    <t xml:space="preserve">Osr2</t>
  </si>
  <si>
    <t xml:space="preserve">Slc9b2</t>
  </si>
  <si>
    <t xml:space="preserve">Capn6</t>
  </si>
  <si>
    <t xml:space="preserve">Sh2d4a</t>
  </si>
  <si>
    <t xml:space="preserve">Anapc4</t>
  </si>
  <si>
    <t xml:space="preserve">Arhgap1</t>
  </si>
  <si>
    <t xml:space="preserve">Nol11</t>
  </si>
  <si>
    <t xml:space="preserve">Tapbpl</t>
  </si>
  <si>
    <t xml:space="preserve">Lama1</t>
  </si>
  <si>
    <t xml:space="preserve">Haus2</t>
  </si>
  <si>
    <t xml:space="preserve">Eif3j2</t>
  </si>
  <si>
    <t xml:space="preserve">Phf12</t>
  </si>
  <si>
    <t xml:space="preserve">Gm867</t>
  </si>
  <si>
    <t xml:space="preserve">Cherp</t>
  </si>
  <si>
    <t xml:space="preserve">Scg2</t>
  </si>
  <si>
    <t xml:space="preserve">Mettl1</t>
  </si>
  <si>
    <t xml:space="preserve">Sapcd2</t>
  </si>
  <si>
    <t xml:space="preserve">Acp5</t>
  </si>
  <si>
    <t xml:space="preserve">Cdc42ep3</t>
  </si>
  <si>
    <t xml:space="preserve">Reep4</t>
  </si>
  <si>
    <t xml:space="preserve">Arhgef39</t>
  </si>
  <si>
    <t xml:space="preserve">Dock4</t>
  </si>
  <si>
    <t xml:space="preserve">Fbxl19</t>
  </si>
  <si>
    <t xml:space="preserve">Dgkd</t>
  </si>
  <si>
    <t xml:space="preserve">Exoc1</t>
  </si>
  <si>
    <t xml:space="preserve">Rbm10</t>
  </si>
  <si>
    <t xml:space="preserve">9130008F23Rik</t>
  </si>
  <si>
    <t xml:space="preserve">Ggt7</t>
  </si>
  <si>
    <t xml:space="preserve">Ctse</t>
  </si>
  <si>
    <t xml:space="preserve">Ghitm</t>
  </si>
  <si>
    <t xml:space="preserve">Xrn2</t>
  </si>
  <si>
    <t xml:space="preserve">Ipo9</t>
  </si>
  <si>
    <t xml:space="preserve">Cables2</t>
  </si>
  <si>
    <t xml:space="preserve">Awat2</t>
  </si>
  <si>
    <t xml:space="preserve">AK085881</t>
  </si>
  <si>
    <t xml:space="preserve">Ndnf</t>
  </si>
  <si>
    <t xml:space="preserve">Mccc1</t>
  </si>
  <si>
    <t xml:space="preserve">Hist1h2ab</t>
  </si>
  <si>
    <t xml:space="preserve">Fndc4</t>
  </si>
  <si>
    <t xml:space="preserve">BC065403</t>
  </si>
  <si>
    <t xml:space="preserve">Krit1</t>
  </si>
  <si>
    <t xml:space="preserve">Ces1a</t>
  </si>
  <si>
    <t xml:space="preserve">Ppm1f</t>
  </si>
  <si>
    <t xml:space="preserve">Slc17a5</t>
  </si>
  <si>
    <t xml:space="preserve">Senp1</t>
  </si>
  <si>
    <t xml:space="preserve">Timm50</t>
  </si>
  <si>
    <t xml:space="preserve">Nckap5l</t>
  </si>
  <si>
    <t xml:space="preserve">Cptp</t>
  </si>
  <si>
    <t xml:space="preserve">Afap1</t>
  </si>
  <si>
    <t xml:space="preserve">Osgin2</t>
  </si>
  <si>
    <t xml:space="preserve">Limk1</t>
  </si>
  <si>
    <t xml:space="preserve">Rhot1</t>
  </si>
  <si>
    <t xml:space="preserve">Kansl2</t>
  </si>
  <si>
    <t xml:space="preserve">C230052I12Rik</t>
  </si>
  <si>
    <t xml:space="preserve">Nqo1</t>
  </si>
  <si>
    <t xml:space="preserve">Me1</t>
  </si>
  <si>
    <t xml:space="preserve">Supt5</t>
  </si>
  <si>
    <t xml:space="preserve">P2rx6</t>
  </si>
  <si>
    <t xml:space="preserve">Lrif1</t>
  </si>
  <si>
    <t xml:space="preserve">Tiam1</t>
  </si>
  <si>
    <t xml:space="preserve">AK046128</t>
  </si>
  <si>
    <t xml:space="preserve">Rif1</t>
  </si>
  <si>
    <t xml:space="preserve">Igf2r</t>
  </si>
  <si>
    <t xml:space="preserve">Ints8</t>
  </si>
  <si>
    <t xml:space="preserve">Pank4</t>
  </si>
  <si>
    <t xml:space="preserve">Helq</t>
  </si>
  <si>
    <t xml:space="preserve">Cdk20</t>
  </si>
  <si>
    <t xml:space="preserve">Prpf40a</t>
  </si>
  <si>
    <t xml:space="preserve">Ubr7</t>
  </si>
  <si>
    <t xml:space="preserve">Zfp710</t>
  </si>
  <si>
    <t xml:space="preserve">Rspo2</t>
  </si>
  <si>
    <t xml:space="preserve">Fbxo42</t>
  </si>
  <si>
    <t xml:space="preserve">Gm4349</t>
  </si>
  <si>
    <t xml:space="preserve">Spire2</t>
  </si>
  <si>
    <t xml:space="preserve">Tspan3</t>
  </si>
  <si>
    <t xml:space="preserve">Plagl1</t>
  </si>
  <si>
    <t xml:space="preserve">Mettl21b</t>
  </si>
  <si>
    <t xml:space="preserve">Tmem138</t>
  </si>
  <si>
    <t xml:space="preserve">Fhl2</t>
  </si>
  <si>
    <t xml:space="preserve">Aldh3a1</t>
  </si>
  <si>
    <t xml:space="preserve">Adh1</t>
  </si>
  <si>
    <t xml:space="preserve">Rcc1</t>
  </si>
  <si>
    <t xml:space="preserve">Clca3a1</t>
  </si>
  <si>
    <t xml:space="preserve">Tmem194</t>
  </si>
  <si>
    <t xml:space="preserve">9330159M07Rik</t>
  </si>
  <si>
    <t xml:space="preserve">Plin2</t>
  </si>
  <si>
    <t xml:space="preserve">Mfap3</t>
  </si>
  <si>
    <t xml:space="preserve">Repin1</t>
  </si>
  <si>
    <t xml:space="preserve">Lin7a</t>
  </si>
  <si>
    <t xml:space="preserve">Lancl2</t>
  </si>
  <si>
    <t xml:space="preserve">Evi5l</t>
  </si>
  <si>
    <t xml:space="preserve">Emc2</t>
  </si>
  <si>
    <t xml:space="preserve">Styk1</t>
  </si>
  <si>
    <t xml:space="preserve">Cyb5r1</t>
  </si>
  <si>
    <t xml:space="preserve">1190005I06Rik</t>
  </si>
  <si>
    <t xml:space="preserve">Slc5a3</t>
  </si>
  <si>
    <t xml:space="preserve">Cbfa2t2</t>
  </si>
  <si>
    <t xml:space="preserve">Manba</t>
  </si>
  <si>
    <t xml:space="preserve">Wwox</t>
  </si>
  <si>
    <t xml:space="preserve">Eif4e</t>
  </si>
  <si>
    <t xml:space="preserve">Mgme1</t>
  </si>
  <si>
    <t xml:space="preserve">Ston2</t>
  </si>
  <si>
    <t xml:space="preserve">Hk2</t>
  </si>
  <si>
    <t xml:space="preserve">Herpud1</t>
  </si>
  <si>
    <t xml:space="preserve">Fntb</t>
  </si>
  <si>
    <t xml:space="preserve">Tmem183a</t>
  </si>
  <si>
    <t xml:space="preserve">Tex10</t>
  </si>
  <si>
    <t xml:space="preserve">Maml2</t>
  </si>
  <si>
    <t xml:space="preserve">Mab21l1</t>
  </si>
  <si>
    <t xml:space="preserve">Steap3</t>
  </si>
  <si>
    <t xml:space="preserve">Api5</t>
  </si>
  <si>
    <t xml:space="preserve">Kbtbd4</t>
  </si>
  <si>
    <t xml:space="preserve">Cldn15</t>
  </si>
  <si>
    <t xml:space="preserve">8430419L09Rik</t>
  </si>
  <si>
    <t xml:space="preserve">Naga</t>
  </si>
  <si>
    <t xml:space="preserve">Angpt4</t>
  </si>
  <si>
    <t xml:space="preserve">Lck</t>
  </si>
  <si>
    <t xml:space="preserve">Cep295</t>
  </si>
  <si>
    <t xml:space="preserve">Dtx4</t>
  </si>
  <si>
    <t xml:space="preserve">Ints10</t>
  </si>
  <si>
    <t xml:space="preserve">Mmadhc</t>
  </si>
  <si>
    <t xml:space="preserve">Dhrs4</t>
  </si>
  <si>
    <t xml:space="preserve">Zfx</t>
  </si>
  <si>
    <t xml:space="preserve">Sccpdh</t>
  </si>
  <si>
    <t xml:space="preserve">Sfxn5</t>
  </si>
  <si>
    <t xml:space="preserve">Setdb2</t>
  </si>
  <si>
    <t xml:space="preserve">Tmem63a</t>
  </si>
  <si>
    <t xml:space="preserve">Gltp</t>
  </si>
  <si>
    <t xml:space="preserve">Notch1</t>
  </si>
  <si>
    <t xml:space="preserve">AK040197</t>
  </si>
  <si>
    <t xml:space="preserve">Abcb7</t>
  </si>
  <si>
    <t xml:space="preserve">Nif3l1</t>
  </si>
  <si>
    <t xml:space="preserve">Gucd1</t>
  </si>
  <si>
    <t xml:space="preserve">Pomt2</t>
  </si>
  <si>
    <t xml:space="preserve">Hdac10</t>
  </si>
  <si>
    <t xml:space="preserve">Wdr43</t>
  </si>
  <si>
    <t xml:space="preserve">Tgfbr2</t>
  </si>
  <si>
    <t xml:space="preserve">Fam171b</t>
  </si>
  <si>
    <t xml:space="preserve">Cdh10</t>
  </si>
  <si>
    <t xml:space="preserve">Crabp1</t>
  </si>
  <si>
    <t xml:space="preserve">Ap1s3</t>
  </si>
  <si>
    <t xml:space="preserve">Amigo1</t>
  </si>
  <si>
    <t xml:space="preserve">Hs6st2</t>
  </si>
  <si>
    <t xml:space="preserve">5330426P16Rik</t>
  </si>
  <si>
    <t xml:space="preserve">Gng7</t>
  </si>
  <si>
    <t xml:space="preserve">Hdac1</t>
  </si>
  <si>
    <t xml:space="preserve">Palm3</t>
  </si>
  <si>
    <t xml:space="preserve">Snd1</t>
  </si>
  <si>
    <t xml:space="preserve">Cacna1a</t>
  </si>
  <si>
    <t xml:space="preserve">Dph6</t>
  </si>
  <si>
    <t xml:space="preserve">Sash1</t>
  </si>
  <si>
    <t xml:space="preserve">Smarca1</t>
  </si>
  <si>
    <t xml:space="preserve">Clec2d</t>
  </si>
  <si>
    <t xml:space="preserve">Ogfrl1</t>
  </si>
  <si>
    <t xml:space="preserve">Hic1</t>
  </si>
  <si>
    <t xml:space="preserve">A330033J07Rik</t>
  </si>
  <si>
    <t xml:space="preserve">Fmnl3</t>
  </si>
  <si>
    <t xml:space="preserve">Fnbp4</t>
  </si>
  <si>
    <t xml:space="preserve">Xpnpep2</t>
  </si>
  <si>
    <t xml:space="preserve">Ptprz1</t>
  </si>
  <si>
    <t xml:space="preserve">Emp2</t>
  </si>
  <si>
    <t xml:space="preserve">Snapc3</t>
  </si>
  <si>
    <t xml:space="preserve">Htatip2</t>
  </si>
  <si>
    <t xml:space="preserve">A430033K04Rik</t>
  </si>
  <si>
    <t xml:space="preserve">Ddx27</t>
  </si>
  <si>
    <t xml:space="preserve">Nup98</t>
  </si>
  <si>
    <t xml:space="preserve">Cnksr3</t>
  </si>
  <si>
    <t xml:space="preserve">Rundc3a</t>
  </si>
  <si>
    <t xml:space="preserve">Nfatc3</t>
  </si>
  <si>
    <t xml:space="preserve">Cask</t>
  </si>
  <si>
    <t xml:space="preserve">Cracr2a</t>
  </si>
  <si>
    <t xml:space="preserve">Ptpru</t>
  </si>
  <si>
    <t xml:space="preserve">Psma8</t>
  </si>
  <si>
    <t xml:space="preserve">Tmem120b</t>
  </si>
  <si>
    <t xml:space="preserve">Rsrc2</t>
  </si>
  <si>
    <t xml:space="preserve">Lrig3</t>
  </si>
  <si>
    <t xml:space="preserve">Polr3k</t>
  </si>
  <si>
    <t xml:space="preserve">Morc4</t>
  </si>
  <si>
    <t xml:space="preserve">Tmsb15b2</t>
  </si>
  <si>
    <t xml:space="preserve">Napepld</t>
  </si>
  <si>
    <t xml:space="preserve">Echdc2</t>
  </si>
  <si>
    <t xml:space="preserve">Cep57l1</t>
  </si>
  <si>
    <t xml:space="preserve">Agtr1a</t>
  </si>
  <si>
    <t xml:space="preserve">Ggt5</t>
  </si>
  <si>
    <t xml:space="preserve">Senp2</t>
  </si>
  <si>
    <t xml:space="preserve">Nadk2</t>
  </si>
  <si>
    <t xml:space="preserve">Gldc</t>
  </si>
  <si>
    <t xml:space="preserve">Smc1a</t>
  </si>
  <si>
    <t xml:space="preserve">Psmg3</t>
  </si>
  <si>
    <t xml:space="preserve">Dgcr14</t>
  </si>
  <si>
    <t xml:space="preserve">Prpsap2</t>
  </si>
  <si>
    <t xml:space="preserve">Sppl2b</t>
  </si>
  <si>
    <t xml:space="preserve">1810010H24Rik</t>
  </si>
  <si>
    <t xml:space="preserve">Mcur1</t>
  </si>
  <si>
    <t xml:space="preserve">Srebf1</t>
  </si>
  <si>
    <t xml:space="preserve">Gria3</t>
  </si>
  <si>
    <t xml:space="preserve">Zfp324</t>
  </si>
  <si>
    <t xml:space="preserve">Naa50</t>
  </si>
  <si>
    <t xml:space="preserve">Thyn1</t>
  </si>
  <si>
    <t xml:space="preserve">L3mbtl2</t>
  </si>
  <si>
    <t xml:space="preserve">Lamc2</t>
  </si>
  <si>
    <t xml:space="preserve">2010012O05Rik</t>
  </si>
  <si>
    <t xml:space="preserve">Tmc4</t>
  </si>
  <si>
    <t xml:space="preserve">Zfand2a</t>
  </si>
  <si>
    <t xml:space="preserve">Wdfy2</t>
  </si>
  <si>
    <t xml:space="preserve">Alg5</t>
  </si>
  <si>
    <t xml:space="preserve">Larp1</t>
  </si>
  <si>
    <t xml:space="preserve">Pygl</t>
  </si>
  <si>
    <t xml:space="preserve">Bdh1</t>
  </si>
  <si>
    <t xml:space="preserve">AK009699</t>
  </si>
  <si>
    <t xml:space="preserve">AI464131</t>
  </si>
  <si>
    <t xml:space="preserve">Trmt10a</t>
  </si>
  <si>
    <t xml:space="preserve">Sap130</t>
  </si>
  <si>
    <t xml:space="preserve">Ing3</t>
  </si>
  <si>
    <t xml:space="preserve">Tfg</t>
  </si>
  <si>
    <t xml:space="preserve">Ranbp10</t>
  </si>
  <si>
    <t xml:space="preserve">Hk1os</t>
  </si>
  <si>
    <t xml:space="preserve">Pus10</t>
  </si>
  <si>
    <t xml:space="preserve">Ifltd1</t>
  </si>
  <si>
    <t xml:space="preserve">Efemp1</t>
  </si>
  <si>
    <t xml:space="preserve">Lman1</t>
  </si>
  <si>
    <t xml:space="preserve">Sept8</t>
  </si>
  <si>
    <t xml:space="preserve">Slc25a44</t>
  </si>
  <si>
    <t xml:space="preserve">Thbs3</t>
  </si>
  <si>
    <t xml:space="preserve">Slx4</t>
  </si>
  <si>
    <t xml:space="preserve">6330416G13Rik</t>
  </si>
  <si>
    <t xml:space="preserve">Armcx2</t>
  </si>
  <si>
    <t xml:space="preserve">Ifit3</t>
  </si>
  <si>
    <t xml:space="preserve">Trmt10b</t>
  </si>
  <si>
    <t xml:space="preserve">Sfmbt1</t>
  </si>
  <si>
    <t xml:space="preserve">Abcg2</t>
  </si>
  <si>
    <t xml:space="preserve">Rps6kb1</t>
  </si>
  <si>
    <t xml:space="preserve">Mr1</t>
  </si>
  <si>
    <t xml:space="preserve">Gm20939</t>
  </si>
  <si>
    <t xml:space="preserve">Hoxa11</t>
  </si>
  <si>
    <t xml:space="preserve">Lrp4</t>
  </si>
  <si>
    <t xml:space="preserve">Tor3a</t>
  </si>
  <si>
    <t xml:space="preserve">Pwp2</t>
  </si>
  <si>
    <t xml:space="preserve">Gem</t>
  </si>
  <si>
    <t xml:space="preserve">2310069G16Rik</t>
  </si>
  <si>
    <t xml:space="preserve">Tmem214</t>
  </si>
  <si>
    <t xml:space="preserve">Qrich1</t>
  </si>
  <si>
    <t xml:space="preserve">Tarbp2</t>
  </si>
  <si>
    <t xml:space="preserve">Sae1</t>
  </si>
  <si>
    <t xml:space="preserve">Bbs7</t>
  </si>
  <si>
    <t xml:space="preserve">Zfp961</t>
  </si>
  <si>
    <t xml:space="preserve">Trim28</t>
  </si>
  <si>
    <t xml:space="preserve">Fubp3</t>
  </si>
  <si>
    <t xml:space="preserve">Ric1</t>
  </si>
  <si>
    <t xml:space="preserve">Sulf1</t>
  </si>
  <si>
    <t xml:space="preserve">Pdss1</t>
  </si>
  <si>
    <t xml:space="preserve">Pcgf2</t>
  </si>
  <si>
    <t xml:space="preserve">N4bp2l1</t>
  </si>
  <si>
    <t xml:space="preserve">Gars</t>
  </si>
  <si>
    <t xml:space="preserve">Cep57</t>
  </si>
  <si>
    <t xml:space="preserve">Hnrnpa3</t>
  </si>
  <si>
    <t xml:space="preserve">Mfsd2b</t>
  </si>
  <si>
    <t xml:space="preserve">Gm10336</t>
  </si>
  <si>
    <t xml:space="preserve">Nudcd1</t>
  </si>
  <si>
    <t xml:space="preserve">Hnrnpa2b1</t>
  </si>
  <si>
    <t xml:space="preserve">Tbc1d25</t>
  </si>
  <si>
    <t xml:space="preserve">Proser3</t>
  </si>
  <si>
    <t xml:space="preserve">Acaca</t>
  </si>
  <si>
    <t xml:space="preserve">Mmp16</t>
  </si>
  <si>
    <t xml:space="preserve">Cog7</t>
  </si>
  <si>
    <t xml:space="preserve">AK046304</t>
  </si>
  <si>
    <t xml:space="preserve">Sema3f</t>
  </si>
  <si>
    <t xml:space="preserve">Tfpi</t>
  </si>
  <si>
    <t xml:space="preserve">Peg10</t>
  </si>
  <si>
    <t xml:space="preserve">Cyp27a1</t>
  </si>
  <si>
    <t xml:space="preserve">Acox1</t>
  </si>
  <si>
    <t xml:space="preserve">Mtpap</t>
  </si>
  <si>
    <t xml:space="preserve">Prickle4</t>
  </si>
  <si>
    <t xml:space="preserve">Usp28</t>
  </si>
  <si>
    <t xml:space="preserve">Ipmk</t>
  </si>
  <si>
    <t xml:space="preserve">Mmp11</t>
  </si>
  <si>
    <t xml:space="preserve">Trim32</t>
  </si>
  <si>
    <t xml:space="preserve">Tle4</t>
  </si>
  <si>
    <t xml:space="preserve">Cdh8</t>
  </si>
  <si>
    <t xml:space="preserve">2010315B03Rik</t>
  </si>
  <si>
    <t xml:space="preserve">Map4k2</t>
  </si>
  <si>
    <t xml:space="preserve">Nupr1</t>
  </si>
  <si>
    <t xml:space="preserve">Myo18a </t>
  </si>
  <si>
    <t xml:space="preserve">Ints6</t>
  </si>
  <si>
    <t xml:space="preserve">Slc39a9</t>
  </si>
  <si>
    <t xml:space="preserve">Dnajc1</t>
  </si>
  <si>
    <t xml:space="preserve">Ptgs1</t>
  </si>
  <si>
    <t xml:space="preserve">Gm13152</t>
  </si>
  <si>
    <t xml:space="preserve">Clcc1</t>
  </si>
  <si>
    <t xml:space="preserve">Arhgap29</t>
  </si>
  <si>
    <t xml:space="preserve">Pradc1</t>
  </si>
  <si>
    <t xml:space="preserve">AK086757</t>
  </si>
  <si>
    <t xml:space="preserve">Calr</t>
  </si>
  <si>
    <t xml:space="preserve">Rab38</t>
  </si>
  <si>
    <t xml:space="preserve">Hid1</t>
  </si>
  <si>
    <t xml:space="preserve">Zfp808</t>
  </si>
  <si>
    <t xml:space="preserve">Zw10</t>
  </si>
  <si>
    <t xml:space="preserve">Slc27a6</t>
  </si>
  <si>
    <t xml:space="preserve">B4galnt2</t>
  </si>
  <si>
    <t xml:space="preserve">Rps6ka1</t>
  </si>
  <si>
    <t xml:space="preserve">Kat2b</t>
  </si>
  <si>
    <t xml:space="preserve">Arhgef11</t>
  </si>
  <si>
    <t xml:space="preserve">Cox16</t>
  </si>
  <si>
    <t xml:space="preserve">Zdhhc15</t>
  </si>
  <si>
    <t xml:space="preserve">Mtr</t>
  </si>
  <si>
    <t xml:space="preserve">Kpnb1</t>
  </si>
  <si>
    <t xml:space="preserve">Polr1a</t>
  </si>
  <si>
    <t xml:space="preserve">AK028782</t>
  </si>
  <si>
    <t xml:space="preserve">March5</t>
  </si>
  <si>
    <t xml:space="preserve">Gsto2</t>
  </si>
  <si>
    <t xml:space="preserve">Tbc1d8b</t>
  </si>
  <si>
    <t xml:space="preserve">Fzd4</t>
  </si>
  <si>
    <t xml:space="preserve">Fgf22</t>
  </si>
  <si>
    <t xml:space="preserve">Slc2a1</t>
  </si>
  <si>
    <t xml:space="preserve">E2f3</t>
  </si>
  <si>
    <t xml:space="preserve">Akap6</t>
  </si>
  <si>
    <t xml:space="preserve">Gorab</t>
  </si>
  <si>
    <t xml:space="preserve">Sgms1</t>
  </si>
  <si>
    <t xml:space="preserve">Pkp3</t>
  </si>
  <si>
    <t xml:space="preserve">Vangl2</t>
  </si>
  <si>
    <t xml:space="preserve">Fzd8</t>
  </si>
  <si>
    <t xml:space="preserve">Ggcx</t>
  </si>
  <si>
    <t xml:space="preserve">Gak</t>
  </si>
  <si>
    <t xml:space="preserve">Tbc1d1</t>
  </si>
  <si>
    <t xml:space="preserve">Med18</t>
  </si>
  <si>
    <t xml:space="preserve">Atg9a</t>
  </si>
  <si>
    <t xml:space="preserve">Rasl11b</t>
  </si>
  <si>
    <t xml:space="preserve">Gm20554</t>
  </si>
  <si>
    <t xml:space="preserve">Scarb1</t>
  </si>
  <si>
    <t xml:space="preserve">Lrrfip2</t>
  </si>
  <si>
    <t xml:space="preserve">Tmem45a</t>
  </si>
  <si>
    <t xml:space="preserve">Smarca4</t>
  </si>
  <si>
    <t xml:space="preserve">Arnt2</t>
  </si>
  <si>
    <t xml:space="preserve">Gca</t>
  </si>
  <si>
    <t xml:space="preserve">Hoxb9</t>
  </si>
  <si>
    <t xml:space="preserve">C2cd5</t>
  </si>
  <si>
    <t xml:space="preserve">Fastkd3</t>
  </si>
  <si>
    <t xml:space="preserve">Brd1</t>
  </si>
  <si>
    <t xml:space="preserve">Trmt5</t>
  </si>
  <si>
    <t xml:space="preserve">Tex11</t>
  </si>
  <si>
    <t xml:space="preserve">Acsf2</t>
  </si>
  <si>
    <t xml:space="preserve">Ccdc94</t>
  </si>
  <si>
    <t xml:space="preserve">Lgmn</t>
  </si>
  <si>
    <t xml:space="preserve">Txndc12</t>
  </si>
  <si>
    <t xml:space="preserve">Itgbl1</t>
  </si>
  <si>
    <t xml:space="preserve">Agtr2</t>
  </si>
  <si>
    <t xml:space="preserve">Slc25a10</t>
  </si>
  <si>
    <t xml:space="preserve">Gpc2</t>
  </si>
  <si>
    <t xml:space="preserve">Dgcr2</t>
  </si>
  <si>
    <t xml:space="preserve">Adam9</t>
  </si>
  <si>
    <t xml:space="preserve">Hmgb1</t>
  </si>
  <si>
    <t xml:space="preserve">Mapk11</t>
  </si>
  <si>
    <t xml:space="preserve">Pfn2</t>
  </si>
  <si>
    <t xml:space="preserve">Gpr180</t>
  </si>
  <si>
    <t xml:space="preserve">Ccnd3</t>
  </si>
  <si>
    <t xml:space="preserve">Fam46a</t>
  </si>
  <si>
    <t xml:space="preserve">Bcl6</t>
  </si>
  <si>
    <t xml:space="preserve">Cyp2r1</t>
  </si>
  <si>
    <t xml:space="preserve">Ing5</t>
  </si>
  <si>
    <t xml:space="preserve">0610010F05Rik</t>
  </si>
  <si>
    <t xml:space="preserve">Cd99l2</t>
  </si>
  <si>
    <t xml:space="preserve">Pard3</t>
  </si>
  <si>
    <t xml:space="preserve">Brcc3</t>
  </si>
  <si>
    <t xml:space="preserve">Emc8</t>
  </si>
  <si>
    <t xml:space="preserve">Epm2a</t>
  </si>
  <si>
    <t xml:space="preserve">Zfp667</t>
  </si>
  <si>
    <t xml:space="preserve">Dtymk</t>
  </si>
  <si>
    <t xml:space="preserve">Smc3</t>
  </si>
  <si>
    <t xml:space="preserve">B3gntl1</t>
  </si>
  <si>
    <t xml:space="preserve">Impa1</t>
  </si>
  <si>
    <t xml:space="preserve">Map3k7cl</t>
  </si>
  <si>
    <t xml:space="preserve">Osgin1</t>
  </si>
  <si>
    <t xml:space="preserve">Ankrd32</t>
  </si>
  <si>
    <t xml:space="preserve">Dapp1</t>
  </si>
  <si>
    <t xml:space="preserve">Pnpt1</t>
  </si>
  <si>
    <t xml:space="preserve">Pwp1</t>
  </si>
  <si>
    <t xml:space="preserve">Ube2h</t>
  </si>
  <si>
    <t xml:space="preserve">Xkr5</t>
  </si>
  <si>
    <t xml:space="preserve">Ccdc134</t>
  </si>
  <si>
    <t xml:space="preserve">Mapk8</t>
  </si>
  <si>
    <t xml:space="preserve">Sv2c</t>
  </si>
  <si>
    <t xml:space="preserve">Glyctk</t>
  </si>
  <si>
    <t xml:space="preserve">Fam175b</t>
  </si>
  <si>
    <t xml:space="preserve">Ndufaf5</t>
  </si>
  <si>
    <t xml:space="preserve">Ptcd3</t>
  </si>
  <si>
    <t xml:space="preserve">B3gnt9</t>
  </si>
  <si>
    <t xml:space="preserve">Tor1aip1</t>
  </si>
  <si>
    <t xml:space="preserve">Rilpl2</t>
  </si>
  <si>
    <t xml:space="preserve">Gfra2</t>
  </si>
  <si>
    <t xml:space="preserve">Heph</t>
  </si>
  <si>
    <t xml:space="preserve">P2rx5</t>
  </si>
  <si>
    <t xml:space="preserve">Cat</t>
  </si>
  <si>
    <t xml:space="preserve">Chac1</t>
  </si>
  <si>
    <t xml:space="preserve">Mthfr</t>
  </si>
  <si>
    <t xml:space="preserve">Ip6k2</t>
  </si>
  <si>
    <t xml:space="preserve">2810408A11Rik</t>
  </si>
  <si>
    <t xml:space="preserve">Zfp938</t>
  </si>
  <si>
    <t xml:space="preserve">Pxk</t>
  </si>
  <si>
    <t xml:space="preserve">Ckap4</t>
  </si>
  <si>
    <t xml:space="preserve">Pcdhgc4</t>
  </si>
  <si>
    <t xml:space="preserve">Dkc1</t>
  </si>
  <si>
    <t xml:space="preserve">Ankdd1b</t>
  </si>
  <si>
    <t xml:space="preserve">Nrbp2</t>
  </si>
  <si>
    <t xml:space="preserve">Ptafr</t>
  </si>
  <si>
    <t xml:space="preserve">Man2b1</t>
  </si>
  <si>
    <t xml:space="preserve">Map1b</t>
  </si>
  <si>
    <t xml:space="preserve">Rnd3</t>
  </si>
  <si>
    <t xml:space="preserve">Smg7</t>
  </si>
  <si>
    <t xml:space="preserve">Ctage5</t>
  </si>
  <si>
    <t xml:space="preserve">Spats2l</t>
  </si>
  <si>
    <t xml:space="preserve">A730056A06Rik</t>
  </si>
  <si>
    <t xml:space="preserve">Olfml2a</t>
  </si>
  <si>
    <t xml:space="preserve">Eri2</t>
  </si>
  <si>
    <t xml:space="preserve">Atpaf2</t>
  </si>
  <si>
    <t xml:space="preserve">Nmt2</t>
  </si>
  <si>
    <t xml:space="preserve">Rbm4</t>
  </si>
  <si>
    <t xml:space="preserve">Clec14a</t>
  </si>
  <si>
    <t xml:space="preserve">Fap</t>
  </si>
  <si>
    <t xml:space="preserve">Ftx</t>
  </si>
  <si>
    <t xml:space="preserve">Cactin</t>
  </si>
  <si>
    <t xml:space="preserve">Cdca4</t>
  </si>
  <si>
    <t xml:space="preserve">Cad</t>
  </si>
  <si>
    <t xml:space="preserve">Cybrd1</t>
  </si>
  <si>
    <t xml:space="preserve">Fam122b</t>
  </si>
  <si>
    <t xml:space="preserve">Actl6a</t>
  </si>
  <si>
    <t xml:space="preserve">Rassf8</t>
  </si>
  <si>
    <t xml:space="preserve">G630090E17Rik</t>
  </si>
  <si>
    <t xml:space="preserve">Zfp143</t>
  </si>
  <si>
    <t xml:space="preserve">Svep1</t>
  </si>
  <si>
    <t xml:space="preserve">Ttll1</t>
  </si>
  <si>
    <t xml:space="preserve">Nfyc</t>
  </si>
  <si>
    <t xml:space="preserve">Ly75</t>
  </si>
  <si>
    <t xml:space="preserve">Raver2</t>
  </si>
  <si>
    <t xml:space="preserve">AK087678</t>
  </si>
  <si>
    <t xml:space="preserve">L2hgdh</t>
  </si>
  <si>
    <t xml:space="preserve">9430038I01Rik</t>
  </si>
  <si>
    <t xml:space="preserve">Fiz1</t>
  </si>
  <si>
    <t xml:space="preserve">Zfp26</t>
  </si>
  <si>
    <t xml:space="preserve">Mrpl1</t>
  </si>
  <si>
    <t xml:space="preserve">Atpif1</t>
  </si>
  <si>
    <t xml:space="preserve">Mpped2</t>
  </si>
  <si>
    <t xml:space="preserve">Cops5</t>
  </si>
  <si>
    <t xml:space="preserve">Aipl1</t>
  </si>
  <si>
    <t xml:space="preserve">Tmem39b</t>
  </si>
  <si>
    <t xml:space="preserve">Rgl1</t>
  </si>
  <si>
    <t xml:space="preserve">Gdf10</t>
  </si>
  <si>
    <t xml:space="preserve">Zfp414</t>
  </si>
  <si>
    <t xml:space="preserve">Ogfod1</t>
  </si>
  <si>
    <t xml:space="preserve">Atp2b4</t>
  </si>
  <si>
    <t xml:space="preserve">Wdr75</t>
  </si>
  <si>
    <t xml:space="preserve">Il33</t>
  </si>
  <si>
    <t xml:space="preserve">Srxn1</t>
  </si>
  <si>
    <t xml:space="preserve">Fam76b</t>
  </si>
  <si>
    <t xml:space="preserve">Abi2</t>
  </si>
  <si>
    <t xml:space="preserve">Disp1</t>
  </si>
  <si>
    <t xml:space="preserve">Podn</t>
  </si>
  <si>
    <t xml:space="preserve">Mybbp1a</t>
  </si>
  <si>
    <t xml:space="preserve">Senp6</t>
  </si>
  <si>
    <t xml:space="preserve">Hs3st3b1</t>
  </si>
  <si>
    <t xml:space="preserve">Cops3</t>
  </si>
  <si>
    <t xml:space="preserve">Ephb3</t>
  </si>
  <si>
    <t xml:space="preserve">Acss3</t>
  </si>
  <si>
    <t xml:space="preserve">0610007P14Rik</t>
  </si>
  <si>
    <t xml:space="preserve">Ticam1</t>
  </si>
  <si>
    <t xml:space="preserve">AK012214</t>
  </si>
  <si>
    <t xml:space="preserve">Abl1</t>
  </si>
  <si>
    <t xml:space="preserve">Kansl1l</t>
  </si>
  <si>
    <t xml:space="preserve">Rbsn</t>
  </si>
  <si>
    <t xml:space="preserve">Nkain3</t>
  </si>
  <si>
    <t xml:space="preserve">Ncbp1</t>
  </si>
  <si>
    <t xml:space="preserve">Dnajc5</t>
  </si>
  <si>
    <t xml:space="preserve">Cdk4</t>
  </si>
  <si>
    <t xml:space="preserve">Spon1</t>
  </si>
  <si>
    <t xml:space="preserve">Dhx15</t>
  </si>
  <si>
    <t xml:space="preserve">Kcnh2</t>
  </si>
  <si>
    <t xml:space="preserve">Mettl6</t>
  </si>
  <si>
    <t xml:space="preserve">Cenpl</t>
  </si>
  <si>
    <t xml:space="preserve">Zbtb49</t>
  </si>
  <si>
    <t xml:space="preserve">Fam185a</t>
  </si>
  <si>
    <t xml:space="preserve">Chl1</t>
  </si>
  <si>
    <t xml:space="preserve">Itga1</t>
  </si>
  <si>
    <t xml:space="preserve">Hoxa9</t>
  </si>
  <si>
    <t xml:space="preserve">Fam212a</t>
  </si>
  <si>
    <t xml:space="preserve">Vhl</t>
  </si>
  <si>
    <t xml:space="preserve">Pprc1</t>
  </si>
  <si>
    <t xml:space="preserve">Dynll2</t>
  </si>
  <si>
    <t xml:space="preserve">Abhd16a</t>
  </si>
  <si>
    <t xml:space="preserve">BC019819</t>
  </si>
  <si>
    <t xml:space="preserve">Mettl13</t>
  </si>
  <si>
    <t xml:space="preserve">Zfp1</t>
  </si>
  <si>
    <t xml:space="preserve">Tmem178</t>
  </si>
  <si>
    <t xml:space="preserve">AK035387</t>
  </si>
  <si>
    <t xml:space="preserve">Ly6e</t>
  </si>
  <si>
    <t xml:space="preserve">Col5a2</t>
  </si>
  <si>
    <t xml:space="preserve">Ecm2</t>
  </si>
  <si>
    <t xml:space="preserve">Cdk3-ps</t>
  </si>
  <si>
    <t xml:space="preserve">Acap3</t>
  </si>
  <si>
    <t xml:space="preserve">Myo5a</t>
  </si>
  <si>
    <t xml:space="preserve">Hccs</t>
  </si>
  <si>
    <t xml:space="preserve">Ehd3</t>
  </si>
  <si>
    <t xml:space="preserve">Sema6a</t>
  </si>
  <si>
    <t xml:space="preserve">Igsf9</t>
  </si>
  <si>
    <t xml:space="preserve">Ska2</t>
  </si>
  <si>
    <t xml:space="preserve">Fam169b</t>
  </si>
  <si>
    <t xml:space="preserve">Acadm</t>
  </si>
  <si>
    <t xml:space="preserve">Cdon</t>
  </si>
  <si>
    <t xml:space="preserve">Tmem218</t>
  </si>
  <si>
    <t xml:space="preserve">Slc39a6</t>
  </si>
  <si>
    <t xml:space="preserve">AK192544</t>
  </si>
  <si>
    <t xml:space="preserve">Ndufaf6</t>
  </si>
  <si>
    <t xml:space="preserve">Zfp68</t>
  </si>
  <si>
    <t xml:space="preserve">Atp13a1</t>
  </si>
  <si>
    <t xml:space="preserve">Jdp2</t>
  </si>
  <si>
    <t xml:space="preserve">Epha4</t>
  </si>
  <si>
    <t xml:space="preserve">Slc35a4</t>
  </si>
  <si>
    <t xml:space="preserve">Ddr2</t>
  </si>
  <si>
    <t xml:space="preserve">Tbccd1</t>
  </si>
  <si>
    <t xml:space="preserve">Jazf1</t>
  </si>
  <si>
    <t xml:space="preserve">Mfsd10</t>
  </si>
  <si>
    <t xml:space="preserve">Tinag</t>
  </si>
  <si>
    <t xml:space="preserve">Gstt3</t>
  </si>
  <si>
    <t xml:space="preserve">Alcam</t>
  </si>
  <si>
    <t xml:space="preserve">H6pd</t>
  </si>
  <si>
    <t xml:space="preserve">Mxd1</t>
  </si>
  <si>
    <t xml:space="preserve">Gpcpd1</t>
  </si>
  <si>
    <t xml:space="preserve">Slc30a4</t>
  </si>
  <si>
    <t xml:space="preserve">Lgr4</t>
  </si>
  <si>
    <t xml:space="preserve">Alg6</t>
  </si>
  <si>
    <t xml:space="preserve">Prpf39</t>
  </si>
  <si>
    <t xml:space="preserve">Itgb8</t>
  </si>
  <si>
    <t xml:space="preserve">2700069I18Rik</t>
  </si>
  <si>
    <t xml:space="preserve">Mrpl27</t>
  </si>
  <si>
    <t xml:space="preserve">Lsm2</t>
  </si>
  <si>
    <t xml:space="preserve">Mllt11</t>
  </si>
  <si>
    <t xml:space="preserve">Slc25a38</t>
  </si>
  <si>
    <t xml:space="preserve">Fbxl12</t>
  </si>
  <si>
    <t xml:space="preserve">Plxdc2</t>
  </si>
  <si>
    <t xml:space="preserve">Vstm4</t>
  </si>
  <si>
    <t xml:space="preserve">Sf3b3</t>
  </si>
  <si>
    <t xml:space="preserve">Tab2</t>
  </si>
  <si>
    <t xml:space="preserve">Ttpal</t>
  </si>
  <si>
    <t xml:space="preserve">AK141794</t>
  </si>
  <si>
    <t xml:space="preserve">Cbx5</t>
  </si>
  <si>
    <t xml:space="preserve">Idh1</t>
  </si>
  <si>
    <t xml:space="preserve">Hs3st1</t>
  </si>
  <si>
    <t xml:space="preserve">Med4</t>
  </si>
  <si>
    <t xml:space="preserve">Gosr1</t>
  </si>
  <si>
    <t xml:space="preserve">Sprr3</t>
  </si>
  <si>
    <t xml:space="preserve">1700007G11Rik</t>
  </si>
  <si>
    <t xml:space="preserve">Angptl1</t>
  </si>
  <si>
    <t xml:space="preserve">Tada2a</t>
  </si>
  <si>
    <t xml:space="preserve">Zdhhc3</t>
  </si>
  <si>
    <t xml:space="preserve">Vegfc</t>
  </si>
  <si>
    <t xml:space="preserve">Mia3</t>
  </si>
  <si>
    <t xml:space="preserve">2410131K14Rik</t>
  </si>
  <si>
    <t xml:space="preserve">Kpna6</t>
  </si>
  <si>
    <t xml:space="preserve">Zfp869</t>
  </si>
  <si>
    <t xml:space="preserve">Cfap74</t>
  </si>
  <si>
    <t xml:space="preserve">Lysmd3</t>
  </si>
  <si>
    <t xml:space="preserve">Rmi2</t>
  </si>
  <si>
    <t xml:space="preserve">Nelfa</t>
  </si>
  <si>
    <t xml:space="preserve">Msantd2</t>
  </si>
  <si>
    <t xml:space="preserve">Duxbl3</t>
  </si>
  <si>
    <t xml:space="preserve">Fes</t>
  </si>
  <si>
    <t xml:space="preserve">Nup133</t>
  </si>
  <si>
    <t xml:space="preserve">Tle2</t>
  </si>
  <si>
    <t xml:space="preserve">Slit3</t>
  </si>
  <si>
    <t xml:space="preserve">Nek6</t>
  </si>
  <si>
    <t xml:space="preserve">B4galt6</t>
  </si>
  <si>
    <t xml:space="preserve">Pisd-ps1</t>
  </si>
  <si>
    <t xml:space="preserve">Gtf2i</t>
  </si>
  <si>
    <t xml:space="preserve">Col5a1</t>
  </si>
  <si>
    <t xml:space="preserve">Dchs1</t>
  </si>
  <si>
    <t xml:space="preserve">Ybey</t>
  </si>
  <si>
    <t xml:space="preserve">Kdm4b</t>
  </si>
  <si>
    <t xml:space="preserve">Nup153</t>
  </si>
  <si>
    <t xml:space="preserve">Gpsm1</t>
  </si>
  <si>
    <t xml:space="preserve">Eif5</t>
  </si>
  <si>
    <t xml:space="preserve">Pcsk7</t>
  </si>
  <si>
    <t xml:space="preserve">Nr2c2ap</t>
  </si>
  <si>
    <t xml:space="preserve">Myl6b</t>
  </si>
  <si>
    <t xml:space="preserve">Tada1</t>
  </si>
  <si>
    <t xml:space="preserve">Evi5</t>
  </si>
  <si>
    <t xml:space="preserve">Rgs7bp</t>
  </si>
  <si>
    <t xml:space="preserve">Hopx</t>
  </si>
  <si>
    <t xml:space="preserve">Derl1</t>
  </si>
  <si>
    <t xml:space="preserve">Fscn1</t>
  </si>
  <si>
    <t xml:space="preserve">Dcaf15</t>
  </si>
  <si>
    <t xml:space="preserve">Krt6a</t>
  </si>
  <si>
    <t xml:space="preserve">Zfp707</t>
  </si>
  <si>
    <t xml:space="preserve">Zfp426</t>
  </si>
  <si>
    <t xml:space="preserve">Urb2</t>
  </si>
  <si>
    <t xml:space="preserve">Wbp11</t>
  </si>
  <si>
    <t xml:space="preserve">Pnpla6</t>
  </si>
  <si>
    <t xml:space="preserve">Ppp4r1</t>
  </si>
  <si>
    <t xml:space="preserve">Naif1</t>
  </si>
  <si>
    <t xml:space="preserve">Poc1a</t>
  </si>
  <si>
    <t xml:space="preserve">S100a16</t>
  </si>
  <si>
    <t xml:space="preserve">Il11ra1</t>
  </si>
  <si>
    <t xml:space="preserve">Metrn</t>
  </si>
  <si>
    <t xml:space="preserve">Fam105a</t>
  </si>
  <si>
    <t xml:space="preserve">Zfp9</t>
  </si>
  <si>
    <t xml:space="preserve">Plekhh2</t>
  </si>
  <si>
    <t xml:space="preserve">Ifit1</t>
  </si>
  <si>
    <t xml:space="preserve">Cxadr</t>
  </si>
  <si>
    <t xml:space="preserve">Adcy7</t>
  </si>
  <si>
    <t xml:space="preserve">Adm</t>
  </si>
  <si>
    <t xml:space="preserve">Rdh11</t>
  </si>
  <si>
    <t xml:space="preserve">Alg12</t>
  </si>
  <si>
    <t xml:space="preserve">Sptlc2</t>
  </si>
  <si>
    <t xml:space="preserve">Slc9a5</t>
  </si>
  <si>
    <t xml:space="preserve">Ramp2</t>
  </si>
  <si>
    <t xml:space="preserve">A230083G16Rik </t>
  </si>
  <si>
    <t xml:space="preserve">Hspa12b</t>
  </si>
  <si>
    <t xml:space="preserve">Gpr174</t>
  </si>
  <si>
    <t xml:space="preserve">Brd2</t>
  </si>
  <si>
    <t xml:space="preserve">Itsn1</t>
  </si>
  <si>
    <t xml:space="preserve">Ccdc14</t>
  </si>
  <si>
    <t xml:space="preserve">Rdh12</t>
  </si>
  <si>
    <t xml:space="preserve">Cdh13</t>
  </si>
  <si>
    <t xml:space="preserve">Ift20</t>
  </si>
  <si>
    <t xml:space="preserve">Col4a5</t>
  </si>
  <si>
    <t xml:space="preserve">Cpt1a</t>
  </si>
  <si>
    <t xml:space="preserve">Mmp2</t>
  </si>
  <si>
    <t xml:space="preserve">Cyp4b1</t>
  </si>
  <si>
    <t xml:space="preserve">Scube2</t>
  </si>
  <si>
    <t xml:space="preserve">Abce1</t>
  </si>
  <si>
    <t xml:space="preserve">Unc13b</t>
  </si>
  <si>
    <t xml:space="preserve">AK199844</t>
  </si>
  <si>
    <t xml:space="preserve">Cinp</t>
  </si>
  <si>
    <t xml:space="preserve">Slc16a10</t>
  </si>
  <si>
    <t xml:space="preserve">BC028528</t>
  </si>
  <si>
    <t xml:space="preserve">Zfp385b</t>
  </si>
  <si>
    <t xml:space="preserve">Tnfaip1</t>
  </si>
  <si>
    <t xml:space="preserve">Mtss1l</t>
  </si>
  <si>
    <t xml:space="preserve">Ppp4r1l-ps</t>
  </si>
  <si>
    <t xml:space="preserve">Dffa</t>
  </si>
  <si>
    <t xml:space="preserve">Tek</t>
  </si>
  <si>
    <t xml:space="preserve">Arglu1</t>
  </si>
  <si>
    <t xml:space="preserve">Rbp4</t>
  </si>
  <si>
    <t xml:space="preserve">Tmem158</t>
  </si>
  <si>
    <t xml:space="preserve">Ldb1</t>
  </si>
  <si>
    <t xml:space="preserve">Afg3l2</t>
  </si>
  <si>
    <t xml:space="preserve">Gm10069</t>
  </si>
  <si>
    <t xml:space="preserve">Clybl</t>
  </si>
  <si>
    <t xml:space="preserve">Ppapdc1b</t>
  </si>
  <si>
    <t xml:space="preserve">Shank3</t>
  </si>
  <si>
    <t xml:space="preserve">Fam63b</t>
  </si>
  <si>
    <t xml:space="preserve">Pigo</t>
  </si>
  <si>
    <t xml:space="preserve">AK011444</t>
  </si>
  <si>
    <t xml:space="preserve">Eepd1</t>
  </si>
  <si>
    <t xml:space="preserve">Nmral1</t>
  </si>
  <si>
    <t xml:space="preserve">1700048O20Rik</t>
  </si>
  <si>
    <t xml:space="preserve">Adat3</t>
  </si>
  <si>
    <t xml:space="preserve">Mark3</t>
  </si>
  <si>
    <t xml:space="preserve">Pdxk</t>
  </si>
  <si>
    <t xml:space="preserve">Dmkn</t>
  </si>
  <si>
    <t xml:space="preserve">Eya1</t>
  </si>
  <si>
    <t xml:space="preserve">Dpep1</t>
  </si>
  <si>
    <t xml:space="preserve">Smpd4</t>
  </si>
  <si>
    <t xml:space="preserve">Pcdhga1</t>
  </si>
  <si>
    <t xml:space="preserve">Selenbp1</t>
  </si>
  <si>
    <t xml:space="preserve">Rbm39</t>
  </si>
  <si>
    <t xml:space="preserve">I54</t>
  </si>
  <si>
    <t xml:space="preserve">Slc9a1</t>
  </si>
  <si>
    <t xml:space="preserve">Eif2ak4</t>
  </si>
  <si>
    <t xml:space="preserve">Tlcd1</t>
  </si>
  <si>
    <t xml:space="preserve">Vnn1</t>
  </si>
  <si>
    <t xml:space="preserve">Hoxd4</t>
  </si>
  <si>
    <t xml:space="preserve">Zfp408</t>
  </si>
  <si>
    <t xml:space="preserve">Coro2a</t>
  </si>
  <si>
    <t xml:space="preserve">Pan2</t>
  </si>
  <si>
    <t xml:space="preserve">Phf6</t>
  </si>
  <si>
    <t xml:space="preserve">Lama2</t>
  </si>
  <si>
    <t xml:space="preserve">Apex2</t>
  </si>
  <si>
    <t xml:space="preserve">Prep</t>
  </si>
  <si>
    <t xml:space="preserve">Fam89a</t>
  </si>
  <si>
    <t xml:space="preserve">Vipr2</t>
  </si>
  <si>
    <t xml:space="preserve">Sulf2</t>
  </si>
  <si>
    <t xml:space="preserve">Slc29a1</t>
  </si>
  <si>
    <t xml:space="preserve">Zfp942</t>
  </si>
  <si>
    <t xml:space="preserve">Ckb</t>
  </si>
  <si>
    <t xml:space="preserve">Dhrs7</t>
  </si>
  <si>
    <t xml:space="preserve">Ccdc32</t>
  </si>
  <si>
    <t xml:space="preserve">Rprd1b</t>
  </si>
  <si>
    <t xml:space="preserve">Rgs2</t>
  </si>
  <si>
    <t xml:space="preserve">Ypel2</t>
  </si>
  <si>
    <t xml:space="preserve">Kdm8</t>
  </si>
  <si>
    <t xml:space="preserve">Prmt5</t>
  </si>
  <si>
    <t xml:space="preserve">Abcd3</t>
  </si>
  <si>
    <t xml:space="preserve">C330007P06Rik</t>
  </si>
  <si>
    <t xml:space="preserve">Cntnap4</t>
  </si>
  <si>
    <t xml:space="preserve">Trim37</t>
  </si>
  <si>
    <t xml:space="preserve">Dleu7</t>
  </si>
  <si>
    <t xml:space="preserve">Abi3bp</t>
  </si>
  <si>
    <t xml:space="preserve">Tmem161a</t>
  </si>
  <si>
    <t xml:space="preserve">Nxpe4</t>
  </si>
  <si>
    <t xml:space="preserve">Pard6a</t>
  </si>
  <si>
    <t xml:space="preserve">Ppp1r3b</t>
  </si>
  <si>
    <t xml:space="preserve">Slc25a51</t>
  </si>
  <si>
    <t xml:space="preserve">Pcx</t>
  </si>
  <si>
    <t xml:space="preserve">Rad21</t>
  </si>
  <si>
    <t xml:space="preserve">Dzip3</t>
  </si>
  <si>
    <t xml:space="preserve">Kdelr2</t>
  </si>
  <si>
    <t xml:space="preserve">Slmo1</t>
  </si>
  <si>
    <t xml:space="preserve">Lcorl</t>
  </si>
  <si>
    <t xml:space="preserve">Rab3a</t>
  </si>
  <si>
    <t xml:space="preserve">Sdccag8</t>
  </si>
  <si>
    <t xml:space="preserve">Cd302</t>
  </si>
  <si>
    <t xml:space="preserve">Chac2</t>
  </si>
  <si>
    <t xml:space="preserve">Trit1</t>
  </si>
  <si>
    <t xml:space="preserve">Mex3b</t>
  </si>
  <si>
    <t xml:space="preserve">Syt17</t>
  </si>
  <si>
    <t xml:space="preserve">Mrps28</t>
  </si>
  <si>
    <t xml:space="preserve">Fitm2</t>
  </si>
  <si>
    <t xml:space="preserve">Taf5</t>
  </si>
  <si>
    <t xml:space="preserve">Pnldc1</t>
  </si>
  <si>
    <t xml:space="preserve">Gm15421</t>
  </si>
  <si>
    <t xml:space="preserve">Tceanc</t>
  </si>
  <si>
    <t xml:space="preserve">Hpse</t>
  </si>
  <si>
    <t xml:space="preserve">Gm1976</t>
  </si>
  <si>
    <t xml:space="preserve">Fam53b</t>
  </si>
  <si>
    <t xml:space="preserve">Rab20</t>
  </si>
  <si>
    <t xml:space="preserve">Stam</t>
  </si>
  <si>
    <t xml:space="preserve">Atxn1l</t>
  </si>
  <si>
    <t xml:space="preserve">Atp2a2</t>
  </si>
  <si>
    <t xml:space="preserve">Itga4</t>
  </si>
  <si>
    <t xml:space="preserve">Dlg2</t>
  </si>
  <si>
    <t xml:space="preserve">Foxp2</t>
  </si>
  <si>
    <t xml:space="preserve">Cep162</t>
  </si>
  <si>
    <t xml:space="preserve">Hacd4</t>
  </si>
  <si>
    <t xml:space="preserve">AK085136</t>
  </si>
  <si>
    <t xml:space="preserve">Zmynd8</t>
  </si>
  <si>
    <t xml:space="preserve">Alg2</t>
  </si>
  <si>
    <t xml:space="preserve">Myh1</t>
  </si>
  <si>
    <t xml:space="preserve">Tox</t>
  </si>
  <si>
    <t xml:space="preserve">Prmt1</t>
  </si>
  <si>
    <t xml:space="preserve">Ppm1k</t>
  </si>
  <si>
    <t xml:space="preserve">Fsbp</t>
  </si>
  <si>
    <t xml:space="preserve">Dclre1c</t>
  </si>
  <si>
    <t xml:space="preserve">Brpf1</t>
  </si>
  <si>
    <t xml:space="preserve">Tmem169</t>
  </si>
  <si>
    <t xml:space="preserve">Pstpip2</t>
  </si>
  <si>
    <t xml:space="preserve">Clpb</t>
  </si>
  <si>
    <t xml:space="preserve">Rrp12</t>
  </si>
  <si>
    <t xml:space="preserve">Dennd5b</t>
  </si>
  <si>
    <t xml:space="preserve">Farp2</t>
  </si>
  <si>
    <t xml:space="preserve">Mbnl3</t>
  </si>
  <si>
    <t xml:space="preserve">Ikbkg</t>
  </si>
  <si>
    <t xml:space="preserve">Camsap1</t>
  </si>
  <si>
    <t xml:space="preserve">Als2</t>
  </si>
  <si>
    <t xml:space="preserve">Ppih</t>
  </si>
  <si>
    <t xml:space="preserve">Klf12</t>
  </si>
  <si>
    <t xml:space="preserve">Penk</t>
  </si>
  <si>
    <t xml:space="preserve">Tor1b</t>
  </si>
  <si>
    <t xml:space="preserve">Hyal1</t>
  </si>
  <si>
    <t xml:space="preserve">Ptprs</t>
  </si>
  <si>
    <t xml:space="preserve">Magi1</t>
  </si>
  <si>
    <t xml:space="preserve">Ssbp1</t>
  </si>
  <si>
    <t xml:space="preserve">Slc44a2</t>
  </si>
  <si>
    <t xml:space="preserve">Sec61a2</t>
  </si>
  <si>
    <t xml:space="preserve">Hus1</t>
  </si>
  <si>
    <t xml:space="preserve">Pgm3</t>
  </si>
  <si>
    <t xml:space="preserve">Sephs1</t>
  </si>
  <si>
    <t xml:space="preserve">Naa40</t>
  </si>
  <si>
    <t xml:space="preserve">Tmem164</t>
  </si>
  <si>
    <t xml:space="preserve">Gfod1</t>
  </si>
  <si>
    <t xml:space="preserve">Dpy19l3</t>
  </si>
  <si>
    <t xml:space="preserve">Yae1d1</t>
  </si>
  <si>
    <t xml:space="preserve">Bdkrb2</t>
  </si>
  <si>
    <t xml:space="preserve">Tmem263</t>
  </si>
  <si>
    <t xml:space="preserve">A230056P14Rik</t>
  </si>
  <si>
    <t xml:space="preserve">Usp47</t>
  </si>
  <si>
    <t xml:space="preserve">Trp53inp2</t>
  </si>
  <si>
    <t xml:space="preserve">Stard8</t>
  </si>
  <si>
    <t xml:space="preserve">2210018M11Rik</t>
  </si>
  <si>
    <t xml:space="preserve">Ap1g2</t>
  </si>
  <si>
    <t xml:space="preserve">Gm16998</t>
  </si>
  <si>
    <t xml:space="preserve">BC094052</t>
  </si>
  <si>
    <t xml:space="preserve">Cirh1a</t>
  </si>
  <si>
    <t xml:space="preserve">Atp5s</t>
  </si>
  <si>
    <t xml:space="preserve">Parp11</t>
  </si>
  <si>
    <t xml:space="preserve">Wdr4</t>
  </si>
  <si>
    <t xml:space="preserve">Abca9</t>
  </si>
  <si>
    <t xml:space="preserve">Zfp322a</t>
  </si>
  <si>
    <t xml:space="preserve">Cfp</t>
  </si>
  <si>
    <t xml:space="preserve">Hspd1</t>
  </si>
  <si>
    <t xml:space="preserve">Zfpm2</t>
  </si>
  <si>
    <t xml:space="preserve">Dach2</t>
  </si>
  <si>
    <t xml:space="preserve">E130309D02Rik</t>
  </si>
  <si>
    <t xml:space="preserve">Frem1</t>
  </si>
  <si>
    <t xml:space="preserve">Mre11a</t>
  </si>
  <si>
    <t xml:space="preserve">Ankrd39</t>
  </si>
  <si>
    <t xml:space="preserve">Rnf139</t>
  </si>
  <si>
    <t xml:space="preserve">Sord</t>
  </si>
  <si>
    <t xml:space="preserve">Zfp770</t>
  </si>
  <si>
    <t xml:space="preserve">Kcnj2</t>
  </si>
  <si>
    <t xml:space="preserve">AK044468</t>
  </si>
  <si>
    <t xml:space="preserve">5430405H02Rik</t>
  </si>
  <si>
    <t xml:space="preserve">Lhx2</t>
  </si>
  <si>
    <t xml:space="preserve">Herc6</t>
  </si>
  <si>
    <t xml:space="preserve">Tram2</t>
  </si>
  <si>
    <t xml:space="preserve">Il6st</t>
  </si>
  <si>
    <t xml:space="preserve">Fam175a</t>
  </si>
  <si>
    <t xml:space="preserve">Wasf3</t>
  </si>
  <si>
    <t xml:space="preserve">Gdpd1</t>
  </si>
  <si>
    <t xml:space="preserve">Slc2a6</t>
  </si>
  <si>
    <t xml:space="preserve">Cdh4</t>
  </si>
  <si>
    <t xml:space="preserve">DQ713317</t>
  </si>
  <si>
    <t xml:space="preserve">Mmp13</t>
  </si>
  <si>
    <t xml:space="preserve">Plod2</t>
  </si>
  <si>
    <t xml:space="preserve">Srm</t>
  </si>
  <si>
    <t xml:space="preserve">Rab27a</t>
  </si>
  <si>
    <t xml:space="preserve">Dnaaf2</t>
  </si>
  <si>
    <t xml:space="preserve">Gm11351</t>
  </si>
  <si>
    <t xml:space="preserve">Ccdc127</t>
  </si>
  <si>
    <t xml:space="preserve">Krr1</t>
  </si>
  <si>
    <t xml:space="preserve">Trmt13</t>
  </si>
  <si>
    <t xml:space="preserve">Qpct</t>
  </si>
  <si>
    <t xml:space="preserve">Rbm34</t>
  </si>
  <si>
    <t xml:space="preserve">Inpp5b</t>
  </si>
  <si>
    <t xml:space="preserve">Snapc4</t>
  </si>
  <si>
    <t xml:space="preserve">Arhgap32</t>
  </si>
  <si>
    <t xml:space="preserve">Pi15</t>
  </si>
  <si>
    <t xml:space="preserve">Slc39a7</t>
  </si>
  <si>
    <t xml:space="preserve">Foxred2</t>
  </si>
  <si>
    <t xml:space="preserve">AK052414</t>
  </si>
  <si>
    <t xml:space="preserve">Zswim8</t>
  </si>
  <si>
    <t xml:space="preserve">Ptpn11</t>
  </si>
  <si>
    <t xml:space="preserve">Ppp1r2</t>
  </si>
  <si>
    <t xml:space="preserve">Cpq</t>
  </si>
  <si>
    <t xml:space="preserve">Ccdc125</t>
  </si>
  <si>
    <t xml:space="preserve">Aldh4a1</t>
  </si>
  <si>
    <t xml:space="preserve">Klhl18</t>
  </si>
  <si>
    <t xml:space="preserve">Lsm14a</t>
  </si>
  <si>
    <t xml:space="preserve">Zbtb2</t>
  </si>
  <si>
    <t xml:space="preserve">Sntb1</t>
  </si>
  <si>
    <t xml:space="preserve">AB343394</t>
  </si>
  <si>
    <t xml:space="preserve">Pxmp2</t>
  </si>
  <si>
    <t xml:space="preserve">Plscr2</t>
  </si>
  <si>
    <t xml:space="preserve">Il17rc</t>
  </si>
  <si>
    <t xml:space="preserve">Cyb5r2</t>
  </si>
  <si>
    <t xml:space="preserve">Cyb5a</t>
  </si>
  <si>
    <t xml:space="preserve">Galnt13</t>
  </si>
  <si>
    <t xml:space="preserve">Sepn1</t>
  </si>
  <si>
    <t xml:space="preserve">C430049B03Rik</t>
  </si>
  <si>
    <t xml:space="preserve">Isg15</t>
  </si>
  <si>
    <t xml:space="preserve">Hs6st1</t>
  </si>
  <si>
    <t xml:space="preserve">Ubl4</t>
  </si>
  <si>
    <t xml:space="preserve">Dctn5</t>
  </si>
  <si>
    <t xml:space="preserve">Zhx1</t>
  </si>
  <si>
    <t xml:space="preserve">Crtc3</t>
  </si>
  <si>
    <t xml:space="preserve">Lrpap1</t>
  </si>
  <si>
    <t xml:space="preserve">Nupl1</t>
  </si>
  <si>
    <t xml:space="preserve">AK141620</t>
  </si>
  <si>
    <t xml:space="preserve">Cul1</t>
  </si>
  <si>
    <t xml:space="preserve">Lsm12</t>
  </si>
  <si>
    <t xml:space="preserve">Atxn7l2</t>
  </si>
  <si>
    <t xml:space="preserve">Mybl1</t>
  </si>
  <si>
    <t xml:space="preserve">Clcn5</t>
  </si>
  <si>
    <t xml:space="preserve">Mettl2</t>
  </si>
  <si>
    <t xml:space="preserve">Trub2</t>
  </si>
  <si>
    <t xml:space="preserve">Dact3</t>
  </si>
  <si>
    <t xml:space="preserve">Srsf4</t>
  </si>
  <si>
    <t xml:space="preserve">Tspan11</t>
  </si>
  <si>
    <t xml:space="preserve">L3mbtl3</t>
  </si>
  <si>
    <t xml:space="preserve">Agfg2</t>
  </si>
  <si>
    <t xml:space="preserve">2510009E07Rik</t>
  </si>
  <si>
    <t xml:space="preserve">Bcs1l</t>
  </si>
  <si>
    <t xml:space="preserve">BC100451</t>
  </si>
  <si>
    <t xml:space="preserve">Fzd6</t>
  </si>
  <si>
    <t xml:space="preserve">Dhrs3</t>
  </si>
  <si>
    <t xml:space="preserve">Spata2</t>
  </si>
  <si>
    <t xml:space="preserve">Zfp410</t>
  </si>
  <si>
    <t xml:space="preserve">Arhgap42</t>
  </si>
  <si>
    <t xml:space="preserve">Kcnj8</t>
  </si>
  <si>
    <t xml:space="preserve">Fbxo48</t>
  </si>
  <si>
    <t xml:space="preserve">Fto</t>
  </si>
  <si>
    <t xml:space="preserve">Exosc2</t>
  </si>
  <si>
    <t xml:space="preserve">Prepl</t>
  </si>
  <si>
    <t xml:space="preserve">Arhgap28</t>
  </si>
  <si>
    <t xml:space="preserve">AK046417</t>
  </si>
  <si>
    <t xml:space="preserve">Pphln1</t>
  </si>
  <si>
    <t xml:space="preserve">Brd8</t>
  </si>
  <si>
    <t xml:space="preserve">Telo2</t>
  </si>
  <si>
    <t xml:space="preserve">Rtkn2</t>
  </si>
  <si>
    <t xml:space="preserve">Abhd6</t>
  </si>
  <si>
    <t xml:space="preserve">Ccdc61</t>
  </si>
  <si>
    <t xml:space="preserve">Adck4</t>
  </si>
  <si>
    <t xml:space="preserve">Ak3</t>
  </si>
  <si>
    <t xml:space="preserve">Cyb561d2</t>
  </si>
  <si>
    <t xml:space="preserve">Cry2</t>
  </si>
  <si>
    <t xml:space="preserve">Adgrl3</t>
  </si>
  <si>
    <t xml:space="preserve">Tm9sf2</t>
  </si>
  <si>
    <t xml:space="preserve">Mrm1</t>
  </si>
  <si>
    <t xml:space="preserve">C1ra</t>
  </si>
  <si>
    <t xml:space="preserve">AK134344</t>
  </si>
  <si>
    <t xml:space="preserve">Lrrc8d</t>
  </si>
  <si>
    <t xml:space="preserve">Mecr</t>
  </si>
  <si>
    <t xml:space="preserve">Cep152</t>
  </si>
  <si>
    <t xml:space="preserve">P4hb</t>
  </si>
  <si>
    <t xml:space="preserve">Ugt1a6a</t>
  </si>
  <si>
    <t xml:space="preserve">Samd11</t>
  </si>
  <si>
    <t xml:space="preserve">Aff3</t>
  </si>
  <si>
    <t xml:space="preserve">AK054308</t>
  </si>
  <si>
    <t xml:space="preserve">Ubox5</t>
  </si>
  <si>
    <t xml:space="preserve">Tmem33</t>
  </si>
  <si>
    <t xml:space="preserve">AK163960</t>
  </si>
  <si>
    <t xml:space="preserve">Catsperd</t>
  </si>
  <si>
    <t xml:space="preserve">AK209647</t>
  </si>
  <si>
    <t xml:space="preserve">Atf6b</t>
  </si>
  <si>
    <t xml:space="preserve">Hgf</t>
  </si>
  <si>
    <t xml:space="preserve">Hyls1</t>
  </si>
  <si>
    <t xml:space="preserve">Wipf1</t>
  </si>
  <si>
    <t xml:space="preserve">2610524H06Rik</t>
  </si>
  <si>
    <t xml:space="preserve">Ddx3x</t>
  </si>
  <si>
    <t xml:space="preserve">Cdh24</t>
  </si>
  <si>
    <t xml:space="preserve">Traf3</t>
  </si>
  <si>
    <t xml:space="preserve">Os9</t>
  </si>
  <si>
    <t xml:space="preserve">Pik3r2</t>
  </si>
  <si>
    <t xml:space="preserve">Fat4</t>
  </si>
  <si>
    <t xml:space="preserve">AK043676</t>
  </si>
  <si>
    <t xml:space="preserve">Slc9a8</t>
  </si>
  <si>
    <t xml:space="preserve">Kcnk1</t>
  </si>
  <si>
    <t xml:space="preserve">Rbm27</t>
  </si>
  <si>
    <t xml:space="preserve">Rgs9</t>
  </si>
  <si>
    <t xml:space="preserve">AK018679</t>
  </si>
  <si>
    <t xml:space="preserve">Pdp2</t>
  </si>
  <si>
    <t xml:space="preserve">Foxj3</t>
  </si>
  <si>
    <t xml:space="preserve">9430015G10Rik</t>
  </si>
  <si>
    <t xml:space="preserve">Tial1</t>
  </si>
  <si>
    <t xml:space="preserve">AK138383</t>
  </si>
  <si>
    <t xml:space="preserve">Rrm2</t>
  </si>
  <si>
    <t xml:space="preserve">Grasp</t>
  </si>
  <si>
    <t xml:space="preserve">Cep68</t>
  </si>
  <si>
    <t xml:space="preserve">Camkmt</t>
  </si>
  <si>
    <t xml:space="preserve">En1</t>
  </si>
  <si>
    <t xml:space="preserve">Itga3</t>
  </si>
  <si>
    <t xml:space="preserve">Stxbp5</t>
  </si>
  <si>
    <t xml:space="preserve">Pi4kb</t>
  </si>
  <si>
    <t xml:space="preserve">Vps4b</t>
  </si>
  <si>
    <t xml:space="preserve">Atp1b2</t>
  </si>
  <si>
    <t xml:space="preserve">Arl5c</t>
  </si>
  <si>
    <t xml:space="preserve">D930015E06Rik</t>
  </si>
  <si>
    <t xml:space="preserve">Poc5</t>
  </si>
  <si>
    <t xml:space="preserve">Lpcat3</t>
  </si>
  <si>
    <t xml:space="preserve">Isg20l2</t>
  </si>
  <si>
    <t xml:space="preserve">AK213104</t>
  </si>
  <si>
    <t xml:space="preserve">Fyn</t>
  </si>
  <si>
    <t xml:space="preserve">G3bp1</t>
  </si>
  <si>
    <t xml:space="preserve">Ubxn8</t>
  </si>
  <si>
    <t xml:space="preserve">Mcu</t>
  </si>
  <si>
    <t xml:space="preserve">Nme1</t>
  </si>
  <si>
    <t xml:space="preserve">P4ha2</t>
  </si>
  <si>
    <t xml:space="preserve">Uggt1</t>
  </si>
  <si>
    <t xml:space="preserve">Rac3</t>
  </si>
  <si>
    <t xml:space="preserve">Cdc42se2</t>
  </si>
  <si>
    <t xml:space="preserve">Cnot1</t>
  </si>
  <si>
    <t xml:space="preserve">Mpp3</t>
  </si>
  <si>
    <t xml:space="preserve">Tcf12</t>
  </si>
  <si>
    <t xml:space="preserve">Sult4a1</t>
  </si>
  <si>
    <t xml:space="preserve">Rasgrp2</t>
  </si>
  <si>
    <t xml:space="preserve">Fam110c</t>
  </si>
  <si>
    <t xml:space="preserve">Map2k7</t>
  </si>
  <si>
    <t xml:space="preserve">Olfml1</t>
  </si>
  <si>
    <t xml:space="preserve">Ebf2</t>
  </si>
  <si>
    <t xml:space="preserve">AK149307</t>
  </si>
  <si>
    <t xml:space="preserve">Fgf16</t>
  </si>
  <si>
    <t xml:space="preserve">Elfn1</t>
  </si>
  <si>
    <t xml:space="preserve">Rab10</t>
  </si>
  <si>
    <t xml:space="preserve">Ints3</t>
  </si>
  <si>
    <t xml:space="preserve">Cdk14</t>
  </si>
  <si>
    <t xml:space="preserve">AK049914</t>
  </si>
  <si>
    <t xml:space="preserve">Fam84a</t>
  </si>
  <si>
    <t xml:space="preserve">Vrk2</t>
  </si>
  <si>
    <t xml:space="preserve">Kcnn2</t>
  </si>
  <si>
    <t xml:space="preserve">Abhd17b</t>
  </si>
  <si>
    <t xml:space="preserve">Bbox1</t>
  </si>
  <si>
    <t xml:space="preserve">Arhgap31</t>
  </si>
  <si>
    <t xml:space="preserve">Odf2</t>
  </si>
  <si>
    <t xml:space="preserve">Cebpg</t>
  </si>
  <si>
    <t xml:space="preserve">Rbm43</t>
  </si>
  <si>
    <t xml:space="preserve">Kcnj15</t>
  </si>
  <si>
    <t xml:space="preserve">E130012A19Rik</t>
  </si>
  <si>
    <t xml:space="preserve">Necap1</t>
  </si>
  <si>
    <t xml:space="preserve">Prpf38a</t>
  </si>
  <si>
    <t xml:space="preserve">C530044C16Rik</t>
  </si>
  <si>
    <t xml:space="preserve">Ssfa2</t>
  </si>
  <si>
    <t xml:space="preserve">Dpp3</t>
  </si>
  <si>
    <t xml:space="preserve">Msi1</t>
  </si>
  <si>
    <t xml:space="preserve">Coprs</t>
  </si>
  <si>
    <t xml:space="preserve">Anapc1</t>
  </si>
  <si>
    <t xml:space="preserve">Sh2d4b</t>
  </si>
  <si>
    <t xml:space="preserve">Abcc9</t>
  </si>
  <si>
    <t xml:space="preserve">Zfp692</t>
  </si>
  <si>
    <t xml:space="preserve">Ptpn13</t>
  </si>
  <si>
    <t xml:space="preserve">Pyurf</t>
  </si>
  <si>
    <t xml:space="preserve">Hnrnpd</t>
  </si>
  <si>
    <t xml:space="preserve">Nfx1</t>
  </si>
  <si>
    <t xml:space="preserve">Raet1d</t>
  </si>
  <si>
    <t xml:space="preserve">Fkbp2</t>
  </si>
  <si>
    <t xml:space="preserve">Mef2d</t>
  </si>
  <si>
    <t xml:space="preserve">Pigu</t>
  </si>
  <si>
    <t xml:space="preserve">Srsf12</t>
  </si>
  <si>
    <t xml:space="preserve">Tcaf2</t>
  </si>
  <si>
    <t xml:space="preserve">Sytl2</t>
  </si>
  <si>
    <t xml:space="preserve">Stxbp4</t>
  </si>
  <si>
    <t xml:space="preserve">Eldr</t>
  </si>
  <si>
    <t xml:space="preserve">Cenpj</t>
  </si>
  <si>
    <t xml:space="preserve">Nfia</t>
  </si>
  <si>
    <t xml:space="preserve">Lactb2</t>
  </si>
  <si>
    <t xml:space="preserve">Eif4g2</t>
  </si>
  <si>
    <t xml:space="preserve">AK213636</t>
  </si>
  <si>
    <t xml:space="preserve">Pcnt</t>
  </si>
  <si>
    <t xml:space="preserve">Smpd1</t>
  </si>
  <si>
    <t xml:space="preserve">Arhgef7</t>
  </si>
  <si>
    <t xml:space="preserve">Vezf1</t>
  </si>
  <si>
    <t xml:space="preserve">Mtfr1</t>
  </si>
  <si>
    <t xml:space="preserve">Tnnc2</t>
  </si>
  <si>
    <t xml:space="preserve">Zfp516</t>
  </si>
  <si>
    <t xml:space="preserve">Mars</t>
  </si>
  <si>
    <t xml:space="preserve">Coro7</t>
  </si>
  <si>
    <t xml:space="preserve">Dhrs7b</t>
  </si>
  <si>
    <t xml:space="preserve">AK035187</t>
  </si>
  <si>
    <t xml:space="preserve">Ogfod3</t>
  </si>
  <si>
    <t xml:space="preserve">Arhgdib</t>
  </si>
  <si>
    <t xml:space="preserve">Nlgn2</t>
  </si>
  <si>
    <t xml:space="preserve">Xkr8</t>
  </si>
  <si>
    <t xml:space="preserve">BC003331</t>
  </si>
  <si>
    <t xml:space="preserve">Bclaf1</t>
  </si>
  <si>
    <t xml:space="preserve">Smim1</t>
  </si>
  <si>
    <t xml:space="preserve">Sncaip</t>
  </si>
  <si>
    <t xml:space="preserve">Rbbp8</t>
  </si>
  <si>
    <t xml:space="preserve">Plxna2</t>
  </si>
  <si>
    <t xml:space="preserve">Cbx1</t>
  </si>
  <si>
    <t xml:space="preserve">Ssb</t>
  </si>
  <si>
    <t xml:space="preserve">Umps</t>
  </si>
  <si>
    <t xml:space="preserve">Usp36</t>
  </si>
  <si>
    <t xml:space="preserve">Entpd2</t>
  </si>
  <si>
    <t xml:space="preserve">Tnfrsf13c</t>
  </si>
  <si>
    <t xml:space="preserve">Vegfa</t>
  </si>
  <si>
    <t xml:space="preserve">Ccdc50</t>
  </si>
  <si>
    <t xml:space="preserve">Prrc2c</t>
  </si>
  <si>
    <t xml:space="preserve">Lefty1</t>
  </si>
  <si>
    <t xml:space="preserve">Gsta1</t>
  </si>
  <si>
    <t xml:space="preserve">AK168184</t>
  </si>
  <si>
    <t xml:space="preserve">Lpin2</t>
  </si>
  <si>
    <t xml:space="preserve">Ube4b</t>
  </si>
  <si>
    <t xml:space="preserve">Sowahc</t>
  </si>
  <si>
    <t xml:space="preserve">Spry3</t>
  </si>
  <si>
    <t xml:space="preserve">Dnph1</t>
  </si>
  <si>
    <t xml:space="preserve">Angpt2</t>
  </si>
  <si>
    <t xml:space="preserve">Tubgcp4</t>
  </si>
  <si>
    <t xml:space="preserve">Alox5ap</t>
  </si>
  <si>
    <t xml:space="preserve">Smn1</t>
  </si>
  <si>
    <t xml:space="preserve">Zfp944</t>
  </si>
  <si>
    <t xml:space="preserve">Atl2</t>
  </si>
  <si>
    <t xml:space="preserve">Syvn1</t>
  </si>
  <si>
    <t xml:space="preserve">Prrc1</t>
  </si>
  <si>
    <t xml:space="preserve">Tle6</t>
  </si>
  <si>
    <t xml:space="preserve">Hcfc2</t>
  </si>
  <si>
    <t xml:space="preserve">Strn3</t>
  </si>
  <si>
    <t xml:space="preserve">Siae</t>
  </si>
  <si>
    <t xml:space="preserve">Armc1</t>
  </si>
  <si>
    <t xml:space="preserve">Itpa</t>
  </si>
  <si>
    <t xml:space="preserve">Dcakd</t>
  </si>
  <si>
    <t xml:space="preserve">Tmem26</t>
  </si>
  <si>
    <t xml:space="preserve">Lrig1</t>
  </si>
  <si>
    <t xml:space="preserve">Ttc21b</t>
  </si>
  <si>
    <t xml:space="preserve">Lrp5</t>
  </si>
  <si>
    <t xml:space="preserve">Etl4</t>
  </si>
  <si>
    <t xml:space="preserve">Glis2</t>
  </si>
  <si>
    <t xml:space="preserve">Ergic2</t>
  </si>
  <si>
    <t xml:space="preserve">Cdk5rap2</t>
  </si>
  <si>
    <t xml:space="preserve">Mef2c</t>
  </si>
  <si>
    <t xml:space="preserve">Slc35c1</t>
  </si>
  <si>
    <t xml:space="preserve">Spint2</t>
  </si>
  <si>
    <t xml:space="preserve">Yes1</t>
  </si>
  <si>
    <t xml:space="preserve">Myd88</t>
  </si>
  <si>
    <t xml:space="preserve">Popdc2</t>
  </si>
  <si>
    <t xml:space="preserve">1700123O20Rik</t>
  </si>
  <si>
    <t xml:space="preserve">9430037G07Rik</t>
  </si>
  <si>
    <t xml:space="preserve">Mon2</t>
  </si>
  <si>
    <t xml:space="preserve">Gjc1</t>
  </si>
  <si>
    <t xml:space="preserve">Gpr88</t>
  </si>
  <si>
    <t xml:space="preserve">Pign</t>
  </si>
  <si>
    <t xml:space="preserve">Kctd9</t>
  </si>
  <si>
    <t xml:space="preserve">Afmid</t>
  </si>
  <si>
    <t xml:space="preserve">Pax3</t>
  </si>
  <si>
    <t xml:space="preserve">Ttc13</t>
  </si>
  <si>
    <t xml:space="preserve">Cnpy3</t>
  </si>
  <si>
    <t xml:space="preserve">Prss16</t>
  </si>
  <si>
    <t xml:space="preserve">Adipor2</t>
  </si>
  <si>
    <t xml:space="preserve">Csgalnact1</t>
  </si>
  <si>
    <t xml:space="preserve">Trmt61b</t>
  </si>
  <si>
    <t xml:space="preserve">Gng4</t>
  </si>
  <si>
    <t xml:space="preserve">Hivep2</t>
  </si>
  <si>
    <t xml:space="preserve">Nup160</t>
  </si>
  <si>
    <t xml:space="preserve">Zmym3</t>
  </si>
  <si>
    <t xml:space="preserve">Epc1</t>
  </si>
  <si>
    <t xml:space="preserve">Pcnp</t>
  </si>
  <si>
    <t xml:space="preserve">Nkx2-9</t>
  </si>
  <si>
    <t xml:space="preserve">Sim1</t>
  </si>
  <si>
    <t xml:space="preserve">Rere</t>
  </si>
  <si>
    <t xml:space="preserve">Aass</t>
  </si>
  <si>
    <t xml:space="preserve">Zfp114</t>
  </si>
  <si>
    <t xml:space="preserve">Mettl7a1</t>
  </si>
  <si>
    <t xml:space="preserve">Ikbip</t>
  </si>
  <si>
    <t xml:space="preserve">Sp2</t>
  </si>
  <si>
    <t xml:space="preserve">Coa7</t>
  </si>
  <si>
    <t xml:space="preserve">Rnaseh2b</t>
  </si>
  <si>
    <t xml:space="preserve">Rdh13</t>
  </si>
  <si>
    <t xml:space="preserve">Aldh1a2</t>
  </si>
  <si>
    <t xml:space="preserve">Supt7l</t>
  </si>
  <si>
    <t xml:space="preserve">Bdh2</t>
  </si>
  <si>
    <t xml:space="preserve">Xrcc6bp1</t>
  </si>
  <si>
    <t xml:space="preserve">Col4a1</t>
  </si>
  <si>
    <t xml:space="preserve">Dnajb14</t>
  </si>
  <si>
    <t xml:space="preserve">Lmcd1</t>
  </si>
  <si>
    <t xml:space="preserve">Nrn1</t>
  </si>
  <si>
    <t xml:space="preserve">Pde4d</t>
  </si>
  <si>
    <t xml:space="preserve">Ntng1</t>
  </si>
  <si>
    <t xml:space="preserve">Lrrn1</t>
  </si>
  <si>
    <t xml:space="preserve">Ccdc167</t>
  </si>
  <si>
    <t xml:space="preserve">Lamb1</t>
  </si>
  <si>
    <t xml:space="preserve">Rsad1</t>
  </si>
  <si>
    <t xml:space="preserve">Syne2</t>
  </si>
  <si>
    <t xml:space="preserve">Usp32</t>
  </si>
  <si>
    <t xml:space="preserve">Msl3</t>
  </si>
  <si>
    <t xml:space="preserve">Zfp91</t>
  </si>
  <si>
    <t xml:space="preserve">Map7d2</t>
  </si>
  <si>
    <t xml:space="preserve">Brd7</t>
  </si>
  <si>
    <t xml:space="preserve">Desi2</t>
  </si>
  <si>
    <t xml:space="preserve">Csrp2bp</t>
  </si>
  <si>
    <t xml:space="preserve">Stat1</t>
  </si>
  <si>
    <t xml:space="preserve">Cep78</t>
  </si>
  <si>
    <t xml:space="preserve">Topors</t>
  </si>
  <si>
    <t xml:space="preserve">Ppox</t>
  </si>
  <si>
    <t xml:space="preserve">Rtn3</t>
  </si>
  <si>
    <t xml:space="preserve">Eif2ak1</t>
  </si>
  <si>
    <t xml:space="preserve">Dennd2c</t>
  </si>
  <si>
    <t xml:space="preserve">Veph1</t>
  </si>
  <si>
    <t xml:space="preserve">Chst10</t>
  </si>
  <si>
    <t xml:space="preserve">Wdr5</t>
  </si>
  <si>
    <t xml:space="preserve">Ttc37</t>
  </si>
  <si>
    <t xml:space="preserve">Abcc3</t>
  </si>
  <si>
    <t xml:space="preserve">Fam132b</t>
  </si>
  <si>
    <t xml:space="preserve">Ube2s</t>
  </si>
  <si>
    <t xml:space="preserve">Arcn1</t>
  </si>
  <si>
    <t xml:space="preserve">Gpr27</t>
  </si>
  <si>
    <t xml:space="preserve">Gm16677</t>
  </si>
  <si>
    <t xml:space="preserve">2900057B20Rik</t>
  </si>
  <si>
    <t xml:space="preserve">Ppp1r3d</t>
  </si>
  <si>
    <t xml:space="preserve">Cenpu</t>
  </si>
  <si>
    <t xml:space="preserve">Otub2</t>
  </si>
  <si>
    <t xml:space="preserve">Cenpc1</t>
  </si>
  <si>
    <t xml:space="preserve">Crispld1</t>
  </si>
  <si>
    <t xml:space="preserve">B230118H07Rik</t>
  </si>
  <si>
    <t xml:space="preserve">Lrrc49</t>
  </si>
  <si>
    <t xml:space="preserve">Rngtt</t>
  </si>
  <si>
    <t xml:space="preserve">Cntnap1</t>
  </si>
  <si>
    <t xml:space="preserve">Plekha1</t>
  </si>
  <si>
    <t xml:space="preserve">AK034562</t>
  </si>
  <si>
    <t xml:space="preserve">Uspl1</t>
  </si>
  <si>
    <t xml:space="preserve">Helz</t>
  </si>
  <si>
    <t xml:space="preserve">Ankrd6</t>
  </si>
  <si>
    <t xml:space="preserve">Retsat</t>
  </si>
  <si>
    <t xml:space="preserve">Tbc1d12</t>
  </si>
  <si>
    <t xml:space="preserve">AK180019</t>
  </si>
  <si>
    <t xml:space="preserve">Cdc73</t>
  </si>
  <si>
    <t xml:space="preserve">Dhx33</t>
  </si>
  <si>
    <t xml:space="preserve">Slc37a3</t>
  </si>
  <si>
    <t xml:space="preserve">Gsk3b</t>
  </si>
  <si>
    <t xml:space="preserve">Csnk1a1</t>
  </si>
  <si>
    <t xml:space="preserve">Gnl3</t>
  </si>
  <si>
    <t xml:space="preserve">Dlg5</t>
  </si>
  <si>
    <t xml:space="preserve">Larp7</t>
  </si>
  <si>
    <t xml:space="preserve">Hmgn3</t>
  </si>
  <si>
    <t xml:space="preserve">Scp2</t>
  </si>
  <si>
    <t xml:space="preserve">Plau</t>
  </si>
  <si>
    <t xml:space="preserve">Stra13</t>
  </si>
  <si>
    <t xml:space="preserve">Ddost</t>
  </si>
  <si>
    <t xml:space="preserve">Tmx1</t>
  </si>
  <si>
    <t xml:space="preserve">P2rx7</t>
  </si>
  <si>
    <t xml:space="preserve">Brd3</t>
  </si>
  <si>
    <t xml:space="preserve">Zc4h2</t>
  </si>
  <si>
    <t xml:space="preserve">Zdhhc20</t>
  </si>
  <si>
    <t xml:space="preserve">Morc2a</t>
  </si>
  <si>
    <t xml:space="preserve">E030003E18Rik</t>
  </si>
  <si>
    <t xml:space="preserve">Rev3l</t>
  </si>
  <si>
    <t xml:space="preserve">Pcdha10</t>
  </si>
  <si>
    <t xml:space="preserve">Sema3g</t>
  </si>
  <si>
    <t xml:space="preserve">Trnt1</t>
  </si>
  <si>
    <t xml:space="preserve">Asns</t>
  </si>
  <si>
    <t xml:space="preserve">Rbbp7</t>
  </si>
  <si>
    <t xml:space="preserve">Il1rl2</t>
  </si>
  <si>
    <t xml:space="preserve">Casd1</t>
  </si>
  <si>
    <t xml:space="preserve">Il1rap</t>
  </si>
  <si>
    <t xml:space="preserve">Epg5</t>
  </si>
  <si>
    <t xml:space="preserve">Sntb2</t>
  </si>
  <si>
    <t xml:space="preserve">Ccdc82</t>
  </si>
  <si>
    <t xml:space="preserve">Prr5</t>
  </si>
  <si>
    <t xml:space="preserve">Trp53</t>
  </si>
  <si>
    <t xml:space="preserve">Ssr2</t>
  </si>
  <si>
    <t xml:space="preserve">Mllt3</t>
  </si>
  <si>
    <t xml:space="preserve">Stk36</t>
  </si>
  <si>
    <t xml:space="preserve">Hspb7</t>
  </si>
  <si>
    <t xml:space="preserve">Zfp946</t>
  </si>
  <si>
    <t xml:space="preserve">Wdr3</t>
  </si>
  <si>
    <t xml:space="preserve">Mtap7d3</t>
  </si>
  <si>
    <t xml:space="preserve">Exo5</t>
  </si>
  <si>
    <t xml:space="preserve">Acad9</t>
  </si>
  <si>
    <t xml:space="preserve">Ntrk2</t>
  </si>
  <si>
    <t xml:space="preserve">Scpep1</t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  <charset val="1"/>
    </font>
    <font>
      <b val="true"/>
      <sz val="10"/>
      <name val="ARial"/>
      <family val="2"/>
      <charset val="1"/>
    </font>
    <font>
      <b val="true"/>
      <sz val="10"/>
      <color rgb="FFFF3333"/>
      <name val="ARial"/>
      <family val="2"/>
      <charset val="1"/>
    </font>
    <font>
      <b val="true"/>
      <sz val="10"/>
      <color rgb="FF3333FF"/>
      <name val="ARial"/>
      <family val="2"/>
      <charset val="1"/>
    </font>
    <font>
      <sz val="10"/>
      <color rgb="FFFF3333"/>
      <name val="ARial"/>
      <family val="2"/>
      <charset val="1"/>
    </font>
    <font>
      <b val="true"/>
      <sz val="10"/>
      <color rgb="FF3333FF"/>
      <name val="Arial"/>
      <family val="2"/>
    </font>
    <font>
      <sz val="10"/>
      <color rgb="FF3333FF"/>
      <name val="Arial"/>
      <family val="2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3333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FF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227520</xdr:colOff>
      <xdr:row>1</xdr:row>
      <xdr:rowOff>22680</xdr:rowOff>
    </xdr:from>
    <xdr:to>
      <xdr:col>11</xdr:col>
      <xdr:colOff>165240</xdr:colOff>
      <xdr:row>8</xdr:row>
      <xdr:rowOff>38160</xdr:rowOff>
    </xdr:to>
    <xdr:sp>
      <xdr:nvSpPr>
        <xdr:cNvPr id="0" name="TextBox 3"/>
        <xdr:cNvSpPr/>
      </xdr:nvSpPr>
      <xdr:spPr>
        <a:xfrm>
          <a:off x="9236160" y="190440"/>
          <a:ext cx="3194280" cy="118872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round/>
        </a:ln>
      </xdr:spPr>
      <xdr:style>
        <a:lnRef idx="0"/>
        <a:fillRef idx="0"/>
        <a:effectRef idx="0"/>
        <a:fontRef idx="minor"/>
      </xdr:style>
      <xdr:txBody>
        <a:bodyPr lIns="90000" rIns="90000" tIns="45000" bIns="4500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Times New Roman"/>
            </a:rPr>
            <a:t>Source data - Figure 4A. </a:t>
          </a:r>
          <a:r>
            <a:rPr b="0" lang="en-US" sz="1200" spc="-1" strike="noStrike">
              <a:solidFill>
                <a:srgbClr val="000000"/>
              </a:solidFill>
              <a:latin typeface="Times New Roman"/>
            </a:rPr>
            <a:t>Gene expression changes in WT fibroblasts treated with sirolimus or vehicle. Genes overexpressed with sirolimus treatment are in red type and underexpressed after sirolimus treatment are in blue type.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0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A16384"/>
    </sheetView>
  </sheetViews>
  <sheetFormatPr defaultColWidth="11.55078125" defaultRowHeight="13.2" zeroHeight="false" outlineLevelRow="0" outlineLevelCol="0"/>
  <cols>
    <col collapsed="false" customWidth="true" hidden="false" outlineLevel="0" max="1" min="1" style="0" width="31.76"/>
    <col collapsed="false" customWidth="true" hidden="false" outlineLevel="0" max="3" min="2" style="0" width="12.66"/>
    <col collapsed="false" customWidth="true" hidden="false" outlineLevel="0" max="4" min="4" style="0" width="17.88"/>
    <col collapsed="false" customWidth="true" hidden="false" outlineLevel="0" max="5" min="5" style="0" width="11.99"/>
    <col collapsed="false" customWidth="true" hidden="false" outlineLevel="0" max="6" min="6" style="0" width="28.87"/>
    <col collapsed="false" customWidth="true" hidden="false" outlineLevel="0" max="7" min="7" style="0" width="11.99"/>
  </cols>
  <sheetData>
    <row r="1" s="2" customFormat="true" ht="13.2" hidden="false" customHeight="false" outlineLevel="0" collapsed="false">
      <c r="A1" s="1" t="s">
        <v>0</v>
      </c>
    </row>
    <row r="2" s="2" customFormat="true" ht="13.2" hidden="false" customHeight="false" outlineLevel="0" collapsed="false">
      <c r="A2" s="3" t="s">
        <v>1</v>
      </c>
    </row>
    <row r="3" customFormat="false" ht="13.2" hidden="false" customHeight="false" outlineLevel="0" collapsed="false">
      <c r="A3" s="2" t="s">
        <v>2</v>
      </c>
      <c r="B3" s="2" t="s">
        <v>3</v>
      </c>
      <c r="C3" s="2" t="s">
        <v>4</v>
      </c>
      <c r="D3" s="2" t="s">
        <v>5</v>
      </c>
      <c r="E3" s="2" t="s">
        <v>6</v>
      </c>
      <c r="F3" s="2" t="s">
        <v>7</v>
      </c>
      <c r="G3" s="2" t="s">
        <v>8</v>
      </c>
    </row>
    <row r="4" customFormat="false" ht="13.2" hidden="false" customHeight="false" outlineLevel="0" collapsed="false">
      <c r="A4" s="4" t="s">
        <v>9</v>
      </c>
      <c r="B4" s="4" t="n">
        <v>-10.1438320735371</v>
      </c>
      <c r="C4" s="4" t="n">
        <v>-0.567653369445666</v>
      </c>
      <c r="D4" s="4" t="n">
        <v>0.0559604462426522</v>
      </c>
      <c r="E4" s="4" t="n">
        <v>0.67471335837055</v>
      </c>
      <c r="F4" s="4" t="n">
        <f aca="false">1/E4</f>
        <v>1.48211086618327</v>
      </c>
      <c r="G4" s="4" t="n">
        <v>2.14437779222686</v>
      </c>
    </row>
    <row r="5" customFormat="false" ht="13.2" hidden="false" customHeight="false" outlineLevel="0" collapsed="false">
      <c r="A5" s="4" t="s">
        <v>10</v>
      </c>
      <c r="B5" s="4" t="n">
        <v>-10.1312874848169</v>
      </c>
      <c r="C5" s="4" t="n">
        <v>-0.633788095138772</v>
      </c>
      <c r="D5" s="4" t="n">
        <v>0.0625575077292583</v>
      </c>
      <c r="E5" s="4" t="n">
        <v>0.644481970612814</v>
      </c>
      <c r="F5" s="4" t="n">
        <f aca="false">1/E5</f>
        <v>1.5516337858903</v>
      </c>
      <c r="G5" s="4" t="n">
        <v>2.14437779222686</v>
      </c>
    </row>
    <row r="6" customFormat="false" ht="13.2" hidden="false" customHeight="false" outlineLevel="0" collapsed="false">
      <c r="A6" s="4" t="s">
        <v>11</v>
      </c>
      <c r="B6" s="4" t="n">
        <v>-8.84020782152289</v>
      </c>
      <c r="C6" s="4" t="n">
        <v>-0.683963116599342</v>
      </c>
      <c r="D6" s="4" t="n">
        <v>0.0773695743819648</v>
      </c>
      <c r="E6" s="4" t="n">
        <v>0.622453030888546</v>
      </c>
      <c r="F6" s="4" t="n">
        <f aca="false">1/E6</f>
        <v>1.60654692061264</v>
      </c>
      <c r="G6" s="4" t="n">
        <v>2.14437779222686</v>
      </c>
    </row>
    <row r="7" customFormat="false" ht="13.2" hidden="false" customHeight="false" outlineLevel="0" collapsed="false">
      <c r="A7" s="4" t="s">
        <v>12</v>
      </c>
      <c r="B7" s="4" t="n">
        <v>-8.73559433590032</v>
      </c>
      <c r="C7" s="4" t="n">
        <v>-0.590537143468761</v>
      </c>
      <c r="D7" s="4" t="n">
        <v>0.067601255365288</v>
      </c>
      <c r="E7" s="4" t="n">
        <v>0.664095605282435</v>
      </c>
      <c r="F7" s="4" t="n">
        <f aca="false">1/E7</f>
        <v>1.50580728444168</v>
      </c>
      <c r="G7" s="4" t="n">
        <v>2.14437779222686</v>
      </c>
    </row>
    <row r="8" customFormat="false" ht="13.2" hidden="false" customHeight="false" outlineLevel="0" collapsed="false">
      <c r="A8" s="4" t="s">
        <v>13</v>
      </c>
      <c r="B8" s="4" t="n">
        <v>-8.17584568971183</v>
      </c>
      <c r="C8" s="4" t="n">
        <v>-0.411475034897446</v>
      </c>
      <c r="D8" s="4" t="n">
        <v>0.0503281312433808</v>
      </c>
      <c r="E8" s="4" t="n">
        <v>0.751854272553021</v>
      </c>
      <c r="F8" s="4" t="n">
        <f aca="false">1/E8</f>
        <v>1.33004497880203</v>
      </c>
      <c r="G8" s="4" t="n">
        <v>2.91903899321272</v>
      </c>
    </row>
    <row r="9" customFormat="false" ht="13.2" hidden="false" customHeight="false" outlineLevel="0" collapsed="false">
      <c r="A9" s="4" t="s">
        <v>14</v>
      </c>
      <c r="B9" s="4" t="n">
        <v>-8.0288159381976</v>
      </c>
      <c r="C9" s="4" t="n">
        <v>-0.988606087538522</v>
      </c>
      <c r="D9" s="4" t="n">
        <v>0.12313223956663</v>
      </c>
      <c r="E9" s="4" t="n">
        <v>0.503964463531995</v>
      </c>
      <c r="F9" s="4" t="n">
        <f aca="false">1/E9</f>
        <v>1.98426689253361</v>
      </c>
      <c r="G9" s="4" t="n">
        <v>2.91903899321272</v>
      </c>
    </row>
    <row r="10" customFormat="false" ht="13.2" hidden="false" customHeight="false" outlineLevel="0" collapsed="false">
      <c r="A10" s="4" t="s">
        <v>15</v>
      </c>
      <c r="B10" s="4" t="n">
        <v>-7.88419921090006</v>
      </c>
      <c r="C10" s="4" t="n">
        <v>-0.562799642577159</v>
      </c>
      <c r="D10" s="4" t="n">
        <v>0.0713832346852775</v>
      </c>
      <c r="E10" s="4" t="n">
        <v>0.676987151066345</v>
      </c>
      <c r="F10" s="4" t="n">
        <f aca="false">1/E10</f>
        <v>1.47713290928028</v>
      </c>
      <c r="G10" s="4" t="n">
        <v>2.91903899321272</v>
      </c>
    </row>
    <row r="11" customFormat="false" ht="13.2" hidden="false" customHeight="false" outlineLevel="0" collapsed="false">
      <c r="A11" s="4" t="s">
        <v>16</v>
      </c>
      <c r="B11" s="4" t="n">
        <v>-7.87949301132382</v>
      </c>
      <c r="C11" s="4" t="n">
        <v>-0.65949742369012</v>
      </c>
      <c r="D11" s="4" t="n">
        <v>0.0836979514725553</v>
      </c>
      <c r="E11" s="4" t="n">
        <v>0.633098804464397</v>
      </c>
      <c r="F11" s="4" t="n">
        <f aca="false">1/E11</f>
        <v>1.57953228303124</v>
      </c>
      <c r="G11" s="4" t="n">
        <v>2.91903899321272</v>
      </c>
    </row>
    <row r="12" customFormat="false" ht="13.2" hidden="false" customHeight="false" outlineLevel="0" collapsed="false">
      <c r="A12" s="4" t="s">
        <v>17</v>
      </c>
      <c r="B12" s="4" t="n">
        <v>-7.86145518825445</v>
      </c>
      <c r="C12" s="4" t="n">
        <v>-0.942896112259689</v>
      </c>
      <c r="D12" s="4" t="n">
        <v>0.119939132092038</v>
      </c>
      <c r="E12" s="4" t="n">
        <v>0.520187590357662</v>
      </c>
      <c r="F12" s="4" t="n">
        <f aca="false">1/E12</f>
        <v>1.92238342193522</v>
      </c>
      <c r="G12" s="4" t="n">
        <v>2.91903899321272</v>
      </c>
    </row>
    <row r="13" customFormat="false" ht="13.2" hidden="false" customHeight="false" outlineLevel="0" collapsed="false">
      <c r="A13" s="4" t="s">
        <v>18</v>
      </c>
      <c r="B13" s="4" t="n">
        <v>-7.5696137042572</v>
      </c>
      <c r="C13" s="4" t="n">
        <v>-0.714422074196966</v>
      </c>
      <c r="D13" s="4" t="n">
        <v>0.0943802553352452</v>
      </c>
      <c r="E13" s="4" t="n">
        <v>0.609449220770451</v>
      </c>
      <c r="F13" s="4" t="n">
        <f aca="false">1/E13</f>
        <v>1.6408257914184</v>
      </c>
      <c r="G13" s="4" t="n">
        <v>2.91903899321272</v>
      </c>
    </row>
    <row r="14" customFormat="false" ht="13.2" hidden="false" customHeight="false" outlineLevel="0" collapsed="false">
      <c r="A14" s="4" t="s">
        <v>19</v>
      </c>
      <c r="B14" s="4" t="n">
        <v>-7.38108544565458</v>
      </c>
      <c r="C14" s="4" t="n">
        <v>-0.528804739938331</v>
      </c>
      <c r="D14" s="4" t="n">
        <v>0.0716432215602721</v>
      </c>
      <c r="E14" s="4" t="n">
        <v>0.693128747267423</v>
      </c>
      <c r="F14" s="4" t="n">
        <f aca="false">1/E14</f>
        <v>1.44273340839257</v>
      </c>
      <c r="G14" s="4" t="n">
        <v>2.91903899321272</v>
      </c>
    </row>
    <row r="15" customFormat="false" ht="13.2" hidden="false" customHeight="false" outlineLevel="0" collapsed="false">
      <c r="A15" s="4" t="s">
        <v>20</v>
      </c>
      <c r="B15" s="4" t="n">
        <v>-7.19889129854575</v>
      </c>
      <c r="C15" s="4" t="n">
        <v>-0.863181172822752</v>
      </c>
      <c r="D15" s="4" t="n">
        <v>0.119904737691639</v>
      </c>
      <c r="E15" s="4" t="n">
        <v>0.549739034407053</v>
      </c>
      <c r="F15" s="4" t="n">
        <f aca="false">1/E15</f>
        <v>1.81904492388574</v>
      </c>
      <c r="G15" s="4" t="n">
        <v>2.91903899321272</v>
      </c>
    </row>
    <row r="16" customFormat="false" ht="13.2" hidden="false" customHeight="false" outlineLevel="0" collapsed="false">
      <c r="A16" s="4" t="s">
        <v>21</v>
      </c>
      <c r="B16" s="4" t="n">
        <v>-7.17842473122799</v>
      </c>
      <c r="C16" s="4" t="n">
        <v>-0.552684866138947</v>
      </c>
      <c r="D16" s="4" t="n">
        <v>0.0769925000027689</v>
      </c>
      <c r="E16" s="4" t="n">
        <v>0.681750204902773</v>
      </c>
      <c r="F16" s="4" t="n">
        <f aca="false">1/E16</f>
        <v>1.4668129071448</v>
      </c>
      <c r="G16" s="4" t="n">
        <v>2.91903899321272</v>
      </c>
    </row>
    <row r="17" customFormat="false" ht="13.2" hidden="false" customHeight="false" outlineLevel="0" collapsed="false">
      <c r="A17" s="4" t="s">
        <v>22</v>
      </c>
      <c r="B17" s="4" t="n">
        <v>-7.1687685290343</v>
      </c>
      <c r="C17" s="4" t="n">
        <v>-1.68687916261542</v>
      </c>
      <c r="D17" s="4" t="n">
        <v>0.235309475509409</v>
      </c>
      <c r="E17" s="4" t="n">
        <v>0.31059808445972</v>
      </c>
      <c r="F17" s="4" t="n">
        <f aca="false">1/E17</f>
        <v>3.21959487206588</v>
      </c>
      <c r="G17" s="4" t="n">
        <v>2.91903899321272</v>
      </c>
    </row>
    <row r="18" customFormat="false" ht="13.2" hidden="false" customHeight="false" outlineLevel="0" collapsed="false">
      <c r="A18" s="4" t="s">
        <v>23</v>
      </c>
      <c r="B18" s="4" t="n">
        <v>-7.14923538925028</v>
      </c>
      <c r="C18" s="4" t="n">
        <v>-0.44479082355735</v>
      </c>
      <c r="D18" s="4" t="n">
        <v>0.0622151599912552</v>
      </c>
      <c r="E18" s="4" t="n">
        <v>0.734690831786006</v>
      </c>
      <c r="F18" s="4" t="n">
        <f aca="false">1/E18</f>
        <v>1.36111675379021</v>
      </c>
      <c r="G18" s="4" t="n">
        <v>2.91903899321272</v>
      </c>
    </row>
    <row r="19" customFormat="false" ht="13.2" hidden="false" customHeight="false" outlineLevel="0" collapsed="false">
      <c r="A19" s="4" t="s">
        <v>24</v>
      </c>
      <c r="B19" s="4" t="n">
        <v>-7.08608494593342</v>
      </c>
      <c r="C19" s="4" t="n">
        <v>-1.2887861354091</v>
      </c>
      <c r="D19" s="4" t="n">
        <v>0.181875625996935</v>
      </c>
      <c r="E19" s="4" t="n">
        <v>0.409295260079767</v>
      </c>
      <c r="F19" s="4" t="n">
        <f aca="false">1/E19</f>
        <v>2.44322399385986</v>
      </c>
      <c r="G19" s="4" t="n">
        <v>2.91903899321272</v>
      </c>
    </row>
    <row r="20" customFormat="false" ht="13.2" hidden="false" customHeight="false" outlineLevel="0" collapsed="false">
      <c r="A20" s="4" t="s">
        <v>25</v>
      </c>
      <c r="B20" s="4" t="n">
        <v>-7.05426003268919</v>
      </c>
      <c r="C20" s="4" t="n">
        <v>-0.46712825528643</v>
      </c>
      <c r="D20" s="4" t="n">
        <v>0.0662193133116406</v>
      </c>
      <c r="E20" s="4" t="n">
        <v>0.723403129690143</v>
      </c>
      <c r="F20" s="4" t="n">
        <f aca="false">1/E20</f>
        <v>1.3823550921439</v>
      </c>
      <c r="G20" s="4" t="n">
        <v>2.91903899321272</v>
      </c>
    </row>
    <row r="21" customFormat="false" ht="13.2" hidden="false" customHeight="false" outlineLevel="0" collapsed="false">
      <c r="A21" s="4" t="s">
        <v>26</v>
      </c>
      <c r="B21" s="4" t="n">
        <v>-6.88261871515934</v>
      </c>
      <c r="C21" s="4" t="n">
        <v>-0.867776204191938</v>
      </c>
      <c r="D21" s="4" t="n">
        <v>0.126082271894652</v>
      </c>
      <c r="E21" s="4" t="n">
        <v>0.547990882858167</v>
      </c>
      <c r="F21" s="4" t="n">
        <f aca="false">1/E21</f>
        <v>1.82484787846155</v>
      </c>
      <c r="G21" s="4" t="n">
        <v>2.91903899321272</v>
      </c>
    </row>
    <row r="22" customFormat="false" ht="13.2" hidden="false" customHeight="false" outlineLevel="0" collapsed="false">
      <c r="A22" s="4" t="s">
        <v>27</v>
      </c>
      <c r="B22" s="4" t="n">
        <v>-6.71217738886117</v>
      </c>
      <c r="C22" s="4" t="n">
        <v>-0.486391066714162</v>
      </c>
      <c r="D22" s="4" t="n">
        <v>0.0724639768194038</v>
      </c>
      <c r="E22" s="4" t="n">
        <v>0.71380847384392</v>
      </c>
      <c r="F22" s="4" t="n">
        <f aca="false">1/E22</f>
        <v>1.40093601665292</v>
      </c>
      <c r="G22" s="4" t="n">
        <v>2.91903899321272</v>
      </c>
    </row>
    <row r="23" customFormat="false" ht="13.2" hidden="false" customHeight="false" outlineLevel="0" collapsed="false">
      <c r="A23" s="4" t="s">
        <v>28</v>
      </c>
      <c r="B23" s="4" t="n">
        <v>-6.54141972723778</v>
      </c>
      <c r="C23" s="4" t="n">
        <v>-0.374475265982674</v>
      </c>
      <c r="D23" s="4" t="n">
        <v>0.0572467876389889</v>
      </c>
      <c r="E23" s="4" t="n">
        <v>0.771385928560173</v>
      </c>
      <c r="F23" s="4" t="n">
        <f aca="false">1/E23</f>
        <v>1.29636795665504</v>
      </c>
      <c r="G23" s="4" t="n">
        <v>3.58322824124346</v>
      </c>
    </row>
    <row r="24" customFormat="false" ht="13.2" hidden="false" customHeight="false" outlineLevel="0" collapsed="false">
      <c r="A24" s="4" t="s">
        <v>29</v>
      </c>
      <c r="B24" s="4" t="n">
        <v>-6.46553716080855</v>
      </c>
      <c r="C24" s="4" t="n">
        <v>-1.01900498976563</v>
      </c>
      <c r="D24" s="4" t="n">
        <v>0.157605619521054</v>
      </c>
      <c r="E24" s="4" t="n">
        <v>0.493456566250375</v>
      </c>
      <c r="F24" s="4" t="n">
        <f aca="false">1/E24</f>
        <v>2.02652080931599</v>
      </c>
      <c r="G24" s="4" t="n">
        <v>3.58322824124346</v>
      </c>
    </row>
    <row r="25" customFormat="false" ht="13.2" hidden="false" customHeight="false" outlineLevel="0" collapsed="false">
      <c r="A25" s="4" t="s">
        <v>30</v>
      </c>
      <c r="B25" s="4" t="n">
        <v>-6.42079271844479</v>
      </c>
      <c r="C25" s="4" t="n">
        <v>-0.567699944203511</v>
      </c>
      <c r="D25" s="4" t="n">
        <v>0.0884158653140598</v>
      </c>
      <c r="E25" s="4" t="n">
        <v>0.674691576841431</v>
      </c>
      <c r="F25" s="4" t="n">
        <f aca="false">1/E25</f>
        <v>1.48215871418093</v>
      </c>
      <c r="G25" s="4" t="n">
        <v>3.58322824124346</v>
      </c>
    </row>
    <row r="26" customFormat="false" ht="13.2" hidden="false" customHeight="false" outlineLevel="0" collapsed="false">
      <c r="A26" s="4" t="s">
        <v>31</v>
      </c>
      <c r="B26" s="4" t="n">
        <v>-6.38201232236494</v>
      </c>
      <c r="C26" s="4" t="n">
        <v>-0.37425441091113</v>
      </c>
      <c r="D26" s="4" t="n">
        <v>0.0586420696180112</v>
      </c>
      <c r="E26" s="4" t="n">
        <v>0.771504025268353</v>
      </c>
      <c r="F26" s="4" t="n">
        <f aca="false">1/E26</f>
        <v>1.29616951726489</v>
      </c>
      <c r="G26" s="4" t="n">
        <v>3.58322824124346</v>
      </c>
    </row>
    <row r="27" customFormat="false" ht="13.2" hidden="false" customHeight="false" outlineLevel="0" collapsed="false">
      <c r="A27" s="4" t="s">
        <v>32</v>
      </c>
      <c r="B27" s="4" t="n">
        <v>-6.37682566441433</v>
      </c>
      <c r="C27" s="4" t="n">
        <v>-1.25290302591049</v>
      </c>
      <c r="D27" s="4" t="n">
        <v>0.196477540996969</v>
      </c>
      <c r="E27" s="4" t="n">
        <v>0.419603022194617</v>
      </c>
      <c r="F27" s="4" t="n">
        <f aca="false">1/E27</f>
        <v>2.38320495112208</v>
      </c>
      <c r="G27" s="4" t="n">
        <v>3.58322824124346</v>
      </c>
    </row>
    <row r="28" customFormat="false" ht="13.2" hidden="false" customHeight="false" outlineLevel="0" collapsed="false">
      <c r="A28" s="4" t="s">
        <v>33</v>
      </c>
      <c r="B28" s="4" t="n">
        <v>-6.36659973770782</v>
      </c>
      <c r="C28" s="4" t="n">
        <v>-0.704802284497865</v>
      </c>
      <c r="D28" s="4" t="n">
        <v>0.110703093257692</v>
      </c>
      <c r="E28" s="4" t="n">
        <v>0.613526564192121</v>
      </c>
      <c r="F28" s="4" t="n">
        <f aca="false">1/E28</f>
        <v>1.62992127540032</v>
      </c>
      <c r="G28" s="4" t="n">
        <v>3.58322824124346</v>
      </c>
    </row>
    <row r="29" customFormat="false" ht="13.2" hidden="false" customHeight="false" outlineLevel="0" collapsed="false">
      <c r="A29" s="4" t="s">
        <v>34</v>
      </c>
      <c r="B29" s="4" t="n">
        <v>-6.34525248830988</v>
      </c>
      <c r="C29" s="4" t="n">
        <v>-0.592090388592957</v>
      </c>
      <c r="D29" s="4" t="n">
        <v>0.0933123448883695</v>
      </c>
      <c r="E29" s="4" t="n">
        <v>0.663381006452794</v>
      </c>
      <c r="F29" s="4" t="n">
        <f aca="false">1/E29</f>
        <v>1.50742935096554</v>
      </c>
      <c r="G29" s="4" t="n">
        <v>3.58322824124346</v>
      </c>
    </row>
    <row r="30" customFormat="false" ht="13.2" hidden="false" customHeight="false" outlineLevel="0" collapsed="false">
      <c r="A30" s="4" t="s">
        <v>35</v>
      </c>
      <c r="B30" s="4" t="n">
        <v>-6.30619894289168</v>
      </c>
      <c r="C30" s="4" t="n">
        <v>-1.03708125372629</v>
      </c>
      <c r="D30" s="4" t="n">
        <v>0.164454255743911</v>
      </c>
      <c r="E30" s="4" t="n">
        <v>0.487312368854658</v>
      </c>
      <c r="F30" s="4" t="n">
        <f aca="false">1/E30</f>
        <v>2.05207186173075</v>
      </c>
      <c r="G30" s="4" t="n">
        <v>3.58322824124346</v>
      </c>
    </row>
    <row r="31" customFormat="false" ht="13.2" hidden="false" customHeight="false" outlineLevel="0" collapsed="false">
      <c r="A31" s="4" t="s">
        <v>36</v>
      </c>
      <c r="B31" s="4" t="n">
        <v>-6.23567568849503</v>
      </c>
      <c r="C31" s="4" t="n">
        <v>-0.547411816274235</v>
      </c>
      <c r="D31" s="4" t="n">
        <v>0.087787088941175</v>
      </c>
      <c r="E31" s="4" t="n">
        <v>0.684246560972018</v>
      </c>
      <c r="F31" s="4" t="n">
        <f aca="false">1/E31</f>
        <v>1.46146149215486</v>
      </c>
      <c r="G31" s="4" t="n">
        <v>3.58322824124346</v>
      </c>
    </row>
    <row r="32" customFormat="false" ht="13.2" hidden="false" customHeight="false" outlineLevel="0" collapsed="false">
      <c r="A32" s="4" t="s">
        <v>37</v>
      </c>
      <c r="B32" s="4" t="n">
        <v>-6.19049258268705</v>
      </c>
      <c r="C32" s="4" t="n">
        <v>-0.600779682566165</v>
      </c>
      <c r="D32" s="4" t="n">
        <v>0.0970487686628307</v>
      </c>
      <c r="E32" s="4" t="n">
        <v>0.659397497737413</v>
      </c>
      <c r="F32" s="4" t="n">
        <f aca="false">1/E32</f>
        <v>1.5165359338355</v>
      </c>
      <c r="G32" s="4" t="n">
        <v>3.58322824124346</v>
      </c>
    </row>
    <row r="33" customFormat="false" ht="13.2" hidden="false" customHeight="false" outlineLevel="0" collapsed="false">
      <c r="A33" s="4" t="s">
        <v>38</v>
      </c>
      <c r="B33" s="4" t="n">
        <v>-6.08290138625312</v>
      </c>
      <c r="C33" s="4" t="n">
        <v>-0.64942284711258</v>
      </c>
      <c r="D33" s="4" t="n">
        <v>0.106762021258511</v>
      </c>
      <c r="E33" s="4" t="n">
        <v>0.637535309860275</v>
      </c>
      <c r="F33" s="4" t="n">
        <f aca="false">1/E33</f>
        <v>1.56854057262987</v>
      </c>
      <c r="G33" s="4" t="n">
        <v>3.58322824124346</v>
      </c>
    </row>
    <row r="34" customFormat="false" ht="13.2" hidden="false" customHeight="false" outlineLevel="0" collapsed="false">
      <c r="A34" s="4" t="s">
        <v>39</v>
      </c>
      <c r="B34" s="4" t="n">
        <v>-6.06669863397113</v>
      </c>
      <c r="C34" s="4" t="n">
        <v>-0.363058305550391</v>
      </c>
      <c r="D34" s="4" t="n">
        <v>0.0598444602996113</v>
      </c>
      <c r="E34" s="4" t="n">
        <v>0.777514612517116</v>
      </c>
      <c r="F34" s="4" t="n">
        <f aca="false">1/E34</f>
        <v>1.28614946124628</v>
      </c>
      <c r="G34" s="4" t="n">
        <v>3.58322824124346</v>
      </c>
    </row>
    <row r="35" customFormat="false" ht="13.2" hidden="false" customHeight="false" outlineLevel="0" collapsed="false">
      <c r="A35" s="4" t="s">
        <v>40</v>
      </c>
      <c r="B35" s="4" t="n">
        <v>-6.04853792874308</v>
      </c>
      <c r="C35" s="4" t="n">
        <v>-0.588747107904536</v>
      </c>
      <c r="D35" s="4" t="n">
        <v>0.0973370944913428</v>
      </c>
      <c r="E35" s="4" t="n">
        <v>0.664920098679473</v>
      </c>
      <c r="F35" s="4" t="n">
        <f aca="false">1/E35</f>
        <v>1.50394010045116</v>
      </c>
      <c r="G35" s="4" t="n">
        <v>3.58322824124346</v>
      </c>
    </row>
    <row r="36" customFormat="false" ht="13.2" hidden="false" customHeight="false" outlineLevel="0" collapsed="false">
      <c r="A36" s="4" t="s">
        <v>41</v>
      </c>
      <c r="B36" s="4" t="n">
        <v>-5.95368820383826</v>
      </c>
      <c r="C36" s="4" t="n">
        <v>-0.731585012958605</v>
      </c>
      <c r="D36" s="4" t="n">
        <v>0.122879295641811</v>
      </c>
      <c r="E36" s="4" t="n">
        <v>0.602241898837414</v>
      </c>
      <c r="F36" s="4" t="n">
        <f aca="false">1/E36</f>
        <v>1.66046235230466</v>
      </c>
      <c r="G36" s="4" t="n">
        <v>3.58322824124346</v>
      </c>
    </row>
    <row r="37" customFormat="false" ht="13.2" hidden="false" customHeight="false" outlineLevel="0" collapsed="false">
      <c r="A37" s="4" t="s">
        <v>42</v>
      </c>
      <c r="B37" s="4" t="n">
        <v>-5.91758583043496</v>
      </c>
      <c r="C37" s="4" t="n">
        <v>-0.324758390272023</v>
      </c>
      <c r="D37" s="4" t="n">
        <v>0.0548802162871463</v>
      </c>
      <c r="E37" s="4" t="n">
        <v>0.798432089462323</v>
      </c>
      <c r="F37" s="4" t="n">
        <f aca="false">1/E37</f>
        <v>1.25245467109597</v>
      </c>
      <c r="G37" s="4" t="n">
        <v>3.58322824124346</v>
      </c>
    </row>
    <row r="38" customFormat="false" ht="13.2" hidden="false" customHeight="false" outlineLevel="0" collapsed="false">
      <c r="A38" s="4" t="s">
        <v>43</v>
      </c>
      <c r="B38" s="4" t="n">
        <v>-5.89653547418214</v>
      </c>
      <c r="C38" s="4" t="n">
        <v>-0.382364486651578</v>
      </c>
      <c r="D38" s="4" t="n">
        <v>0.0648456179608778</v>
      </c>
      <c r="E38" s="4" t="n">
        <v>0.767179201140181</v>
      </c>
      <c r="F38" s="4" t="n">
        <f aca="false">1/E38</f>
        <v>1.303476421824</v>
      </c>
      <c r="G38" s="4" t="n">
        <v>3.58322824124346</v>
      </c>
    </row>
    <row r="39" customFormat="false" ht="13.2" hidden="false" customHeight="false" outlineLevel="0" collapsed="false">
      <c r="A39" s="4" t="s">
        <v>44</v>
      </c>
      <c r="B39" s="4" t="n">
        <v>-5.85834779318225</v>
      </c>
      <c r="C39" s="4" t="n">
        <v>-0.88264573107095</v>
      </c>
      <c r="D39" s="4" t="n">
        <v>0.150664617778095</v>
      </c>
      <c r="E39" s="4" t="n">
        <v>0.542371873183794</v>
      </c>
      <c r="F39" s="4" t="n">
        <f aca="false">1/E39</f>
        <v>1.84375342720091</v>
      </c>
      <c r="G39" s="4" t="n">
        <v>3.58322824124346</v>
      </c>
    </row>
    <row r="40" customFormat="false" ht="13.2" hidden="false" customHeight="false" outlineLevel="0" collapsed="false">
      <c r="A40" s="4" t="s">
        <v>45</v>
      </c>
      <c r="B40" s="4" t="n">
        <v>-5.85280015511869</v>
      </c>
      <c r="C40" s="4" t="n">
        <v>-0.622775257618083</v>
      </c>
      <c r="D40" s="4" t="n">
        <v>0.106406376625285</v>
      </c>
      <c r="E40" s="4" t="n">
        <v>0.649420459911473</v>
      </c>
      <c r="F40" s="4" t="n">
        <f aca="false">1/E40</f>
        <v>1.5398344550714</v>
      </c>
      <c r="G40" s="4" t="n">
        <v>3.58322824124346</v>
      </c>
    </row>
    <row r="41" customFormat="false" ht="13.2" hidden="false" customHeight="false" outlineLevel="0" collapsed="false">
      <c r="A41" s="4" t="s">
        <v>46</v>
      </c>
      <c r="B41" s="4" t="n">
        <v>-5.82104774429207</v>
      </c>
      <c r="C41" s="4" t="n">
        <v>-0.499857630525441</v>
      </c>
      <c r="D41" s="4" t="n">
        <v>0.0858707319512342</v>
      </c>
      <c r="E41" s="4" t="n">
        <v>0.707176564048091</v>
      </c>
      <c r="F41" s="4" t="n">
        <f aca="false">1/E41</f>
        <v>1.41407401042209</v>
      </c>
      <c r="G41" s="4" t="n">
        <v>3.58322824124346</v>
      </c>
    </row>
    <row r="42" customFormat="false" ht="13.2" hidden="false" customHeight="false" outlineLevel="0" collapsed="false">
      <c r="A42" s="4" t="s">
        <v>47</v>
      </c>
      <c r="B42" s="4" t="n">
        <v>-5.79707363086338</v>
      </c>
      <c r="C42" s="4" t="n">
        <v>-2.24644058960193</v>
      </c>
      <c r="D42" s="4" t="n">
        <v>0.387512861255026</v>
      </c>
      <c r="E42" s="4" t="n">
        <v>0.210743408079593</v>
      </c>
      <c r="F42" s="4" t="n">
        <f aca="false">1/E42</f>
        <v>4.7451069009111</v>
      </c>
      <c r="G42" s="4" t="n">
        <v>3.58322824124346</v>
      </c>
    </row>
    <row r="43" customFormat="false" ht="13.2" hidden="false" customHeight="false" outlineLevel="0" collapsed="false">
      <c r="A43" s="4" t="s">
        <v>48</v>
      </c>
      <c r="B43" s="4" t="n">
        <v>-5.79076513643686</v>
      </c>
      <c r="C43" s="4" t="n">
        <v>-0.363508801979634</v>
      </c>
      <c r="D43" s="4" t="n">
        <v>0.0627738810701113</v>
      </c>
      <c r="E43" s="4" t="n">
        <v>0.777271863450225</v>
      </c>
      <c r="F43" s="4" t="n">
        <f aca="false">1/E43</f>
        <v>1.2865511374117</v>
      </c>
      <c r="G43" s="4" t="n">
        <v>3.58322824124346</v>
      </c>
    </row>
    <row r="44" customFormat="false" ht="13.2" hidden="false" customHeight="false" outlineLevel="0" collapsed="false">
      <c r="A44" s="4" t="s">
        <v>49</v>
      </c>
      <c r="B44" s="4" t="n">
        <v>-5.69154317119201</v>
      </c>
      <c r="C44" s="4" t="n">
        <v>-0.544015477895637</v>
      </c>
      <c r="D44" s="4" t="n">
        <v>0.0955831242129893</v>
      </c>
      <c r="E44" s="4" t="n">
        <v>0.685859286042102</v>
      </c>
      <c r="F44" s="4" t="n">
        <f aca="false">1/E44</f>
        <v>1.45802502109538</v>
      </c>
      <c r="G44" s="4" t="n">
        <v>4.98377131157863</v>
      </c>
    </row>
    <row r="45" customFormat="false" ht="13.2" hidden="false" customHeight="false" outlineLevel="0" collapsed="false">
      <c r="A45" s="4" t="s">
        <v>50</v>
      </c>
      <c r="B45" s="4" t="n">
        <v>-5.6810493792831</v>
      </c>
      <c r="C45" s="4" t="n">
        <v>-0.398591785542148</v>
      </c>
      <c r="D45" s="4" t="n">
        <v>0.0701616477750888</v>
      </c>
      <c r="E45" s="4" t="n">
        <v>0.758598389785548</v>
      </c>
      <c r="F45" s="4" t="n">
        <f aca="false">1/E45</f>
        <v>1.31822056764805</v>
      </c>
      <c r="G45" s="4" t="n">
        <v>4.98377131157863</v>
      </c>
    </row>
    <row r="46" customFormat="false" ht="13.2" hidden="false" customHeight="false" outlineLevel="0" collapsed="false">
      <c r="A46" s="4" t="s">
        <v>51</v>
      </c>
      <c r="B46" s="4" t="n">
        <v>-5.53724567740632</v>
      </c>
      <c r="C46" s="4" t="n">
        <v>-0.467804867936509</v>
      </c>
      <c r="D46" s="4" t="n">
        <v>0.084483314483462</v>
      </c>
      <c r="E46" s="4" t="n">
        <v>0.723063938845641</v>
      </c>
      <c r="F46" s="4" t="n">
        <f aca="false">1/E46</f>
        <v>1.38300355788242</v>
      </c>
      <c r="G46" s="4" t="n">
        <v>4.98377131157863</v>
      </c>
    </row>
    <row r="47" customFormat="false" ht="13.2" hidden="false" customHeight="false" outlineLevel="0" collapsed="false">
      <c r="A47" s="4" t="s">
        <v>52</v>
      </c>
      <c r="B47" s="4" t="n">
        <v>-5.53580911235186</v>
      </c>
      <c r="C47" s="4" t="n">
        <v>-0.521565291718113</v>
      </c>
      <c r="D47" s="4" t="n">
        <v>0.0942166323174624</v>
      </c>
      <c r="E47" s="4" t="n">
        <v>0.696615610714744</v>
      </c>
      <c r="F47" s="4" t="n">
        <f aca="false">1/E47</f>
        <v>1.43551190156933</v>
      </c>
      <c r="G47" s="4" t="n">
        <v>4.98377131157863</v>
      </c>
    </row>
    <row r="48" customFormat="false" ht="13.2" hidden="false" customHeight="false" outlineLevel="0" collapsed="false">
      <c r="A48" s="4" t="s">
        <v>53</v>
      </c>
      <c r="B48" s="4" t="n">
        <v>-5.50424145222969</v>
      </c>
      <c r="C48" s="4" t="n">
        <v>-1.2217199139936</v>
      </c>
      <c r="D48" s="4" t="n">
        <v>0.221959724077639</v>
      </c>
      <c r="E48" s="4" t="n">
        <v>0.428771252242197</v>
      </c>
      <c r="F48" s="4" t="n">
        <f aca="false">1/E48</f>
        <v>2.33224591147528</v>
      </c>
      <c r="G48" s="4" t="n">
        <v>4.98377131157863</v>
      </c>
    </row>
    <row r="49" customFormat="false" ht="13.2" hidden="false" customHeight="false" outlineLevel="0" collapsed="false">
      <c r="A49" s="4" t="s">
        <v>54</v>
      </c>
      <c r="B49" s="4" t="n">
        <v>-5.48977517981206</v>
      </c>
      <c r="C49" s="4" t="n">
        <v>-0.703881647885331</v>
      </c>
      <c r="D49" s="4" t="n">
        <v>0.128216844010983</v>
      </c>
      <c r="E49" s="4" t="n">
        <v>0.613918202938394</v>
      </c>
      <c r="F49" s="4" t="n">
        <f aca="false">1/E49</f>
        <v>1.62888149465793</v>
      </c>
      <c r="G49" s="4" t="n">
        <v>4.98377131157863</v>
      </c>
    </row>
    <row r="50" customFormat="false" ht="13.2" hidden="false" customHeight="false" outlineLevel="0" collapsed="false">
      <c r="A50" s="4" t="s">
        <v>55</v>
      </c>
      <c r="B50" s="4" t="n">
        <v>-5.47316056501009</v>
      </c>
      <c r="C50" s="4" t="n">
        <v>-0.481103426654173</v>
      </c>
      <c r="D50" s="4" t="n">
        <v>0.0879023045166748</v>
      </c>
      <c r="E50" s="4" t="n">
        <v>0.716429462593441</v>
      </c>
      <c r="F50" s="4" t="n">
        <f aca="false">1/E50</f>
        <v>1.3958108260652</v>
      </c>
      <c r="G50" s="4" t="n">
        <v>4.98377131157863</v>
      </c>
    </row>
    <row r="51" customFormat="false" ht="13.2" hidden="false" customHeight="false" outlineLevel="0" collapsed="false">
      <c r="A51" s="4" t="s">
        <v>56</v>
      </c>
      <c r="B51" s="4" t="n">
        <v>-5.38236579540731</v>
      </c>
      <c r="C51" s="4" t="n">
        <v>-0.296692567090318</v>
      </c>
      <c r="D51" s="4" t="n">
        <v>0.0551230775402669</v>
      </c>
      <c r="E51" s="4" t="n">
        <v>0.814116651796494</v>
      </c>
      <c r="F51" s="4" t="n">
        <f aca="false">1/E51</f>
        <v>1.22832520105481</v>
      </c>
      <c r="G51" s="4" t="n">
        <v>4.98377131157863</v>
      </c>
    </row>
    <row r="52" customFormat="false" ht="13.2" hidden="false" customHeight="false" outlineLevel="0" collapsed="false">
      <c r="A52" s="4" t="s">
        <v>57</v>
      </c>
      <c r="B52" s="4" t="n">
        <v>-5.37159919169907</v>
      </c>
      <c r="C52" s="4" t="n">
        <v>-1.71641858260738</v>
      </c>
      <c r="D52" s="4" t="n">
        <v>0.319535862850643</v>
      </c>
      <c r="E52" s="4" t="n">
        <v>0.304303201521906</v>
      </c>
      <c r="F52" s="4" t="n">
        <f aca="false">1/E52</f>
        <v>3.28619611952394</v>
      </c>
      <c r="G52" s="4" t="n">
        <v>4.98377131157863</v>
      </c>
    </row>
    <row r="53" customFormat="false" ht="13.2" hidden="false" customHeight="false" outlineLevel="0" collapsed="false">
      <c r="A53" s="4" t="s">
        <v>58</v>
      </c>
      <c r="B53" s="4" t="n">
        <v>-5.36824726078466</v>
      </c>
      <c r="C53" s="4" t="n">
        <v>-0.458231083746502</v>
      </c>
      <c r="D53" s="4" t="n">
        <v>0.0853595338452283</v>
      </c>
      <c r="E53" s="4" t="n">
        <v>0.727878177240294</v>
      </c>
      <c r="F53" s="4" t="n">
        <f aca="false">1/E53</f>
        <v>1.37385627330035</v>
      </c>
      <c r="G53" s="4" t="n">
        <v>4.98377131157863</v>
      </c>
    </row>
    <row r="54" customFormat="false" ht="13.2" hidden="false" customHeight="false" outlineLevel="0" collapsed="false">
      <c r="A54" s="4" t="s">
        <v>59</v>
      </c>
      <c r="B54" s="4" t="n">
        <v>-5.34909541943859</v>
      </c>
      <c r="C54" s="4" t="n">
        <v>-0.698917099989462</v>
      </c>
      <c r="D54" s="4" t="n">
        <v>0.130660802469442</v>
      </c>
      <c r="E54" s="4" t="n">
        <v>0.616034434220201</v>
      </c>
      <c r="F54" s="4" t="n">
        <f aca="false">1/E54</f>
        <v>1.62328588216962</v>
      </c>
      <c r="G54" s="4" t="n">
        <v>4.98377131157863</v>
      </c>
    </row>
    <row r="55" customFormat="false" ht="13.2" hidden="false" customHeight="false" outlineLevel="0" collapsed="false">
      <c r="A55" s="4" t="s">
        <v>60</v>
      </c>
      <c r="B55" s="4" t="n">
        <v>-5.25873011290799</v>
      </c>
      <c r="C55" s="4" t="n">
        <v>-0.730234572825032</v>
      </c>
      <c r="D55" s="4" t="n">
        <v>0.13886138994519</v>
      </c>
      <c r="E55" s="4" t="n">
        <v>0.602805893561449</v>
      </c>
      <c r="F55" s="4" t="n">
        <f aca="false">1/E55</f>
        <v>1.65890879747688</v>
      </c>
      <c r="G55" s="4" t="n">
        <v>4.98377131157863</v>
      </c>
    </row>
    <row r="56" customFormat="false" ht="13.2" hidden="false" customHeight="false" outlineLevel="0" collapsed="false">
      <c r="A56" s="4" t="s">
        <v>61</v>
      </c>
      <c r="B56" s="4" t="n">
        <v>-5.22685879629088</v>
      </c>
      <c r="C56" s="4" t="n">
        <v>-0.328043490979074</v>
      </c>
      <c r="D56" s="4" t="n">
        <v>0.0627611159520633</v>
      </c>
      <c r="E56" s="4" t="n">
        <v>0.796616081414416</v>
      </c>
      <c r="F56" s="4" t="n">
        <f aca="false">1/E56</f>
        <v>1.25530983284253</v>
      </c>
      <c r="G56" s="4" t="n">
        <v>4.98377131157863</v>
      </c>
    </row>
    <row r="57" customFormat="false" ht="13.2" hidden="false" customHeight="false" outlineLevel="0" collapsed="false">
      <c r="A57" s="4" t="s">
        <v>62</v>
      </c>
      <c r="B57" s="4" t="n">
        <v>-5.21378322542708</v>
      </c>
      <c r="C57" s="4" t="n">
        <v>-0.710682432506052</v>
      </c>
      <c r="D57" s="4" t="n">
        <v>0.136308396758831</v>
      </c>
      <c r="E57" s="4" t="n">
        <v>0.611031036805451</v>
      </c>
      <c r="F57" s="4" t="n">
        <f aca="false">1/E57</f>
        <v>1.63657807830537</v>
      </c>
      <c r="G57" s="4" t="n">
        <v>4.98377131157863</v>
      </c>
    </row>
    <row r="58" customFormat="false" ht="13.2" hidden="false" customHeight="false" outlineLevel="0" collapsed="false">
      <c r="A58" s="4" t="s">
        <v>63</v>
      </c>
      <c r="B58" s="4" t="n">
        <v>-5.19887511501215</v>
      </c>
      <c r="C58" s="4" t="n">
        <v>-0.447858169421219</v>
      </c>
      <c r="D58" s="4" t="n">
        <v>0.0861452063212663</v>
      </c>
      <c r="E58" s="4" t="n">
        <v>0.733130448714733</v>
      </c>
      <c r="F58" s="4" t="n">
        <f aca="false">1/E58</f>
        <v>1.3640137328263</v>
      </c>
      <c r="G58" s="4" t="n">
        <v>4.98377131157863</v>
      </c>
    </row>
    <row r="59" customFormat="false" ht="13.2" hidden="false" customHeight="false" outlineLevel="0" collapsed="false">
      <c r="A59" s="4" t="s">
        <v>64</v>
      </c>
      <c r="B59" s="4" t="n">
        <v>-5.19274227311779</v>
      </c>
      <c r="C59" s="4" t="n">
        <v>-1.55580251859433</v>
      </c>
      <c r="D59" s="4" t="n">
        <v>0.299610964065853</v>
      </c>
      <c r="E59" s="4" t="n">
        <v>0.340139269429775</v>
      </c>
      <c r="F59" s="4" t="n">
        <f aca="false">1/E59</f>
        <v>2.93997221101946</v>
      </c>
      <c r="G59" s="4" t="n">
        <v>4.98377131157863</v>
      </c>
    </row>
    <row r="60" customFormat="false" ht="13.2" hidden="false" customHeight="false" outlineLevel="0" collapsed="false">
      <c r="A60" s="4" t="s">
        <v>65</v>
      </c>
      <c r="B60" s="4" t="n">
        <v>-5.17981641314411</v>
      </c>
      <c r="C60" s="4" t="n">
        <v>-1.32826107080111</v>
      </c>
      <c r="D60" s="4" t="n">
        <v>0.256430144402525</v>
      </c>
      <c r="E60" s="4" t="n">
        <v>0.398247974473255</v>
      </c>
      <c r="F60" s="4" t="n">
        <f aca="false">1/E60</f>
        <v>2.51099833294232</v>
      </c>
      <c r="G60" s="4" t="n">
        <v>4.98377131157863</v>
      </c>
    </row>
    <row r="61" customFormat="false" ht="13.2" hidden="false" customHeight="false" outlineLevel="0" collapsed="false">
      <c r="A61" s="4" t="s">
        <v>66</v>
      </c>
      <c r="B61" s="4" t="n">
        <v>-5.17084257172505</v>
      </c>
      <c r="C61" s="4" t="n">
        <v>-0.301801894754139</v>
      </c>
      <c r="D61" s="4" t="n">
        <v>0.0583660961570243</v>
      </c>
      <c r="E61" s="4" t="n">
        <v>0.811238544036206</v>
      </c>
      <c r="F61" s="4" t="n">
        <f aca="false">1/E61</f>
        <v>1.23268304662231</v>
      </c>
      <c r="G61" s="4" t="n">
        <v>4.98377131157863</v>
      </c>
    </row>
    <row r="62" customFormat="false" ht="13.2" hidden="false" customHeight="false" outlineLevel="0" collapsed="false">
      <c r="A62" s="4" t="s">
        <v>67</v>
      </c>
      <c r="B62" s="4" t="n">
        <v>-5.14063038910161</v>
      </c>
      <c r="C62" s="4" t="n">
        <v>-0.283067896306644</v>
      </c>
      <c r="D62" s="4" t="n">
        <v>0.0550648217982685</v>
      </c>
      <c r="E62" s="4" t="n">
        <v>0.821841508769892</v>
      </c>
      <c r="F62" s="4" t="n">
        <f aca="false">1/E62</f>
        <v>1.21677962153161</v>
      </c>
      <c r="G62" s="4" t="n">
        <v>4.98377131157863</v>
      </c>
    </row>
    <row r="63" customFormat="false" ht="13.2" hidden="false" customHeight="false" outlineLevel="0" collapsed="false">
      <c r="A63" s="4" t="s">
        <v>68</v>
      </c>
      <c r="B63" s="4" t="n">
        <v>-5.13515232731563</v>
      </c>
      <c r="C63" s="4" t="n">
        <v>-0.273812638594512</v>
      </c>
      <c r="D63" s="4" t="n">
        <v>0.0533212300515429</v>
      </c>
      <c r="E63" s="4" t="n">
        <v>0.827130780140455</v>
      </c>
      <c r="F63" s="4" t="n">
        <f aca="false">1/E63</f>
        <v>1.20899865415502</v>
      </c>
      <c r="G63" s="4" t="n">
        <v>4.98377131157863</v>
      </c>
    </row>
    <row r="64" customFormat="false" ht="13.2" hidden="false" customHeight="false" outlineLevel="0" collapsed="false">
      <c r="A64" s="4" t="s">
        <v>69</v>
      </c>
      <c r="B64" s="4" t="n">
        <v>-5.04151509857048</v>
      </c>
      <c r="C64" s="4" t="n">
        <v>-0.373043753033289</v>
      </c>
      <c r="D64" s="4" t="n">
        <v>0.0739943738617516</v>
      </c>
      <c r="E64" s="4" t="n">
        <v>0.772151715466405</v>
      </c>
      <c r="F64" s="4" t="n">
        <f aca="false">1/E64</f>
        <v>1.29508227459673</v>
      </c>
      <c r="G64" s="4" t="n">
        <v>4.98377131157863</v>
      </c>
    </row>
    <row r="65" customFormat="false" ht="13.2" hidden="false" customHeight="false" outlineLevel="0" collapsed="false">
      <c r="A65" s="4" t="s">
        <v>70</v>
      </c>
      <c r="B65" s="4" t="n">
        <v>-5.04044614669903</v>
      </c>
      <c r="C65" s="4" t="n">
        <v>-0.494532848181603</v>
      </c>
      <c r="D65" s="4" t="n">
        <v>0.0981129117916419</v>
      </c>
      <c r="E65" s="4" t="n">
        <v>0.709791474897776</v>
      </c>
      <c r="F65" s="4" t="n">
        <f aca="false">1/E65</f>
        <v>1.4088644839585</v>
      </c>
      <c r="G65" s="4" t="n">
        <v>4.98377131157863</v>
      </c>
    </row>
    <row r="66" customFormat="false" ht="13.2" hidden="false" customHeight="false" outlineLevel="0" collapsed="false">
      <c r="A66" s="4" t="s">
        <v>71</v>
      </c>
      <c r="B66" s="4" t="n">
        <v>-5.03843226923754</v>
      </c>
      <c r="C66" s="4" t="n">
        <v>-0.721581314763215</v>
      </c>
      <c r="D66" s="4" t="n">
        <v>0.143215444051689</v>
      </c>
      <c r="E66" s="4" t="n">
        <v>0.606432377033977</v>
      </c>
      <c r="F66" s="4" t="n">
        <f aca="false">1/E66</f>
        <v>1.6489884740174</v>
      </c>
      <c r="G66" s="4" t="n">
        <v>4.98377131157863</v>
      </c>
    </row>
    <row r="67" customFormat="false" ht="13.2" hidden="false" customHeight="false" outlineLevel="0" collapsed="false">
      <c r="A67" s="4" t="s">
        <v>72</v>
      </c>
      <c r="B67" s="4" t="n">
        <v>-4.98048795478672</v>
      </c>
      <c r="C67" s="4" t="n">
        <v>-0.375562433411674</v>
      </c>
      <c r="D67" s="4" t="n">
        <v>0.0754067546836897</v>
      </c>
      <c r="E67" s="4" t="n">
        <v>0.77080485651654</v>
      </c>
      <c r="F67" s="4" t="n">
        <f aca="false">1/E67</f>
        <v>1.29734522498892</v>
      </c>
      <c r="G67" s="4" t="n">
        <v>5.9496413388078</v>
      </c>
    </row>
    <row r="68" customFormat="false" ht="13.2" hidden="false" customHeight="false" outlineLevel="0" collapsed="false">
      <c r="A68" s="4" t="s">
        <v>73</v>
      </c>
      <c r="B68" s="4" t="n">
        <v>-4.97497455222851</v>
      </c>
      <c r="C68" s="4" t="n">
        <v>-0.606893418092208</v>
      </c>
      <c r="D68" s="4" t="n">
        <v>0.121989250743072</v>
      </c>
      <c r="E68" s="4" t="n">
        <v>0.656609069194941</v>
      </c>
      <c r="F68" s="4" t="n">
        <f aca="false">1/E68</f>
        <v>1.52297622271055</v>
      </c>
      <c r="G68" s="4" t="n">
        <v>5.9496413388078</v>
      </c>
    </row>
    <row r="69" customFormat="false" ht="13.2" hidden="false" customHeight="false" outlineLevel="0" collapsed="false">
      <c r="A69" s="4" t="s">
        <v>74</v>
      </c>
      <c r="B69" s="4" t="n">
        <v>-4.97496033271803</v>
      </c>
      <c r="C69" s="4" t="n">
        <v>-0.43729049357282</v>
      </c>
      <c r="D69" s="4" t="n">
        <v>0.0878982874892411</v>
      </c>
      <c r="E69" s="4" t="n">
        <v>0.738520312208604</v>
      </c>
      <c r="F69" s="4" t="n">
        <f aca="false">1/E69</f>
        <v>1.35405889786487</v>
      </c>
      <c r="G69" s="4" t="n">
        <v>5.9496413388078</v>
      </c>
    </row>
    <row r="70" customFormat="false" ht="13.2" hidden="false" customHeight="false" outlineLevel="0" collapsed="false">
      <c r="A70" s="4" t="s">
        <v>75</v>
      </c>
      <c r="B70" s="4" t="n">
        <v>-4.96548496962935</v>
      </c>
      <c r="C70" s="4" t="n">
        <v>-0.407863769004159</v>
      </c>
      <c r="D70" s="4" t="n">
        <v>0.0821397650982326</v>
      </c>
      <c r="E70" s="4" t="n">
        <v>0.753738625548302</v>
      </c>
      <c r="F70" s="4" t="n">
        <f aca="false">1/E70</f>
        <v>1.32671985500618</v>
      </c>
      <c r="G70" s="4" t="n">
        <v>5.9496413388078</v>
      </c>
    </row>
    <row r="71" customFormat="false" ht="13.2" hidden="false" customHeight="false" outlineLevel="0" collapsed="false">
      <c r="A71" s="4" t="s">
        <v>76</v>
      </c>
      <c r="B71" s="4" t="n">
        <v>-4.9422849831799</v>
      </c>
      <c r="C71" s="4" t="n">
        <v>-0.310089717492364</v>
      </c>
      <c r="D71" s="4" t="n">
        <v>0.0627421766546635</v>
      </c>
      <c r="E71" s="4" t="n">
        <v>0.806591597806428</v>
      </c>
      <c r="F71" s="4" t="n">
        <f aca="false">1/E71</f>
        <v>1.23978479656812</v>
      </c>
      <c r="G71" s="4" t="n">
        <v>5.9496413388078</v>
      </c>
    </row>
    <row r="72" customFormat="false" ht="13.2" hidden="false" customHeight="false" outlineLevel="0" collapsed="false">
      <c r="A72" s="4" t="s">
        <v>77</v>
      </c>
      <c r="B72" s="4" t="n">
        <v>-4.93756273494538</v>
      </c>
      <c r="C72" s="4" t="n">
        <v>-0.296622408606181</v>
      </c>
      <c r="D72" s="4" t="n">
        <v>0.0600746612304992</v>
      </c>
      <c r="E72" s="4" t="n">
        <v>0.814156243378508</v>
      </c>
      <c r="F72" s="4" t="n">
        <f aca="false">1/E72</f>
        <v>1.22826546886172</v>
      </c>
      <c r="G72" s="4" t="n">
        <v>5.9496413388078</v>
      </c>
    </row>
    <row r="73" customFormat="false" ht="13.2" hidden="false" customHeight="false" outlineLevel="0" collapsed="false">
      <c r="A73" s="4" t="s">
        <v>78</v>
      </c>
      <c r="B73" s="4" t="n">
        <v>-4.88215164149508</v>
      </c>
      <c r="C73" s="4" t="n">
        <v>-0.473020456890721</v>
      </c>
      <c r="D73" s="4" t="n">
        <v>0.0968877027231926</v>
      </c>
      <c r="E73" s="4" t="n">
        <v>0.720454658561628</v>
      </c>
      <c r="F73" s="4" t="n">
        <f aca="false">1/E73</f>
        <v>1.38801240038683</v>
      </c>
      <c r="G73" s="4" t="n">
        <v>5.9496413388078</v>
      </c>
    </row>
    <row r="74" customFormat="false" ht="13.2" hidden="false" customHeight="false" outlineLevel="0" collapsed="false">
      <c r="A74" s="4" t="s">
        <v>79</v>
      </c>
      <c r="B74" s="4" t="n">
        <v>-4.84724988848892</v>
      </c>
      <c r="C74" s="4" t="n">
        <v>-0.44671516808797</v>
      </c>
      <c r="D74" s="4" t="n">
        <v>0.0921584771498606</v>
      </c>
      <c r="E74" s="4" t="n">
        <v>0.733711514769829</v>
      </c>
      <c r="F74" s="4" t="n">
        <f aca="false">1/E74</f>
        <v>1.3629334961626</v>
      </c>
      <c r="G74" s="4" t="n">
        <v>5.9496413388078</v>
      </c>
    </row>
    <row r="75" customFormat="false" ht="13.2" hidden="false" customHeight="false" outlineLevel="0" collapsed="false">
      <c r="A75" s="4" t="s">
        <v>80</v>
      </c>
      <c r="B75" s="4" t="n">
        <v>-4.84064295060353</v>
      </c>
      <c r="C75" s="4" t="n">
        <v>-1.16723268461489</v>
      </c>
      <c r="D75" s="4" t="n">
        <v>0.241131745622627</v>
      </c>
      <c r="E75" s="4" t="n">
        <v>0.44527462853352</v>
      </c>
      <c r="F75" s="4" t="n">
        <f aca="false">1/E75</f>
        <v>2.24580502889515</v>
      </c>
      <c r="G75" s="4" t="n">
        <v>5.9496413388078</v>
      </c>
    </row>
    <row r="76" customFormat="false" ht="13.2" hidden="false" customHeight="false" outlineLevel="0" collapsed="false">
      <c r="A76" s="4" t="s">
        <v>81</v>
      </c>
      <c r="B76" s="4" t="n">
        <v>-4.83533569318785</v>
      </c>
      <c r="C76" s="4" t="n">
        <v>-0.865992758110535</v>
      </c>
      <c r="D76" s="4" t="n">
        <v>0.179096719040742</v>
      </c>
      <c r="E76" s="4" t="n">
        <v>0.548668722932499</v>
      </c>
      <c r="F76" s="4" t="n">
        <f aca="false">1/E76</f>
        <v>1.8225934123878</v>
      </c>
      <c r="G76" s="4" t="n">
        <v>5.9496413388078</v>
      </c>
    </row>
    <row r="77" customFormat="false" ht="13.2" hidden="false" customHeight="false" outlineLevel="0" collapsed="false">
      <c r="A77" s="4" t="s">
        <v>82</v>
      </c>
      <c r="B77" s="4" t="n">
        <v>-4.81371349837629</v>
      </c>
      <c r="C77" s="4" t="n">
        <v>-0.41804857916946</v>
      </c>
      <c r="D77" s="4" t="n">
        <v>0.086845338699628</v>
      </c>
      <c r="E77" s="4" t="n">
        <v>0.748436291240285</v>
      </c>
      <c r="F77" s="4" t="n">
        <f aca="false">1/E77</f>
        <v>1.33611906812112</v>
      </c>
      <c r="G77" s="4" t="n">
        <v>5.9496413388078</v>
      </c>
    </row>
    <row r="78" customFormat="false" ht="13.2" hidden="false" customHeight="false" outlineLevel="0" collapsed="false">
      <c r="A78" s="4" t="s">
        <v>83</v>
      </c>
      <c r="B78" s="4" t="n">
        <v>-4.80808857507068</v>
      </c>
      <c r="C78" s="4" t="n">
        <v>-0.402334429649016</v>
      </c>
      <c r="D78" s="4" t="n">
        <v>0.0836786642690129</v>
      </c>
      <c r="E78" s="4" t="n">
        <v>0.75663298184332</v>
      </c>
      <c r="F78" s="4" t="n">
        <f aca="false">1/E78</f>
        <v>1.32164473925494</v>
      </c>
      <c r="G78" s="4" t="n">
        <v>5.9496413388078</v>
      </c>
    </row>
    <row r="79" customFormat="false" ht="13.2" hidden="false" customHeight="false" outlineLevel="0" collapsed="false">
      <c r="A79" s="4" t="s">
        <v>84</v>
      </c>
      <c r="B79" s="4" t="n">
        <v>-4.78090069487168</v>
      </c>
      <c r="C79" s="4" t="n">
        <v>-0.44823447361878</v>
      </c>
      <c r="D79" s="4" t="n">
        <v>0.0937552361419232</v>
      </c>
      <c r="E79" s="4" t="n">
        <v>0.732939248162265</v>
      </c>
      <c r="F79" s="4" t="n">
        <f aca="false">1/E79</f>
        <v>1.36436956065233</v>
      </c>
      <c r="G79" s="4" t="n">
        <v>5.9496413388078</v>
      </c>
    </row>
    <row r="80" customFormat="false" ht="13.2" hidden="false" customHeight="false" outlineLevel="0" collapsed="false">
      <c r="A80" s="4" t="s">
        <v>85</v>
      </c>
      <c r="B80" s="4" t="n">
        <v>-4.77362488811018</v>
      </c>
      <c r="C80" s="4" t="n">
        <v>-0.567181694247587</v>
      </c>
      <c r="D80" s="4" t="n">
        <v>0.118815723384609</v>
      </c>
      <c r="E80" s="4" t="n">
        <v>0.674933985445059</v>
      </c>
      <c r="F80" s="4" t="n">
        <f aca="false">1/E80</f>
        <v>1.48162638356489</v>
      </c>
      <c r="G80" s="4" t="n">
        <v>5.9496413388078</v>
      </c>
    </row>
    <row r="81" customFormat="false" ht="13.2" hidden="false" customHeight="false" outlineLevel="0" collapsed="false">
      <c r="A81" s="4" t="s">
        <v>86</v>
      </c>
      <c r="B81" s="4" t="n">
        <v>-4.76005366407771</v>
      </c>
      <c r="C81" s="4" t="n">
        <v>-0.566698664404747</v>
      </c>
      <c r="D81" s="4" t="n">
        <v>0.119052999062049</v>
      </c>
      <c r="E81" s="4" t="n">
        <v>0.675159998448599</v>
      </c>
      <c r="F81" s="4" t="n">
        <f aca="false">1/E81</f>
        <v>1.48113040212368</v>
      </c>
      <c r="G81" s="4" t="n">
        <v>5.9496413388078</v>
      </c>
    </row>
    <row r="82" customFormat="false" ht="13.2" hidden="false" customHeight="false" outlineLevel="0" collapsed="false">
      <c r="A82" s="4" t="s">
        <v>87</v>
      </c>
      <c r="B82" s="4" t="n">
        <v>-4.74538294124704</v>
      </c>
      <c r="C82" s="4" t="n">
        <v>-0.98941482642612</v>
      </c>
      <c r="D82" s="4" t="n">
        <v>0.208500523282555</v>
      </c>
      <c r="E82" s="4" t="n">
        <v>0.503682032781876</v>
      </c>
      <c r="F82" s="4" t="n">
        <f aca="false">1/E82</f>
        <v>1.9853795349358</v>
      </c>
      <c r="G82" s="4" t="n">
        <v>5.9496413388078</v>
      </c>
    </row>
    <row r="83" customFormat="false" ht="13.2" hidden="false" customHeight="false" outlineLevel="0" collapsed="false">
      <c r="A83" s="4" t="s">
        <v>88</v>
      </c>
      <c r="B83" s="4" t="n">
        <v>-4.71385081489432</v>
      </c>
      <c r="C83" s="4" t="n">
        <v>-0.47206441612795</v>
      </c>
      <c r="D83" s="4" t="n">
        <v>0.100144114581728</v>
      </c>
      <c r="E83" s="4" t="n">
        <v>0.720932245489465</v>
      </c>
      <c r="F83" s="4" t="n">
        <f aca="false">1/E83</f>
        <v>1.38709290124909</v>
      </c>
      <c r="G83" s="4" t="n">
        <v>5.9496413388078</v>
      </c>
    </row>
    <row r="84" customFormat="false" ht="13.2" hidden="false" customHeight="false" outlineLevel="0" collapsed="false">
      <c r="A84" s="4" t="s">
        <v>89</v>
      </c>
      <c r="B84" s="4" t="n">
        <v>-4.70978357684525</v>
      </c>
      <c r="C84" s="4" t="n">
        <v>-0.651033195023198</v>
      </c>
      <c r="D84" s="4" t="n">
        <v>0.138229959912357</v>
      </c>
      <c r="E84" s="4" t="n">
        <v>0.636824084785913</v>
      </c>
      <c r="F84" s="4" t="n">
        <f aca="false">1/E84</f>
        <v>1.57029236784626</v>
      </c>
      <c r="G84" s="4" t="n">
        <v>5.9496413388078</v>
      </c>
    </row>
    <row r="85" customFormat="false" ht="13.2" hidden="false" customHeight="false" outlineLevel="0" collapsed="false">
      <c r="A85" s="4" t="s">
        <v>90</v>
      </c>
      <c r="B85" s="4" t="n">
        <v>-4.69236690789962</v>
      </c>
      <c r="C85" s="4" t="n">
        <v>-0.32012042836767</v>
      </c>
      <c r="D85" s="4" t="n">
        <v>0.0682215254371403</v>
      </c>
      <c r="E85" s="4" t="n">
        <v>0.80100301140608</v>
      </c>
      <c r="F85" s="4" t="n">
        <f aca="false">1/E85</f>
        <v>1.24843475712357</v>
      </c>
      <c r="G85" s="4" t="n">
        <v>5.9496413388078</v>
      </c>
    </row>
    <row r="86" customFormat="false" ht="13.2" hidden="false" customHeight="false" outlineLevel="0" collapsed="false">
      <c r="A86" s="4" t="s">
        <v>91</v>
      </c>
      <c r="B86" s="4" t="n">
        <v>-4.68936089449194</v>
      </c>
      <c r="C86" s="4" t="n">
        <v>-0.715166706278691</v>
      </c>
      <c r="D86" s="4" t="n">
        <v>0.152508352922616</v>
      </c>
      <c r="E86" s="4" t="n">
        <v>0.609134741041063</v>
      </c>
      <c r="F86" s="4" t="n">
        <f aca="false">1/E86</f>
        <v>1.64167290522769</v>
      </c>
      <c r="G86" s="4" t="n">
        <v>5.9496413388078</v>
      </c>
    </row>
    <row r="87" customFormat="false" ht="13.2" hidden="false" customHeight="false" outlineLevel="0" collapsed="false">
      <c r="A87" s="4" t="s">
        <v>92</v>
      </c>
      <c r="B87" s="4" t="n">
        <v>-4.68329469555187</v>
      </c>
      <c r="C87" s="4" t="n">
        <v>-0.720280777922818</v>
      </c>
      <c r="D87" s="4" t="n">
        <v>0.153797876227377</v>
      </c>
      <c r="E87" s="4" t="n">
        <v>0.606979300131766</v>
      </c>
      <c r="F87" s="4" t="n">
        <f aca="false">1/E87</f>
        <v>1.64750264100096</v>
      </c>
      <c r="G87" s="4" t="n">
        <v>5.9496413388078</v>
      </c>
    </row>
    <row r="88" customFormat="false" ht="13.2" hidden="false" customHeight="false" outlineLevel="0" collapsed="false">
      <c r="A88" s="4" t="s">
        <v>93</v>
      </c>
      <c r="B88" s="4" t="n">
        <v>-4.66773286649875</v>
      </c>
      <c r="C88" s="4" t="n">
        <v>-0.671475530301296</v>
      </c>
      <c r="D88" s="4" t="n">
        <v>0.143854746941628</v>
      </c>
      <c r="E88" s="4" t="n">
        <v>0.627864204578699</v>
      </c>
      <c r="F88" s="4" t="n">
        <f aca="false">1/E88</f>
        <v>1.59270108521477</v>
      </c>
      <c r="G88" s="4" t="n">
        <v>5.9496413388078</v>
      </c>
    </row>
    <row r="89" customFormat="false" ht="13.2" hidden="false" customHeight="false" outlineLevel="0" collapsed="false">
      <c r="A89" s="4" t="s">
        <v>94</v>
      </c>
      <c r="B89" s="4" t="n">
        <v>-4.6568896146334</v>
      </c>
      <c r="C89" s="4" t="n">
        <v>-0.512429070719163</v>
      </c>
      <c r="D89" s="4" t="n">
        <v>0.110036765550326</v>
      </c>
      <c r="E89" s="4" t="n">
        <v>0.701041098270175</v>
      </c>
      <c r="F89" s="4" t="n">
        <f aca="false">1/E89</f>
        <v>1.42644989354762</v>
      </c>
      <c r="G89" s="4" t="n">
        <v>5.9496413388078</v>
      </c>
    </row>
    <row r="90" customFormat="false" ht="13.2" hidden="false" customHeight="false" outlineLevel="0" collapsed="false">
      <c r="A90" s="4" t="s">
        <v>95</v>
      </c>
      <c r="B90" s="4" t="n">
        <v>-4.59178184435027</v>
      </c>
      <c r="C90" s="4" t="n">
        <v>-0.483930918630412</v>
      </c>
      <c r="D90" s="4" t="n">
        <v>0.105390659886388</v>
      </c>
      <c r="E90" s="4" t="n">
        <v>0.715026730384025</v>
      </c>
      <c r="F90" s="4" t="n">
        <f aca="false">1/E90</f>
        <v>1.39854911362953</v>
      </c>
      <c r="G90" s="4" t="n">
        <v>5.9496413388078</v>
      </c>
    </row>
    <row r="91" customFormat="false" ht="13.2" hidden="false" customHeight="false" outlineLevel="0" collapsed="false">
      <c r="A91" s="4" t="s">
        <v>96</v>
      </c>
      <c r="B91" s="4" t="n">
        <v>-4.57647253297176</v>
      </c>
      <c r="C91" s="4" t="n">
        <v>-0.332493887753309</v>
      </c>
      <c r="D91" s="4" t="n">
        <v>0.0726528751910594</v>
      </c>
      <c r="E91" s="4" t="n">
        <v>0.79416248242975</v>
      </c>
      <c r="F91" s="4" t="n">
        <f aca="false">1/E91</f>
        <v>1.25918816630633</v>
      </c>
      <c r="G91" s="4" t="n">
        <v>5.9496413388078</v>
      </c>
    </row>
    <row r="92" customFormat="false" ht="13.2" hidden="false" customHeight="false" outlineLevel="0" collapsed="false">
      <c r="A92" s="4" t="s">
        <v>97</v>
      </c>
      <c r="B92" s="4" t="n">
        <v>-4.57423879587693</v>
      </c>
      <c r="C92" s="4" t="n">
        <v>-0.295915517307865</v>
      </c>
      <c r="D92" s="4" t="n">
        <v>0.0646917510241472</v>
      </c>
      <c r="E92" s="4" t="n">
        <v>0.814555261166178</v>
      </c>
      <c r="F92" s="4" t="n">
        <f aca="false">1/E92</f>
        <v>1.22766379111999</v>
      </c>
      <c r="G92" s="4" t="n">
        <v>5.9496413388078</v>
      </c>
    </row>
    <row r="93" customFormat="false" ht="13.2" hidden="false" customHeight="false" outlineLevel="0" collapsed="false">
      <c r="A93" s="4" t="s">
        <v>98</v>
      </c>
      <c r="B93" s="4" t="n">
        <v>-4.56498045460483</v>
      </c>
      <c r="C93" s="4" t="n">
        <v>-0.453982609089071</v>
      </c>
      <c r="D93" s="4" t="n">
        <v>0.0994489710533427</v>
      </c>
      <c r="E93" s="4" t="n">
        <v>0.730024805329677</v>
      </c>
      <c r="F93" s="4" t="n">
        <f aca="false">1/E93</f>
        <v>1.36981646746702</v>
      </c>
      <c r="G93" s="4" t="n">
        <v>5.9496413388078</v>
      </c>
    </row>
    <row r="94" customFormat="false" ht="13.2" hidden="false" customHeight="false" outlineLevel="0" collapsed="false">
      <c r="A94" s="4" t="s">
        <v>99</v>
      </c>
      <c r="B94" s="4" t="n">
        <v>-4.5632161407563</v>
      </c>
      <c r="C94" s="4" t="n">
        <v>-1.08684361410816</v>
      </c>
      <c r="D94" s="4" t="n">
        <v>0.238174914486524</v>
      </c>
      <c r="E94" s="4" t="n">
        <v>0.470790262434777</v>
      </c>
      <c r="F94" s="4" t="n">
        <f aca="false">1/E94</f>
        <v>2.12408811267319</v>
      </c>
      <c r="G94" s="4" t="n">
        <v>5.9496413388078</v>
      </c>
    </row>
    <row r="95" customFormat="false" ht="13.2" hidden="false" customHeight="false" outlineLevel="0" collapsed="false">
      <c r="A95" s="4" t="s">
        <v>100</v>
      </c>
      <c r="B95" s="4" t="n">
        <v>-4.5612599373625</v>
      </c>
      <c r="C95" s="4" t="n">
        <v>-0.287457217220989</v>
      </c>
      <c r="D95" s="4" t="n">
        <v>0.0630214504694964</v>
      </c>
      <c r="E95" s="4" t="n">
        <v>0.819344900661331</v>
      </c>
      <c r="F95" s="4" t="n">
        <f aca="false">1/E95</f>
        <v>1.22048724437396</v>
      </c>
      <c r="G95" s="4" t="n">
        <v>5.9496413388078</v>
      </c>
    </row>
    <row r="96" customFormat="false" ht="13.2" hidden="false" customHeight="false" outlineLevel="0" collapsed="false">
      <c r="A96" s="4" t="s">
        <v>101</v>
      </c>
      <c r="B96" s="4" t="n">
        <v>-4.55031206575494</v>
      </c>
      <c r="C96" s="4" t="n">
        <v>-0.251707176225143</v>
      </c>
      <c r="D96" s="4" t="n">
        <v>0.0553164645826071</v>
      </c>
      <c r="E96" s="4" t="n">
        <v>0.839901950521682</v>
      </c>
      <c r="F96" s="4" t="n">
        <f aca="false">1/E96</f>
        <v>1.19061516570938</v>
      </c>
      <c r="G96" s="4" t="n">
        <v>5.9496413388078</v>
      </c>
    </row>
    <row r="97" customFormat="false" ht="13.2" hidden="false" customHeight="false" outlineLevel="0" collapsed="false">
      <c r="A97" s="4" t="s">
        <v>102</v>
      </c>
      <c r="B97" s="4" t="n">
        <v>-4.52932859391931</v>
      </c>
      <c r="C97" s="4" t="n">
        <v>-0.541943932406462</v>
      </c>
      <c r="D97" s="4" t="n">
        <v>0.119652156201259</v>
      </c>
      <c r="E97" s="4" t="n">
        <v>0.686844809110775</v>
      </c>
      <c r="F97" s="4" t="n">
        <f aca="false">1/E97</f>
        <v>1.45593296583933</v>
      </c>
      <c r="G97" s="4" t="n">
        <v>5.9496413388078</v>
      </c>
    </row>
    <row r="98" customFormat="false" ht="13.2" hidden="false" customHeight="false" outlineLevel="0" collapsed="false">
      <c r="A98" s="4" t="s">
        <v>103</v>
      </c>
      <c r="B98" s="4" t="n">
        <v>-4.52624401473824</v>
      </c>
      <c r="C98" s="4" t="n">
        <v>-0.33438438755108</v>
      </c>
      <c r="D98" s="4" t="n">
        <v>0.0738767919852013</v>
      </c>
      <c r="E98" s="4" t="n">
        <v>0.793122497741517</v>
      </c>
      <c r="F98" s="4" t="n">
        <f aca="false">1/E98</f>
        <v>1.26083928125552</v>
      </c>
      <c r="G98" s="4" t="n">
        <v>5.9496413388078</v>
      </c>
    </row>
    <row r="99" customFormat="false" ht="13.2" hidden="false" customHeight="false" outlineLevel="0" collapsed="false">
      <c r="A99" s="4" t="s">
        <v>104</v>
      </c>
      <c r="B99" s="4" t="n">
        <v>-4.51176993542293</v>
      </c>
      <c r="C99" s="4" t="n">
        <v>-0.223356664542255</v>
      </c>
      <c r="D99" s="4" t="n">
        <v>0.0495053311093351</v>
      </c>
      <c r="E99" s="4" t="n">
        <v>0.856570166438535</v>
      </c>
      <c r="F99" s="4" t="n">
        <f aca="false">1/E99</f>
        <v>1.16744668350734</v>
      </c>
      <c r="G99" s="4" t="n">
        <v>5.9496413388078</v>
      </c>
    </row>
    <row r="100" customFormat="false" ht="13.2" hidden="false" customHeight="false" outlineLevel="0" collapsed="false">
      <c r="A100" s="4" t="s">
        <v>105</v>
      </c>
      <c r="B100" s="4" t="n">
        <v>-4.51081261144377</v>
      </c>
      <c r="C100" s="4" t="n">
        <v>-1.0466194590839</v>
      </c>
      <c r="D100" s="4" t="n">
        <v>0.232024592737163</v>
      </c>
      <c r="E100" s="4" t="n">
        <v>0.484101188395945</v>
      </c>
      <c r="F100" s="4" t="n">
        <f aca="false">1/E100</f>
        <v>2.06568383629355</v>
      </c>
      <c r="G100" s="4" t="n">
        <v>5.9496413388078</v>
      </c>
    </row>
    <row r="101" customFormat="false" ht="13.2" hidden="false" customHeight="false" outlineLevel="0" collapsed="false">
      <c r="A101" s="4" t="s">
        <v>106</v>
      </c>
      <c r="B101" s="4" t="n">
        <v>-4.50618674892137</v>
      </c>
      <c r="C101" s="4" t="n">
        <v>-0.265967665638145</v>
      </c>
      <c r="D101" s="4" t="n">
        <v>0.0590227792272055</v>
      </c>
      <c r="E101" s="4" t="n">
        <v>0.831640737290568</v>
      </c>
      <c r="F101" s="4" t="n">
        <f aca="false">1/E101</f>
        <v>1.20244229889211</v>
      </c>
      <c r="G101" s="4" t="n">
        <v>5.9496413388078</v>
      </c>
    </row>
    <row r="102" customFormat="false" ht="13.2" hidden="false" customHeight="false" outlineLevel="0" collapsed="false">
      <c r="A102" s="4" t="s">
        <v>107</v>
      </c>
      <c r="B102" s="4" t="n">
        <v>-4.49855615682999</v>
      </c>
      <c r="C102" s="4" t="n">
        <v>-0.651688286818022</v>
      </c>
      <c r="D102" s="4" t="n">
        <v>0.14486610016607</v>
      </c>
      <c r="E102" s="4" t="n">
        <v>0.636534984511709</v>
      </c>
      <c r="F102" s="4" t="n">
        <f aca="false">1/E102</f>
        <v>1.57100556031042</v>
      </c>
      <c r="G102" s="4" t="n">
        <v>5.9496413388078</v>
      </c>
    </row>
    <row r="103" customFormat="false" ht="13.2" hidden="false" customHeight="false" outlineLevel="0" collapsed="false">
      <c r="A103" s="4" t="s">
        <v>108</v>
      </c>
      <c r="B103" s="4" t="n">
        <v>-4.49294251588569</v>
      </c>
      <c r="C103" s="4" t="n">
        <v>-0.419362374506626</v>
      </c>
      <c r="D103" s="4" t="n">
        <v>0.0933380235834061</v>
      </c>
      <c r="E103" s="4" t="n">
        <v>0.747755035327982</v>
      </c>
      <c r="F103" s="4" t="n">
        <f aca="false">1/E103</f>
        <v>1.33733636385528</v>
      </c>
      <c r="G103" s="4" t="n">
        <v>5.9496413388078</v>
      </c>
    </row>
    <row r="104" customFormat="false" ht="13.2" hidden="false" customHeight="false" outlineLevel="0" collapsed="false">
      <c r="A104" s="4" t="s">
        <v>109</v>
      </c>
      <c r="B104" s="4" t="n">
        <v>-4.4873532793332</v>
      </c>
      <c r="C104" s="4" t="n">
        <v>-0.416633801125871</v>
      </c>
      <c r="D104" s="4" t="n">
        <v>0.0928462225260278</v>
      </c>
      <c r="E104" s="4" t="n">
        <v>0.749170604842487</v>
      </c>
      <c r="F104" s="4" t="n">
        <f aca="false">1/E104</f>
        <v>1.33480944598761</v>
      </c>
      <c r="G104" s="4" t="n">
        <v>5.9496413388078</v>
      </c>
    </row>
    <row r="105" customFormat="false" ht="13.2" hidden="false" customHeight="false" outlineLevel="0" collapsed="false">
      <c r="A105" s="4" t="s">
        <v>110</v>
      </c>
      <c r="B105" s="4" t="n">
        <v>-4.47701576113475</v>
      </c>
      <c r="C105" s="4" t="n">
        <v>-0.612943134101045</v>
      </c>
      <c r="D105" s="4" t="n">
        <v>0.136908862243024</v>
      </c>
      <c r="E105" s="4" t="n">
        <v>0.653861446649314</v>
      </c>
      <c r="F105" s="4" t="n">
        <f aca="false">1/E105</f>
        <v>1.52937599414136</v>
      </c>
      <c r="G105" s="4" t="n">
        <v>5.9496413388078</v>
      </c>
    </row>
    <row r="106" customFormat="false" ht="13.2" hidden="false" customHeight="false" outlineLevel="0" collapsed="false">
      <c r="A106" s="4" t="s">
        <v>111</v>
      </c>
      <c r="B106" s="4" t="n">
        <v>-4.47441115244873</v>
      </c>
      <c r="C106" s="4" t="n">
        <v>-0.335290941384992</v>
      </c>
      <c r="D106" s="4" t="n">
        <v>0.0749352104581394</v>
      </c>
      <c r="E106" s="4" t="n">
        <v>0.792624275757978</v>
      </c>
      <c r="F106" s="4" t="n">
        <f aca="false">1/E106</f>
        <v>1.26163181041069</v>
      </c>
      <c r="G106" s="4" t="n">
        <v>5.9496413388078</v>
      </c>
    </row>
    <row r="107" customFormat="false" ht="13.2" hidden="false" customHeight="false" outlineLevel="0" collapsed="false">
      <c r="A107" s="4" t="s">
        <v>112</v>
      </c>
      <c r="B107" s="4" t="n">
        <v>-4.45634802727358</v>
      </c>
      <c r="C107" s="4" t="n">
        <v>-0.441654051658999</v>
      </c>
      <c r="D107" s="4" t="n">
        <v>0.0991067234776107</v>
      </c>
      <c r="E107" s="4" t="n">
        <v>0.736289967183555</v>
      </c>
      <c r="F107" s="4" t="n">
        <f aca="false">1/E107</f>
        <v>1.35816056794198</v>
      </c>
      <c r="G107" s="4" t="n">
        <v>5.9496413388078</v>
      </c>
    </row>
    <row r="108" customFormat="false" ht="13.2" hidden="false" customHeight="false" outlineLevel="0" collapsed="false">
      <c r="A108" s="4" t="s">
        <v>113</v>
      </c>
      <c r="B108" s="4" t="n">
        <v>-4.40327603069647</v>
      </c>
      <c r="C108" s="4" t="n">
        <v>-0.260458900908564</v>
      </c>
      <c r="D108" s="4" t="n">
        <v>0.0591511636092837</v>
      </c>
      <c r="E108" s="4" t="n">
        <v>0.83482233200226</v>
      </c>
      <c r="F108" s="4" t="n">
        <f aca="false">1/E108</f>
        <v>1.19785966626165</v>
      </c>
      <c r="G108" s="4" t="n">
        <v>7.01940704087991</v>
      </c>
    </row>
    <row r="109" customFormat="false" ht="13.2" hidden="false" customHeight="false" outlineLevel="0" collapsed="false">
      <c r="A109" s="4" t="s">
        <v>114</v>
      </c>
      <c r="B109" s="4" t="n">
        <v>-4.39727618789765</v>
      </c>
      <c r="C109" s="4" t="n">
        <v>-0.614232887316759</v>
      </c>
      <c r="D109" s="4" t="n">
        <v>0.139684855139933</v>
      </c>
      <c r="E109" s="4" t="n">
        <v>0.653277163046344</v>
      </c>
      <c r="F109" s="4" t="n">
        <f aca="false">1/E109</f>
        <v>1.53074385049192</v>
      </c>
      <c r="G109" s="4" t="n">
        <v>7.01940704087991</v>
      </c>
    </row>
    <row r="110" customFormat="false" ht="13.2" hidden="false" customHeight="false" outlineLevel="0" collapsed="false">
      <c r="A110" s="4" t="s">
        <v>115</v>
      </c>
      <c r="B110" s="4" t="n">
        <v>-4.39187728141813</v>
      </c>
      <c r="C110" s="4" t="n">
        <v>-0.77181952384795</v>
      </c>
      <c r="D110" s="4" t="n">
        <v>0.175737953133046</v>
      </c>
      <c r="E110" s="4" t="n">
        <v>0.585678352359976</v>
      </c>
      <c r="F110" s="4" t="n">
        <f aca="false">1/E110</f>
        <v>1.70742182286664</v>
      </c>
      <c r="G110" s="4" t="n">
        <v>7.01940704087991</v>
      </c>
    </row>
    <row r="111" customFormat="false" ht="13.2" hidden="false" customHeight="false" outlineLevel="0" collapsed="false">
      <c r="A111" s="4" t="s">
        <v>116</v>
      </c>
      <c r="B111" s="4" t="n">
        <v>-4.3791558255994</v>
      </c>
      <c r="C111" s="4" t="n">
        <v>-0.418110612491184</v>
      </c>
      <c r="D111" s="4" t="n">
        <v>0.0954774456864537</v>
      </c>
      <c r="E111" s="4" t="n">
        <v>0.748404110502303</v>
      </c>
      <c r="F111" s="4" t="n">
        <f aca="false">1/E111</f>
        <v>1.33617652010066</v>
      </c>
      <c r="G111" s="4" t="n">
        <v>7.01940704087991</v>
      </c>
    </row>
    <row r="112" customFormat="false" ht="13.2" hidden="false" customHeight="false" outlineLevel="0" collapsed="false">
      <c r="A112" s="4" t="s">
        <v>117</v>
      </c>
      <c r="B112" s="4" t="n">
        <v>-4.37543663579497</v>
      </c>
      <c r="C112" s="4" t="n">
        <v>-0.488600392688783</v>
      </c>
      <c r="D112" s="4" t="n">
        <v>0.111668944921199</v>
      </c>
      <c r="E112" s="4" t="n">
        <v>0.712716192629309</v>
      </c>
      <c r="F112" s="4" t="n">
        <f aca="false">1/E112</f>
        <v>1.403083036897</v>
      </c>
      <c r="G112" s="4" t="n">
        <v>7.01940704087991</v>
      </c>
    </row>
    <row r="113" customFormat="false" ht="13.2" hidden="false" customHeight="false" outlineLevel="0" collapsed="false">
      <c r="A113" s="4" t="s">
        <v>118</v>
      </c>
      <c r="B113" s="4" t="n">
        <v>-4.33315617551764</v>
      </c>
      <c r="C113" s="4" t="n">
        <v>-0.329477568497849</v>
      </c>
      <c r="D113" s="4" t="n">
        <v>0.0760363936013661</v>
      </c>
      <c r="E113" s="4" t="n">
        <v>0.795824617122591</v>
      </c>
      <c r="F113" s="4" t="n">
        <f aca="false">1/E113</f>
        <v>1.25655826482929</v>
      </c>
      <c r="G113" s="4" t="n">
        <v>7.01940704087991</v>
      </c>
    </row>
    <row r="114" customFormat="false" ht="13.2" hidden="false" customHeight="false" outlineLevel="0" collapsed="false">
      <c r="A114" s="4" t="s">
        <v>119</v>
      </c>
      <c r="B114" s="4" t="n">
        <v>-4.3247338464027</v>
      </c>
      <c r="C114" s="4" t="n">
        <v>-0.273005946527728</v>
      </c>
      <c r="D114" s="4" t="n">
        <v>0.0631266469160439</v>
      </c>
      <c r="E114" s="4" t="n">
        <v>0.827593404881014</v>
      </c>
      <c r="F114" s="4" t="n">
        <f aca="false">1/E114</f>
        <v>1.20832282386757</v>
      </c>
      <c r="G114" s="4" t="n">
        <v>7.01940704087991</v>
      </c>
    </row>
    <row r="115" customFormat="false" ht="13.2" hidden="false" customHeight="false" outlineLevel="0" collapsed="false">
      <c r="A115" s="4" t="s">
        <v>120</v>
      </c>
      <c r="B115" s="4" t="n">
        <v>-4.31817733843371</v>
      </c>
      <c r="C115" s="4" t="n">
        <v>-0.837708288383475</v>
      </c>
      <c r="D115" s="4" t="n">
        <v>0.193995804879873</v>
      </c>
      <c r="E115" s="4" t="n">
        <v>0.559531675873176</v>
      </c>
      <c r="F115" s="4" t="n">
        <f aca="false">1/E115</f>
        <v>1.78720891616985</v>
      </c>
      <c r="G115" s="4" t="n">
        <v>7.01940704087991</v>
      </c>
    </row>
    <row r="116" customFormat="false" ht="13.2" hidden="false" customHeight="false" outlineLevel="0" collapsed="false">
      <c r="A116" s="4" t="s">
        <v>121</v>
      </c>
      <c r="B116" s="4" t="n">
        <v>-4.30708761079439</v>
      </c>
      <c r="C116" s="4" t="n">
        <v>-0.303065741537641</v>
      </c>
      <c r="D116" s="4" t="n">
        <v>0.0703644246237528</v>
      </c>
      <c r="E116" s="4" t="n">
        <v>0.810528184440379</v>
      </c>
      <c r="F116" s="4" t="n">
        <f aca="false">1/E116</f>
        <v>1.2337633893514</v>
      </c>
      <c r="G116" s="4" t="n">
        <v>7.01940704087991</v>
      </c>
    </row>
    <row r="117" customFormat="false" ht="13.2" hidden="false" customHeight="false" outlineLevel="0" collapsed="false">
      <c r="A117" s="4" t="s">
        <v>122</v>
      </c>
      <c r="B117" s="4" t="n">
        <v>-4.29863987017166</v>
      </c>
      <c r="C117" s="4" t="n">
        <v>-0.305207711320848</v>
      </c>
      <c r="D117" s="4" t="n">
        <v>0.0710009957890844</v>
      </c>
      <c r="E117" s="4" t="n">
        <v>0.809325685884638</v>
      </c>
      <c r="F117" s="4" t="n">
        <f aca="false">1/E117</f>
        <v>1.23559651873268</v>
      </c>
      <c r="G117" s="4" t="n">
        <v>7.01940704087991</v>
      </c>
    </row>
    <row r="118" customFormat="false" ht="13.2" hidden="false" customHeight="false" outlineLevel="0" collapsed="false">
      <c r="A118" s="4" t="s">
        <v>123</v>
      </c>
      <c r="B118" s="4" t="n">
        <v>-4.29414727463232</v>
      </c>
      <c r="C118" s="4" t="n">
        <v>-0.888903786287659</v>
      </c>
      <c r="D118" s="4" t="n">
        <v>0.207003563091294</v>
      </c>
      <c r="E118" s="4" t="n">
        <v>0.540024293077934</v>
      </c>
      <c r="F118" s="4" t="n">
        <f aca="false">1/E118</f>
        <v>1.85176854600444</v>
      </c>
      <c r="G118" s="4" t="n">
        <v>7.01940704087991</v>
      </c>
    </row>
    <row r="119" customFormat="false" ht="13.2" hidden="false" customHeight="false" outlineLevel="0" collapsed="false">
      <c r="A119" s="4" t="s">
        <v>124</v>
      </c>
      <c r="B119" s="4" t="n">
        <v>-4.29394907197709</v>
      </c>
      <c r="C119" s="4" t="n">
        <v>-0.349901001043052</v>
      </c>
      <c r="D119" s="4" t="n">
        <v>0.0814869937155414</v>
      </c>
      <c r="E119" s="4" t="n">
        <v>0.784637938570062</v>
      </c>
      <c r="F119" s="4" t="n">
        <f aca="false">1/E119</f>
        <v>1.2744731688891</v>
      </c>
      <c r="G119" s="4" t="n">
        <v>7.01940704087991</v>
      </c>
    </row>
    <row r="120" customFormat="false" ht="13.2" hidden="false" customHeight="false" outlineLevel="0" collapsed="false">
      <c r="A120" s="4" t="s">
        <v>125</v>
      </c>
      <c r="B120" s="4" t="n">
        <v>-4.27811218270979</v>
      </c>
      <c r="C120" s="4" t="n">
        <v>-0.607263778177826</v>
      </c>
      <c r="D120" s="4" t="n">
        <v>0.141946669989654</v>
      </c>
      <c r="E120" s="4" t="n">
        <v>0.656440530056195</v>
      </c>
      <c r="F120" s="4" t="n">
        <f aca="false">1/E120</f>
        <v>1.52336724229138</v>
      </c>
      <c r="G120" s="4" t="n">
        <v>7.01940704087991</v>
      </c>
    </row>
    <row r="121" customFormat="false" ht="13.2" hidden="false" customHeight="false" outlineLevel="0" collapsed="false">
      <c r="A121" s="4" t="s">
        <v>126</v>
      </c>
      <c r="B121" s="4" t="n">
        <v>-4.27336359770927</v>
      </c>
      <c r="C121" s="4" t="n">
        <v>-0.391074197180962</v>
      </c>
      <c r="D121" s="4" t="n">
        <v>0.0915143746229778</v>
      </c>
      <c r="E121" s="4" t="n">
        <v>0.762561607406517</v>
      </c>
      <c r="F121" s="4" t="n">
        <f aca="false">1/E121</f>
        <v>1.3113694556444</v>
      </c>
      <c r="G121" s="4" t="n">
        <v>7.01940704087991</v>
      </c>
    </row>
    <row r="122" customFormat="false" ht="13.2" hidden="false" customHeight="false" outlineLevel="0" collapsed="false">
      <c r="A122" s="4" t="s">
        <v>127</v>
      </c>
      <c r="B122" s="4" t="n">
        <v>-4.26975060049325</v>
      </c>
      <c r="C122" s="4" t="n">
        <v>-0.535102738793774</v>
      </c>
      <c r="D122" s="4" t="n">
        <v>0.125324120507638</v>
      </c>
      <c r="E122" s="4" t="n">
        <v>0.690109530105801</v>
      </c>
      <c r="F122" s="4" t="n">
        <f aca="false">1/E122</f>
        <v>1.44904534189912</v>
      </c>
      <c r="G122" s="4" t="n">
        <v>7.01940704087991</v>
      </c>
    </row>
    <row r="123" customFormat="false" ht="13.2" hidden="false" customHeight="false" outlineLevel="0" collapsed="false">
      <c r="A123" s="4" t="s">
        <v>128</v>
      </c>
      <c r="B123" s="4" t="n">
        <v>-4.26303981321106</v>
      </c>
      <c r="C123" s="4" t="n">
        <v>-0.402663222269441</v>
      </c>
      <c r="D123" s="4" t="n">
        <v>0.0944544831651813</v>
      </c>
      <c r="E123" s="4" t="n">
        <v>0.756460563565205</v>
      </c>
      <c r="F123" s="4" t="n">
        <f aca="false">1/E123</f>
        <v>1.32194597863369</v>
      </c>
      <c r="G123" s="4" t="n">
        <v>7.01940704087991</v>
      </c>
    </row>
    <row r="124" customFormat="false" ht="13.2" hidden="false" customHeight="false" outlineLevel="0" collapsed="false">
      <c r="A124" s="4" t="s">
        <v>129</v>
      </c>
      <c r="B124" s="4" t="n">
        <v>-4.26040640884379</v>
      </c>
      <c r="C124" s="4" t="n">
        <v>-0.3912817734587</v>
      </c>
      <c r="D124" s="4" t="n">
        <v>0.0918414197872002</v>
      </c>
      <c r="E124" s="4" t="n">
        <v>0.762451897240032</v>
      </c>
      <c r="F124" s="4" t="n">
        <f aca="false">1/E124</f>
        <v>1.31155815025165</v>
      </c>
      <c r="G124" s="4" t="n">
        <v>7.01940704087991</v>
      </c>
    </row>
    <row r="125" customFormat="false" ht="13.2" hidden="false" customHeight="false" outlineLevel="0" collapsed="false">
      <c r="A125" s="4" t="s">
        <v>130</v>
      </c>
      <c r="B125" s="4" t="n">
        <v>-4.24948329154521</v>
      </c>
      <c r="C125" s="4" t="n">
        <v>-0.675384468237666</v>
      </c>
      <c r="D125" s="4" t="n">
        <v>0.15893331539423</v>
      </c>
      <c r="E125" s="4" t="n">
        <v>0.626165328351628</v>
      </c>
      <c r="F125" s="4" t="n">
        <f aca="false">1/E125</f>
        <v>1.59702231139576</v>
      </c>
      <c r="G125" s="4" t="n">
        <v>7.01940704087991</v>
      </c>
    </row>
    <row r="126" customFormat="false" ht="13.2" hidden="false" customHeight="false" outlineLevel="0" collapsed="false">
      <c r="A126" s="4" t="s">
        <v>131</v>
      </c>
      <c r="B126" s="4" t="n">
        <v>-4.24895530390762</v>
      </c>
      <c r="C126" s="4" t="n">
        <v>-0.544074466104836</v>
      </c>
      <c r="D126" s="4" t="n">
        <v>0.128048997268686</v>
      </c>
      <c r="E126" s="4" t="n">
        <v>0.685831243536371</v>
      </c>
      <c r="F126" s="4" t="n">
        <f aca="false">1/E126</f>
        <v>1.45808463732809</v>
      </c>
      <c r="G126" s="4" t="n">
        <v>7.01940704087991</v>
      </c>
    </row>
    <row r="127" customFormat="false" ht="13.2" hidden="false" customHeight="false" outlineLevel="0" collapsed="false">
      <c r="A127" s="4" t="s">
        <v>132</v>
      </c>
      <c r="B127" s="4" t="n">
        <v>-4.21588577243427</v>
      </c>
      <c r="C127" s="4" t="n">
        <v>-0.833249538163361</v>
      </c>
      <c r="D127" s="4" t="n">
        <v>0.197645188494336</v>
      </c>
      <c r="E127" s="4" t="n">
        <v>0.561263622738253</v>
      </c>
      <c r="F127" s="4" t="n">
        <f aca="false">1/E127</f>
        <v>1.78169394823999</v>
      </c>
      <c r="G127" s="4" t="n">
        <v>7.01940704087991</v>
      </c>
    </row>
    <row r="128" customFormat="false" ht="13.2" hidden="false" customHeight="false" outlineLevel="0" collapsed="false">
      <c r="A128" s="4" t="s">
        <v>133</v>
      </c>
      <c r="B128" s="4" t="n">
        <v>-4.20849166654814</v>
      </c>
      <c r="C128" s="4" t="n">
        <v>-0.439347242716677</v>
      </c>
      <c r="D128" s="4" t="n">
        <v>0.104395417058538</v>
      </c>
      <c r="E128" s="4" t="n">
        <v>0.737468205727189</v>
      </c>
      <c r="F128" s="4" t="n">
        <f aca="false">1/E128</f>
        <v>1.35599066133833</v>
      </c>
      <c r="G128" s="4" t="n">
        <v>7.01940704087991</v>
      </c>
    </row>
    <row r="129" customFormat="false" ht="13.2" hidden="false" customHeight="false" outlineLevel="0" collapsed="false">
      <c r="A129" s="4" t="s">
        <v>134</v>
      </c>
      <c r="B129" s="4" t="n">
        <v>-4.20090417573281</v>
      </c>
      <c r="C129" s="4" t="n">
        <v>-0.33203576057496</v>
      </c>
      <c r="D129" s="4" t="n">
        <v>0.0790391179339479</v>
      </c>
      <c r="E129" s="4" t="n">
        <v>0.794414708423217</v>
      </c>
      <c r="F129" s="4" t="n">
        <f aca="false">1/E129</f>
        <v>1.25878837513575</v>
      </c>
      <c r="G129" s="4" t="n">
        <v>7.01940704087991</v>
      </c>
    </row>
    <row r="130" customFormat="false" ht="13.2" hidden="false" customHeight="false" outlineLevel="0" collapsed="false">
      <c r="A130" s="4" t="s">
        <v>135</v>
      </c>
      <c r="B130" s="4" t="n">
        <v>-4.18641019067738</v>
      </c>
      <c r="C130" s="4" t="n">
        <v>-0.461932241031114</v>
      </c>
      <c r="D130" s="4" t="n">
        <v>0.110340893508185</v>
      </c>
      <c r="E130" s="4" t="n">
        <v>0.726013237770107</v>
      </c>
      <c r="F130" s="4" t="n">
        <f aca="false">1/E130</f>
        <v>1.37738535329111</v>
      </c>
      <c r="G130" s="4" t="n">
        <v>7.01940704087991</v>
      </c>
    </row>
    <row r="131" customFormat="false" ht="13.2" hidden="false" customHeight="false" outlineLevel="0" collapsed="false">
      <c r="A131" s="4" t="s">
        <v>136</v>
      </c>
      <c r="B131" s="4" t="n">
        <v>-4.17322053486526</v>
      </c>
      <c r="C131" s="4" t="n">
        <v>-0.251338384042887</v>
      </c>
      <c r="D131" s="4" t="n">
        <v>0.0602264802310532</v>
      </c>
      <c r="E131" s="4" t="n">
        <v>0.84011667980125</v>
      </c>
      <c r="F131" s="4" t="n">
        <f aca="false">1/E131</f>
        <v>1.19031085091249</v>
      </c>
      <c r="G131" s="4" t="n">
        <v>7.01940704087991</v>
      </c>
    </row>
    <row r="132" customFormat="false" ht="13.2" hidden="false" customHeight="false" outlineLevel="0" collapsed="false">
      <c r="A132" s="4" t="s">
        <v>137</v>
      </c>
      <c r="B132" s="4" t="n">
        <v>-4.15395808934171</v>
      </c>
      <c r="C132" s="4" t="n">
        <v>-0.473642054594585</v>
      </c>
      <c r="D132" s="4" t="n">
        <v>0.114021866472332</v>
      </c>
      <c r="E132" s="4" t="n">
        <v>0.720144311269718</v>
      </c>
      <c r="F132" s="4" t="n">
        <f aca="false">1/E132</f>
        <v>1.38861056645279</v>
      </c>
      <c r="G132" s="4" t="n">
        <v>7.01940704087991</v>
      </c>
    </row>
    <row r="133" customFormat="false" ht="13.2" hidden="false" customHeight="false" outlineLevel="0" collapsed="false">
      <c r="A133" s="4" t="s">
        <v>138</v>
      </c>
      <c r="B133" s="4" t="n">
        <v>-4.15322136622088</v>
      </c>
      <c r="C133" s="4" t="n">
        <v>-0.362947725399626</v>
      </c>
      <c r="D133" s="4" t="n">
        <v>0.0873894486702695</v>
      </c>
      <c r="E133" s="4" t="n">
        <v>0.777574209989724</v>
      </c>
      <c r="F133" s="4" t="n">
        <f aca="false">1/E133</f>
        <v>1.2860508838291</v>
      </c>
      <c r="G133" s="4" t="n">
        <v>7.01940704087991</v>
      </c>
    </row>
    <row r="134" customFormat="false" ht="13.2" hidden="false" customHeight="false" outlineLevel="0" collapsed="false">
      <c r="A134" s="4" t="s">
        <v>139</v>
      </c>
      <c r="B134" s="4" t="n">
        <v>-4.12896366323919</v>
      </c>
      <c r="C134" s="4" t="n">
        <v>-0.252318430246863</v>
      </c>
      <c r="D134" s="4" t="n">
        <v>0.0611093850239693</v>
      </c>
      <c r="E134" s="4" t="n">
        <v>0.839546168678438</v>
      </c>
      <c r="F134" s="4" t="n">
        <f aca="false">1/E134</f>
        <v>1.19111972314058</v>
      </c>
      <c r="G134" s="4" t="n">
        <v>7.01940704087991</v>
      </c>
    </row>
    <row r="135" customFormat="false" ht="13.2" hidden="false" customHeight="false" outlineLevel="0" collapsed="false">
      <c r="A135" s="4" t="s">
        <v>140</v>
      </c>
      <c r="B135" s="4" t="n">
        <v>-4.10614650245046</v>
      </c>
      <c r="C135" s="4" t="n">
        <v>-0.499613773011145</v>
      </c>
      <c r="D135" s="4" t="n">
        <v>0.12167460968891</v>
      </c>
      <c r="E135" s="4" t="n">
        <v>0.707296107603434</v>
      </c>
      <c r="F135" s="4" t="n">
        <f aca="false">1/E135</f>
        <v>1.41383501089572</v>
      </c>
      <c r="G135" s="4" t="n">
        <v>7.01940704087991</v>
      </c>
    </row>
    <row r="136" customFormat="false" ht="13.2" hidden="false" customHeight="false" outlineLevel="0" collapsed="false">
      <c r="A136" s="4" t="s">
        <v>141</v>
      </c>
      <c r="B136" s="4" t="n">
        <v>-4.09858077129882</v>
      </c>
      <c r="C136" s="4" t="n">
        <v>-0.594366102287067</v>
      </c>
      <c r="D136" s="4" t="n">
        <v>0.145017540327433</v>
      </c>
      <c r="E136" s="4" t="n">
        <v>0.662335411127753</v>
      </c>
      <c r="F136" s="4" t="n">
        <f aca="false">1/E136</f>
        <v>1.5098090532368</v>
      </c>
      <c r="G136" s="4" t="n">
        <v>7.01940704087991</v>
      </c>
    </row>
    <row r="137" customFormat="false" ht="13.2" hidden="false" customHeight="false" outlineLevel="0" collapsed="false">
      <c r="A137" s="4" t="s">
        <v>142</v>
      </c>
      <c r="B137" s="4" t="n">
        <v>-4.0967568031167</v>
      </c>
      <c r="C137" s="4" t="n">
        <v>-0.406172348604876</v>
      </c>
      <c r="D137" s="4" t="n">
        <v>0.0991448524100507</v>
      </c>
      <c r="E137" s="4" t="n">
        <v>0.754622829406311</v>
      </c>
      <c r="F137" s="4" t="n">
        <f aca="false">1/E137</f>
        <v>1.32516531574686</v>
      </c>
      <c r="G137" s="4" t="n">
        <v>7.01940704087991</v>
      </c>
    </row>
    <row r="138" customFormat="false" ht="13.2" hidden="false" customHeight="false" outlineLevel="0" collapsed="false">
      <c r="A138" s="4" t="s">
        <v>143</v>
      </c>
      <c r="B138" s="4" t="n">
        <v>-4.08517133549469</v>
      </c>
      <c r="C138" s="4" t="n">
        <v>-0.440432619997373</v>
      </c>
      <c r="D138" s="4" t="n">
        <v>0.107812520902269</v>
      </c>
      <c r="E138" s="4" t="n">
        <v>0.736913597722135</v>
      </c>
      <c r="F138" s="4" t="n">
        <f aca="false">1/E138</f>
        <v>1.35701119248049</v>
      </c>
      <c r="G138" s="4" t="n">
        <v>7.01940704087991</v>
      </c>
    </row>
    <row r="139" customFormat="false" ht="13.2" hidden="false" customHeight="false" outlineLevel="0" collapsed="false">
      <c r="A139" s="4" t="s">
        <v>144</v>
      </c>
      <c r="B139" s="4" t="n">
        <v>-4.08175403250686</v>
      </c>
      <c r="C139" s="4" t="n">
        <v>-1.60206409630288</v>
      </c>
      <c r="D139" s="4" t="n">
        <v>0.392494031620752</v>
      </c>
      <c r="E139" s="4" t="n">
        <v>0.329405352730884</v>
      </c>
      <c r="F139" s="4" t="n">
        <f aca="false">1/E139</f>
        <v>3.03577337681266</v>
      </c>
      <c r="G139" s="4" t="n">
        <v>7.01940704087991</v>
      </c>
    </row>
    <row r="140" customFormat="false" ht="13.2" hidden="false" customHeight="false" outlineLevel="0" collapsed="false">
      <c r="A140" s="4" t="s">
        <v>145</v>
      </c>
      <c r="B140" s="4" t="n">
        <v>-4.07812752071861</v>
      </c>
      <c r="C140" s="4" t="n">
        <v>-0.989896241048993</v>
      </c>
      <c r="D140" s="4" t="n">
        <v>0.242733027846702</v>
      </c>
      <c r="E140" s="4" t="n">
        <v>0.503513986565049</v>
      </c>
      <c r="F140" s="4" t="n">
        <f aca="false">1/E140</f>
        <v>1.9860421491406</v>
      </c>
      <c r="G140" s="4" t="n">
        <v>7.01940704087991</v>
      </c>
    </row>
    <row r="141" customFormat="false" ht="13.2" hidden="false" customHeight="false" outlineLevel="0" collapsed="false">
      <c r="A141" s="4" t="s">
        <v>146</v>
      </c>
      <c r="B141" s="4" t="n">
        <v>-4.07729864453669</v>
      </c>
      <c r="C141" s="4" t="n">
        <v>-0.296533948596032</v>
      </c>
      <c r="D141" s="4" t="n">
        <v>0.0727280423751564</v>
      </c>
      <c r="E141" s="4" t="n">
        <v>0.814206165555784</v>
      </c>
      <c r="F141" s="4" t="n">
        <f aca="false">1/E141</f>
        <v>1.22819015908261</v>
      </c>
      <c r="G141" s="4" t="n">
        <v>7.01940704087991</v>
      </c>
    </row>
    <row r="142" customFormat="false" ht="13.2" hidden="false" customHeight="false" outlineLevel="0" collapsed="false">
      <c r="A142" s="4" t="s">
        <v>147</v>
      </c>
      <c r="B142" s="4" t="n">
        <v>-4.07268879227284</v>
      </c>
      <c r="C142" s="4" t="n">
        <v>-0.3073951045284</v>
      </c>
      <c r="D142" s="4" t="n">
        <v>0.075477189691396</v>
      </c>
      <c r="E142" s="4" t="n">
        <v>0.808099527844234</v>
      </c>
      <c r="F142" s="4" t="n">
        <f aca="false">1/E142</f>
        <v>1.23747133310138</v>
      </c>
      <c r="G142" s="4" t="n">
        <v>7.01940704087991</v>
      </c>
    </row>
    <row r="143" customFormat="false" ht="13.2" hidden="false" customHeight="false" outlineLevel="0" collapsed="false">
      <c r="A143" s="4" t="s">
        <v>148</v>
      </c>
      <c r="B143" s="4" t="n">
        <v>-4.07100840344229</v>
      </c>
      <c r="C143" s="4" t="n">
        <v>-0.252245231827867</v>
      </c>
      <c r="D143" s="4" t="n">
        <v>0.0619613635812145</v>
      </c>
      <c r="E143" s="4" t="n">
        <v>0.839588766046209</v>
      </c>
      <c r="F143" s="4" t="n">
        <f aca="false">1/E143</f>
        <v>1.19105929050147</v>
      </c>
      <c r="G143" s="4" t="n">
        <v>7.01940704087991</v>
      </c>
    </row>
    <row r="144" customFormat="false" ht="13.2" hidden="false" customHeight="false" outlineLevel="0" collapsed="false">
      <c r="A144" s="4" t="s">
        <v>149</v>
      </c>
      <c r="B144" s="4" t="n">
        <v>-4.07045435348756</v>
      </c>
      <c r="C144" s="4" t="n">
        <v>-0.534715811502363</v>
      </c>
      <c r="D144" s="4" t="n">
        <v>0.131365141349447</v>
      </c>
      <c r="E144" s="4" t="n">
        <v>0.690294640620668</v>
      </c>
      <c r="F144" s="4" t="n">
        <f aca="false">1/E144</f>
        <v>1.44865676358267</v>
      </c>
      <c r="G144" s="4" t="n">
        <v>7.01940704087991</v>
      </c>
    </row>
    <row r="145" customFormat="false" ht="13.2" hidden="false" customHeight="false" outlineLevel="0" collapsed="false">
      <c r="A145" s="4" t="s">
        <v>150</v>
      </c>
      <c r="B145" s="4" t="n">
        <v>-4.05886487050329</v>
      </c>
      <c r="C145" s="4" t="n">
        <v>-0.297738941924873</v>
      </c>
      <c r="D145" s="4" t="n">
        <v>0.0733552240402508</v>
      </c>
      <c r="E145" s="4" t="n">
        <v>0.813526393772591</v>
      </c>
      <c r="F145" s="4" t="n">
        <f aca="false">1/E145</f>
        <v>1.2292164183668</v>
      </c>
      <c r="G145" s="4" t="n">
        <v>7.01940704087991</v>
      </c>
    </row>
    <row r="146" customFormat="false" ht="13.2" hidden="false" customHeight="false" outlineLevel="0" collapsed="false">
      <c r="A146" s="4" t="s">
        <v>151</v>
      </c>
      <c r="B146" s="4" t="n">
        <v>-4.05727750630313</v>
      </c>
      <c r="C146" s="4" t="n">
        <v>-0.66187206207688</v>
      </c>
      <c r="D146" s="4" t="n">
        <v>0.163132066034092</v>
      </c>
      <c r="E146" s="4" t="n">
        <v>0.632057597489287</v>
      </c>
      <c r="F146" s="4" t="n">
        <f aca="false">1/E146</f>
        <v>1.5821342927801</v>
      </c>
      <c r="G146" s="4" t="n">
        <v>7.01940704087991</v>
      </c>
    </row>
    <row r="147" customFormat="false" ht="13.2" hidden="false" customHeight="false" outlineLevel="0" collapsed="false">
      <c r="A147" s="4" t="s">
        <v>152</v>
      </c>
      <c r="B147" s="4" t="n">
        <v>-4.04910403211385</v>
      </c>
      <c r="C147" s="4" t="n">
        <v>-0.255948342722824</v>
      </c>
      <c r="D147" s="4" t="n">
        <v>0.0632111056403767</v>
      </c>
      <c r="E147" s="4" t="n">
        <v>0.837436472302351</v>
      </c>
      <c r="F147" s="4" t="n">
        <f aca="false">1/E147</f>
        <v>1.19412042951833</v>
      </c>
      <c r="G147" s="4" t="n">
        <v>7.01940704087991</v>
      </c>
    </row>
    <row r="148" customFormat="false" ht="13.2" hidden="false" customHeight="false" outlineLevel="0" collapsed="false">
      <c r="A148" s="4" t="s">
        <v>153</v>
      </c>
      <c r="B148" s="4" t="n">
        <v>-4.02250852821405</v>
      </c>
      <c r="C148" s="4" t="n">
        <v>-0.288699369034839</v>
      </c>
      <c r="D148" s="4" t="n">
        <v>0.0717709774907597</v>
      </c>
      <c r="E148" s="4" t="n">
        <v>0.818639753202756</v>
      </c>
      <c r="F148" s="4" t="n">
        <f aca="false">1/E148</f>
        <v>1.22153852911212</v>
      </c>
      <c r="G148" s="4" t="n">
        <v>7.01940704087991</v>
      </c>
    </row>
    <row r="149" customFormat="false" ht="13.2" hidden="false" customHeight="false" outlineLevel="0" collapsed="false">
      <c r="A149" s="4" t="s">
        <v>154</v>
      </c>
      <c r="B149" s="4" t="n">
        <v>-4.01372202855489</v>
      </c>
      <c r="C149" s="4" t="n">
        <v>-0.561667480989793</v>
      </c>
      <c r="D149" s="4" t="n">
        <v>0.139936816001186</v>
      </c>
      <c r="E149" s="4" t="n">
        <v>0.677518628367915</v>
      </c>
      <c r="F149" s="4" t="n">
        <f aca="false">1/E149</f>
        <v>1.47597417713652</v>
      </c>
      <c r="G149" s="4" t="n">
        <v>7.01940704087991</v>
      </c>
    </row>
    <row r="150" customFormat="false" ht="13.2" hidden="false" customHeight="false" outlineLevel="0" collapsed="false">
      <c r="A150" s="4" t="s">
        <v>155</v>
      </c>
      <c r="B150" s="4" t="n">
        <v>-4.00080647741154</v>
      </c>
      <c r="C150" s="4" t="n">
        <v>-0.410591731773377</v>
      </c>
      <c r="D150" s="4" t="n">
        <v>0.102627241305364</v>
      </c>
      <c r="E150" s="4" t="n">
        <v>0.752314743099981</v>
      </c>
      <c r="F150" s="4" t="n">
        <f aca="false">1/E150</f>
        <v>1.32923089594045</v>
      </c>
      <c r="G150" s="4" t="n">
        <v>7.01940704087991</v>
      </c>
    </row>
    <row r="151" customFormat="false" ht="13.2" hidden="false" customHeight="false" outlineLevel="0" collapsed="false">
      <c r="A151" s="4" t="s">
        <v>156</v>
      </c>
      <c r="B151" s="4" t="n">
        <v>-3.99819056758494</v>
      </c>
      <c r="C151" s="4" t="n">
        <v>-0.292856362140384</v>
      </c>
      <c r="D151" s="4" t="n">
        <v>0.0732472245106815</v>
      </c>
      <c r="E151" s="4" t="n">
        <v>0.816284313148882</v>
      </c>
      <c r="F151" s="4" t="n">
        <f aca="false">1/E151</f>
        <v>1.2250633558575</v>
      </c>
      <c r="G151" s="4" t="n">
        <v>7.01940704087991</v>
      </c>
    </row>
    <row r="152" customFormat="false" ht="13.2" hidden="false" customHeight="false" outlineLevel="0" collapsed="false">
      <c r="A152" s="4" t="s">
        <v>157</v>
      </c>
      <c r="B152" s="4" t="n">
        <v>-3.98571140598494</v>
      </c>
      <c r="C152" s="4" t="n">
        <v>-0.312526459064371</v>
      </c>
      <c r="D152" s="4" t="n">
        <v>0.0784117130495404</v>
      </c>
      <c r="E152" s="4" t="n">
        <v>0.805230397892876</v>
      </c>
      <c r="F152" s="4" t="n">
        <f aca="false">1/E152</f>
        <v>1.24188058798674</v>
      </c>
      <c r="G152" s="4" t="n">
        <v>7.01940704087991</v>
      </c>
    </row>
    <row r="153" customFormat="false" ht="13.2" hidden="false" customHeight="false" outlineLevel="0" collapsed="false">
      <c r="A153" s="4" t="s">
        <v>158</v>
      </c>
      <c r="B153" s="4" t="n">
        <v>-3.96739219238612</v>
      </c>
      <c r="C153" s="4" t="n">
        <v>-0.656807076762451</v>
      </c>
      <c r="D153" s="4" t="n">
        <v>0.165551335716932</v>
      </c>
      <c r="E153" s="4" t="n">
        <v>0.634280512645003</v>
      </c>
      <c r="F153" s="4" t="n">
        <f aca="false">1/E153</f>
        <v>1.576589505848</v>
      </c>
      <c r="G153" s="4" t="n">
        <v>7.01940704087991</v>
      </c>
    </row>
    <row r="154" customFormat="false" ht="13.2" hidden="false" customHeight="false" outlineLevel="0" collapsed="false">
      <c r="A154" s="4" t="s">
        <v>159</v>
      </c>
      <c r="B154" s="4" t="n">
        <v>-3.96588407823767</v>
      </c>
      <c r="C154" s="4" t="n">
        <v>-1.0248183143776</v>
      </c>
      <c r="D154" s="4" t="n">
        <v>0.258408539977548</v>
      </c>
      <c r="E154" s="4" t="n">
        <v>0.491472188865126</v>
      </c>
      <c r="F154" s="4" t="n">
        <f aca="false">1/E154</f>
        <v>2.03470312798193</v>
      </c>
      <c r="G154" s="4" t="n">
        <v>7.01940704087991</v>
      </c>
    </row>
    <row r="155" customFormat="false" ht="13.2" hidden="false" customHeight="false" outlineLevel="0" collapsed="false">
      <c r="A155" s="4" t="s">
        <v>160</v>
      </c>
      <c r="B155" s="4" t="n">
        <v>-3.95979655708884</v>
      </c>
      <c r="C155" s="4" t="n">
        <v>-0.668565271718547</v>
      </c>
      <c r="D155" s="4" t="n">
        <v>0.168838288048329</v>
      </c>
      <c r="E155" s="4" t="n">
        <v>0.62913203414352</v>
      </c>
      <c r="F155" s="4" t="n">
        <f aca="false">1/E155</f>
        <v>1.58949146717885</v>
      </c>
      <c r="G155" s="4" t="n">
        <v>7.01940704087991</v>
      </c>
    </row>
    <row r="156" customFormat="false" ht="13.2" hidden="false" customHeight="false" outlineLevel="0" collapsed="false">
      <c r="A156" s="4" t="s">
        <v>161</v>
      </c>
      <c r="B156" s="4" t="n">
        <v>-3.95834535470766</v>
      </c>
      <c r="C156" s="4" t="n">
        <v>-0.776223638602018</v>
      </c>
      <c r="D156" s="4" t="n">
        <v>0.196098007890811</v>
      </c>
      <c r="E156" s="4" t="n">
        <v>0.583893178401355</v>
      </c>
      <c r="F156" s="4" t="n">
        <f aca="false">1/E156</f>
        <v>1.71264203280796</v>
      </c>
      <c r="G156" s="4" t="n">
        <v>7.01940704087991</v>
      </c>
    </row>
    <row r="157" customFormat="false" ht="13.2" hidden="false" customHeight="false" outlineLevel="0" collapsed="false">
      <c r="A157" s="4" t="s">
        <v>162</v>
      </c>
      <c r="B157" s="4" t="n">
        <v>-3.95407526806604</v>
      </c>
      <c r="C157" s="4" t="n">
        <v>-0.453564146333846</v>
      </c>
      <c r="D157" s="4" t="n">
        <v>0.114708020354829</v>
      </c>
      <c r="E157" s="4" t="n">
        <v>0.730236584320683</v>
      </c>
      <c r="F157" s="4" t="n">
        <f aca="false">1/E157</f>
        <v>1.36941920121719</v>
      </c>
      <c r="G157" s="4" t="n">
        <v>7.01940704087991</v>
      </c>
    </row>
    <row r="158" customFormat="false" ht="13.2" hidden="false" customHeight="false" outlineLevel="0" collapsed="false">
      <c r="A158" s="4" t="s">
        <v>163</v>
      </c>
      <c r="B158" s="4" t="n">
        <v>-3.93259680146602</v>
      </c>
      <c r="C158" s="4" t="n">
        <v>-0.836569821973768</v>
      </c>
      <c r="D158" s="4" t="n">
        <v>0.212727076841924</v>
      </c>
      <c r="E158" s="4" t="n">
        <v>0.559973390445986</v>
      </c>
      <c r="F158" s="4" t="n">
        <f aca="false">1/E158</f>
        <v>1.78579914164057</v>
      </c>
      <c r="G158" s="4" t="n">
        <v>7.01940704087991</v>
      </c>
    </row>
    <row r="159" customFormat="false" ht="13.2" hidden="false" customHeight="false" outlineLevel="0" collapsed="false">
      <c r="A159" s="4" t="s">
        <v>164</v>
      </c>
      <c r="B159" s="4" t="n">
        <v>-3.92717427679157</v>
      </c>
      <c r="C159" s="4" t="n">
        <v>-0.451230286393252</v>
      </c>
      <c r="D159" s="4" t="n">
        <v>0.114899481049234</v>
      </c>
      <c r="E159" s="4" t="n">
        <v>0.731418850227551</v>
      </c>
      <c r="F159" s="4" t="n">
        <f aca="false">1/E159</f>
        <v>1.36720567112659</v>
      </c>
      <c r="G159" s="4" t="n">
        <v>7.01940704087991</v>
      </c>
    </row>
    <row r="160" customFormat="false" ht="13.2" hidden="false" customHeight="false" outlineLevel="0" collapsed="false">
      <c r="A160" s="4" t="s">
        <v>165</v>
      </c>
      <c r="B160" s="4" t="n">
        <v>-3.90667632586025</v>
      </c>
      <c r="C160" s="4" t="n">
        <v>-0.550215886260158</v>
      </c>
      <c r="D160" s="4" t="n">
        <v>0.14083989569804</v>
      </c>
      <c r="E160" s="4" t="n">
        <v>0.68291792824143</v>
      </c>
      <c r="F160" s="4" t="n">
        <f aca="false">1/E160</f>
        <v>1.46430479951681</v>
      </c>
      <c r="G160" s="4" t="n">
        <v>7.01940704087991</v>
      </c>
    </row>
    <row r="161" customFormat="false" ht="13.2" hidden="false" customHeight="false" outlineLevel="0" collapsed="false">
      <c r="A161" s="4" t="s">
        <v>166</v>
      </c>
      <c r="B161" s="4" t="n">
        <v>-3.88744499683536</v>
      </c>
      <c r="C161" s="4" t="n">
        <v>-0.340377422317737</v>
      </c>
      <c r="D161" s="4" t="n">
        <v>0.0875581320365502</v>
      </c>
      <c r="E161" s="4" t="n">
        <v>0.789834656808243</v>
      </c>
      <c r="F161" s="4" t="n">
        <f aca="false">1/E161</f>
        <v>1.26608777087732</v>
      </c>
      <c r="G161" s="4" t="n">
        <v>8.56764061520329</v>
      </c>
    </row>
    <row r="162" customFormat="false" ht="13.2" hidden="false" customHeight="false" outlineLevel="0" collapsed="false">
      <c r="A162" s="4" t="s">
        <v>167</v>
      </c>
      <c r="B162" s="4" t="n">
        <v>-3.88116038818275</v>
      </c>
      <c r="C162" s="4" t="n">
        <v>-0.347711161865262</v>
      </c>
      <c r="D162" s="4" t="n">
        <v>0.0895894853827642</v>
      </c>
      <c r="E162" s="4" t="n">
        <v>0.785829829818355</v>
      </c>
      <c r="F162" s="4" t="n">
        <f aca="false">1/E162</f>
        <v>1.2725401378962</v>
      </c>
      <c r="G162" s="4" t="n">
        <v>8.56764061520329</v>
      </c>
    </row>
    <row r="163" customFormat="false" ht="13.2" hidden="false" customHeight="false" outlineLevel="0" collapsed="false">
      <c r="A163" s="4" t="s">
        <v>168</v>
      </c>
      <c r="B163" s="4" t="n">
        <v>-3.88056286348964</v>
      </c>
      <c r="C163" s="4" t="n">
        <v>-0.197455627157756</v>
      </c>
      <c r="D163" s="4" t="n">
        <v>0.0508832440302724</v>
      </c>
      <c r="E163" s="4" t="n">
        <v>0.872087242577679</v>
      </c>
      <c r="F163" s="4" t="n">
        <f aca="false">1/E163</f>
        <v>1.14667426740958</v>
      </c>
      <c r="G163" s="4" t="n">
        <v>8.56764061520329</v>
      </c>
    </row>
    <row r="164" customFormat="false" ht="13.2" hidden="false" customHeight="false" outlineLevel="0" collapsed="false">
      <c r="A164" s="4" t="s">
        <v>169</v>
      </c>
      <c r="B164" s="4" t="n">
        <v>-3.86893641033131</v>
      </c>
      <c r="C164" s="4" t="n">
        <v>-0.277095930084846</v>
      </c>
      <c r="D164" s="4" t="n">
        <v>0.07162069899751</v>
      </c>
      <c r="E164" s="4" t="n">
        <v>0.825250532753421</v>
      </c>
      <c r="F164" s="4" t="n">
        <f aca="false">1/E164</f>
        <v>1.21175323166837</v>
      </c>
      <c r="G164" s="4" t="n">
        <v>8.56764061520329</v>
      </c>
    </row>
    <row r="165" customFormat="false" ht="13.2" hidden="false" customHeight="false" outlineLevel="0" collapsed="false">
      <c r="A165" s="4" t="s">
        <v>170</v>
      </c>
      <c r="B165" s="4" t="n">
        <v>-3.85297742681769</v>
      </c>
      <c r="C165" s="4" t="n">
        <v>-0.291678789212963</v>
      </c>
      <c r="D165" s="4" t="n">
        <v>0.0757021796138242</v>
      </c>
      <c r="E165" s="4" t="n">
        <v>0.816950861991523</v>
      </c>
      <c r="F165" s="4" t="n">
        <f aca="false">1/E165</f>
        <v>1.22406382871333</v>
      </c>
      <c r="G165" s="4" t="n">
        <v>8.56764061520329</v>
      </c>
    </row>
    <row r="166" customFormat="false" ht="13.2" hidden="false" customHeight="false" outlineLevel="0" collapsed="false">
      <c r="A166" s="4" t="s">
        <v>171</v>
      </c>
      <c r="B166" s="4" t="n">
        <v>-3.85193895864088</v>
      </c>
      <c r="C166" s="4" t="n">
        <v>-0.446417420602253</v>
      </c>
      <c r="D166" s="4" t="n">
        <v>0.115894209486582</v>
      </c>
      <c r="E166" s="4" t="n">
        <v>0.733862955855711</v>
      </c>
      <c r="F166" s="4" t="n">
        <f aca="false">1/E166</f>
        <v>1.36265223911454</v>
      </c>
      <c r="G166" s="4" t="n">
        <v>8.56764061520329</v>
      </c>
    </row>
    <row r="167" customFormat="false" ht="13.2" hidden="false" customHeight="false" outlineLevel="0" collapsed="false">
      <c r="A167" s="4" t="s">
        <v>172</v>
      </c>
      <c r="B167" s="4" t="n">
        <v>-3.84955852841398</v>
      </c>
      <c r="C167" s="4" t="n">
        <v>-0.460700480044136</v>
      </c>
      <c r="D167" s="4" t="n">
        <v>0.119676185371299</v>
      </c>
      <c r="E167" s="4" t="n">
        <v>0.726633366506813</v>
      </c>
      <c r="F167" s="4" t="n">
        <f aca="false">1/E167</f>
        <v>1.37620985505711</v>
      </c>
      <c r="G167" s="4" t="n">
        <v>8.56764061520329</v>
      </c>
    </row>
    <row r="168" customFormat="false" ht="13.2" hidden="false" customHeight="false" outlineLevel="0" collapsed="false">
      <c r="A168" s="4" t="s">
        <v>173</v>
      </c>
      <c r="B168" s="4" t="n">
        <v>-3.84900153477564</v>
      </c>
      <c r="C168" s="4" t="n">
        <v>-0.816876815230276</v>
      </c>
      <c r="D168" s="4" t="n">
        <v>0.212230836451951</v>
      </c>
      <c r="E168" s="4" t="n">
        <v>0.567669519565494</v>
      </c>
      <c r="F168" s="4" t="n">
        <f aca="false">1/E168</f>
        <v>1.7615883283031</v>
      </c>
      <c r="G168" s="4" t="n">
        <v>8.56764061520329</v>
      </c>
    </row>
    <row r="169" customFormat="false" ht="13.2" hidden="false" customHeight="false" outlineLevel="0" collapsed="false">
      <c r="A169" s="4" t="s">
        <v>174</v>
      </c>
      <c r="B169" s="4" t="n">
        <v>-3.83636148857458</v>
      </c>
      <c r="C169" s="4" t="n">
        <v>-0.18594797002024</v>
      </c>
      <c r="D169" s="4" t="n">
        <v>0.0484698771411475</v>
      </c>
      <c r="E169" s="4" t="n">
        <v>0.879071263547483</v>
      </c>
      <c r="F169" s="4" t="n">
        <f aca="false">1/E169</f>
        <v>1.1375642015239</v>
      </c>
      <c r="G169" s="4" t="n">
        <v>8.56764061520329</v>
      </c>
    </row>
    <row r="170" customFormat="false" ht="13.2" hidden="false" customHeight="false" outlineLevel="0" collapsed="false">
      <c r="A170" s="4" t="s">
        <v>175</v>
      </c>
      <c r="B170" s="4" t="n">
        <v>-3.83166839446688</v>
      </c>
      <c r="C170" s="4" t="n">
        <v>-0.77722339980843</v>
      </c>
      <c r="D170" s="4" t="n">
        <v>0.202842031145174</v>
      </c>
      <c r="E170" s="4" t="n">
        <v>0.58348869130373</v>
      </c>
      <c r="F170" s="4" t="n">
        <f aca="false">1/E170</f>
        <v>1.7138292736499</v>
      </c>
      <c r="G170" s="4" t="n">
        <v>8.56764061520329</v>
      </c>
    </row>
    <row r="171" customFormat="false" ht="13.2" hidden="false" customHeight="false" outlineLevel="0" collapsed="false">
      <c r="A171" s="4" t="s">
        <v>176</v>
      </c>
      <c r="B171" s="4" t="n">
        <v>-3.81817947592939</v>
      </c>
      <c r="C171" s="4" t="n">
        <v>-0.437896154739805</v>
      </c>
      <c r="D171" s="4" t="n">
        <v>0.11468715850064</v>
      </c>
      <c r="E171" s="4" t="n">
        <v>0.738210337345571</v>
      </c>
      <c r="F171" s="4" t="n">
        <f aca="false">1/E171</f>
        <v>1.35462746782409</v>
      </c>
      <c r="G171" s="4" t="n">
        <v>8.56764061520329</v>
      </c>
    </row>
    <row r="172" customFormat="false" ht="13.2" hidden="false" customHeight="false" outlineLevel="0" collapsed="false">
      <c r="A172" s="4" t="s">
        <v>177</v>
      </c>
      <c r="B172" s="4" t="n">
        <v>-3.81223392837449</v>
      </c>
      <c r="C172" s="4" t="n">
        <v>-0.346580565403164</v>
      </c>
      <c r="D172" s="4" t="n">
        <v>0.0909127225440081</v>
      </c>
      <c r="E172" s="4" t="n">
        <v>0.78644590225181</v>
      </c>
      <c r="F172" s="4" t="n">
        <f aca="false">1/E172</f>
        <v>1.27154327734015</v>
      </c>
      <c r="G172" s="4" t="n">
        <v>8.56764061520329</v>
      </c>
    </row>
    <row r="173" customFormat="false" ht="13.2" hidden="false" customHeight="false" outlineLevel="0" collapsed="false">
      <c r="A173" s="4" t="s">
        <v>178</v>
      </c>
      <c r="B173" s="4" t="n">
        <v>-3.80492237146809</v>
      </c>
      <c r="C173" s="4" t="n">
        <v>-0.333945279469387</v>
      </c>
      <c r="D173" s="4" t="n">
        <v>0.0877666472182289</v>
      </c>
      <c r="E173" s="4" t="n">
        <v>0.793363934423816</v>
      </c>
      <c r="F173" s="4" t="n">
        <f aca="false">1/E173</f>
        <v>1.26045558237564</v>
      </c>
      <c r="G173" s="4" t="n">
        <v>8.56764061520329</v>
      </c>
    </row>
    <row r="174" customFormat="false" ht="13.2" hidden="false" customHeight="false" outlineLevel="0" collapsed="false">
      <c r="A174" s="4" t="s">
        <v>179</v>
      </c>
      <c r="B174" s="4" t="n">
        <v>-3.79365137410038</v>
      </c>
      <c r="C174" s="4" t="n">
        <v>-1.08010447923522</v>
      </c>
      <c r="D174" s="4" t="n">
        <v>0.284713689457392</v>
      </c>
      <c r="E174" s="4" t="n">
        <v>0.472994568098311</v>
      </c>
      <c r="F174" s="4" t="n">
        <f aca="false">1/E174</f>
        <v>2.11418918407569</v>
      </c>
      <c r="G174" s="4" t="n">
        <v>8.56764061520329</v>
      </c>
    </row>
    <row r="175" customFormat="false" ht="13.2" hidden="false" customHeight="false" outlineLevel="0" collapsed="false">
      <c r="A175" s="4" t="s">
        <v>180</v>
      </c>
      <c r="B175" s="4" t="n">
        <v>-3.79277627077414</v>
      </c>
      <c r="C175" s="4" t="n">
        <v>-0.185274702911007</v>
      </c>
      <c r="D175" s="4" t="n">
        <v>0.048849362494348</v>
      </c>
      <c r="E175" s="4" t="n">
        <v>0.879481598284442</v>
      </c>
      <c r="F175" s="4" t="n">
        <f aca="false">1/E175</f>
        <v>1.13703345465175</v>
      </c>
      <c r="G175" s="4" t="n">
        <v>8.56764061520329</v>
      </c>
    </row>
    <row r="176" customFormat="false" ht="13.2" hidden="false" customHeight="false" outlineLevel="0" collapsed="false">
      <c r="A176" s="4" t="s">
        <v>181</v>
      </c>
      <c r="B176" s="4" t="n">
        <v>-3.79228437941285</v>
      </c>
      <c r="C176" s="4" t="n">
        <v>-0.312309962625201</v>
      </c>
      <c r="D176" s="4" t="n">
        <v>0.0823540461049378</v>
      </c>
      <c r="E176" s="4" t="n">
        <v>0.805351242970908</v>
      </c>
      <c r="F176" s="4" t="n">
        <f aca="false">1/E176</f>
        <v>1.24169424052919</v>
      </c>
      <c r="G176" s="4" t="n">
        <v>8.56764061520329</v>
      </c>
    </row>
    <row r="177" customFormat="false" ht="13.2" hidden="false" customHeight="false" outlineLevel="0" collapsed="false">
      <c r="A177" s="4" t="s">
        <v>182</v>
      </c>
      <c r="B177" s="4" t="n">
        <v>-3.79141942030778</v>
      </c>
      <c r="C177" s="4" t="n">
        <v>-0.269968625552505</v>
      </c>
      <c r="D177" s="4" t="n">
        <v>0.0712051597632502</v>
      </c>
      <c r="E177" s="4" t="n">
        <v>0.829337581313792</v>
      </c>
      <c r="F177" s="4" t="n">
        <f aca="false">1/E177</f>
        <v>1.20578160514064</v>
      </c>
      <c r="G177" s="4" t="n">
        <v>8.56764061520329</v>
      </c>
    </row>
    <row r="178" customFormat="false" ht="13.2" hidden="false" customHeight="false" outlineLevel="0" collapsed="false">
      <c r="A178" s="4" t="s">
        <v>183</v>
      </c>
      <c r="B178" s="4" t="n">
        <v>-3.78845014008385</v>
      </c>
      <c r="C178" s="4" t="n">
        <v>-0.614694478630204</v>
      </c>
      <c r="D178" s="4" t="n">
        <v>0.162254868323699</v>
      </c>
      <c r="E178" s="4" t="n">
        <v>0.653068179983233</v>
      </c>
      <c r="F178" s="4" t="n">
        <f aca="false">1/E178</f>
        <v>1.53123369144348</v>
      </c>
      <c r="G178" s="4" t="n">
        <v>8.56764061520329</v>
      </c>
    </row>
    <row r="179" customFormat="false" ht="13.2" hidden="false" customHeight="false" outlineLevel="0" collapsed="false">
      <c r="A179" s="4" t="s">
        <v>184</v>
      </c>
      <c r="B179" s="4" t="n">
        <v>-3.78595501141057</v>
      </c>
      <c r="C179" s="4" t="n">
        <v>-0.763092167492354</v>
      </c>
      <c r="D179" s="4" t="n">
        <v>0.20155869924298</v>
      </c>
      <c r="E179" s="4" t="n">
        <v>0.589232059237658</v>
      </c>
      <c r="F179" s="4" t="n">
        <f aca="false">1/E179</f>
        <v>1.69712422181133</v>
      </c>
      <c r="G179" s="4" t="n">
        <v>8.56764061520329</v>
      </c>
    </row>
    <row r="180" customFormat="false" ht="13.2" hidden="false" customHeight="false" outlineLevel="0" collapsed="false">
      <c r="A180" s="4" t="s">
        <v>185</v>
      </c>
      <c r="B180" s="4" t="n">
        <v>-3.78446025376869</v>
      </c>
      <c r="C180" s="4" t="n">
        <v>-0.629546382860713</v>
      </c>
      <c r="D180" s="4" t="n">
        <v>0.166350375125169</v>
      </c>
      <c r="E180" s="4" t="n">
        <v>0.646379620275368</v>
      </c>
      <c r="F180" s="4" t="n">
        <f aca="false">1/E180</f>
        <v>1.54707847932146</v>
      </c>
      <c r="G180" s="4" t="n">
        <v>8.56764061520329</v>
      </c>
    </row>
    <row r="181" customFormat="false" ht="13.2" hidden="false" customHeight="false" outlineLevel="0" collapsed="false">
      <c r="A181" s="4" t="s">
        <v>186</v>
      </c>
      <c r="B181" s="4" t="n">
        <v>-3.77957765570671</v>
      </c>
      <c r="C181" s="4" t="n">
        <v>-0.490713615276226</v>
      </c>
      <c r="D181" s="4" t="n">
        <v>0.129832923140316</v>
      </c>
      <c r="E181" s="4" t="n">
        <v>0.71167298849837</v>
      </c>
      <c r="F181" s="4" t="n">
        <f aca="false">1/E181</f>
        <v>1.40513974277709</v>
      </c>
      <c r="G181" s="4" t="n">
        <v>8.56764061520329</v>
      </c>
    </row>
    <row r="182" customFormat="false" ht="13.2" hidden="false" customHeight="false" outlineLevel="0" collapsed="false">
      <c r="A182" s="4" t="s">
        <v>187</v>
      </c>
      <c r="B182" s="4" t="n">
        <v>-3.7775493825213</v>
      </c>
      <c r="C182" s="4" t="n">
        <v>-0.7562806303449</v>
      </c>
      <c r="D182" s="4" t="n">
        <v>0.200204035410948</v>
      </c>
      <c r="E182" s="4" t="n">
        <v>0.592020635977437</v>
      </c>
      <c r="F182" s="4" t="n">
        <f aca="false">1/E182</f>
        <v>1.68913030936663</v>
      </c>
      <c r="G182" s="4" t="n">
        <v>8.56764061520329</v>
      </c>
    </row>
    <row r="183" customFormat="false" ht="13.2" hidden="false" customHeight="false" outlineLevel="0" collapsed="false">
      <c r="A183" s="4" t="s">
        <v>188</v>
      </c>
      <c r="B183" s="4" t="n">
        <v>-3.77288803577857</v>
      </c>
      <c r="C183" s="4" t="n">
        <v>-0.670452212524267</v>
      </c>
      <c r="D183" s="4" t="n">
        <v>0.177702652759987</v>
      </c>
      <c r="E183" s="4" t="n">
        <v>0.628309712815152</v>
      </c>
      <c r="F183" s="4" t="n">
        <f aca="false">1/E183</f>
        <v>1.59157176724116</v>
      </c>
      <c r="G183" s="4" t="n">
        <v>8.56764061520329</v>
      </c>
    </row>
    <row r="184" customFormat="false" ht="13.2" hidden="false" customHeight="false" outlineLevel="0" collapsed="false">
      <c r="A184" s="4" t="s">
        <v>189</v>
      </c>
      <c r="B184" s="4" t="n">
        <v>-3.77133428495673</v>
      </c>
      <c r="C184" s="4" t="n">
        <v>-0.497667021871779</v>
      </c>
      <c r="D184" s="4" t="n">
        <v>0.131960463928349</v>
      </c>
      <c r="E184" s="4" t="n">
        <v>0.708251166632785</v>
      </c>
      <c r="F184" s="4" t="n">
        <f aca="false">1/E184</f>
        <v>1.41192848965469</v>
      </c>
      <c r="G184" s="4" t="n">
        <v>8.56764061520329</v>
      </c>
    </row>
    <row r="185" customFormat="false" ht="13.2" hidden="false" customHeight="false" outlineLevel="0" collapsed="false">
      <c r="A185" s="4" t="s">
        <v>190</v>
      </c>
      <c r="B185" s="4" t="n">
        <v>-3.76690661680021</v>
      </c>
      <c r="C185" s="4" t="n">
        <v>-0.445837270881554</v>
      </c>
      <c r="D185" s="4" t="n">
        <v>0.118356337503336</v>
      </c>
      <c r="E185" s="4" t="n">
        <v>0.734158122881034</v>
      </c>
      <c r="F185" s="4" t="n">
        <f aca="false">1/E185</f>
        <v>1.36210438709815</v>
      </c>
      <c r="G185" s="4" t="n">
        <v>8.56764061520329</v>
      </c>
    </row>
    <row r="186" customFormat="false" ht="13.2" hidden="false" customHeight="false" outlineLevel="0" collapsed="false">
      <c r="A186" s="4" t="s">
        <v>191</v>
      </c>
      <c r="B186" s="4" t="n">
        <v>-3.7579503971311</v>
      </c>
      <c r="C186" s="4" t="n">
        <v>-0.458102367710251</v>
      </c>
      <c r="D186" s="4" t="n">
        <v>0.121902185845768</v>
      </c>
      <c r="E186" s="4" t="n">
        <v>0.72794312081518</v>
      </c>
      <c r="F186" s="4" t="n">
        <f aca="false">1/E186</f>
        <v>1.37373370446878</v>
      </c>
      <c r="G186" s="4" t="n">
        <v>8.56764061520329</v>
      </c>
    </row>
    <row r="187" customFormat="false" ht="13.2" hidden="false" customHeight="false" outlineLevel="0" collapsed="false">
      <c r="A187" s="4" t="s">
        <v>192</v>
      </c>
      <c r="B187" s="4" t="n">
        <v>-3.75145811103862</v>
      </c>
      <c r="C187" s="4" t="n">
        <v>-0.291563179495862</v>
      </c>
      <c r="D187" s="4" t="n">
        <v>0.077719961376602</v>
      </c>
      <c r="E187" s="4" t="n">
        <v>0.817016330603889</v>
      </c>
      <c r="F187" s="4" t="n">
        <f aca="false">1/E187</f>
        <v>1.22396574284</v>
      </c>
      <c r="G187" s="4" t="n">
        <v>8.56764061520329</v>
      </c>
    </row>
    <row r="188" customFormat="false" ht="13.2" hidden="false" customHeight="false" outlineLevel="0" collapsed="false">
      <c r="A188" s="4" t="s">
        <v>193</v>
      </c>
      <c r="B188" s="4" t="n">
        <v>-3.74272556893919</v>
      </c>
      <c r="C188" s="4" t="n">
        <v>-0.532181934996356</v>
      </c>
      <c r="D188" s="4" t="n">
        <v>0.142191011655496</v>
      </c>
      <c r="E188" s="4" t="n">
        <v>0.691508104489495</v>
      </c>
      <c r="F188" s="4" t="n">
        <f aca="false">1/E188</f>
        <v>1.44611464928274</v>
      </c>
      <c r="G188" s="4" t="n">
        <v>8.56764061520329</v>
      </c>
    </row>
    <row r="189" customFormat="false" ht="13.2" hidden="false" customHeight="false" outlineLevel="0" collapsed="false">
      <c r="A189" s="4" t="s">
        <v>194</v>
      </c>
      <c r="B189" s="4" t="n">
        <v>-3.74241800739586</v>
      </c>
      <c r="C189" s="4" t="n">
        <v>-0.777552434961993</v>
      </c>
      <c r="D189" s="4" t="n">
        <v>0.207767393547534</v>
      </c>
      <c r="E189" s="4" t="n">
        <v>0.583355630335192</v>
      </c>
      <c r="F189" s="4" t="n">
        <f aca="false">1/E189</f>
        <v>1.71422019090723</v>
      </c>
      <c r="G189" s="4" t="n">
        <v>8.56764061520329</v>
      </c>
    </row>
    <row r="190" customFormat="false" ht="13.2" hidden="false" customHeight="false" outlineLevel="0" collapsed="false">
      <c r="A190" s="4" t="s">
        <v>195</v>
      </c>
      <c r="B190" s="4" t="n">
        <v>-3.7404441237856</v>
      </c>
      <c r="C190" s="4" t="n">
        <v>-0.310276773852577</v>
      </c>
      <c r="D190" s="4" t="n">
        <v>0.0829518537329609</v>
      </c>
      <c r="E190" s="4" t="n">
        <v>0.80648702386435</v>
      </c>
      <c r="F190" s="4" t="n">
        <f aca="false">1/E190</f>
        <v>1.23994555449686</v>
      </c>
      <c r="G190" s="4" t="n">
        <v>8.56764061520329</v>
      </c>
    </row>
    <row r="191" customFormat="false" ht="13.2" hidden="false" customHeight="false" outlineLevel="0" collapsed="false">
      <c r="A191" s="4" t="s">
        <v>196</v>
      </c>
      <c r="B191" s="4" t="n">
        <v>-3.73955432227316</v>
      </c>
      <c r="C191" s="4" t="n">
        <v>-0.29614296270851</v>
      </c>
      <c r="D191" s="4" t="n">
        <v>0.0791920472834566</v>
      </c>
      <c r="E191" s="4" t="n">
        <v>0.814426854095181</v>
      </c>
      <c r="F191" s="4" t="n">
        <f aca="false">1/E191</f>
        <v>1.22785735142659</v>
      </c>
      <c r="G191" s="4" t="n">
        <v>8.56764061520329</v>
      </c>
    </row>
    <row r="192" customFormat="false" ht="13.2" hidden="false" customHeight="false" outlineLevel="0" collapsed="false">
      <c r="A192" s="4" t="s">
        <v>197</v>
      </c>
      <c r="B192" s="4" t="n">
        <v>-3.73876326903548</v>
      </c>
      <c r="C192" s="4" t="n">
        <v>-0.392126050547169</v>
      </c>
      <c r="D192" s="4" t="n">
        <v>0.104881219357953</v>
      </c>
      <c r="E192" s="4" t="n">
        <v>0.762005834606513</v>
      </c>
      <c r="F192" s="4" t="n">
        <f aca="false">1/E192</f>
        <v>1.3123259095731</v>
      </c>
      <c r="G192" s="4" t="n">
        <v>8.56764061520329</v>
      </c>
    </row>
    <row r="193" customFormat="false" ht="13.2" hidden="false" customHeight="false" outlineLevel="0" collapsed="false">
      <c r="A193" s="4" t="s">
        <v>198</v>
      </c>
      <c r="B193" s="4" t="n">
        <v>-3.73815410731812</v>
      </c>
      <c r="C193" s="4" t="n">
        <v>-0.434580397846162</v>
      </c>
      <c r="D193" s="4" t="n">
        <v>0.116255345651853</v>
      </c>
      <c r="E193" s="4" t="n">
        <v>0.739908922919987</v>
      </c>
      <c r="F193" s="4" t="n">
        <f aca="false">1/E193</f>
        <v>1.35151769227703</v>
      </c>
      <c r="G193" s="4" t="n">
        <v>8.56764061520329</v>
      </c>
    </row>
    <row r="194" customFormat="false" ht="13.2" hidden="false" customHeight="false" outlineLevel="0" collapsed="false">
      <c r="A194" s="4" t="s">
        <v>199</v>
      </c>
      <c r="B194" s="4" t="n">
        <v>-3.73764554234458</v>
      </c>
      <c r="C194" s="4" t="n">
        <v>-1.20790185272437</v>
      </c>
      <c r="D194" s="4" t="n">
        <v>0.323171857534321</v>
      </c>
      <c r="E194" s="4" t="n">
        <v>0.432897732010447</v>
      </c>
      <c r="F194" s="4" t="n">
        <f aca="false">1/E194</f>
        <v>2.31001441230897</v>
      </c>
      <c r="G194" s="4" t="n">
        <v>8.56764061520329</v>
      </c>
    </row>
    <row r="195" customFormat="false" ht="13.2" hidden="false" customHeight="false" outlineLevel="0" collapsed="false">
      <c r="A195" s="4" t="s">
        <v>200</v>
      </c>
      <c r="B195" s="4" t="n">
        <v>-3.7331714677084</v>
      </c>
      <c r="C195" s="4" t="n">
        <v>-0.48648356009211</v>
      </c>
      <c r="D195" s="4" t="n">
        <v>0.130313746448602</v>
      </c>
      <c r="E195" s="4" t="n">
        <v>0.713762711961662</v>
      </c>
      <c r="F195" s="4" t="n">
        <f aca="false">1/E195</f>
        <v>1.40102583567536</v>
      </c>
      <c r="G195" s="4" t="n">
        <v>8.56764061520329</v>
      </c>
    </row>
    <row r="196" customFormat="false" ht="13.2" hidden="false" customHeight="false" outlineLevel="0" collapsed="false">
      <c r="A196" s="4" t="s">
        <v>201</v>
      </c>
      <c r="B196" s="4" t="n">
        <v>-3.73294079866659</v>
      </c>
      <c r="C196" s="4" t="n">
        <v>-0.78519824062885</v>
      </c>
      <c r="D196" s="4" t="n">
        <v>0.21034307345815</v>
      </c>
      <c r="E196" s="4" t="n">
        <v>0.580272216547033</v>
      </c>
      <c r="F196" s="4" t="n">
        <f aca="false">1/E196</f>
        <v>1.72332910569215</v>
      </c>
      <c r="G196" s="4" t="n">
        <v>8.56764061520329</v>
      </c>
    </row>
    <row r="197" customFormat="false" ht="13.2" hidden="false" customHeight="false" outlineLevel="0" collapsed="false">
      <c r="A197" s="4" t="s">
        <v>202</v>
      </c>
      <c r="B197" s="4" t="n">
        <v>-3.70444215638762</v>
      </c>
      <c r="C197" s="4" t="n">
        <v>-0.293226011281465</v>
      </c>
      <c r="D197" s="4" t="n">
        <v>0.0791552408979719</v>
      </c>
      <c r="E197" s="4" t="n">
        <v>0.816075190545672</v>
      </c>
      <c r="F197" s="4" t="n">
        <f aca="false">1/E197</f>
        <v>1.22537728334977</v>
      </c>
      <c r="G197" s="4" t="n">
        <v>8.56764061520329</v>
      </c>
    </row>
    <row r="198" customFormat="false" ht="13.2" hidden="false" customHeight="false" outlineLevel="0" collapsed="false">
      <c r="A198" s="4" t="s">
        <v>203</v>
      </c>
      <c r="B198" s="4" t="n">
        <v>-3.6984205227903</v>
      </c>
      <c r="C198" s="4" t="n">
        <v>-0.407172404853055</v>
      </c>
      <c r="D198" s="4" t="n">
        <v>0.11009359329043</v>
      </c>
      <c r="E198" s="4" t="n">
        <v>0.754099916557202</v>
      </c>
      <c r="F198" s="4" t="n">
        <f aca="false">1/E198</f>
        <v>1.32608422046437</v>
      </c>
      <c r="G198" s="4" t="n">
        <v>8.56764061520329</v>
      </c>
    </row>
    <row r="199" customFormat="false" ht="13.2" hidden="false" customHeight="false" outlineLevel="0" collapsed="false">
      <c r="A199" s="4" t="s">
        <v>204</v>
      </c>
      <c r="B199" s="4" t="n">
        <v>-3.6928525143783</v>
      </c>
      <c r="C199" s="4" t="n">
        <v>-0.359559952795522</v>
      </c>
      <c r="D199" s="4" t="n">
        <v>0.0973664535465625</v>
      </c>
      <c r="E199" s="4" t="n">
        <v>0.779402274725122</v>
      </c>
      <c r="F199" s="4" t="n">
        <f aca="false">1/E199</f>
        <v>1.28303448992714</v>
      </c>
      <c r="G199" s="4" t="n">
        <v>8.56764061520329</v>
      </c>
    </row>
    <row r="200" customFormat="false" ht="13.2" hidden="false" customHeight="false" outlineLevel="0" collapsed="false">
      <c r="A200" s="4" t="s">
        <v>205</v>
      </c>
      <c r="B200" s="4" t="n">
        <v>-3.68675603025872</v>
      </c>
      <c r="C200" s="4" t="n">
        <v>-0.436529293697494</v>
      </c>
      <c r="D200" s="4" t="n">
        <v>0.118404714094103</v>
      </c>
      <c r="E200" s="4" t="n">
        <v>0.738910075730741</v>
      </c>
      <c r="F200" s="4" t="n">
        <f aca="false">1/E200</f>
        <v>1.35334465294854</v>
      </c>
      <c r="G200" s="4" t="n">
        <v>8.56764061520329</v>
      </c>
    </row>
    <row r="201" customFormat="false" ht="13.2" hidden="false" customHeight="false" outlineLevel="0" collapsed="false">
      <c r="A201" s="4" t="s">
        <v>206</v>
      </c>
      <c r="B201" s="4" t="n">
        <v>-3.68572733898412</v>
      </c>
      <c r="C201" s="4" t="n">
        <v>-0.46914639217691</v>
      </c>
      <c r="D201" s="4" t="n">
        <v>0.127287330024314</v>
      </c>
      <c r="E201" s="4" t="n">
        <v>0.722391893180268</v>
      </c>
      <c r="F201" s="4" t="n">
        <f aca="false">1/E201</f>
        <v>1.38429017468287</v>
      </c>
      <c r="G201" s="4" t="n">
        <v>8.56764061520329</v>
      </c>
    </row>
    <row r="202" customFormat="false" ht="13.2" hidden="false" customHeight="false" outlineLevel="0" collapsed="false">
      <c r="A202" s="4" t="s">
        <v>207</v>
      </c>
      <c r="B202" s="4" t="n">
        <v>-3.68370287213842</v>
      </c>
      <c r="C202" s="4" t="n">
        <v>-0.685238882133178</v>
      </c>
      <c r="D202" s="4" t="n">
        <v>0.186019042772413</v>
      </c>
      <c r="E202" s="4" t="n">
        <v>0.621902843153963</v>
      </c>
      <c r="F202" s="4" t="n">
        <f aca="false">1/E202</f>
        <v>1.60796820758774</v>
      </c>
      <c r="G202" s="4" t="n">
        <v>8.56764061520329</v>
      </c>
    </row>
    <row r="203" customFormat="false" ht="13.2" hidden="false" customHeight="false" outlineLevel="0" collapsed="false">
      <c r="A203" s="4" t="s">
        <v>208</v>
      </c>
      <c r="B203" s="4" t="n">
        <v>-3.68232385627082</v>
      </c>
      <c r="C203" s="4" t="n">
        <v>-0.239276566911522</v>
      </c>
      <c r="D203" s="4" t="n">
        <v>0.0649797726248455</v>
      </c>
      <c r="E203" s="4" t="n">
        <v>0.84717001555235</v>
      </c>
      <c r="F203" s="4" t="n">
        <f aca="false">1/E203</f>
        <v>1.18040060630334</v>
      </c>
      <c r="G203" s="4" t="n">
        <v>8.56764061520329</v>
      </c>
    </row>
    <row r="204" customFormat="false" ht="13.2" hidden="false" customHeight="false" outlineLevel="0" collapsed="false">
      <c r="A204" s="4" t="s">
        <v>209</v>
      </c>
      <c r="B204" s="4" t="n">
        <v>-3.67540875192181</v>
      </c>
      <c r="C204" s="4" t="n">
        <v>-0.326449078895797</v>
      </c>
      <c r="D204" s="4" t="n">
        <v>0.0888198023485421</v>
      </c>
      <c r="E204" s="4" t="n">
        <v>0.797496958093676</v>
      </c>
      <c r="F204" s="4" t="n">
        <f aca="false">1/E204</f>
        <v>1.25392327814063</v>
      </c>
      <c r="G204" s="4" t="n">
        <v>8.56764061520329</v>
      </c>
    </row>
    <row r="205" customFormat="false" ht="13.2" hidden="false" customHeight="false" outlineLevel="0" collapsed="false">
      <c r="A205" s="4" t="s">
        <v>210</v>
      </c>
      <c r="B205" s="4" t="n">
        <v>-3.66703780566847</v>
      </c>
      <c r="C205" s="4" t="n">
        <v>-0.317550017476328</v>
      </c>
      <c r="D205" s="4" t="n">
        <v>0.0865957850190315</v>
      </c>
      <c r="E205" s="4" t="n">
        <v>0.802431408985145</v>
      </c>
      <c r="F205" s="4" t="n">
        <f aca="false">1/E205</f>
        <v>1.2462124348606</v>
      </c>
      <c r="G205" s="4" t="n">
        <v>8.56764061520329</v>
      </c>
    </row>
    <row r="206" customFormat="false" ht="13.2" hidden="false" customHeight="false" outlineLevel="0" collapsed="false">
      <c r="A206" s="4" t="s">
        <v>211</v>
      </c>
      <c r="B206" s="4" t="n">
        <v>-3.66340386737528</v>
      </c>
      <c r="C206" s="4" t="n">
        <v>-0.321475315831965</v>
      </c>
      <c r="D206" s="4" t="n">
        <v>0.0877531736795084</v>
      </c>
      <c r="E206" s="4" t="n">
        <v>0.800251113423506</v>
      </c>
      <c r="F206" s="4" t="n">
        <f aca="false">1/E206</f>
        <v>1.24960775839719</v>
      </c>
      <c r="G206" s="4" t="n">
        <v>8.56764061520329</v>
      </c>
    </row>
    <row r="207" customFormat="false" ht="13.2" hidden="false" customHeight="false" outlineLevel="0" collapsed="false">
      <c r="A207" s="4" t="s">
        <v>212</v>
      </c>
      <c r="B207" s="4" t="n">
        <v>-3.65613797937531</v>
      </c>
      <c r="C207" s="4" t="n">
        <v>-0.196059895733658</v>
      </c>
      <c r="D207" s="4" t="n">
        <v>0.0536248623109013</v>
      </c>
      <c r="E207" s="4" t="n">
        <v>0.872931349275661</v>
      </c>
      <c r="F207" s="4" t="n">
        <f aca="false">1/E207</f>
        <v>1.14556545692829</v>
      </c>
      <c r="G207" s="4" t="n">
        <v>8.56764061520329</v>
      </c>
    </row>
    <row r="208" customFormat="false" ht="13.2" hidden="false" customHeight="false" outlineLevel="0" collapsed="false">
      <c r="A208" s="4" t="s">
        <v>213</v>
      </c>
      <c r="B208" s="4" t="n">
        <v>-3.65337411285836</v>
      </c>
      <c r="C208" s="4" t="n">
        <v>-0.509613370371936</v>
      </c>
      <c r="D208" s="4" t="n">
        <v>0.139491153829089</v>
      </c>
      <c r="E208" s="4" t="n">
        <v>0.702410652547317</v>
      </c>
      <c r="F208" s="4" t="n">
        <f aca="false">1/E208</f>
        <v>1.42366861375673</v>
      </c>
      <c r="G208" s="4" t="n">
        <v>8.56764061520329</v>
      </c>
    </row>
    <row r="209" customFormat="false" ht="13.2" hidden="false" customHeight="false" outlineLevel="0" collapsed="false">
      <c r="A209" s="4" t="s">
        <v>214</v>
      </c>
      <c r="B209" s="4" t="n">
        <v>-3.64818871800438</v>
      </c>
      <c r="C209" s="4" t="n">
        <v>-0.294622498573269</v>
      </c>
      <c r="D209" s="4" t="n">
        <v>0.0807585685245012</v>
      </c>
      <c r="E209" s="4" t="n">
        <v>0.815285635435486</v>
      </c>
      <c r="F209" s="4" t="n">
        <f aca="false">1/E209</f>
        <v>1.22656398755983</v>
      </c>
      <c r="G209" s="4" t="n">
        <v>8.56764061520329</v>
      </c>
    </row>
    <row r="210" customFormat="false" ht="13.2" hidden="false" customHeight="false" outlineLevel="0" collapsed="false">
      <c r="A210" s="4" t="s">
        <v>215</v>
      </c>
      <c r="B210" s="4" t="n">
        <v>-3.63444664339889</v>
      </c>
      <c r="C210" s="4" t="n">
        <v>-0.365084289401442</v>
      </c>
      <c r="D210" s="4" t="n">
        <v>0.100451134717999</v>
      </c>
      <c r="E210" s="4" t="n">
        <v>0.776423511162533</v>
      </c>
      <c r="F210" s="4" t="n">
        <f aca="false">1/E210</f>
        <v>1.28795687614187</v>
      </c>
      <c r="G210" s="4" t="n">
        <v>8.56764061520329</v>
      </c>
    </row>
    <row r="211" customFormat="false" ht="13.2" hidden="false" customHeight="false" outlineLevel="0" collapsed="false">
      <c r="A211" s="4" t="s">
        <v>216</v>
      </c>
      <c r="B211" s="4" t="n">
        <v>-3.61621085773116</v>
      </c>
      <c r="C211" s="4" t="n">
        <v>-0.491423151709331</v>
      </c>
      <c r="D211" s="4" t="n">
        <v>0.135894495935907</v>
      </c>
      <c r="E211" s="4" t="n">
        <v>0.711323064399815</v>
      </c>
      <c r="F211" s="4" t="n">
        <f aca="false">1/E211</f>
        <v>1.40583097898528</v>
      </c>
      <c r="G211" s="4" t="n">
        <v>8.56764061520329</v>
      </c>
    </row>
    <row r="212" customFormat="false" ht="13.2" hidden="false" customHeight="false" outlineLevel="0" collapsed="false">
      <c r="A212" s="4" t="s">
        <v>217</v>
      </c>
      <c r="B212" s="4" t="n">
        <v>-3.61104511543127</v>
      </c>
      <c r="C212" s="4" t="n">
        <v>-0.446914431075206</v>
      </c>
      <c r="D212" s="4" t="n">
        <v>0.123763181236752</v>
      </c>
      <c r="E212" s="4" t="n">
        <v>0.733610182576989</v>
      </c>
      <c r="F212" s="4" t="n">
        <f aca="false">1/E212</f>
        <v>1.36312175559948</v>
      </c>
      <c r="G212" s="4" t="n">
        <v>8.56764061520329</v>
      </c>
    </row>
    <row r="213" customFormat="false" ht="13.2" hidden="false" customHeight="false" outlineLevel="0" collapsed="false">
      <c r="A213" s="4" t="s">
        <v>218</v>
      </c>
      <c r="B213" s="4" t="n">
        <v>-3.61083109177069</v>
      </c>
      <c r="C213" s="4" t="n">
        <v>-0.446184972242573</v>
      </c>
      <c r="D213" s="4" t="n">
        <v>0.12356849736324</v>
      </c>
      <c r="E213" s="4" t="n">
        <v>0.733981206060119</v>
      </c>
      <c r="F213" s="4" t="n">
        <f aca="false">1/E213</f>
        <v>1.36243270501138</v>
      </c>
      <c r="G213" s="4" t="n">
        <v>8.56764061520329</v>
      </c>
    </row>
    <row r="214" customFormat="false" ht="13.2" hidden="false" customHeight="false" outlineLevel="0" collapsed="false">
      <c r="A214" s="4" t="s">
        <v>219</v>
      </c>
      <c r="B214" s="4" t="n">
        <v>-3.5982164883068</v>
      </c>
      <c r="C214" s="4" t="n">
        <v>-0.466512291246292</v>
      </c>
      <c r="D214" s="4" t="n">
        <v>0.129650979245503</v>
      </c>
      <c r="E214" s="4" t="n">
        <v>0.723712055304042</v>
      </c>
      <c r="F214" s="4" t="n">
        <f aca="false">1/E214</f>
        <v>1.38176501644689</v>
      </c>
      <c r="G214" s="4" t="n">
        <v>8.56764061520329</v>
      </c>
    </row>
    <row r="215" customFormat="false" ht="13.2" hidden="false" customHeight="false" outlineLevel="0" collapsed="false">
      <c r="A215" s="4" t="s">
        <v>220</v>
      </c>
      <c r="B215" s="4" t="n">
        <v>-3.59585954100927</v>
      </c>
      <c r="C215" s="4" t="n">
        <v>-0.505869066617043</v>
      </c>
      <c r="D215" s="4" t="n">
        <v>0.140680986242043</v>
      </c>
      <c r="E215" s="4" t="n">
        <v>0.70423602427458</v>
      </c>
      <c r="F215" s="4" t="n">
        <f aca="false">1/E215</f>
        <v>1.41997848097885</v>
      </c>
      <c r="G215" s="4" t="n">
        <v>8.56764061520329</v>
      </c>
    </row>
    <row r="216" customFormat="false" ht="13.2" hidden="false" customHeight="false" outlineLevel="0" collapsed="false">
      <c r="A216" s="4" t="s">
        <v>221</v>
      </c>
      <c r="B216" s="4" t="n">
        <v>-3.57962071996987</v>
      </c>
      <c r="C216" s="4" t="n">
        <v>-0.357296276269398</v>
      </c>
      <c r="D216" s="4" t="n">
        <v>0.0998140038345752</v>
      </c>
      <c r="E216" s="4" t="n">
        <v>0.780626164366751</v>
      </c>
      <c r="F216" s="4" t="n">
        <f aca="false">1/E216</f>
        <v>1.28102290910427</v>
      </c>
      <c r="G216" s="4" t="n">
        <v>8.56764061520329</v>
      </c>
    </row>
    <row r="217" customFormat="false" ht="13.2" hidden="false" customHeight="false" outlineLevel="0" collapsed="false">
      <c r="A217" s="4" t="s">
        <v>222</v>
      </c>
      <c r="B217" s="4" t="n">
        <v>-3.56768710697882</v>
      </c>
      <c r="C217" s="4" t="n">
        <v>-0.354440074525773</v>
      </c>
      <c r="D217" s="4" t="n">
        <v>0.0993472980947367</v>
      </c>
      <c r="E217" s="4" t="n">
        <v>0.782173154047085</v>
      </c>
      <c r="F217" s="4" t="n">
        <f aca="false">1/E217</f>
        <v>1.27848928952093</v>
      </c>
      <c r="G217" s="4" t="n">
        <v>8.56764061520329</v>
      </c>
    </row>
    <row r="218" customFormat="false" ht="13.2" hidden="false" customHeight="false" outlineLevel="0" collapsed="false">
      <c r="A218" s="4" t="s">
        <v>223</v>
      </c>
      <c r="B218" s="4" t="n">
        <v>-3.56606802185538</v>
      </c>
      <c r="C218" s="4" t="n">
        <v>-0.423571404473841</v>
      </c>
      <c r="D218" s="4" t="n">
        <v>0.1187782739639</v>
      </c>
      <c r="E218" s="4" t="n">
        <v>0.745576656251192</v>
      </c>
      <c r="F218" s="4" t="n">
        <f aca="false">1/E218</f>
        <v>1.3412437093029</v>
      </c>
      <c r="G218" s="4" t="n">
        <v>8.56764061520329</v>
      </c>
    </row>
    <row r="219" customFormat="false" ht="13.2" hidden="false" customHeight="false" outlineLevel="0" collapsed="false">
      <c r="A219" s="4" t="s">
        <v>224</v>
      </c>
      <c r="B219" s="4" t="n">
        <v>-3.56253695086283</v>
      </c>
      <c r="C219" s="4" t="n">
        <v>-0.535177814228719</v>
      </c>
      <c r="D219" s="4" t="n">
        <v>0.150223793215422</v>
      </c>
      <c r="E219" s="4" t="n">
        <v>0.690073618895443</v>
      </c>
      <c r="F219" s="4" t="n">
        <f aca="false">1/E219</f>
        <v>1.44912074975513</v>
      </c>
      <c r="G219" s="4" t="n">
        <v>8.56764061520329</v>
      </c>
    </row>
    <row r="220" customFormat="false" ht="13.2" hidden="false" customHeight="false" outlineLevel="0" collapsed="false">
      <c r="A220" s="4" t="s">
        <v>225</v>
      </c>
      <c r="B220" s="4" t="n">
        <v>-3.53129735565974</v>
      </c>
      <c r="C220" s="4" t="n">
        <v>-0.432735643177611</v>
      </c>
      <c r="D220" s="4" t="n">
        <v>0.122542963560984</v>
      </c>
      <c r="E220" s="4" t="n">
        <v>0.740855639616915</v>
      </c>
      <c r="F220" s="4" t="n">
        <f aca="false">1/E220</f>
        <v>1.34979062927439</v>
      </c>
      <c r="G220" s="4" t="n">
        <v>8.56764061520329</v>
      </c>
    </row>
    <row r="221" customFormat="false" ht="13.2" hidden="false" customHeight="false" outlineLevel="0" collapsed="false">
      <c r="A221" s="4" t="s">
        <v>226</v>
      </c>
      <c r="B221" s="4" t="n">
        <v>-3.52507952894047</v>
      </c>
      <c r="C221" s="4" t="n">
        <v>-0.415005443898507</v>
      </c>
      <c r="D221" s="4" t="n">
        <v>0.117729384682349</v>
      </c>
      <c r="E221" s="4" t="n">
        <v>0.750016664507511</v>
      </c>
      <c r="F221" s="4" t="n">
        <f aca="false">1/E221</f>
        <v>1.33330370820045</v>
      </c>
      <c r="G221" s="4" t="n">
        <v>8.56764061520329</v>
      </c>
    </row>
    <row r="222" customFormat="false" ht="13.2" hidden="false" customHeight="false" outlineLevel="0" collapsed="false">
      <c r="A222" s="4" t="s">
        <v>227</v>
      </c>
      <c r="B222" s="4" t="n">
        <v>-3.52313403429683</v>
      </c>
      <c r="C222" s="4" t="n">
        <v>-0.452597601620367</v>
      </c>
      <c r="D222" s="4" t="n">
        <v>0.128464485658065</v>
      </c>
      <c r="E222" s="4" t="n">
        <v>0.730725975892126</v>
      </c>
      <c r="F222" s="4" t="n">
        <f aca="false">1/E222</f>
        <v>1.36850205547863</v>
      </c>
      <c r="G222" s="4" t="n">
        <v>8.56764061520329</v>
      </c>
    </row>
    <row r="223" customFormat="false" ht="13.2" hidden="false" customHeight="false" outlineLevel="0" collapsed="false">
      <c r="A223" s="4" t="s">
        <v>228</v>
      </c>
      <c r="B223" s="4" t="n">
        <v>-3.49688635925712</v>
      </c>
      <c r="C223" s="4" t="n">
        <v>-0.481074394345472</v>
      </c>
      <c r="D223" s="4" t="n">
        <v>0.137572212797808</v>
      </c>
      <c r="E223" s="4" t="n">
        <v>0.716443879923517</v>
      </c>
      <c r="F223" s="4" t="n">
        <f aca="false">1/E223</f>
        <v>1.39578273752126</v>
      </c>
      <c r="G223" s="4" t="n">
        <v>8.56764061520329</v>
      </c>
    </row>
    <row r="224" customFormat="false" ht="13.2" hidden="false" customHeight="false" outlineLevel="0" collapsed="false">
      <c r="A224" s="4" t="s">
        <v>229</v>
      </c>
      <c r="B224" s="4" t="n">
        <v>-3.48458472663434</v>
      </c>
      <c r="C224" s="4" t="n">
        <v>-0.35547743721361</v>
      </c>
      <c r="D224" s="4" t="n">
        <v>0.102014290109386</v>
      </c>
      <c r="E224" s="4" t="n">
        <v>0.78161093848747</v>
      </c>
      <c r="F224" s="4" t="n">
        <f aca="false">1/E224</f>
        <v>1.27940891146578</v>
      </c>
      <c r="G224" s="4" t="n">
        <v>8.56764061520329</v>
      </c>
    </row>
    <row r="225" customFormat="false" ht="13.2" hidden="false" customHeight="false" outlineLevel="0" collapsed="false">
      <c r="A225" s="4" t="s">
        <v>230</v>
      </c>
      <c r="B225" s="4" t="n">
        <v>-3.48414833783408</v>
      </c>
      <c r="C225" s="4" t="n">
        <v>-0.562663892394319</v>
      </c>
      <c r="D225" s="4" t="n">
        <v>0.161492519214638</v>
      </c>
      <c r="E225" s="4" t="n">
        <v>0.677050855072237</v>
      </c>
      <c r="F225" s="4" t="n">
        <f aca="false">1/E225</f>
        <v>1.4769939252101</v>
      </c>
      <c r="G225" s="4" t="n">
        <v>8.56764061520329</v>
      </c>
    </row>
    <row r="226" customFormat="false" ht="13.2" hidden="false" customHeight="false" outlineLevel="0" collapsed="false">
      <c r="A226" s="4" t="s">
        <v>231</v>
      </c>
      <c r="B226" s="4" t="n">
        <v>-3.48039529600285</v>
      </c>
      <c r="C226" s="4" t="n">
        <v>-0.322076297538466</v>
      </c>
      <c r="D226" s="4" t="n">
        <v>0.092540148502201</v>
      </c>
      <c r="E226" s="4" t="n">
        <v>0.799917823221117</v>
      </c>
      <c r="F226" s="4" t="n">
        <f aca="false">1/E226</f>
        <v>1.25012841440786</v>
      </c>
      <c r="G226" s="4" t="n">
        <v>8.56764061520329</v>
      </c>
    </row>
    <row r="228" customFormat="false" ht="13.2" hidden="false" customHeight="false" outlineLevel="0" collapsed="false">
      <c r="A228" s="5" t="s">
        <v>2</v>
      </c>
      <c r="B228" s="5" t="s">
        <v>3</v>
      </c>
      <c r="C228" s="5" t="s">
        <v>4</v>
      </c>
      <c r="D228" s="5" t="s">
        <v>5</v>
      </c>
      <c r="E228" s="5" t="s">
        <v>6</v>
      </c>
      <c r="F228" s="5"/>
      <c r="G228" s="5" t="s">
        <v>8</v>
      </c>
    </row>
    <row r="229" customFormat="false" ht="13.2" hidden="false" customHeight="false" outlineLevel="0" collapsed="false">
      <c r="A229" s="6" t="s">
        <v>232</v>
      </c>
      <c r="B229" s="6" t="n">
        <v>18.5148429968539</v>
      </c>
      <c r="C229" s="6" t="n">
        <v>1.10466786860523</v>
      </c>
      <c r="D229" s="6" t="n">
        <v>0.0596639068877302</v>
      </c>
      <c r="E229" s="6" t="n">
        <v>2.15049364600709</v>
      </c>
      <c r="F229" s="6"/>
      <c r="G229" s="6" t="n">
        <v>0</v>
      </c>
    </row>
    <row r="230" customFormat="false" ht="13.2" hidden="false" customHeight="false" outlineLevel="0" collapsed="false">
      <c r="A230" s="6" t="s">
        <v>233</v>
      </c>
      <c r="B230" s="6" t="n">
        <v>18.279891252164</v>
      </c>
      <c r="C230" s="6" t="n">
        <v>1.21160465841677</v>
      </c>
      <c r="D230" s="6" t="n">
        <v>0.0662807366686787</v>
      </c>
      <c r="E230" s="6" t="n">
        <v>2.31595088562786</v>
      </c>
      <c r="F230" s="6"/>
      <c r="G230" s="6" t="n">
        <v>0</v>
      </c>
    </row>
    <row r="231" customFormat="false" ht="13.2" hidden="false" customHeight="false" outlineLevel="0" collapsed="false">
      <c r="A231" s="6" t="s">
        <v>234</v>
      </c>
      <c r="B231" s="6" t="n">
        <v>17.706356977973</v>
      </c>
      <c r="C231" s="6" t="n">
        <v>1.50600616753391</v>
      </c>
      <c r="D231" s="6" t="n">
        <v>0.0850545467600934</v>
      </c>
      <c r="E231" s="6" t="n">
        <v>2.84022685905554</v>
      </c>
      <c r="F231" s="6"/>
      <c r="G231" s="6" t="n">
        <v>0</v>
      </c>
    </row>
    <row r="232" customFormat="false" ht="13.2" hidden="false" customHeight="false" outlineLevel="0" collapsed="false">
      <c r="A232" s="6" t="s">
        <v>235</v>
      </c>
      <c r="B232" s="6" t="n">
        <v>17.6936603303817</v>
      </c>
      <c r="C232" s="6" t="n">
        <v>1.28933044626637</v>
      </c>
      <c r="D232" s="6" t="n">
        <v>0.0728696280018707</v>
      </c>
      <c r="E232" s="6" t="n">
        <v>2.44414596573388</v>
      </c>
      <c r="F232" s="6"/>
      <c r="G232" s="6" t="n">
        <v>0</v>
      </c>
    </row>
    <row r="233" customFormat="false" ht="13.2" hidden="false" customHeight="false" outlineLevel="0" collapsed="false">
      <c r="A233" s="6" t="s">
        <v>236</v>
      </c>
      <c r="B233" s="6" t="n">
        <v>17.5357406213242</v>
      </c>
      <c r="C233" s="6" t="n">
        <v>1.16535178071601</v>
      </c>
      <c r="D233" s="6" t="n">
        <v>0.0664558062234846</v>
      </c>
      <c r="E233" s="6" t="n">
        <v>2.24287898360325</v>
      </c>
      <c r="F233" s="6"/>
      <c r="G233" s="6" t="n">
        <v>0</v>
      </c>
    </row>
    <row r="234" customFormat="false" ht="13.2" hidden="false" customHeight="false" outlineLevel="0" collapsed="false">
      <c r="A234" s="6" t="s">
        <v>237</v>
      </c>
      <c r="B234" s="6" t="n">
        <v>16.932853251327</v>
      </c>
      <c r="C234" s="6" t="n">
        <v>0.882708500847594</v>
      </c>
      <c r="D234" s="6" t="n">
        <v>0.0521299327258044</v>
      </c>
      <c r="E234" s="6" t="n">
        <v>1.84383364824919</v>
      </c>
      <c r="F234" s="6"/>
      <c r="G234" s="6" t="n">
        <v>0</v>
      </c>
    </row>
    <row r="235" customFormat="false" ht="13.2" hidden="false" customHeight="false" outlineLevel="0" collapsed="false">
      <c r="A235" s="6" t="s">
        <v>238</v>
      </c>
      <c r="B235" s="6" t="n">
        <v>16.7299838959666</v>
      </c>
      <c r="C235" s="6" t="n">
        <v>1.96377571942073</v>
      </c>
      <c r="D235" s="6" t="n">
        <v>0.117380610264316</v>
      </c>
      <c r="E235" s="6" t="n">
        <v>3.90081538035321</v>
      </c>
      <c r="F235" s="6"/>
      <c r="G235" s="6" t="n">
        <v>0</v>
      </c>
    </row>
    <row r="236" customFormat="false" ht="13.2" hidden="false" customHeight="false" outlineLevel="0" collapsed="false">
      <c r="A236" s="6" t="s">
        <v>239</v>
      </c>
      <c r="B236" s="6" t="n">
        <v>16.710334050808</v>
      </c>
      <c r="C236" s="6" t="n">
        <v>1.13424836913982</v>
      </c>
      <c r="D236" s="6" t="n">
        <v>0.0678770613257116</v>
      </c>
      <c r="E236" s="6" t="n">
        <v>2.19504173304681</v>
      </c>
      <c r="F236" s="6"/>
      <c r="G236" s="6" t="n">
        <v>0</v>
      </c>
    </row>
    <row r="237" customFormat="false" ht="13.2" hidden="false" customHeight="false" outlineLevel="0" collapsed="false">
      <c r="A237" s="6" t="s">
        <v>240</v>
      </c>
      <c r="B237" s="6" t="n">
        <v>15.8541643333588</v>
      </c>
      <c r="C237" s="6" t="n">
        <v>3.41875497867419</v>
      </c>
      <c r="D237" s="6" t="n">
        <v>0.215637665082149</v>
      </c>
      <c r="E237" s="6" t="n">
        <v>10.6941875526611</v>
      </c>
      <c r="F237" s="6"/>
      <c r="G237" s="6" t="n">
        <v>0</v>
      </c>
    </row>
    <row r="238" customFormat="false" ht="13.2" hidden="false" customHeight="false" outlineLevel="0" collapsed="false">
      <c r="A238" s="6" t="s">
        <v>241</v>
      </c>
      <c r="B238" s="6" t="n">
        <v>14.9749748459231</v>
      </c>
      <c r="C238" s="6" t="n">
        <v>1.24805951575391</v>
      </c>
      <c r="D238" s="6" t="n">
        <v>0.0833430124988617</v>
      </c>
      <c r="E238" s="6" t="n">
        <v>2.37521731538613</v>
      </c>
      <c r="F238" s="6"/>
      <c r="G238" s="6" t="n">
        <v>0</v>
      </c>
    </row>
    <row r="239" customFormat="false" ht="13.2" hidden="false" customHeight="false" outlineLevel="0" collapsed="false">
      <c r="A239" s="6" t="s">
        <v>242</v>
      </c>
      <c r="B239" s="6" t="n">
        <v>14.6066244963837</v>
      </c>
      <c r="C239" s="6" t="n">
        <v>0.88883629435577</v>
      </c>
      <c r="D239" s="6" t="n">
        <v>0.0608515878925915</v>
      </c>
      <c r="E239" s="6" t="n">
        <v>1.85168191888665</v>
      </c>
      <c r="F239" s="6"/>
      <c r="G239" s="6" t="n">
        <v>0</v>
      </c>
    </row>
    <row r="240" customFormat="false" ht="13.2" hidden="false" customHeight="false" outlineLevel="0" collapsed="false">
      <c r="A240" s="6" t="s">
        <v>243</v>
      </c>
      <c r="B240" s="6" t="n">
        <v>13.8046725187986</v>
      </c>
      <c r="C240" s="6" t="n">
        <v>1.42819522967791</v>
      </c>
      <c r="D240" s="6" t="n">
        <v>0.103457378487831</v>
      </c>
      <c r="E240" s="6" t="n">
        <v>2.69109855966813</v>
      </c>
      <c r="F240" s="6"/>
      <c r="G240" s="6" t="n">
        <v>0</v>
      </c>
    </row>
    <row r="241" customFormat="false" ht="13.2" hidden="false" customHeight="false" outlineLevel="0" collapsed="false">
      <c r="A241" s="6" t="s">
        <v>244</v>
      </c>
      <c r="B241" s="6" t="n">
        <v>13.7728373843285</v>
      </c>
      <c r="C241" s="6" t="n">
        <v>0.74114637367046</v>
      </c>
      <c r="D241" s="6" t="n">
        <v>0.0538121777662005</v>
      </c>
      <c r="E241" s="6" t="n">
        <v>1.67150349747348</v>
      </c>
      <c r="F241" s="6"/>
      <c r="G241" s="6" t="n">
        <v>0</v>
      </c>
    </row>
    <row r="242" customFormat="false" ht="13.2" hidden="false" customHeight="false" outlineLevel="0" collapsed="false">
      <c r="A242" s="6" t="s">
        <v>245</v>
      </c>
      <c r="B242" s="6" t="n">
        <v>13.5226955168025</v>
      </c>
      <c r="C242" s="6" t="n">
        <v>0.834511488084822</v>
      </c>
      <c r="D242" s="6" t="n">
        <v>0.061711918829194</v>
      </c>
      <c r="E242" s="6" t="n">
        <v>1.78325310809131</v>
      </c>
      <c r="F242" s="6"/>
      <c r="G242" s="6" t="n">
        <v>0</v>
      </c>
    </row>
    <row r="243" customFormat="false" ht="13.2" hidden="false" customHeight="false" outlineLevel="0" collapsed="false">
      <c r="A243" s="6" t="s">
        <v>246</v>
      </c>
      <c r="B243" s="6" t="n">
        <v>13.2257550221813</v>
      </c>
      <c r="C243" s="6" t="n">
        <v>1.46817882118782</v>
      </c>
      <c r="D243" s="6" t="n">
        <v>0.111009074243814</v>
      </c>
      <c r="E243" s="6" t="n">
        <v>2.76672417057648</v>
      </c>
      <c r="F243" s="6"/>
      <c r="G243" s="6" t="n">
        <v>0</v>
      </c>
    </row>
    <row r="244" customFormat="false" ht="13.2" hidden="false" customHeight="false" outlineLevel="0" collapsed="false">
      <c r="A244" s="6" t="s">
        <v>247</v>
      </c>
      <c r="B244" s="6" t="n">
        <v>12.8963777590456</v>
      </c>
      <c r="C244" s="6" t="n">
        <v>0.857857754690528</v>
      </c>
      <c r="D244" s="6" t="n">
        <v>0.0665192793448395</v>
      </c>
      <c r="E244" s="6" t="n">
        <v>1.81234517604526</v>
      </c>
      <c r="F244" s="6"/>
      <c r="G244" s="6" t="n">
        <v>0</v>
      </c>
    </row>
    <row r="245" customFormat="false" ht="13.2" hidden="false" customHeight="false" outlineLevel="0" collapsed="false">
      <c r="A245" s="6" t="s">
        <v>248</v>
      </c>
      <c r="B245" s="6" t="n">
        <v>12.5176753013025</v>
      </c>
      <c r="C245" s="6" t="n">
        <v>1.77658681597441</v>
      </c>
      <c r="D245" s="6" t="n">
        <v>0.141926258127941</v>
      </c>
      <c r="E245" s="6" t="n">
        <v>3.42614643931385</v>
      </c>
      <c r="F245" s="6"/>
      <c r="G245" s="6" t="n">
        <v>0</v>
      </c>
    </row>
    <row r="246" customFormat="false" ht="13.2" hidden="false" customHeight="false" outlineLevel="0" collapsed="false">
      <c r="A246" s="6" t="s">
        <v>249</v>
      </c>
      <c r="B246" s="6" t="n">
        <v>12.4311652436454</v>
      </c>
      <c r="C246" s="6" t="n">
        <v>0.85571844083769</v>
      </c>
      <c r="D246" s="6" t="n">
        <v>0.0688365430002723</v>
      </c>
      <c r="E246" s="6" t="n">
        <v>1.80965971460048</v>
      </c>
      <c r="F246" s="6"/>
      <c r="G246" s="6" t="n">
        <v>0</v>
      </c>
    </row>
    <row r="247" customFormat="false" ht="13.2" hidden="false" customHeight="false" outlineLevel="0" collapsed="false">
      <c r="A247" s="6" t="s">
        <v>250</v>
      </c>
      <c r="B247" s="6" t="n">
        <v>12.0412371102656</v>
      </c>
      <c r="C247" s="6" t="n">
        <v>1.67509422575099</v>
      </c>
      <c r="D247" s="6" t="n">
        <v>0.139113133510419</v>
      </c>
      <c r="E247" s="6" t="n">
        <v>3.19340210709568</v>
      </c>
      <c r="F247" s="6"/>
      <c r="G247" s="6" t="n">
        <v>0</v>
      </c>
    </row>
    <row r="248" customFormat="false" ht="13.2" hidden="false" customHeight="false" outlineLevel="0" collapsed="false">
      <c r="A248" s="6" t="s">
        <v>251</v>
      </c>
      <c r="B248" s="6" t="n">
        <v>11.8561012988149</v>
      </c>
      <c r="C248" s="6" t="n">
        <v>1.89262728552404</v>
      </c>
      <c r="D248" s="6" t="n">
        <v>0.159633191200316</v>
      </c>
      <c r="E248" s="6" t="n">
        <v>3.71310801874463</v>
      </c>
      <c r="F248" s="6"/>
      <c r="G248" s="6" t="n">
        <v>0</v>
      </c>
    </row>
    <row r="249" customFormat="false" ht="13.2" hidden="false" customHeight="false" outlineLevel="0" collapsed="false">
      <c r="A249" s="6" t="s">
        <v>252</v>
      </c>
      <c r="B249" s="6" t="n">
        <v>11.4775281305196</v>
      </c>
      <c r="C249" s="6" t="n">
        <v>1.75013588836177</v>
      </c>
      <c r="D249" s="6" t="n">
        <v>0.152483694089847</v>
      </c>
      <c r="E249" s="6" t="n">
        <v>3.36390249420472</v>
      </c>
      <c r="F249" s="6"/>
      <c r="G249" s="6" t="n">
        <v>0</v>
      </c>
    </row>
    <row r="250" customFormat="false" ht="13.2" hidden="false" customHeight="false" outlineLevel="0" collapsed="false">
      <c r="A250" s="6" t="s">
        <v>253</v>
      </c>
      <c r="B250" s="6" t="n">
        <v>11.1719390910506</v>
      </c>
      <c r="C250" s="6" t="n">
        <v>0.589057449090553</v>
      </c>
      <c r="D250" s="6" t="n">
        <v>0.0527265181352826</v>
      </c>
      <c r="E250" s="6" t="n">
        <v>1.50426365099023</v>
      </c>
      <c r="F250" s="6"/>
      <c r="G250" s="6" t="n">
        <v>0</v>
      </c>
    </row>
    <row r="251" customFormat="false" ht="13.2" hidden="false" customHeight="false" outlineLevel="0" collapsed="false">
      <c r="A251" s="6" t="s">
        <v>254</v>
      </c>
      <c r="B251" s="6" t="n">
        <v>10.9856630500195</v>
      </c>
      <c r="C251" s="6" t="n">
        <v>0.674304104907136</v>
      </c>
      <c r="D251" s="6" t="n">
        <v>0.0613803738415171</v>
      </c>
      <c r="E251" s="6" t="n">
        <v>1.59582682764113</v>
      </c>
      <c r="F251" s="6"/>
      <c r="G251" s="6" t="n">
        <v>0</v>
      </c>
    </row>
    <row r="252" customFormat="false" ht="13.2" hidden="false" customHeight="false" outlineLevel="0" collapsed="false">
      <c r="A252" s="6" t="s">
        <v>255</v>
      </c>
      <c r="B252" s="6" t="n">
        <v>10.9505323530358</v>
      </c>
      <c r="C252" s="6" t="n">
        <v>1.23816856240794</v>
      </c>
      <c r="D252" s="6" t="n">
        <v>0.113069257501868</v>
      </c>
      <c r="E252" s="6" t="n">
        <v>2.35898878926952</v>
      </c>
      <c r="F252" s="6"/>
      <c r="G252" s="6" t="n">
        <v>0</v>
      </c>
    </row>
    <row r="253" customFormat="false" ht="13.2" hidden="false" customHeight="false" outlineLevel="0" collapsed="false">
      <c r="A253" s="6" t="s">
        <v>256</v>
      </c>
      <c r="B253" s="6" t="n">
        <v>10.9285921151746</v>
      </c>
      <c r="C253" s="6" t="n">
        <v>1.23064592700434</v>
      </c>
      <c r="D253" s="6" t="n">
        <v>0.112607910885022</v>
      </c>
      <c r="E253" s="6" t="n">
        <v>2.34672034274865</v>
      </c>
      <c r="F253" s="6"/>
      <c r="G253" s="6" t="n">
        <v>0</v>
      </c>
    </row>
    <row r="254" customFormat="false" ht="13.2" hidden="false" customHeight="false" outlineLevel="0" collapsed="false">
      <c r="A254" s="6" t="s">
        <v>257</v>
      </c>
      <c r="B254" s="6" t="n">
        <v>10.8471154559785</v>
      </c>
      <c r="C254" s="6" t="n">
        <v>1.61157759855911</v>
      </c>
      <c r="D254" s="6" t="n">
        <v>0.148571996407661</v>
      </c>
      <c r="E254" s="6" t="n">
        <v>3.05585819691554</v>
      </c>
      <c r="F254" s="6"/>
      <c r="G254" s="6" t="n">
        <v>0</v>
      </c>
    </row>
    <row r="255" customFormat="false" ht="13.2" hidden="false" customHeight="false" outlineLevel="0" collapsed="false">
      <c r="A255" s="6" t="s">
        <v>258</v>
      </c>
      <c r="B255" s="6" t="n">
        <v>10.7519378398833</v>
      </c>
      <c r="C255" s="6" t="n">
        <v>1.15929142685276</v>
      </c>
      <c r="D255" s="6" t="n">
        <v>0.107821626586464</v>
      </c>
      <c r="E255" s="6" t="n">
        <v>2.23347704456293</v>
      </c>
      <c r="F255" s="6"/>
      <c r="G255" s="6" t="n">
        <v>0</v>
      </c>
    </row>
    <row r="256" customFormat="false" ht="13.2" hidden="false" customHeight="false" outlineLevel="0" collapsed="false">
      <c r="A256" s="6" t="s">
        <v>259</v>
      </c>
      <c r="B256" s="6" t="n">
        <v>10.7307158584089</v>
      </c>
      <c r="C256" s="6" t="n">
        <v>1.88573731372078</v>
      </c>
      <c r="D256" s="6" t="n">
        <v>0.175732666730064</v>
      </c>
      <c r="E256" s="6" t="n">
        <v>3.69541736599414</v>
      </c>
      <c r="F256" s="6"/>
      <c r="G256" s="6" t="n">
        <v>0</v>
      </c>
    </row>
    <row r="257" customFormat="false" ht="13.2" hidden="false" customHeight="false" outlineLevel="0" collapsed="false">
      <c r="A257" s="6" t="s">
        <v>260</v>
      </c>
      <c r="B257" s="6" t="n">
        <v>10.6300060953116</v>
      </c>
      <c r="C257" s="6" t="n">
        <v>1.17863640433051</v>
      </c>
      <c r="D257" s="6" t="n">
        <v>0.110878243508285</v>
      </c>
      <c r="E257" s="6" t="n">
        <v>2.26362724096187</v>
      </c>
      <c r="F257" s="6"/>
      <c r="G257" s="6" t="n">
        <v>0</v>
      </c>
    </row>
    <row r="258" customFormat="false" ht="13.2" hidden="false" customHeight="false" outlineLevel="0" collapsed="false">
      <c r="A258" s="6" t="s">
        <v>261</v>
      </c>
      <c r="B258" s="6" t="n">
        <v>10.4604694830675</v>
      </c>
      <c r="C258" s="6" t="n">
        <v>0.907920285620509</v>
      </c>
      <c r="D258" s="6" t="n">
        <v>0.086795366794021</v>
      </c>
      <c r="E258" s="6" t="n">
        <v>1.87633871529786</v>
      </c>
      <c r="F258" s="6"/>
      <c r="G258" s="6" t="n">
        <v>0</v>
      </c>
    </row>
    <row r="259" customFormat="false" ht="13.2" hidden="false" customHeight="false" outlineLevel="0" collapsed="false">
      <c r="A259" s="6" t="s">
        <v>262</v>
      </c>
      <c r="B259" s="6" t="n">
        <v>10.2531406586349</v>
      </c>
      <c r="C259" s="6" t="n">
        <v>0.687271067801251</v>
      </c>
      <c r="D259" s="6" t="n">
        <v>0.0670302974164754</v>
      </c>
      <c r="E259" s="6" t="n">
        <v>1.61023479364694</v>
      </c>
      <c r="F259" s="6"/>
      <c r="G259" s="6" t="n">
        <v>0.483657131503411</v>
      </c>
    </row>
    <row r="260" customFormat="false" ht="13.2" hidden="false" customHeight="false" outlineLevel="0" collapsed="false">
      <c r="A260" s="6" t="s">
        <v>263</v>
      </c>
      <c r="B260" s="6" t="n">
        <v>10.1455900921688</v>
      </c>
      <c r="C260" s="6" t="n">
        <v>0.552527929633153</v>
      </c>
      <c r="D260" s="6" t="n">
        <v>0.05445991062261</v>
      </c>
      <c r="E260" s="6" t="n">
        <v>1.46665335577335</v>
      </c>
      <c r="F260" s="6"/>
      <c r="G260" s="6" t="n">
        <v>0.483657131503411</v>
      </c>
    </row>
    <row r="261" customFormat="false" ht="13.2" hidden="false" customHeight="false" outlineLevel="0" collapsed="false">
      <c r="A261" s="6" t="s">
        <v>264</v>
      </c>
      <c r="B261" s="6" t="n">
        <v>10.1128010325913</v>
      </c>
      <c r="C261" s="6" t="n">
        <v>1.04931170054713</v>
      </c>
      <c r="D261" s="6" t="n">
        <v>0.103760738213423</v>
      </c>
      <c r="E261" s="6" t="n">
        <v>2.06954224835521</v>
      </c>
      <c r="F261" s="6"/>
      <c r="G261" s="6" t="n">
        <v>0.483657131503411</v>
      </c>
    </row>
    <row r="262" customFormat="false" ht="13.2" hidden="false" customHeight="false" outlineLevel="0" collapsed="false">
      <c r="A262" s="6" t="s">
        <v>265</v>
      </c>
      <c r="B262" s="6" t="n">
        <v>10.0990207909696</v>
      </c>
      <c r="C262" s="6" t="n">
        <v>0.510717059204717</v>
      </c>
      <c r="D262" s="6" t="n">
        <v>0.0505709483895106</v>
      </c>
      <c r="E262" s="6" t="n">
        <v>1.42475816372498</v>
      </c>
      <c r="F262" s="6"/>
      <c r="G262" s="6" t="n">
        <v>0.483657131503411</v>
      </c>
    </row>
    <row r="263" customFormat="false" ht="13.2" hidden="false" customHeight="false" outlineLevel="0" collapsed="false">
      <c r="A263" s="6" t="s">
        <v>266</v>
      </c>
      <c r="B263" s="6" t="n">
        <v>10.0894160142685</v>
      </c>
      <c r="C263" s="6" t="n">
        <v>0.869110104583204</v>
      </c>
      <c r="D263" s="6" t="n">
        <v>0.0861407739906948</v>
      </c>
      <c r="E263" s="6" t="n">
        <v>1.8265358935157</v>
      </c>
      <c r="F263" s="6"/>
      <c r="G263" s="6" t="n">
        <v>0.483657131503411</v>
      </c>
    </row>
    <row r="264" customFormat="false" ht="13.2" hidden="false" customHeight="false" outlineLevel="0" collapsed="false">
      <c r="A264" s="6" t="s">
        <v>267</v>
      </c>
      <c r="B264" s="6" t="n">
        <v>10.0061351500118</v>
      </c>
      <c r="C264" s="6" t="n">
        <v>0.962495333887445</v>
      </c>
      <c r="D264" s="6" t="n">
        <v>0.0961905190623288</v>
      </c>
      <c r="E264" s="6" t="n">
        <v>1.94867747978027</v>
      </c>
      <c r="F264" s="6"/>
      <c r="G264" s="6" t="n">
        <v>0.483657131503411</v>
      </c>
    </row>
    <row r="265" customFormat="false" ht="13.2" hidden="false" customHeight="false" outlineLevel="0" collapsed="false">
      <c r="A265" s="6" t="s">
        <v>268</v>
      </c>
      <c r="B265" s="6" t="n">
        <v>9.92784503967132</v>
      </c>
      <c r="C265" s="6" t="n">
        <v>0.676685254311373</v>
      </c>
      <c r="D265" s="6" t="n">
        <v>0.0681603360656177</v>
      </c>
      <c r="E265" s="6" t="n">
        <v>1.59846289386618</v>
      </c>
      <c r="F265" s="6"/>
      <c r="G265" s="6" t="n">
        <v>0.483657131503411</v>
      </c>
    </row>
    <row r="266" customFormat="false" ht="13.2" hidden="false" customHeight="false" outlineLevel="0" collapsed="false">
      <c r="A266" s="6" t="s">
        <v>269</v>
      </c>
      <c r="B266" s="6" t="n">
        <v>9.83693681431556</v>
      </c>
      <c r="C266" s="6" t="n">
        <v>1.40279420252234</v>
      </c>
      <c r="D266" s="6" t="n">
        <v>0.142604779211438</v>
      </c>
      <c r="E266" s="6" t="n">
        <v>2.6441320033948</v>
      </c>
      <c r="F266" s="6"/>
      <c r="G266" s="6" t="n">
        <v>0.483657131503411</v>
      </c>
    </row>
    <row r="267" customFormat="false" ht="13.2" hidden="false" customHeight="false" outlineLevel="0" collapsed="false">
      <c r="A267" s="6" t="s">
        <v>270</v>
      </c>
      <c r="B267" s="6" t="n">
        <v>9.79050802225082</v>
      </c>
      <c r="C267" s="6" t="n">
        <v>1.1892367592761</v>
      </c>
      <c r="D267" s="6" t="n">
        <v>0.121468340210061</v>
      </c>
      <c r="E267" s="6" t="n">
        <v>2.28032073589403</v>
      </c>
      <c r="F267" s="6"/>
      <c r="G267" s="6" t="n">
        <v>0.483657131503411</v>
      </c>
    </row>
    <row r="268" customFormat="false" ht="13.2" hidden="false" customHeight="false" outlineLevel="0" collapsed="false">
      <c r="A268" s="6" t="s">
        <v>271</v>
      </c>
      <c r="B268" s="6" t="n">
        <v>9.71422033050525</v>
      </c>
      <c r="C268" s="6" t="n">
        <v>1.5388728788105</v>
      </c>
      <c r="D268" s="6" t="n">
        <v>0.15841445082093</v>
      </c>
      <c r="E268" s="6" t="n">
        <v>2.90567405818745</v>
      </c>
      <c r="F268" s="6"/>
      <c r="G268" s="6" t="n">
        <v>0.483657131503411</v>
      </c>
    </row>
    <row r="269" customFormat="false" ht="13.2" hidden="false" customHeight="false" outlineLevel="0" collapsed="false">
      <c r="A269" s="6" t="s">
        <v>272</v>
      </c>
      <c r="B269" s="6" t="n">
        <v>9.28717562615964</v>
      </c>
      <c r="C269" s="6" t="n">
        <v>0.660294984461934</v>
      </c>
      <c r="D269" s="6" t="n">
        <v>0.0710975016561601</v>
      </c>
      <c r="E269" s="6" t="n">
        <v>1.58040573253615</v>
      </c>
      <c r="F269" s="6"/>
      <c r="G269" s="6" t="n">
        <v>0.483657131503411</v>
      </c>
    </row>
    <row r="270" customFormat="false" ht="13.2" hidden="false" customHeight="false" outlineLevel="0" collapsed="false">
      <c r="A270" s="6" t="s">
        <v>273</v>
      </c>
      <c r="B270" s="6" t="n">
        <v>9.26613618417961</v>
      </c>
      <c r="C270" s="6" t="n">
        <v>1.56704639318897</v>
      </c>
      <c r="D270" s="6" t="n">
        <v>0.169115407116987</v>
      </c>
      <c r="E270" s="6" t="n">
        <v>2.96297487580474</v>
      </c>
      <c r="F270" s="6"/>
      <c r="G270" s="6" t="n">
        <v>0.483657131503411</v>
      </c>
    </row>
    <row r="271" customFormat="false" ht="13.2" hidden="false" customHeight="false" outlineLevel="0" collapsed="false">
      <c r="A271" s="6" t="s">
        <v>274</v>
      </c>
      <c r="B271" s="6" t="n">
        <v>9.23508034701127</v>
      </c>
      <c r="C271" s="6" t="n">
        <v>0.655469814244003</v>
      </c>
      <c r="D271" s="6" t="n">
        <v>0.0709760813782342</v>
      </c>
      <c r="E271" s="6" t="n">
        <v>1.57512881098436</v>
      </c>
      <c r="F271" s="6"/>
      <c r="G271" s="6" t="n">
        <v>0.483657131503411</v>
      </c>
    </row>
    <row r="272" customFormat="false" ht="13.2" hidden="false" customHeight="false" outlineLevel="0" collapsed="false">
      <c r="A272" s="6" t="s">
        <v>275</v>
      </c>
      <c r="B272" s="6" t="n">
        <v>9.22244379795209</v>
      </c>
      <c r="C272" s="6" t="n">
        <v>1.19770530757898</v>
      </c>
      <c r="D272" s="6" t="n">
        <v>0.129868539599552</v>
      </c>
      <c r="E272" s="6" t="n">
        <v>2.2937454681722</v>
      </c>
      <c r="F272" s="6"/>
      <c r="G272" s="6" t="n">
        <v>0.483657131503411</v>
      </c>
    </row>
    <row r="273" customFormat="false" ht="13.2" hidden="false" customHeight="false" outlineLevel="0" collapsed="false">
      <c r="A273" s="6" t="s">
        <v>276</v>
      </c>
      <c r="B273" s="6" t="n">
        <v>9.20032313999667</v>
      </c>
      <c r="C273" s="6" t="n">
        <v>1.92336340303861</v>
      </c>
      <c r="D273" s="6" t="n">
        <v>0.209053896669906</v>
      </c>
      <c r="E273" s="6" t="n">
        <v>3.79306318167131</v>
      </c>
      <c r="F273" s="6"/>
      <c r="G273" s="6" t="n">
        <v>0.483657131503411</v>
      </c>
    </row>
    <row r="274" customFormat="false" ht="13.2" hidden="false" customHeight="false" outlineLevel="0" collapsed="false">
      <c r="A274" s="6" t="s">
        <v>277</v>
      </c>
      <c r="B274" s="6" t="n">
        <v>9.09207056896545</v>
      </c>
      <c r="C274" s="6" t="n">
        <v>0.810966227352654</v>
      </c>
      <c r="D274" s="6" t="n">
        <v>0.089194889239067</v>
      </c>
      <c r="E274" s="6" t="n">
        <v>1.75438602783384</v>
      </c>
      <c r="F274" s="6"/>
      <c r="G274" s="6" t="n">
        <v>0.483657131503411</v>
      </c>
    </row>
    <row r="275" customFormat="false" ht="13.2" hidden="false" customHeight="false" outlineLevel="0" collapsed="false">
      <c r="A275" s="6" t="s">
        <v>278</v>
      </c>
      <c r="B275" s="6" t="n">
        <v>9.05784863064235</v>
      </c>
      <c r="C275" s="6" t="n">
        <v>1.0458782360235</v>
      </c>
      <c r="D275" s="6" t="n">
        <v>0.115466517345558</v>
      </c>
      <c r="E275" s="6" t="n">
        <v>2.06462280871056</v>
      </c>
      <c r="F275" s="6"/>
      <c r="G275" s="6" t="n">
        <v>0.483657131503411</v>
      </c>
    </row>
    <row r="276" customFormat="false" ht="13.2" hidden="false" customHeight="false" outlineLevel="0" collapsed="false">
      <c r="A276" s="6" t="s">
        <v>279</v>
      </c>
      <c r="B276" s="6" t="n">
        <v>9.0246081670304</v>
      </c>
      <c r="C276" s="6" t="n">
        <v>0.505621739369316</v>
      </c>
      <c r="D276" s="6" t="n">
        <v>0.0560270019496806</v>
      </c>
      <c r="E276" s="6" t="n">
        <v>1.41973506899121</v>
      </c>
      <c r="F276" s="6"/>
      <c r="G276" s="6" t="n">
        <v>0.483657131503411</v>
      </c>
    </row>
    <row r="277" customFormat="false" ht="13.2" hidden="false" customHeight="false" outlineLevel="0" collapsed="false">
      <c r="A277" s="6" t="s">
        <v>280</v>
      </c>
      <c r="B277" s="6" t="n">
        <v>9.01659263220614</v>
      </c>
      <c r="C277" s="6" t="n">
        <v>0.759917776145048</v>
      </c>
      <c r="D277" s="6" t="n">
        <v>0.0842799278111686</v>
      </c>
      <c r="E277" s="6" t="n">
        <v>1.69339410996927</v>
      </c>
      <c r="F277" s="6"/>
      <c r="G277" s="6" t="n">
        <v>0.483657131503411</v>
      </c>
    </row>
    <row r="278" customFormat="false" ht="13.2" hidden="false" customHeight="false" outlineLevel="0" collapsed="false">
      <c r="A278" s="6" t="s">
        <v>281</v>
      </c>
      <c r="B278" s="6" t="n">
        <v>9.00184431005341</v>
      </c>
      <c r="C278" s="6" t="n">
        <v>0.845735519865641</v>
      </c>
      <c r="D278" s="6" t="n">
        <v>0.0939513604918838</v>
      </c>
      <c r="E278" s="6" t="n">
        <v>1.79718075726767</v>
      </c>
      <c r="F278" s="6"/>
      <c r="G278" s="6" t="n">
        <v>0.483657131503411</v>
      </c>
    </row>
    <row r="279" customFormat="false" ht="13.2" hidden="false" customHeight="false" outlineLevel="0" collapsed="false">
      <c r="A279" s="6" t="s">
        <v>282</v>
      </c>
      <c r="B279" s="6" t="n">
        <v>8.94142697051771</v>
      </c>
      <c r="C279" s="6" t="n">
        <v>0.838341386374596</v>
      </c>
      <c r="D279" s="6" t="n">
        <v>0.0937592387813303</v>
      </c>
      <c r="E279" s="6" t="n">
        <v>1.78799336932326</v>
      </c>
      <c r="F279" s="6"/>
      <c r="G279" s="6" t="n">
        <v>0.483657131503411</v>
      </c>
    </row>
    <row r="280" customFormat="false" ht="13.2" hidden="false" customHeight="false" outlineLevel="0" collapsed="false">
      <c r="A280" s="6" t="s">
        <v>283</v>
      </c>
      <c r="B280" s="6" t="n">
        <v>8.91461944204026</v>
      </c>
      <c r="C280" s="6" t="n">
        <v>0.654972411268568</v>
      </c>
      <c r="D280" s="6" t="n">
        <v>0.073471718622087</v>
      </c>
      <c r="E280" s="6" t="n">
        <v>1.5745858419645</v>
      </c>
      <c r="F280" s="6"/>
      <c r="G280" s="6" t="n">
        <v>0.483657131503411</v>
      </c>
    </row>
    <row r="281" customFormat="false" ht="13.2" hidden="false" customHeight="false" outlineLevel="0" collapsed="false">
      <c r="A281" s="6" t="s">
        <v>284</v>
      </c>
      <c r="B281" s="6" t="n">
        <v>8.89023487406258</v>
      </c>
      <c r="C281" s="6" t="n">
        <v>0.789347425409402</v>
      </c>
      <c r="D281" s="6" t="n">
        <v>0.0887881407624378</v>
      </c>
      <c r="E281" s="6" t="n">
        <v>1.7282925268132</v>
      </c>
      <c r="F281" s="6"/>
      <c r="G281" s="6" t="n">
        <v>0.483657131503411</v>
      </c>
    </row>
    <row r="282" customFormat="false" ht="13.2" hidden="false" customHeight="false" outlineLevel="0" collapsed="false">
      <c r="A282" s="6" t="s">
        <v>285</v>
      </c>
      <c r="B282" s="6" t="n">
        <v>8.85705677317784</v>
      </c>
      <c r="C282" s="6" t="n">
        <v>1.92834645166554</v>
      </c>
      <c r="D282" s="6" t="n">
        <v>0.217718650907288</v>
      </c>
      <c r="E282" s="6" t="n">
        <v>3.80618702093323</v>
      </c>
      <c r="F282" s="6"/>
      <c r="G282" s="6" t="n">
        <v>0.483657131503411</v>
      </c>
    </row>
    <row r="283" customFormat="false" ht="13.2" hidden="false" customHeight="false" outlineLevel="0" collapsed="false">
      <c r="A283" s="6" t="s">
        <v>286</v>
      </c>
      <c r="B283" s="6" t="n">
        <v>8.80122226209699</v>
      </c>
      <c r="C283" s="6" t="n">
        <v>0.595386721325357</v>
      </c>
      <c r="D283" s="6" t="n">
        <v>0.0676481860808614</v>
      </c>
      <c r="E283" s="6" t="n">
        <v>1.51087752925524</v>
      </c>
      <c r="F283" s="6"/>
      <c r="G283" s="6" t="n">
        <v>0.483657131503411</v>
      </c>
    </row>
    <row r="284" customFormat="false" ht="13.2" hidden="false" customHeight="false" outlineLevel="0" collapsed="false">
      <c r="A284" s="6" t="s">
        <v>287</v>
      </c>
      <c r="B284" s="6" t="n">
        <v>8.78775933930252</v>
      </c>
      <c r="C284" s="6" t="n">
        <v>0.460199810751138</v>
      </c>
      <c r="D284" s="6" t="n">
        <v>0.0523682764835096</v>
      </c>
      <c r="E284" s="6" t="n">
        <v>1.37573234147973</v>
      </c>
      <c r="F284" s="6"/>
      <c r="G284" s="6" t="n">
        <v>0.483657131503411</v>
      </c>
    </row>
    <row r="285" customFormat="false" ht="13.2" hidden="false" customHeight="false" outlineLevel="0" collapsed="false">
      <c r="A285" s="6" t="s">
        <v>288</v>
      </c>
      <c r="B285" s="6" t="n">
        <v>8.64188302638781</v>
      </c>
      <c r="C285" s="6" t="n">
        <v>1.19485300203032</v>
      </c>
      <c r="D285" s="6" t="n">
        <v>0.138263038088095</v>
      </c>
      <c r="E285" s="6" t="n">
        <v>2.28921505837986</v>
      </c>
      <c r="F285" s="6"/>
      <c r="G285" s="6" t="n">
        <v>0.483657131503411</v>
      </c>
    </row>
    <row r="286" customFormat="false" ht="13.2" hidden="false" customHeight="false" outlineLevel="0" collapsed="false">
      <c r="A286" s="6" t="s">
        <v>289</v>
      </c>
      <c r="B286" s="6" t="n">
        <v>8.62361602645924</v>
      </c>
      <c r="C286" s="6" t="n">
        <v>1.02332331289368</v>
      </c>
      <c r="D286" s="6" t="n">
        <v>0.118665222309747</v>
      </c>
      <c r="E286" s="6" t="n">
        <v>2.03259574661006</v>
      </c>
      <c r="F286" s="6"/>
      <c r="G286" s="6" t="n">
        <v>0.483657131503411</v>
      </c>
    </row>
    <row r="287" customFormat="false" ht="13.2" hidden="false" customHeight="false" outlineLevel="0" collapsed="false">
      <c r="A287" s="6" t="s">
        <v>290</v>
      </c>
      <c r="B287" s="6" t="n">
        <v>8.61112262950236</v>
      </c>
      <c r="C287" s="6" t="n">
        <v>0.724250000377976</v>
      </c>
      <c r="D287" s="6" t="n">
        <v>0.0841063391545071</v>
      </c>
      <c r="E287" s="6" t="n">
        <v>1.65204158249288</v>
      </c>
      <c r="F287" s="6"/>
      <c r="G287" s="6" t="n">
        <v>0.483657131503411</v>
      </c>
    </row>
    <row r="288" customFormat="false" ht="13.2" hidden="false" customHeight="false" outlineLevel="0" collapsed="false">
      <c r="A288" s="6" t="s">
        <v>291</v>
      </c>
      <c r="B288" s="6" t="n">
        <v>8.56928712037085</v>
      </c>
      <c r="C288" s="6" t="n">
        <v>1.33571424135396</v>
      </c>
      <c r="D288" s="6" t="n">
        <v>0.15587227065583</v>
      </c>
      <c r="E288" s="6" t="n">
        <v>2.52400407815452</v>
      </c>
      <c r="F288" s="6"/>
      <c r="G288" s="6" t="n">
        <v>0.483657131503411</v>
      </c>
    </row>
    <row r="289" customFormat="false" ht="13.2" hidden="false" customHeight="false" outlineLevel="0" collapsed="false">
      <c r="A289" s="6" t="s">
        <v>292</v>
      </c>
      <c r="B289" s="6" t="n">
        <v>8.55023710477371</v>
      </c>
      <c r="C289" s="6" t="n">
        <v>0.80461123458773</v>
      </c>
      <c r="D289" s="6" t="n">
        <v>0.0941039674956505</v>
      </c>
      <c r="E289" s="6" t="n">
        <v>1.74667504900387</v>
      </c>
      <c r="F289" s="6"/>
      <c r="G289" s="6" t="n">
        <v>0.483657131503411</v>
      </c>
    </row>
    <row r="290" customFormat="false" ht="13.2" hidden="false" customHeight="false" outlineLevel="0" collapsed="false">
      <c r="A290" s="6" t="s">
        <v>293</v>
      </c>
      <c r="B290" s="6" t="n">
        <v>8.49820535963066</v>
      </c>
      <c r="C290" s="6" t="n">
        <v>0.805725854598373</v>
      </c>
      <c r="D290" s="6" t="n">
        <v>0.0948112949147878</v>
      </c>
      <c r="E290" s="6" t="n">
        <v>1.74802504410013</v>
      </c>
      <c r="F290" s="6"/>
      <c r="G290" s="6" t="n">
        <v>0.483657131503411</v>
      </c>
    </row>
    <row r="291" customFormat="false" ht="13.2" hidden="false" customHeight="false" outlineLevel="0" collapsed="false">
      <c r="A291" s="6" t="s">
        <v>294</v>
      </c>
      <c r="B291" s="6" t="n">
        <v>8.42222972387775</v>
      </c>
      <c r="C291" s="6" t="n">
        <v>0.47110681520102</v>
      </c>
      <c r="D291" s="6" t="n">
        <v>0.0559361155710811</v>
      </c>
      <c r="E291" s="6" t="n">
        <v>1.3861725122002</v>
      </c>
      <c r="F291" s="6"/>
      <c r="G291" s="6" t="n">
        <v>0.483657131503411</v>
      </c>
    </row>
    <row r="292" customFormat="false" ht="13.2" hidden="false" customHeight="false" outlineLevel="0" collapsed="false">
      <c r="A292" s="6" t="s">
        <v>295</v>
      </c>
      <c r="B292" s="6" t="n">
        <v>8.38607712551832</v>
      </c>
      <c r="C292" s="6" t="n">
        <v>0.667196493069213</v>
      </c>
      <c r="D292" s="6" t="n">
        <v>0.0795600234869024</v>
      </c>
      <c r="E292" s="6" t="n">
        <v>1.58798412837735</v>
      </c>
      <c r="F292" s="6"/>
      <c r="G292" s="6" t="n">
        <v>0.483657131503411</v>
      </c>
    </row>
    <row r="293" customFormat="false" ht="13.2" hidden="false" customHeight="false" outlineLevel="0" collapsed="false">
      <c r="A293" s="6" t="s">
        <v>296</v>
      </c>
      <c r="B293" s="6" t="n">
        <v>8.3407668500486</v>
      </c>
      <c r="C293" s="6" t="n">
        <v>0.85380270031344</v>
      </c>
      <c r="D293" s="6" t="n">
        <v>0.102365012194108</v>
      </c>
      <c r="E293" s="6" t="n">
        <v>1.80725828007664</v>
      </c>
      <c r="F293" s="6"/>
      <c r="G293" s="6" t="n">
        <v>0.483657131503411</v>
      </c>
    </row>
    <row r="294" customFormat="false" ht="13.2" hidden="false" customHeight="false" outlineLevel="0" collapsed="false">
      <c r="A294" s="6" t="s">
        <v>297</v>
      </c>
      <c r="B294" s="6" t="n">
        <v>8.32981546424965</v>
      </c>
      <c r="C294" s="6" t="n">
        <v>0.901463494875623</v>
      </c>
      <c r="D294" s="6" t="n">
        <v>0.108221304390784</v>
      </c>
      <c r="E294" s="6" t="n">
        <v>1.86795991323251</v>
      </c>
      <c r="F294" s="6"/>
      <c r="G294" s="6" t="n">
        <v>0.483657131503411</v>
      </c>
    </row>
    <row r="295" customFormat="false" ht="13.2" hidden="false" customHeight="false" outlineLevel="0" collapsed="false">
      <c r="A295" s="6" t="s">
        <v>298</v>
      </c>
      <c r="B295" s="6" t="n">
        <v>8.31499141969844</v>
      </c>
      <c r="C295" s="6" t="n">
        <v>1.08545894192136</v>
      </c>
      <c r="D295" s="6" t="n">
        <v>0.130542400723334</v>
      </c>
      <c r="E295" s="6" t="n">
        <v>2.12205042996017</v>
      </c>
      <c r="F295" s="6"/>
      <c r="G295" s="6" t="n">
        <v>0.483657131503411</v>
      </c>
    </row>
    <row r="296" customFormat="false" ht="13.2" hidden="false" customHeight="false" outlineLevel="0" collapsed="false">
      <c r="A296" s="6" t="s">
        <v>299</v>
      </c>
      <c r="B296" s="6" t="n">
        <v>8.23452241909136</v>
      </c>
      <c r="C296" s="6" t="n">
        <v>1.04774660249761</v>
      </c>
      <c r="D296" s="6" t="n">
        <v>0.127238296184422</v>
      </c>
      <c r="E296" s="6" t="n">
        <v>2.06729833667868</v>
      </c>
      <c r="F296" s="6"/>
      <c r="G296" s="6" t="n">
        <v>0.483657131503411</v>
      </c>
    </row>
    <row r="297" customFormat="false" ht="13.2" hidden="false" customHeight="false" outlineLevel="0" collapsed="false">
      <c r="A297" s="6" t="s">
        <v>300</v>
      </c>
      <c r="B297" s="6" t="n">
        <v>8.22056131867376</v>
      </c>
      <c r="C297" s="6" t="n">
        <v>0.749999862871822</v>
      </c>
      <c r="D297" s="6" t="n">
        <v>0.0912346290962064</v>
      </c>
      <c r="E297" s="6" t="n">
        <v>1.68179267065301</v>
      </c>
      <c r="F297" s="6"/>
      <c r="G297" s="6" t="n">
        <v>0.483657131503411</v>
      </c>
    </row>
    <row r="298" customFormat="false" ht="13.2" hidden="false" customHeight="false" outlineLevel="0" collapsed="false">
      <c r="A298" s="6" t="s">
        <v>301</v>
      </c>
      <c r="B298" s="6" t="n">
        <v>8.20627474927368</v>
      </c>
      <c r="C298" s="6" t="n">
        <v>0.412949780308795</v>
      </c>
      <c r="D298" s="6" t="n">
        <v>0.0503212228356532</v>
      </c>
      <c r="E298" s="6" t="n">
        <v>1.3314052666952</v>
      </c>
      <c r="F298" s="6"/>
      <c r="G298" s="6" t="n">
        <v>0.483657131503411</v>
      </c>
    </row>
    <row r="299" customFormat="false" ht="13.2" hidden="false" customHeight="false" outlineLevel="0" collapsed="false">
      <c r="A299" s="6" t="s">
        <v>302</v>
      </c>
      <c r="B299" s="6" t="n">
        <v>8.18958672153203</v>
      </c>
      <c r="C299" s="6" t="n">
        <v>1.12212125002992</v>
      </c>
      <c r="D299" s="6" t="n">
        <v>0.137018055756055</v>
      </c>
      <c r="E299" s="6" t="n">
        <v>2.17666781177738</v>
      </c>
      <c r="F299" s="6"/>
      <c r="G299" s="6" t="n">
        <v>0.483657131503411</v>
      </c>
    </row>
    <row r="300" customFormat="false" ht="13.2" hidden="false" customHeight="false" outlineLevel="0" collapsed="false">
      <c r="A300" s="6" t="s">
        <v>303</v>
      </c>
      <c r="B300" s="6" t="n">
        <v>8.12921227035365</v>
      </c>
      <c r="C300" s="6" t="n">
        <v>0.685500074683897</v>
      </c>
      <c r="D300" s="6" t="n">
        <v>0.0843255228042009</v>
      </c>
      <c r="E300" s="6" t="n">
        <v>1.60825934835309</v>
      </c>
      <c r="F300" s="6"/>
      <c r="G300" s="6" t="n">
        <v>0.483657131503411</v>
      </c>
    </row>
    <row r="301" customFormat="false" ht="13.2" hidden="false" customHeight="false" outlineLevel="0" collapsed="false">
      <c r="A301" s="6" t="s">
        <v>304</v>
      </c>
      <c r="B301" s="6" t="n">
        <v>8.04878841199423</v>
      </c>
      <c r="C301" s="6" t="n">
        <v>0.908625002582681</v>
      </c>
      <c r="D301" s="6" t="n">
        <v>0.112889661905965</v>
      </c>
      <c r="E301" s="6" t="n">
        <v>1.87725547919126</v>
      </c>
      <c r="F301" s="6"/>
      <c r="G301" s="6" t="n">
        <v>0.483657131503411</v>
      </c>
    </row>
    <row r="302" customFormat="false" ht="13.2" hidden="false" customHeight="false" outlineLevel="0" collapsed="false">
      <c r="A302" s="6" t="s">
        <v>305</v>
      </c>
      <c r="B302" s="6" t="n">
        <v>8.01746392416454</v>
      </c>
      <c r="C302" s="6" t="n">
        <v>0.798394787557644</v>
      </c>
      <c r="D302" s="6" t="n">
        <v>0.0995819619657148</v>
      </c>
      <c r="E302" s="6" t="n">
        <v>1.73916497040299</v>
      </c>
      <c r="F302" s="6"/>
      <c r="G302" s="6" t="n">
        <v>0.483657131503411</v>
      </c>
    </row>
    <row r="303" customFormat="false" ht="13.2" hidden="false" customHeight="false" outlineLevel="0" collapsed="false">
      <c r="A303" s="6" t="s">
        <v>306</v>
      </c>
      <c r="B303" s="6" t="n">
        <v>7.9607871071775</v>
      </c>
      <c r="C303" s="6" t="n">
        <v>0.64053869386401</v>
      </c>
      <c r="D303" s="6" t="n">
        <v>0.0804617288768464</v>
      </c>
      <c r="E303" s="6" t="n">
        <v>1.55891113893353</v>
      </c>
      <c r="F303" s="6"/>
      <c r="G303" s="6" t="n">
        <v>0.483657131503411</v>
      </c>
    </row>
    <row r="304" customFormat="false" ht="13.2" hidden="false" customHeight="false" outlineLevel="0" collapsed="false">
      <c r="A304" s="6" t="s">
        <v>307</v>
      </c>
      <c r="B304" s="6" t="n">
        <v>7.9434989542381</v>
      </c>
      <c r="C304" s="6" t="n">
        <v>0.970898369189791</v>
      </c>
      <c r="D304" s="6" t="n">
        <v>0.122225529931213</v>
      </c>
      <c r="E304" s="6" t="n">
        <v>1.96006074912601</v>
      </c>
      <c r="F304" s="6"/>
      <c r="G304" s="6" t="n">
        <v>0.483657131503411</v>
      </c>
    </row>
    <row r="305" customFormat="false" ht="13.2" hidden="false" customHeight="false" outlineLevel="0" collapsed="false">
      <c r="A305" s="6" t="s">
        <v>308</v>
      </c>
      <c r="B305" s="6" t="n">
        <v>7.92107692082391</v>
      </c>
      <c r="C305" s="6" t="n">
        <v>0.578298540858522</v>
      </c>
      <c r="D305" s="6" t="n">
        <v>0.0730075653397858</v>
      </c>
      <c r="E305" s="6" t="n">
        <v>1.49308732000293</v>
      </c>
      <c r="F305" s="6"/>
      <c r="G305" s="6" t="n">
        <v>0.483657131503411</v>
      </c>
    </row>
    <row r="306" customFormat="false" ht="13.2" hidden="false" customHeight="false" outlineLevel="0" collapsed="false">
      <c r="A306" s="6" t="s">
        <v>309</v>
      </c>
      <c r="B306" s="6" t="n">
        <v>7.85663939014285</v>
      </c>
      <c r="C306" s="6" t="n">
        <v>0.436373802275857</v>
      </c>
      <c r="D306" s="6" t="n">
        <v>0.055542042927838</v>
      </c>
      <c r="E306" s="6" t="n">
        <v>1.35319879943245</v>
      </c>
      <c r="F306" s="6"/>
      <c r="G306" s="6" t="n">
        <v>0.483657131503411</v>
      </c>
    </row>
    <row r="307" customFormat="false" ht="13.2" hidden="false" customHeight="false" outlineLevel="0" collapsed="false">
      <c r="A307" s="6" t="s">
        <v>310</v>
      </c>
      <c r="B307" s="6" t="n">
        <v>7.84259979172939</v>
      </c>
      <c r="C307" s="6" t="n">
        <v>0.452463588967148</v>
      </c>
      <c r="D307" s="6" t="n">
        <v>0.0576930611000073</v>
      </c>
      <c r="E307" s="6" t="n">
        <v>1.36837494055236</v>
      </c>
      <c r="F307" s="6"/>
      <c r="G307" s="6" t="n">
        <v>0.483657131503411</v>
      </c>
    </row>
    <row r="308" customFormat="false" ht="13.2" hidden="false" customHeight="false" outlineLevel="0" collapsed="false">
      <c r="A308" s="6" t="s">
        <v>311</v>
      </c>
      <c r="B308" s="6" t="n">
        <v>7.77512211452985</v>
      </c>
      <c r="C308" s="6" t="n">
        <v>0.806629565632772</v>
      </c>
      <c r="D308" s="6" t="n">
        <v>0.103744938503972</v>
      </c>
      <c r="E308" s="6" t="n">
        <v>1.74912035831975</v>
      </c>
      <c r="F308" s="6"/>
      <c r="G308" s="6" t="n">
        <v>0.483657131503411</v>
      </c>
    </row>
    <row r="309" customFormat="false" ht="13.2" hidden="false" customHeight="false" outlineLevel="0" collapsed="false">
      <c r="A309" s="6" t="s">
        <v>312</v>
      </c>
      <c r="B309" s="6" t="n">
        <v>7.76974816888233</v>
      </c>
      <c r="C309" s="6" t="n">
        <v>1.83058384059804</v>
      </c>
      <c r="D309" s="6" t="n">
        <v>0.235604011971648</v>
      </c>
      <c r="E309" s="6" t="n">
        <v>3.55680982980421</v>
      </c>
      <c r="F309" s="6"/>
      <c r="G309" s="6" t="n">
        <v>0.483657131503411</v>
      </c>
    </row>
    <row r="310" customFormat="false" ht="13.2" hidden="false" customHeight="false" outlineLevel="0" collapsed="false">
      <c r="A310" s="6" t="s">
        <v>313</v>
      </c>
      <c r="B310" s="6" t="n">
        <v>7.76783653121602</v>
      </c>
      <c r="C310" s="6" t="n">
        <v>1.47314557675191</v>
      </c>
      <c r="D310" s="6" t="n">
        <v>0.189646830340969</v>
      </c>
      <c r="E310" s="6" t="n">
        <v>2.7762655660705</v>
      </c>
      <c r="F310" s="6"/>
      <c r="G310" s="6" t="n">
        <v>0.483657131503411</v>
      </c>
    </row>
    <row r="311" customFormat="false" ht="13.2" hidden="false" customHeight="false" outlineLevel="0" collapsed="false">
      <c r="A311" s="6" t="s">
        <v>314</v>
      </c>
      <c r="B311" s="6" t="n">
        <v>7.76066753760426</v>
      </c>
      <c r="C311" s="6" t="n">
        <v>0.631272060942804</v>
      </c>
      <c r="D311" s="6" t="n">
        <v>0.0813424950732627</v>
      </c>
      <c r="E311" s="6" t="n">
        <v>1.54893012273816</v>
      </c>
      <c r="F311" s="6"/>
      <c r="G311" s="6" t="n">
        <v>0.483657131503411</v>
      </c>
    </row>
    <row r="312" customFormat="false" ht="13.2" hidden="false" customHeight="false" outlineLevel="0" collapsed="false">
      <c r="A312" s="6" t="s">
        <v>315</v>
      </c>
      <c r="B312" s="6" t="n">
        <v>7.74359818548137</v>
      </c>
      <c r="C312" s="6" t="n">
        <v>1.01770030393836</v>
      </c>
      <c r="D312" s="6" t="n">
        <v>0.131424730411047</v>
      </c>
      <c r="E312" s="6" t="n">
        <v>2.02468897532499</v>
      </c>
      <c r="F312" s="6"/>
      <c r="G312" s="6" t="n">
        <v>0.483657131503411</v>
      </c>
    </row>
    <row r="313" customFormat="false" ht="13.2" hidden="false" customHeight="false" outlineLevel="0" collapsed="false">
      <c r="A313" s="6" t="s">
        <v>316</v>
      </c>
      <c r="B313" s="6" t="n">
        <v>7.72986458839371</v>
      </c>
      <c r="C313" s="6" t="n">
        <v>1.16820261374922</v>
      </c>
      <c r="D313" s="6" t="n">
        <v>0.15112847067247</v>
      </c>
      <c r="E313" s="6" t="n">
        <v>2.24731539945852</v>
      </c>
      <c r="F313" s="6"/>
      <c r="G313" s="6" t="n">
        <v>0.483657131503411</v>
      </c>
    </row>
    <row r="314" customFormat="false" ht="13.2" hidden="false" customHeight="false" outlineLevel="0" collapsed="false">
      <c r="A314" s="6" t="s">
        <v>317</v>
      </c>
      <c r="B314" s="6" t="n">
        <v>7.69629502971849</v>
      </c>
      <c r="C314" s="6" t="n">
        <v>0.696802749876243</v>
      </c>
      <c r="D314" s="6" t="n">
        <v>0.0905374270588131</v>
      </c>
      <c r="E314" s="6" t="n">
        <v>1.62090860853708</v>
      </c>
      <c r="F314" s="6"/>
      <c r="G314" s="6" t="n">
        <v>0.483657131503411</v>
      </c>
    </row>
    <row r="315" customFormat="false" ht="13.2" hidden="false" customHeight="false" outlineLevel="0" collapsed="false">
      <c r="A315" s="6" t="s">
        <v>318</v>
      </c>
      <c r="B315" s="6" t="n">
        <v>7.68798253905694</v>
      </c>
      <c r="C315" s="6" t="n">
        <v>0.905458842818016</v>
      </c>
      <c r="D315" s="6" t="n">
        <v>0.117775871396436</v>
      </c>
      <c r="E315" s="6" t="n">
        <v>1.87314014413371</v>
      </c>
      <c r="F315" s="6"/>
      <c r="G315" s="6" t="n">
        <v>0.483657131503411</v>
      </c>
    </row>
    <row r="316" customFormat="false" ht="13.2" hidden="false" customHeight="false" outlineLevel="0" collapsed="false">
      <c r="A316" s="6" t="s">
        <v>319</v>
      </c>
      <c r="B316" s="6" t="n">
        <v>7.68622326503923</v>
      </c>
      <c r="C316" s="6" t="n">
        <v>1.1934688338136</v>
      </c>
      <c r="D316" s="6" t="n">
        <v>0.155273766147555</v>
      </c>
      <c r="E316" s="6" t="n">
        <v>2.28701976480462</v>
      </c>
      <c r="F316" s="6"/>
      <c r="G316" s="6" t="n">
        <v>0.483657131503411</v>
      </c>
    </row>
    <row r="317" customFormat="false" ht="13.2" hidden="false" customHeight="false" outlineLevel="0" collapsed="false">
      <c r="A317" s="6" t="s">
        <v>320</v>
      </c>
      <c r="B317" s="6" t="n">
        <v>7.64408650386664</v>
      </c>
      <c r="C317" s="6" t="n">
        <v>1.23632892708321</v>
      </c>
      <c r="D317" s="6" t="n">
        <v>0.161736647859471</v>
      </c>
      <c r="E317" s="6" t="n">
        <v>2.35598266994758</v>
      </c>
      <c r="F317" s="6"/>
      <c r="G317" s="6" t="n">
        <v>0.483657131503411</v>
      </c>
    </row>
    <row r="318" customFormat="false" ht="13.2" hidden="false" customHeight="false" outlineLevel="0" collapsed="false">
      <c r="A318" s="6" t="s">
        <v>321</v>
      </c>
      <c r="B318" s="6" t="n">
        <v>7.61411295923389</v>
      </c>
      <c r="C318" s="6" t="n">
        <v>0.403331161472588</v>
      </c>
      <c r="D318" s="6" t="n">
        <v>0.0529715232269381</v>
      </c>
      <c r="E318" s="6" t="n">
        <v>1.32255815511666</v>
      </c>
      <c r="F318" s="6"/>
      <c r="G318" s="6" t="n">
        <v>0.483657131503411</v>
      </c>
    </row>
    <row r="319" customFormat="false" ht="13.2" hidden="false" customHeight="false" outlineLevel="0" collapsed="false">
      <c r="A319" s="6" t="s">
        <v>322</v>
      </c>
      <c r="B319" s="6" t="n">
        <v>7.58127007461463</v>
      </c>
      <c r="C319" s="6" t="n">
        <v>1.32562361837658</v>
      </c>
      <c r="D319" s="6" t="n">
        <v>0.174855084349961</v>
      </c>
      <c r="E319" s="6" t="n">
        <v>2.50641206309551</v>
      </c>
      <c r="F319" s="6"/>
      <c r="G319" s="6" t="n">
        <v>0.483657131503411</v>
      </c>
    </row>
    <row r="320" customFormat="false" ht="13.2" hidden="false" customHeight="false" outlineLevel="0" collapsed="false">
      <c r="A320" s="6" t="s">
        <v>323</v>
      </c>
      <c r="B320" s="6" t="n">
        <v>7.56493667699293</v>
      </c>
      <c r="C320" s="6" t="n">
        <v>0.52975170701386</v>
      </c>
      <c r="D320" s="6" t="n">
        <v>0.0700272493522625</v>
      </c>
      <c r="E320" s="6" t="n">
        <v>1.44368071151703</v>
      </c>
      <c r="F320" s="6"/>
      <c r="G320" s="6" t="n">
        <v>0.483657131503411</v>
      </c>
    </row>
    <row r="321" customFormat="false" ht="13.2" hidden="false" customHeight="false" outlineLevel="0" collapsed="false">
      <c r="A321" s="6" t="s">
        <v>324</v>
      </c>
      <c r="B321" s="6" t="n">
        <v>7.55765047035622</v>
      </c>
      <c r="C321" s="6" t="n">
        <v>0.543979347742131</v>
      </c>
      <c r="D321" s="6" t="n">
        <v>0.0719773095985069</v>
      </c>
      <c r="E321" s="6" t="n">
        <v>1.45798850748252</v>
      </c>
      <c r="F321" s="6"/>
      <c r="G321" s="6" t="n">
        <v>0.483657131503411</v>
      </c>
    </row>
    <row r="322" customFormat="false" ht="13.2" hidden="false" customHeight="false" outlineLevel="0" collapsed="false">
      <c r="A322" s="6" t="s">
        <v>325</v>
      </c>
      <c r="B322" s="6" t="n">
        <v>7.51530014134824</v>
      </c>
      <c r="C322" s="6" t="n">
        <v>0.847343862187824</v>
      </c>
      <c r="D322" s="6" t="n">
        <v>0.112749171190894</v>
      </c>
      <c r="E322" s="6" t="n">
        <v>1.79918540382844</v>
      </c>
      <c r="F322" s="6"/>
      <c r="G322" s="6" t="n">
        <v>0.483657131503411</v>
      </c>
    </row>
    <row r="323" customFormat="false" ht="13.2" hidden="false" customHeight="false" outlineLevel="0" collapsed="false">
      <c r="A323" s="6" t="s">
        <v>326</v>
      </c>
      <c r="B323" s="6" t="n">
        <v>7.47324469244102</v>
      </c>
      <c r="C323" s="6" t="n">
        <v>0.845772393960669</v>
      </c>
      <c r="D323" s="6" t="n">
        <v>0.113173384355546</v>
      </c>
      <c r="E323" s="6" t="n">
        <v>1.79722669231219</v>
      </c>
      <c r="F323" s="6"/>
      <c r="G323" s="6" t="n">
        <v>0.483657131503411</v>
      </c>
    </row>
    <row r="324" customFormat="false" ht="13.2" hidden="false" customHeight="false" outlineLevel="0" collapsed="false">
      <c r="A324" s="6" t="s">
        <v>327</v>
      </c>
      <c r="B324" s="6" t="n">
        <v>7.4604910629041</v>
      </c>
      <c r="C324" s="6" t="n">
        <v>0.629848070335385</v>
      </c>
      <c r="D324" s="6" t="n">
        <v>0.0844244789015547</v>
      </c>
      <c r="E324" s="6" t="n">
        <v>1.54740202864409</v>
      </c>
      <c r="F324" s="6"/>
      <c r="G324" s="6" t="n">
        <v>0.483657131503411</v>
      </c>
    </row>
    <row r="325" customFormat="false" ht="13.2" hidden="false" customHeight="false" outlineLevel="0" collapsed="false">
      <c r="A325" s="6" t="s">
        <v>328</v>
      </c>
      <c r="B325" s="6" t="n">
        <v>7.451186318215</v>
      </c>
      <c r="C325" s="6" t="n">
        <v>0.995103100189044</v>
      </c>
      <c r="D325" s="6" t="n">
        <v>0.13354961984462</v>
      </c>
      <c r="E325" s="6" t="n">
        <v>1.99322296346535</v>
      </c>
      <c r="F325" s="6"/>
      <c r="G325" s="6" t="n">
        <v>0.483657131503411</v>
      </c>
    </row>
    <row r="326" customFormat="false" ht="13.2" hidden="false" customHeight="false" outlineLevel="0" collapsed="false">
      <c r="A326" s="6" t="s">
        <v>329</v>
      </c>
      <c r="B326" s="6" t="n">
        <v>7.44601866910671</v>
      </c>
      <c r="C326" s="6" t="n">
        <v>0.530039294114027</v>
      </c>
      <c r="D326" s="6" t="n">
        <v>0.0711842553273662</v>
      </c>
      <c r="E326" s="6" t="n">
        <v>1.44396852378629</v>
      </c>
      <c r="F326" s="6"/>
      <c r="G326" s="6" t="n">
        <v>0.483657131503411</v>
      </c>
    </row>
    <row r="327" customFormat="false" ht="13.2" hidden="false" customHeight="false" outlineLevel="0" collapsed="false">
      <c r="A327" s="6" t="s">
        <v>330</v>
      </c>
      <c r="B327" s="6" t="n">
        <v>7.40115908581986</v>
      </c>
      <c r="C327" s="6" t="n">
        <v>1.0110373396412</v>
      </c>
      <c r="D327" s="6" t="n">
        <v>0.136605270595829</v>
      </c>
      <c r="E327" s="6" t="n">
        <v>2.01535968141727</v>
      </c>
      <c r="F327" s="6"/>
      <c r="G327" s="6" t="n">
        <v>0.483657131503411</v>
      </c>
    </row>
    <row r="328" customFormat="false" ht="13.2" hidden="false" customHeight="false" outlineLevel="0" collapsed="false">
      <c r="A328" s="6" t="s">
        <v>331</v>
      </c>
      <c r="B328" s="6" t="n">
        <v>7.39366295987058</v>
      </c>
      <c r="C328" s="6" t="n">
        <v>1.08324613983466</v>
      </c>
      <c r="D328" s="6" t="n">
        <v>0.146510078389294</v>
      </c>
      <c r="E328" s="6" t="n">
        <v>2.11879812908052</v>
      </c>
      <c r="F328" s="6"/>
      <c r="G328" s="6" t="n">
        <v>0.483657131503411</v>
      </c>
    </row>
    <row r="329" customFormat="false" ht="13.2" hidden="false" customHeight="false" outlineLevel="0" collapsed="false">
      <c r="A329" s="6" t="s">
        <v>332</v>
      </c>
      <c r="B329" s="6" t="n">
        <v>7.37980906297656</v>
      </c>
      <c r="C329" s="6" t="n">
        <v>0.556957008881532</v>
      </c>
      <c r="D329" s="6" t="n">
        <v>0.0754703819744748</v>
      </c>
      <c r="E329" s="6" t="n">
        <v>1.47116290576526</v>
      </c>
      <c r="F329" s="6"/>
      <c r="G329" s="6" t="n">
        <v>0.483657131503411</v>
      </c>
    </row>
    <row r="330" customFormat="false" ht="13.2" hidden="false" customHeight="false" outlineLevel="0" collapsed="false">
      <c r="A330" s="6" t="s">
        <v>333</v>
      </c>
      <c r="B330" s="6" t="n">
        <v>7.34471280041344</v>
      </c>
      <c r="C330" s="6" t="n">
        <v>0.513500024060956</v>
      </c>
      <c r="D330" s="6" t="n">
        <v>0.0699142414434571</v>
      </c>
      <c r="E330" s="6" t="n">
        <v>1.42750918077777</v>
      </c>
      <c r="F330" s="6"/>
      <c r="G330" s="6" t="n">
        <v>0.483657131503411</v>
      </c>
    </row>
    <row r="331" customFormat="false" ht="13.2" hidden="false" customHeight="false" outlineLevel="0" collapsed="false">
      <c r="A331" s="6" t="s">
        <v>334</v>
      </c>
      <c r="B331" s="6" t="n">
        <v>7.34218620236396</v>
      </c>
      <c r="C331" s="6" t="n">
        <v>0.906536135449182</v>
      </c>
      <c r="D331" s="6" t="n">
        <v>0.123469510369719</v>
      </c>
      <c r="E331" s="6" t="n">
        <v>1.87453938210001</v>
      </c>
      <c r="F331" s="6"/>
      <c r="G331" s="6" t="n">
        <v>0.483657131503411</v>
      </c>
    </row>
    <row r="332" customFormat="false" ht="13.2" hidden="false" customHeight="false" outlineLevel="0" collapsed="false">
      <c r="A332" s="6" t="s">
        <v>335</v>
      </c>
      <c r="B332" s="6" t="n">
        <v>7.33614274330063</v>
      </c>
      <c r="C332" s="6" t="n">
        <v>0.789239007094643</v>
      </c>
      <c r="D332" s="6" t="n">
        <v>0.107582286047443</v>
      </c>
      <c r="E332" s="6" t="n">
        <v>1.72816265077059</v>
      </c>
      <c r="F332" s="6"/>
      <c r="G332" s="6" t="n">
        <v>0.483657131503411</v>
      </c>
    </row>
    <row r="333" customFormat="false" ht="13.2" hidden="false" customHeight="false" outlineLevel="0" collapsed="false">
      <c r="A333" s="6" t="s">
        <v>336</v>
      </c>
      <c r="B333" s="6" t="n">
        <v>7.30463422357362</v>
      </c>
      <c r="C333" s="6" t="n">
        <v>0.627586384409633</v>
      </c>
      <c r="D333" s="6" t="n">
        <v>0.0859161958287079</v>
      </c>
      <c r="E333" s="6" t="n">
        <v>1.544978096013</v>
      </c>
      <c r="F333" s="6"/>
      <c r="G333" s="6" t="n">
        <v>0.483657131503411</v>
      </c>
    </row>
    <row r="334" customFormat="false" ht="13.2" hidden="false" customHeight="false" outlineLevel="0" collapsed="false">
      <c r="A334" s="6" t="s">
        <v>337</v>
      </c>
      <c r="B334" s="6" t="n">
        <v>7.27290893152612</v>
      </c>
      <c r="C334" s="6" t="n">
        <v>1.63608160350877</v>
      </c>
      <c r="D334" s="6" t="n">
        <v>0.224955601522356</v>
      </c>
      <c r="E334" s="6" t="n">
        <v>3.10820488030902</v>
      </c>
      <c r="F334" s="6"/>
      <c r="G334" s="6" t="n">
        <v>0.483657131503411</v>
      </c>
    </row>
    <row r="335" customFormat="false" ht="13.2" hidden="false" customHeight="false" outlineLevel="0" collapsed="false">
      <c r="A335" s="6" t="s">
        <v>338</v>
      </c>
      <c r="B335" s="6" t="n">
        <v>7.25906364843582</v>
      </c>
      <c r="C335" s="6" t="n">
        <v>1.10044658802889</v>
      </c>
      <c r="D335" s="6" t="n">
        <v>0.151596216995013</v>
      </c>
      <c r="E335" s="6" t="n">
        <v>2.14421056537648</v>
      </c>
      <c r="F335" s="6"/>
      <c r="G335" s="6" t="n">
        <v>0.483657131503411</v>
      </c>
    </row>
    <row r="336" customFormat="false" ht="13.2" hidden="false" customHeight="false" outlineLevel="0" collapsed="false">
      <c r="A336" s="6" t="s">
        <v>339</v>
      </c>
      <c r="B336" s="6" t="n">
        <v>7.25853186697093</v>
      </c>
      <c r="C336" s="6" t="n">
        <v>0.908917209242938</v>
      </c>
      <c r="D336" s="6" t="n">
        <v>0.12522053025335</v>
      </c>
      <c r="E336" s="6" t="n">
        <v>1.87763574119685</v>
      </c>
      <c r="F336" s="6"/>
      <c r="G336" s="6" t="n">
        <v>0.483657131503411</v>
      </c>
    </row>
    <row r="337" customFormat="false" ht="13.2" hidden="false" customHeight="false" outlineLevel="0" collapsed="false">
      <c r="A337" s="6" t="s">
        <v>340</v>
      </c>
      <c r="B337" s="6" t="n">
        <v>7.25677152612157</v>
      </c>
      <c r="C337" s="6" t="n">
        <v>1.58715096005103</v>
      </c>
      <c r="D337" s="6" t="n">
        <v>0.218713094981411</v>
      </c>
      <c r="E337" s="6" t="n">
        <v>3.00455422657826</v>
      </c>
      <c r="F337" s="6"/>
      <c r="G337" s="6" t="n">
        <v>0.483657131503411</v>
      </c>
    </row>
    <row r="338" customFormat="false" ht="13.2" hidden="false" customHeight="false" outlineLevel="0" collapsed="false">
      <c r="A338" s="6" t="s">
        <v>341</v>
      </c>
      <c r="B338" s="6" t="n">
        <v>7.25069373609184</v>
      </c>
      <c r="C338" s="6" t="n">
        <v>1.59130267294153</v>
      </c>
      <c r="D338" s="6" t="n">
        <v>0.21946902335986</v>
      </c>
      <c r="E338" s="6" t="n">
        <v>3.01321302970016</v>
      </c>
      <c r="F338" s="6"/>
      <c r="G338" s="6" t="n">
        <v>0.483657131503411</v>
      </c>
    </row>
    <row r="339" customFormat="false" ht="13.2" hidden="false" customHeight="false" outlineLevel="0" collapsed="false">
      <c r="A339" s="6" t="s">
        <v>342</v>
      </c>
      <c r="B339" s="6" t="n">
        <v>7.20534227357031</v>
      </c>
      <c r="C339" s="6" t="n">
        <v>1.46039978044329</v>
      </c>
      <c r="D339" s="6" t="n">
        <v>0.202682915674962</v>
      </c>
      <c r="E339" s="6" t="n">
        <v>2.75184608558692</v>
      </c>
      <c r="F339" s="6"/>
      <c r="G339" s="6" t="n">
        <v>0.483657131503411</v>
      </c>
    </row>
    <row r="340" customFormat="false" ht="13.2" hidden="false" customHeight="false" outlineLevel="0" collapsed="false">
      <c r="A340" s="6" t="s">
        <v>343</v>
      </c>
      <c r="B340" s="6" t="n">
        <v>7.17830659710812</v>
      </c>
      <c r="C340" s="6" t="n">
        <v>0.415660643897068</v>
      </c>
      <c r="D340" s="6" t="n">
        <v>0.05790511150144</v>
      </c>
      <c r="E340" s="6" t="n">
        <v>1.33390936564107</v>
      </c>
      <c r="F340" s="6"/>
      <c r="G340" s="6" t="n">
        <v>0.483657131503411</v>
      </c>
    </row>
    <row r="341" customFormat="false" ht="13.2" hidden="false" customHeight="false" outlineLevel="0" collapsed="false">
      <c r="A341" s="6" t="s">
        <v>344</v>
      </c>
      <c r="B341" s="6" t="n">
        <v>7.17784239200981</v>
      </c>
      <c r="C341" s="6" t="n">
        <v>0.620505605221388</v>
      </c>
      <c r="D341" s="6" t="n">
        <v>0.0864473711365017</v>
      </c>
      <c r="E341" s="6" t="n">
        <v>1.53741388716316</v>
      </c>
      <c r="F341" s="6"/>
      <c r="G341" s="6" t="n">
        <v>0.483657131503411</v>
      </c>
    </row>
    <row r="342" customFormat="false" ht="13.2" hidden="false" customHeight="false" outlineLevel="0" collapsed="false">
      <c r="A342" s="6" t="s">
        <v>345</v>
      </c>
      <c r="B342" s="6" t="n">
        <v>7.17048806006607</v>
      </c>
      <c r="C342" s="6" t="n">
        <v>0.541404096386156</v>
      </c>
      <c r="D342" s="6" t="n">
        <v>0.0755044973021219</v>
      </c>
      <c r="E342" s="6" t="n">
        <v>1.45538827828882</v>
      </c>
      <c r="F342" s="6"/>
      <c r="G342" s="6" t="n">
        <v>0.483657131503411</v>
      </c>
    </row>
    <row r="343" customFormat="false" ht="13.2" hidden="false" customHeight="false" outlineLevel="0" collapsed="false">
      <c r="A343" s="6" t="s">
        <v>346</v>
      </c>
      <c r="B343" s="6" t="n">
        <v>7.17024595820292</v>
      </c>
      <c r="C343" s="6" t="n">
        <v>1.48256884755494</v>
      </c>
      <c r="D343" s="6" t="n">
        <v>0.206766804959995</v>
      </c>
      <c r="E343" s="6" t="n">
        <v>2.79445868904725</v>
      </c>
      <c r="F343" s="6"/>
      <c r="G343" s="6" t="n">
        <v>0.483657131503411</v>
      </c>
    </row>
    <row r="344" customFormat="false" ht="13.2" hidden="false" customHeight="false" outlineLevel="0" collapsed="false">
      <c r="A344" s="6" t="s">
        <v>347</v>
      </c>
      <c r="B344" s="6" t="n">
        <v>7.14198947639406</v>
      </c>
      <c r="C344" s="6" t="n">
        <v>1.3131446766787</v>
      </c>
      <c r="D344" s="6" t="n">
        <v>0.183862589131354</v>
      </c>
      <c r="E344" s="6" t="n">
        <v>2.4848257349456</v>
      </c>
      <c r="F344" s="6"/>
      <c r="G344" s="6" t="n">
        <v>0.483657131503411</v>
      </c>
    </row>
    <row r="345" customFormat="false" ht="13.2" hidden="false" customHeight="false" outlineLevel="0" collapsed="false">
      <c r="A345" s="6" t="s">
        <v>348</v>
      </c>
      <c r="B345" s="6" t="n">
        <v>7.13784197389834</v>
      </c>
      <c r="C345" s="6" t="n">
        <v>1.57875004703003</v>
      </c>
      <c r="D345" s="6" t="n">
        <v>0.221180302506444</v>
      </c>
      <c r="E345" s="6" t="n">
        <v>2.98710934016172</v>
      </c>
      <c r="F345" s="6"/>
      <c r="G345" s="6" t="n">
        <v>0.483657131503411</v>
      </c>
    </row>
    <row r="346" customFormat="false" ht="13.2" hidden="false" customHeight="false" outlineLevel="0" collapsed="false">
      <c r="A346" s="6" t="s">
        <v>349</v>
      </c>
      <c r="B346" s="6" t="n">
        <v>7.12883319687971</v>
      </c>
      <c r="C346" s="6" t="n">
        <v>0.883177470117312</v>
      </c>
      <c r="D346" s="6" t="n">
        <v>0.123888081783689</v>
      </c>
      <c r="E346" s="6" t="n">
        <v>1.84443311095764</v>
      </c>
      <c r="F346" s="6"/>
      <c r="G346" s="6" t="n">
        <v>0.483657131503411</v>
      </c>
    </row>
    <row r="347" customFormat="false" ht="13.2" hidden="false" customHeight="false" outlineLevel="0" collapsed="false">
      <c r="A347" s="6" t="s">
        <v>350</v>
      </c>
      <c r="B347" s="6" t="n">
        <v>7.12582731077391</v>
      </c>
      <c r="C347" s="6" t="n">
        <v>1.17343496518607</v>
      </c>
      <c r="D347" s="6" t="n">
        <v>0.164673505827442</v>
      </c>
      <c r="E347" s="6" t="n">
        <v>2.25548073771273</v>
      </c>
      <c r="F347" s="6"/>
      <c r="G347" s="6" t="n">
        <v>0.483657131503411</v>
      </c>
    </row>
    <row r="348" customFormat="false" ht="13.2" hidden="false" customHeight="false" outlineLevel="0" collapsed="false">
      <c r="A348" s="6" t="s">
        <v>351</v>
      </c>
      <c r="B348" s="6" t="n">
        <v>7.08958327217197</v>
      </c>
      <c r="C348" s="6" t="n">
        <v>0.47892834775797</v>
      </c>
      <c r="D348" s="6" t="n">
        <v>0.0675538080831718</v>
      </c>
      <c r="E348" s="6" t="n">
        <v>1.39370801769393</v>
      </c>
      <c r="F348" s="6"/>
      <c r="G348" s="6" t="n">
        <v>0.483657131503411</v>
      </c>
    </row>
    <row r="349" customFormat="false" ht="13.2" hidden="false" customHeight="false" outlineLevel="0" collapsed="false">
      <c r="A349" s="6" t="s">
        <v>352</v>
      </c>
      <c r="B349" s="6" t="n">
        <v>7.08090643430874</v>
      </c>
      <c r="C349" s="6" t="n">
        <v>1.09321796965078</v>
      </c>
      <c r="D349" s="6" t="n">
        <v>0.154389551647494</v>
      </c>
      <c r="E349" s="6" t="n">
        <v>2.13349387634106</v>
      </c>
      <c r="F349" s="6"/>
      <c r="G349" s="6" t="n">
        <v>0.483657131503411</v>
      </c>
    </row>
    <row r="350" customFormat="false" ht="13.2" hidden="false" customHeight="false" outlineLevel="0" collapsed="false">
      <c r="A350" s="6" t="s">
        <v>353</v>
      </c>
      <c r="B350" s="6" t="n">
        <v>7.0788060923329</v>
      </c>
      <c r="C350" s="6" t="n">
        <v>0.647006041116716</v>
      </c>
      <c r="D350" s="6" t="n">
        <v>0.091400447007228</v>
      </c>
      <c r="E350" s="6" t="n">
        <v>1.56591514958586</v>
      </c>
      <c r="F350" s="6"/>
      <c r="G350" s="6" t="n">
        <v>0.483657131503411</v>
      </c>
    </row>
    <row r="351" customFormat="false" ht="13.2" hidden="false" customHeight="false" outlineLevel="0" collapsed="false">
      <c r="A351" s="6" t="s">
        <v>354</v>
      </c>
      <c r="B351" s="6" t="n">
        <v>7.06092580819312</v>
      </c>
      <c r="C351" s="6" t="n">
        <v>0.554380284199438</v>
      </c>
      <c r="D351" s="6" t="n">
        <v>0.0785138237192868</v>
      </c>
      <c r="E351" s="6" t="n">
        <v>1.46853768115715</v>
      </c>
      <c r="F351" s="6"/>
      <c r="G351" s="6" t="n">
        <v>0.483657131503411</v>
      </c>
    </row>
    <row r="352" customFormat="false" ht="13.2" hidden="false" customHeight="false" outlineLevel="0" collapsed="false">
      <c r="A352" s="6" t="s">
        <v>355</v>
      </c>
      <c r="B352" s="6" t="n">
        <v>7.05892176359239</v>
      </c>
      <c r="C352" s="6" t="n">
        <v>1.37474321396217</v>
      </c>
      <c r="D352" s="6" t="n">
        <v>0.194752578368646</v>
      </c>
      <c r="E352" s="6" t="n">
        <v>2.59321750009574</v>
      </c>
      <c r="F352" s="6"/>
      <c r="G352" s="6" t="n">
        <v>0.483657131503411</v>
      </c>
    </row>
    <row r="353" customFormat="false" ht="13.2" hidden="false" customHeight="false" outlineLevel="0" collapsed="false">
      <c r="A353" s="6" t="s">
        <v>356</v>
      </c>
      <c r="B353" s="6" t="n">
        <v>7.05712092963925</v>
      </c>
      <c r="C353" s="6" t="n">
        <v>1.61802069984449</v>
      </c>
      <c r="D353" s="6" t="n">
        <v>0.229274900625403</v>
      </c>
      <c r="E353" s="6" t="n">
        <v>3.06953623351094</v>
      </c>
      <c r="F353" s="6"/>
      <c r="G353" s="6" t="n">
        <v>0.483657131503411</v>
      </c>
    </row>
    <row r="354" customFormat="false" ht="13.2" hidden="false" customHeight="false" outlineLevel="0" collapsed="false">
      <c r="A354" s="6" t="s">
        <v>357</v>
      </c>
      <c r="B354" s="6" t="n">
        <v>7.0413914050725</v>
      </c>
      <c r="C354" s="6" t="n">
        <v>0.84553609661926</v>
      </c>
      <c r="D354" s="6" t="n">
        <v>0.120080826072266</v>
      </c>
      <c r="E354" s="6" t="n">
        <v>1.79693235074987</v>
      </c>
      <c r="F354" s="6"/>
      <c r="G354" s="6" t="n">
        <v>0.483657131503411</v>
      </c>
    </row>
    <row r="355" customFormat="false" ht="13.2" hidden="false" customHeight="false" outlineLevel="0" collapsed="false">
      <c r="A355" s="6" t="s">
        <v>358</v>
      </c>
      <c r="B355" s="6" t="n">
        <v>7.03161668484425</v>
      </c>
      <c r="C355" s="6" t="n">
        <v>1.04834251967236</v>
      </c>
      <c r="D355" s="6" t="n">
        <v>0.149089827653991</v>
      </c>
      <c r="E355" s="6" t="n">
        <v>2.06815242781749</v>
      </c>
      <c r="F355" s="6"/>
      <c r="G355" s="6" t="n">
        <v>0.483657131503411</v>
      </c>
    </row>
    <row r="356" customFormat="false" ht="13.2" hidden="false" customHeight="false" outlineLevel="0" collapsed="false">
      <c r="A356" s="6" t="s">
        <v>359</v>
      </c>
      <c r="B356" s="6" t="n">
        <v>7.00894593648587</v>
      </c>
      <c r="C356" s="6" t="n">
        <v>0.555016340027859</v>
      </c>
      <c r="D356" s="6" t="n">
        <v>0.0791868485015211</v>
      </c>
      <c r="E356" s="6" t="n">
        <v>1.46918527324148</v>
      </c>
      <c r="F356" s="6"/>
      <c r="G356" s="6" t="n">
        <v>0.483657131503411</v>
      </c>
    </row>
    <row r="357" customFormat="false" ht="13.2" hidden="false" customHeight="false" outlineLevel="0" collapsed="false">
      <c r="A357" s="6" t="s">
        <v>360</v>
      </c>
      <c r="B357" s="6" t="n">
        <v>6.98466188090462</v>
      </c>
      <c r="C357" s="6" t="n">
        <v>0.642948616498937</v>
      </c>
      <c r="D357" s="6" t="n">
        <v>0.0920515019140291</v>
      </c>
      <c r="E357" s="6" t="n">
        <v>1.56151736870819</v>
      </c>
      <c r="F357" s="6"/>
      <c r="G357" s="6" t="n">
        <v>0.483657131503411</v>
      </c>
    </row>
    <row r="358" customFormat="false" ht="13.2" hidden="false" customHeight="false" outlineLevel="0" collapsed="false">
      <c r="A358" s="6" t="s">
        <v>361</v>
      </c>
      <c r="B358" s="6" t="n">
        <v>6.95797343530995</v>
      </c>
      <c r="C358" s="6" t="n">
        <v>0.839093379708182</v>
      </c>
      <c r="D358" s="6" t="n">
        <v>0.120594507511339</v>
      </c>
      <c r="E358" s="6" t="n">
        <v>1.78892558960363</v>
      </c>
      <c r="F358" s="6"/>
      <c r="G358" s="6" t="n">
        <v>0.483657131503411</v>
      </c>
    </row>
    <row r="359" customFormat="false" ht="13.2" hidden="false" customHeight="false" outlineLevel="0" collapsed="false">
      <c r="A359" s="6" t="s">
        <v>362</v>
      </c>
      <c r="B359" s="6" t="n">
        <v>6.94918670739863</v>
      </c>
      <c r="C359" s="6" t="n">
        <v>0.770997228579543</v>
      </c>
      <c r="D359" s="6" t="n">
        <v>0.110947836206312</v>
      </c>
      <c r="E359" s="6" t="n">
        <v>1.70644891812873</v>
      </c>
      <c r="F359" s="6"/>
      <c r="G359" s="6" t="n">
        <v>0.483657131503411</v>
      </c>
    </row>
    <row r="360" customFormat="false" ht="13.2" hidden="false" customHeight="false" outlineLevel="0" collapsed="false">
      <c r="A360" s="6" t="s">
        <v>363</v>
      </c>
      <c r="B360" s="6" t="n">
        <v>6.94284369461527</v>
      </c>
      <c r="C360" s="6" t="n">
        <v>0.851655797021755</v>
      </c>
      <c r="D360" s="6" t="n">
        <v>0.122666710426202</v>
      </c>
      <c r="E360" s="6" t="n">
        <v>1.80457086304614</v>
      </c>
      <c r="F360" s="6"/>
      <c r="G360" s="6" t="n">
        <v>0.483657131503411</v>
      </c>
    </row>
    <row r="361" customFormat="false" ht="13.2" hidden="false" customHeight="false" outlineLevel="0" collapsed="false">
      <c r="A361" s="6" t="s">
        <v>364</v>
      </c>
      <c r="B361" s="6" t="n">
        <v>6.93472098566536</v>
      </c>
      <c r="C361" s="6" t="n">
        <v>0.911004753519135</v>
      </c>
      <c r="D361" s="6" t="n">
        <v>0.131368623972364</v>
      </c>
      <c r="E361" s="6" t="n">
        <v>1.88035460056658</v>
      </c>
      <c r="F361" s="6"/>
      <c r="G361" s="6" t="n">
        <v>0.483657131503411</v>
      </c>
    </row>
    <row r="362" customFormat="false" ht="13.2" hidden="false" customHeight="false" outlineLevel="0" collapsed="false">
      <c r="A362" s="6" t="s">
        <v>365</v>
      </c>
      <c r="B362" s="6" t="n">
        <v>6.89333781665147</v>
      </c>
      <c r="C362" s="6" t="n">
        <v>0.558419570621691</v>
      </c>
      <c r="D362" s="6" t="n">
        <v>0.0810085890862303</v>
      </c>
      <c r="E362" s="6" t="n">
        <v>1.47265508362354</v>
      </c>
      <c r="F362" s="6"/>
      <c r="G362" s="6" t="n">
        <v>0.483657131503411</v>
      </c>
    </row>
    <row r="363" customFormat="false" ht="13.2" hidden="false" customHeight="false" outlineLevel="0" collapsed="false">
      <c r="A363" s="6" t="s">
        <v>366</v>
      </c>
      <c r="B363" s="6" t="n">
        <v>6.88649478185122</v>
      </c>
      <c r="C363" s="6" t="n">
        <v>0.64501892227665</v>
      </c>
      <c r="D363" s="6" t="n">
        <v>0.093664330361005</v>
      </c>
      <c r="E363" s="6" t="n">
        <v>1.56375979627531</v>
      </c>
      <c r="F363" s="6"/>
      <c r="G363" s="6" t="n">
        <v>0.483657131503411</v>
      </c>
    </row>
    <row r="364" customFormat="false" ht="13.2" hidden="false" customHeight="false" outlineLevel="0" collapsed="false">
      <c r="A364" s="6" t="s">
        <v>367</v>
      </c>
      <c r="B364" s="6" t="n">
        <v>6.87887913522473</v>
      </c>
      <c r="C364" s="6" t="n">
        <v>0.709112261023244</v>
      </c>
      <c r="D364" s="6" t="n">
        <v>0.10308543689801</v>
      </c>
      <c r="E364" s="6" t="n">
        <v>1.6347978612265</v>
      </c>
      <c r="F364" s="6"/>
      <c r="G364" s="6" t="n">
        <v>0.483657131503411</v>
      </c>
    </row>
    <row r="365" customFormat="false" ht="13.2" hidden="false" customHeight="false" outlineLevel="0" collapsed="false">
      <c r="A365" s="6" t="s">
        <v>368</v>
      </c>
      <c r="B365" s="6" t="n">
        <v>6.85881202086115</v>
      </c>
      <c r="C365" s="6" t="n">
        <v>1.07726958236348</v>
      </c>
      <c r="D365" s="6" t="n">
        <v>0.157063581723329</v>
      </c>
      <c r="E365" s="6" t="n">
        <v>2.11003887970405</v>
      </c>
      <c r="F365" s="6"/>
      <c r="G365" s="6" t="n">
        <v>0.483657131503411</v>
      </c>
    </row>
    <row r="366" customFormat="false" ht="13.2" hidden="false" customHeight="false" outlineLevel="0" collapsed="false">
      <c r="A366" s="6" t="s">
        <v>369</v>
      </c>
      <c r="B366" s="6" t="n">
        <v>6.84730585398335</v>
      </c>
      <c r="C366" s="6" t="n">
        <v>1.23388605878033</v>
      </c>
      <c r="D366" s="6" t="n">
        <v>0.180200225474451</v>
      </c>
      <c r="E366" s="6" t="n">
        <v>2.3519967371654</v>
      </c>
      <c r="F366" s="6"/>
      <c r="G366" s="6" t="n">
        <v>0.483657131503411</v>
      </c>
    </row>
    <row r="367" customFormat="false" ht="13.2" hidden="false" customHeight="false" outlineLevel="0" collapsed="false">
      <c r="A367" s="6" t="s">
        <v>370</v>
      </c>
      <c r="B367" s="6" t="n">
        <v>6.82680800132526</v>
      </c>
      <c r="C367" s="6" t="n">
        <v>0.488258694512104</v>
      </c>
      <c r="D367" s="6" t="n">
        <v>0.0715207889862027</v>
      </c>
      <c r="E367" s="6" t="n">
        <v>1.40275076006066</v>
      </c>
      <c r="F367" s="6"/>
      <c r="G367" s="6" t="n">
        <v>0.483657131503411</v>
      </c>
    </row>
    <row r="368" customFormat="false" ht="13.2" hidden="false" customHeight="false" outlineLevel="0" collapsed="false">
      <c r="A368" s="6" t="s">
        <v>371</v>
      </c>
      <c r="B368" s="6" t="n">
        <v>6.81386365629691</v>
      </c>
      <c r="C368" s="6" t="n">
        <v>0.644374353729251</v>
      </c>
      <c r="D368" s="6" t="n">
        <v>0.094568131420382</v>
      </c>
      <c r="E368" s="6" t="n">
        <v>1.56306129436128</v>
      </c>
      <c r="F368" s="6"/>
      <c r="G368" s="6" t="n">
        <v>0.483657131503411</v>
      </c>
    </row>
    <row r="369" customFormat="false" ht="13.2" hidden="false" customHeight="false" outlineLevel="0" collapsed="false">
      <c r="A369" s="6" t="s">
        <v>372</v>
      </c>
      <c r="B369" s="6" t="n">
        <v>6.80035337370848</v>
      </c>
      <c r="C369" s="6" t="n">
        <v>0.464166247359071</v>
      </c>
      <c r="D369" s="6" t="n">
        <v>0.0682561952079769</v>
      </c>
      <c r="E369" s="6" t="n">
        <v>1.37951988010785</v>
      </c>
      <c r="F369" s="6"/>
      <c r="G369" s="6" t="n">
        <v>0.483657131503411</v>
      </c>
    </row>
    <row r="370" customFormat="false" ht="13.2" hidden="false" customHeight="false" outlineLevel="0" collapsed="false">
      <c r="A370" s="6" t="s">
        <v>373</v>
      </c>
      <c r="B370" s="6" t="n">
        <v>6.79585003379518</v>
      </c>
      <c r="C370" s="6" t="n">
        <v>0.92149480301693</v>
      </c>
      <c r="D370" s="6" t="n">
        <v>0.135596694811453</v>
      </c>
      <c r="E370" s="6" t="n">
        <v>1.89407676508763</v>
      </c>
      <c r="F370" s="6"/>
      <c r="G370" s="6" t="n">
        <v>0.483657131503411</v>
      </c>
    </row>
    <row r="371" customFormat="false" ht="13.2" hidden="false" customHeight="false" outlineLevel="0" collapsed="false">
      <c r="A371" s="6" t="s">
        <v>374</v>
      </c>
      <c r="B371" s="6" t="n">
        <v>6.79069489770113</v>
      </c>
      <c r="C371" s="6" t="n">
        <v>0.481951251442253</v>
      </c>
      <c r="D371" s="6" t="n">
        <v>0.0709723023494119</v>
      </c>
      <c r="E371" s="6" t="n">
        <v>1.39663133960136</v>
      </c>
      <c r="F371" s="6"/>
      <c r="G371" s="6" t="n">
        <v>0.483657131503411</v>
      </c>
    </row>
    <row r="372" customFormat="false" ht="13.2" hidden="false" customHeight="false" outlineLevel="0" collapsed="false">
      <c r="A372" s="6" t="s">
        <v>375</v>
      </c>
      <c r="B372" s="6" t="n">
        <v>6.73769705200081</v>
      </c>
      <c r="C372" s="6" t="n">
        <v>0.597111442741577</v>
      </c>
      <c r="D372" s="6" t="n">
        <v>0.0886224830432619</v>
      </c>
      <c r="E372" s="6" t="n">
        <v>1.5126848419603</v>
      </c>
      <c r="F372" s="6"/>
      <c r="G372" s="6" t="n">
        <v>0.483657131503411</v>
      </c>
    </row>
    <row r="373" customFormat="false" ht="13.2" hidden="false" customHeight="false" outlineLevel="0" collapsed="false">
      <c r="A373" s="6" t="s">
        <v>376</v>
      </c>
      <c r="B373" s="6" t="n">
        <v>6.7257826809577</v>
      </c>
      <c r="C373" s="6" t="n">
        <v>0.750365033139483</v>
      </c>
      <c r="D373" s="6" t="n">
        <v>0.11156545917904</v>
      </c>
      <c r="E373" s="6" t="n">
        <v>1.68221841441277</v>
      </c>
      <c r="F373" s="6"/>
      <c r="G373" s="6" t="n">
        <v>0.483657131503411</v>
      </c>
    </row>
    <row r="374" customFormat="false" ht="13.2" hidden="false" customHeight="false" outlineLevel="0" collapsed="false">
      <c r="A374" s="6" t="s">
        <v>377</v>
      </c>
      <c r="B374" s="6" t="n">
        <v>6.69232239536603</v>
      </c>
      <c r="C374" s="6" t="n">
        <v>1.16619001317256</v>
      </c>
      <c r="D374" s="6" t="n">
        <v>0.174257894984269</v>
      </c>
      <c r="E374" s="6" t="n">
        <v>2.24418251635668</v>
      </c>
      <c r="F374" s="6"/>
      <c r="G374" s="6" t="n">
        <v>0.483657131503411</v>
      </c>
    </row>
    <row r="375" customFormat="false" ht="13.2" hidden="false" customHeight="false" outlineLevel="0" collapsed="false">
      <c r="A375" s="6" t="s">
        <v>378</v>
      </c>
      <c r="B375" s="6" t="n">
        <v>6.69128693053423</v>
      </c>
      <c r="C375" s="6" t="n">
        <v>0.633369526070345</v>
      </c>
      <c r="D375" s="6" t="n">
        <v>0.0946558610691318</v>
      </c>
      <c r="E375" s="6" t="n">
        <v>1.55118367572547</v>
      </c>
      <c r="F375" s="6"/>
      <c r="G375" s="6" t="n">
        <v>0.483657131503411</v>
      </c>
    </row>
    <row r="376" customFormat="false" ht="13.2" hidden="false" customHeight="false" outlineLevel="0" collapsed="false">
      <c r="A376" s="6" t="s">
        <v>379</v>
      </c>
      <c r="B376" s="6" t="n">
        <v>6.68619547004977</v>
      </c>
      <c r="C376" s="6" t="n">
        <v>0.818377363175068</v>
      </c>
      <c r="D376" s="6" t="n">
        <v>0.122398061325146</v>
      </c>
      <c r="E376" s="6" t="n">
        <v>1.76342151052188</v>
      </c>
      <c r="F376" s="6"/>
      <c r="G376" s="6" t="n">
        <v>0.483657131503411</v>
      </c>
    </row>
    <row r="377" customFormat="false" ht="13.2" hidden="false" customHeight="false" outlineLevel="0" collapsed="false">
      <c r="A377" s="6" t="s">
        <v>380</v>
      </c>
      <c r="B377" s="6" t="n">
        <v>6.66854749465585</v>
      </c>
      <c r="C377" s="6" t="n">
        <v>1.03077479962628</v>
      </c>
      <c r="D377" s="6" t="n">
        <v>0.154572611269896</v>
      </c>
      <c r="E377" s="6" t="n">
        <v>2.04312121543493</v>
      </c>
      <c r="F377" s="6"/>
      <c r="G377" s="6" t="n">
        <v>0.483657131503411</v>
      </c>
    </row>
    <row r="378" customFormat="false" ht="13.2" hidden="false" customHeight="false" outlineLevel="0" collapsed="false">
      <c r="A378" s="6" t="s">
        <v>381</v>
      </c>
      <c r="B378" s="6" t="n">
        <v>6.65962053513143</v>
      </c>
      <c r="C378" s="6" t="n">
        <v>0.375846862542417</v>
      </c>
      <c r="D378" s="6" t="n">
        <v>0.0564366784202967</v>
      </c>
      <c r="E378" s="6" t="n">
        <v>1.29760102343642</v>
      </c>
      <c r="F378" s="6"/>
      <c r="G378" s="6" t="n">
        <v>0.483657131503411</v>
      </c>
    </row>
    <row r="379" customFormat="false" ht="13.2" hidden="false" customHeight="false" outlineLevel="0" collapsed="false">
      <c r="A379" s="6" t="s">
        <v>382</v>
      </c>
      <c r="B379" s="6" t="n">
        <v>6.65269660915253</v>
      </c>
      <c r="C379" s="6" t="n">
        <v>1.21924082124022</v>
      </c>
      <c r="D379" s="6" t="n">
        <v>0.183270167402919</v>
      </c>
      <c r="E379" s="6" t="n">
        <v>2.32824167709532</v>
      </c>
      <c r="F379" s="6"/>
      <c r="G379" s="6" t="n">
        <v>0.483657131503411</v>
      </c>
    </row>
    <row r="380" customFormat="false" ht="13.2" hidden="false" customHeight="false" outlineLevel="0" collapsed="false">
      <c r="A380" s="6" t="s">
        <v>383</v>
      </c>
      <c r="B380" s="6" t="n">
        <v>6.63080783095836</v>
      </c>
      <c r="C380" s="6" t="n">
        <v>0.47649133623775</v>
      </c>
      <c r="D380" s="6" t="n">
        <v>0.0718602240307848</v>
      </c>
      <c r="E380" s="6" t="n">
        <v>1.39135574272853</v>
      </c>
      <c r="F380" s="6"/>
      <c r="G380" s="6" t="n">
        <v>0.483657131503411</v>
      </c>
    </row>
    <row r="381" customFormat="false" ht="13.2" hidden="false" customHeight="false" outlineLevel="0" collapsed="false">
      <c r="A381" s="6" t="s">
        <v>384</v>
      </c>
      <c r="B381" s="6" t="n">
        <v>6.62442953180529</v>
      </c>
      <c r="C381" s="6" t="n">
        <v>0.339781531198992</v>
      </c>
      <c r="D381" s="6" t="n">
        <v>0.0512921949833762</v>
      </c>
      <c r="E381" s="6" t="n">
        <v>1.26556493365317</v>
      </c>
      <c r="F381" s="6"/>
      <c r="G381" s="6" t="n">
        <v>0.483657131503411</v>
      </c>
    </row>
    <row r="382" customFormat="false" ht="13.2" hidden="false" customHeight="false" outlineLevel="0" collapsed="false">
      <c r="A382" s="6" t="s">
        <v>385</v>
      </c>
      <c r="B382" s="6" t="n">
        <v>6.61825185286683</v>
      </c>
      <c r="C382" s="6" t="n">
        <v>0.587126800780617</v>
      </c>
      <c r="D382" s="6" t="n">
        <v>0.088713275625238</v>
      </c>
      <c r="E382" s="6" t="n">
        <v>1.50225195647213</v>
      </c>
      <c r="F382" s="6"/>
      <c r="G382" s="6" t="n">
        <v>0.483657131503411</v>
      </c>
    </row>
    <row r="383" customFormat="false" ht="13.2" hidden="false" customHeight="false" outlineLevel="0" collapsed="false">
      <c r="A383" s="6" t="s">
        <v>386</v>
      </c>
      <c r="B383" s="6" t="n">
        <v>6.59955964675783</v>
      </c>
      <c r="C383" s="6" t="n">
        <v>0.511845546761864</v>
      </c>
      <c r="D383" s="6" t="n">
        <v>0.0775575302229928</v>
      </c>
      <c r="E383" s="6" t="n">
        <v>1.42587305689619</v>
      </c>
      <c r="F383" s="6"/>
      <c r="G383" s="6" t="n">
        <v>0.483657131503411</v>
      </c>
    </row>
    <row r="384" customFormat="false" ht="13.2" hidden="false" customHeight="false" outlineLevel="0" collapsed="false">
      <c r="A384" s="6" t="s">
        <v>387</v>
      </c>
      <c r="B384" s="6" t="n">
        <v>6.58693330300099</v>
      </c>
      <c r="C384" s="6" t="n">
        <v>0.721826617641534</v>
      </c>
      <c r="D384" s="6" t="n">
        <v>0.109584625262969</v>
      </c>
      <c r="E384" s="6" t="n">
        <v>1.64926887701206</v>
      </c>
      <c r="F384" s="6"/>
      <c r="G384" s="6" t="n">
        <v>0.483657131503411</v>
      </c>
    </row>
    <row r="385" customFormat="false" ht="13.2" hidden="false" customHeight="false" outlineLevel="0" collapsed="false">
      <c r="A385" s="6" t="s">
        <v>388</v>
      </c>
      <c r="B385" s="6" t="n">
        <v>6.57100667613493</v>
      </c>
      <c r="C385" s="6" t="n">
        <v>0.691550687291197</v>
      </c>
      <c r="D385" s="6" t="n">
        <v>0.105242730889747</v>
      </c>
      <c r="E385" s="6" t="n">
        <v>1.61501849578935</v>
      </c>
      <c r="F385" s="6"/>
      <c r="G385" s="6" t="n">
        <v>0.483657131503411</v>
      </c>
    </row>
    <row r="386" customFormat="false" ht="13.2" hidden="false" customHeight="false" outlineLevel="0" collapsed="false">
      <c r="A386" s="6" t="s">
        <v>389</v>
      </c>
      <c r="B386" s="6" t="n">
        <v>6.56419452708315</v>
      </c>
      <c r="C386" s="6" t="n">
        <v>0.578768317707453</v>
      </c>
      <c r="D386" s="6" t="n">
        <v>0.0881705006333249</v>
      </c>
      <c r="E386" s="6" t="n">
        <v>1.49357358497806</v>
      </c>
      <c r="F386" s="6"/>
      <c r="G386" s="6" t="n">
        <v>0.483657131503411</v>
      </c>
    </row>
    <row r="387" customFormat="false" ht="13.2" hidden="false" customHeight="false" outlineLevel="0" collapsed="false">
      <c r="A387" s="6" t="s">
        <v>390</v>
      </c>
      <c r="B387" s="6" t="n">
        <v>6.53979134325581</v>
      </c>
      <c r="C387" s="6" t="n">
        <v>0.979273653610869</v>
      </c>
      <c r="D387" s="6" t="n">
        <v>0.149740810097978</v>
      </c>
      <c r="E387" s="6" t="n">
        <v>1.9714725917301</v>
      </c>
      <c r="F387" s="6"/>
      <c r="G387" s="6" t="n">
        <v>0.483657131503411</v>
      </c>
    </row>
    <row r="388" customFormat="false" ht="13.2" hidden="false" customHeight="false" outlineLevel="0" collapsed="false">
      <c r="A388" s="6" t="s">
        <v>391</v>
      </c>
      <c r="B388" s="6" t="n">
        <v>6.52273713677892</v>
      </c>
      <c r="C388" s="6" t="n">
        <v>0.4936472577844</v>
      </c>
      <c r="D388" s="6" t="n">
        <v>0.0756809982424303</v>
      </c>
      <c r="E388" s="6" t="n">
        <v>1.40799992564149</v>
      </c>
      <c r="F388" s="6"/>
      <c r="G388" s="6" t="n">
        <v>0.483657131503411</v>
      </c>
    </row>
    <row r="389" customFormat="false" ht="13.2" hidden="false" customHeight="false" outlineLevel="0" collapsed="false">
      <c r="A389" s="6" t="s">
        <v>392</v>
      </c>
      <c r="B389" s="6" t="n">
        <v>6.51413054170033</v>
      </c>
      <c r="C389" s="6" t="n">
        <v>1.06775510620148</v>
      </c>
      <c r="D389" s="6" t="n">
        <v>0.1639136795565</v>
      </c>
      <c r="E389" s="6" t="n">
        <v>2.09616910148112</v>
      </c>
      <c r="F389" s="6"/>
      <c r="G389" s="6" t="n">
        <v>0.483657131503411</v>
      </c>
    </row>
    <row r="390" customFormat="false" ht="13.2" hidden="false" customHeight="false" outlineLevel="0" collapsed="false">
      <c r="A390" s="6" t="s">
        <v>393</v>
      </c>
      <c r="B390" s="6" t="n">
        <v>6.49083761883439</v>
      </c>
      <c r="C390" s="6" t="n">
        <v>0.480237655385614</v>
      </c>
      <c r="D390" s="6" t="n">
        <v>0.073987008085384</v>
      </c>
      <c r="E390" s="6" t="n">
        <v>1.39497344162334</v>
      </c>
      <c r="F390" s="6"/>
      <c r="G390" s="6" t="n">
        <v>0.483657131503411</v>
      </c>
    </row>
    <row r="391" customFormat="false" ht="13.2" hidden="false" customHeight="false" outlineLevel="0" collapsed="false">
      <c r="A391" s="6" t="s">
        <v>394</v>
      </c>
      <c r="B391" s="6" t="n">
        <v>6.45154829616512</v>
      </c>
      <c r="C391" s="6" t="n">
        <v>0.94147411653202</v>
      </c>
      <c r="D391" s="6" t="n">
        <v>0.145929949418753</v>
      </c>
      <c r="E391" s="6" t="n">
        <v>1.92048955373851</v>
      </c>
      <c r="F391" s="6"/>
      <c r="G391" s="6" t="n">
        <v>0.483657131503411</v>
      </c>
    </row>
    <row r="392" customFormat="false" ht="13.2" hidden="false" customHeight="false" outlineLevel="0" collapsed="false">
      <c r="A392" s="6" t="s">
        <v>395</v>
      </c>
      <c r="B392" s="6" t="n">
        <v>6.43517115207712</v>
      </c>
      <c r="C392" s="6" t="n">
        <v>0.502194820889505</v>
      </c>
      <c r="D392" s="6" t="n">
        <v>0.0780390775974013</v>
      </c>
      <c r="E392" s="6" t="n">
        <v>1.41636669082187</v>
      </c>
      <c r="F392" s="6"/>
      <c r="G392" s="6" t="n">
        <v>0.483657131503411</v>
      </c>
    </row>
    <row r="393" customFormat="false" ht="13.2" hidden="false" customHeight="false" outlineLevel="0" collapsed="false">
      <c r="A393" s="6" t="s">
        <v>396</v>
      </c>
      <c r="B393" s="6" t="n">
        <v>6.41746210241741</v>
      </c>
      <c r="C393" s="6" t="n">
        <v>0.611091864839745</v>
      </c>
      <c r="D393" s="6" t="n">
        <v>0.0952232915578188</v>
      </c>
      <c r="E393" s="6" t="n">
        <v>1.52741475430413</v>
      </c>
      <c r="F393" s="6"/>
      <c r="G393" s="6" t="n">
        <v>0.483657131503411</v>
      </c>
    </row>
    <row r="394" customFormat="false" ht="13.2" hidden="false" customHeight="false" outlineLevel="0" collapsed="false">
      <c r="A394" s="6" t="s">
        <v>397</v>
      </c>
      <c r="B394" s="6" t="n">
        <v>6.40563543723774</v>
      </c>
      <c r="C394" s="6" t="n">
        <v>0.900078721070775</v>
      </c>
      <c r="D394" s="6" t="n">
        <v>0.140513572757882</v>
      </c>
      <c r="E394" s="6" t="n">
        <v>1.86616780827993</v>
      </c>
      <c r="F394" s="6"/>
      <c r="G394" s="6" t="n">
        <v>0.483657131503411</v>
      </c>
    </row>
    <row r="395" customFormat="false" ht="13.2" hidden="false" customHeight="false" outlineLevel="0" collapsed="false">
      <c r="A395" s="6" t="s">
        <v>398</v>
      </c>
      <c r="B395" s="6" t="n">
        <v>6.40468484380799</v>
      </c>
      <c r="C395" s="6" t="n">
        <v>1.03742528147564</v>
      </c>
      <c r="D395" s="6" t="n">
        <v>0.16197913039837</v>
      </c>
      <c r="E395" s="6" t="n">
        <v>2.05256126096219</v>
      </c>
      <c r="F395" s="6"/>
      <c r="G395" s="6" t="n">
        <v>0.483657131503411</v>
      </c>
    </row>
    <row r="396" customFormat="false" ht="13.2" hidden="false" customHeight="false" outlineLevel="0" collapsed="false">
      <c r="A396" s="6" t="s">
        <v>399</v>
      </c>
      <c r="B396" s="6" t="n">
        <v>6.40362075252827</v>
      </c>
      <c r="C396" s="6" t="n">
        <v>0.959050995129919</v>
      </c>
      <c r="D396" s="6" t="n">
        <v>0.149766988426238</v>
      </c>
      <c r="E396" s="6" t="n">
        <v>1.94403069065483</v>
      </c>
      <c r="F396" s="6"/>
      <c r="G396" s="6" t="n">
        <v>0.483657131503411</v>
      </c>
    </row>
    <row r="397" customFormat="false" ht="13.2" hidden="false" customHeight="false" outlineLevel="0" collapsed="false">
      <c r="A397" s="6" t="s">
        <v>400</v>
      </c>
      <c r="B397" s="6" t="n">
        <v>6.38915809444484</v>
      </c>
      <c r="C397" s="6" t="n">
        <v>0.767039125667622</v>
      </c>
      <c r="D397" s="6" t="n">
        <v>0.120053239304649</v>
      </c>
      <c r="E397" s="6" t="n">
        <v>1.70177361022585</v>
      </c>
      <c r="F397" s="6"/>
      <c r="G397" s="6" t="n">
        <v>0.483657131503411</v>
      </c>
    </row>
    <row r="398" customFormat="false" ht="13.2" hidden="false" customHeight="false" outlineLevel="0" collapsed="false">
      <c r="A398" s="6" t="s">
        <v>401</v>
      </c>
      <c r="B398" s="6" t="n">
        <v>6.36624604816739</v>
      </c>
      <c r="C398" s="6" t="n">
        <v>0.692936467946897</v>
      </c>
      <c r="D398" s="6" t="n">
        <v>0.108845379632534</v>
      </c>
      <c r="E398" s="6" t="n">
        <v>1.61657054702383</v>
      </c>
      <c r="F398" s="6"/>
      <c r="G398" s="6" t="n">
        <v>0.483657131503411</v>
      </c>
    </row>
    <row r="399" customFormat="false" ht="13.2" hidden="false" customHeight="false" outlineLevel="0" collapsed="false">
      <c r="A399" s="6" t="s">
        <v>402</v>
      </c>
      <c r="B399" s="6" t="n">
        <v>6.35167124896185</v>
      </c>
      <c r="C399" s="6" t="n">
        <v>0.395794043614621</v>
      </c>
      <c r="D399" s="6" t="n">
        <v>0.0623133704659717</v>
      </c>
      <c r="E399" s="6" t="n">
        <v>1.31566668956097</v>
      </c>
      <c r="F399" s="6"/>
      <c r="G399" s="6" t="n">
        <v>0.603298632454255</v>
      </c>
    </row>
    <row r="400" customFormat="false" ht="13.2" hidden="false" customHeight="false" outlineLevel="0" collapsed="false">
      <c r="A400" s="6" t="s">
        <v>403</v>
      </c>
      <c r="B400" s="6" t="n">
        <v>6.32936645217271</v>
      </c>
      <c r="C400" s="6" t="n">
        <v>0.601558247053281</v>
      </c>
      <c r="D400" s="6" t="n">
        <v>0.0950424108951349</v>
      </c>
      <c r="E400" s="6" t="n">
        <v>1.51735456815474</v>
      </c>
      <c r="F400" s="6"/>
      <c r="G400" s="6" t="n">
        <v>0.603298632454255</v>
      </c>
    </row>
    <row r="401" customFormat="false" ht="13.2" hidden="false" customHeight="false" outlineLevel="0" collapsed="false">
      <c r="A401" s="6" t="s">
        <v>404</v>
      </c>
      <c r="B401" s="6" t="n">
        <v>6.32706062494178</v>
      </c>
      <c r="C401" s="6" t="n">
        <v>0.689356444753003</v>
      </c>
      <c r="D401" s="6" t="n">
        <v>0.108953665156219</v>
      </c>
      <c r="E401" s="6" t="n">
        <v>1.6125640278308</v>
      </c>
      <c r="F401" s="6"/>
      <c r="G401" s="6" t="n">
        <v>0.603298632454255</v>
      </c>
    </row>
    <row r="402" customFormat="false" ht="13.2" hidden="false" customHeight="false" outlineLevel="0" collapsed="false">
      <c r="A402" s="6" t="s">
        <v>405</v>
      </c>
      <c r="B402" s="6" t="n">
        <v>6.32589389586406</v>
      </c>
      <c r="C402" s="6" t="n">
        <v>0.674426399777633</v>
      </c>
      <c r="D402" s="6" t="n">
        <v>0.106613612381102</v>
      </c>
      <c r="E402" s="6" t="n">
        <v>1.59596210897341</v>
      </c>
      <c r="F402" s="6"/>
      <c r="G402" s="6" t="n">
        <v>0.603298632454255</v>
      </c>
    </row>
    <row r="403" customFormat="false" ht="13.2" hidden="false" customHeight="false" outlineLevel="0" collapsed="false">
      <c r="A403" s="6" t="s">
        <v>406</v>
      </c>
      <c r="B403" s="6" t="n">
        <v>6.32334497644621</v>
      </c>
      <c r="C403" s="6" t="n">
        <v>1.51441265479963</v>
      </c>
      <c r="D403" s="6" t="n">
        <v>0.239495498101189</v>
      </c>
      <c r="E403" s="6" t="n">
        <v>2.85682498162699</v>
      </c>
      <c r="F403" s="6"/>
      <c r="G403" s="6" t="n">
        <v>0.603298632454255</v>
      </c>
    </row>
    <row r="404" customFormat="false" ht="13.2" hidden="false" customHeight="false" outlineLevel="0" collapsed="false">
      <c r="A404" s="6" t="s">
        <v>407</v>
      </c>
      <c r="B404" s="6" t="n">
        <v>6.32025510662546</v>
      </c>
      <c r="C404" s="6" t="n">
        <v>0.521212065863959</v>
      </c>
      <c r="D404" s="6" t="n">
        <v>0.0824669348105232</v>
      </c>
      <c r="E404" s="6" t="n">
        <v>1.43516047743974</v>
      </c>
      <c r="F404" s="6"/>
      <c r="G404" s="6" t="n">
        <v>0.603298632454255</v>
      </c>
    </row>
    <row r="405" customFormat="false" ht="13.2" hidden="false" customHeight="false" outlineLevel="0" collapsed="false">
      <c r="A405" s="6" t="s">
        <v>408</v>
      </c>
      <c r="B405" s="6" t="n">
        <v>6.3011228541249</v>
      </c>
      <c r="C405" s="6" t="n">
        <v>1.33922488750526</v>
      </c>
      <c r="D405" s="6" t="n">
        <v>0.212537498237884</v>
      </c>
      <c r="E405" s="6" t="n">
        <v>2.53015345464512</v>
      </c>
      <c r="F405" s="6"/>
      <c r="G405" s="6" t="n">
        <v>0.603298632454255</v>
      </c>
    </row>
    <row r="406" customFormat="false" ht="13.2" hidden="false" customHeight="false" outlineLevel="0" collapsed="false">
      <c r="A406" s="6" t="s">
        <v>409</v>
      </c>
      <c r="B406" s="6" t="n">
        <v>6.27197467295239</v>
      </c>
      <c r="C406" s="6" t="n">
        <v>0.412124713099763</v>
      </c>
      <c r="D406" s="6" t="n">
        <v>0.0657089249542145</v>
      </c>
      <c r="E406" s="6" t="n">
        <v>1.33064406301436</v>
      </c>
      <c r="F406" s="6"/>
      <c r="G406" s="6" t="n">
        <v>0.603298632454255</v>
      </c>
    </row>
    <row r="407" customFormat="false" ht="13.2" hidden="false" customHeight="false" outlineLevel="0" collapsed="false">
      <c r="A407" s="6" t="s">
        <v>410</v>
      </c>
      <c r="B407" s="6" t="n">
        <v>6.26470844857356</v>
      </c>
      <c r="C407" s="6" t="n">
        <v>0.567157824312492</v>
      </c>
      <c r="D407" s="6" t="n">
        <v>0.0905321977819465</v>
      </c>
      <c r="E407" s="6" t="n">
        <v>1.4816018696988</v>
      </c>
      <c r="F407" s="6"/>
      <c r="G407" s="6" t="n">
        <v>0.603298632454255</v>
      </c>
    </row>
    <row r="408" customFormat="false" ht="13.2" hidden="false" customHeight="false" outlineLevel="0" collapsed="false">
      <c r="A408" s="6" t="s">
        <v>411</v>
      </c>
      <c r="B408" s="6" t="n">
        <v>6.25340142894946</v>
      </c>
      <c r="C408" s="6" t="n">
        <v>0.847006888492177</v>
      </c>
      <c r="D408" s="6" t="n">
        <v>0.135447387812183</v>
      </c>
      <c r="E408" s="6" t="n">
        <v>1.79876521290929</v>
      </c>
      <c r="F408" s="6"/>
      <c r="G408" s="6" t="n">
        <v>0.603298632454255</v>
      </c>
    </row>
    <row r="409" customFormat="false" ht="13.2" hidden="false" customHeight="false" outlineLevel="0" collapsed="false">
      <c r="A409" s="6" t="s">
        <v>412</v>
      </c>
      <c r="B409" s="6" t="n">
        <v>6.23135333523006</v>
      </c>
      <c r="C409" s="6" t="n">
        <v>0.534225720361993</v>
      </c>
      <c r="D409" s="6" t="n">
        <v>0.0857318934783641</v>
      </c>
      <c r="E409" s="6" t="n">
        <v>1.44816473079135</v>
      </c>
      <c r="F409" s="6"/>
      <c r="G409" s="6" t="n">
        <v>0.603298632454255</v>
      </c>
    </row>
    <row r="410" customFormat="false" ht="13.2" hidden="false" customHeight="false" outlineLevel="0" collapsed="false">
      <c r="A410" s="6" t="s">
        <v>413</v>
      </c>
      <c r="B410" s="6" t="n">
        <v>6.22574847936946</v>
      </c>
      <c r="C410" s="6" t="n">
        <v>0.581917113883479</v>
      </c>
      <c r="D410" s="6" t="n">
        <v>0.0934694223211559</v>
      </c>
      <c r="E410" s="6" t="n">
        <v>1.4968369876276</v>
      </c>
      <c r="F410" s="6"/>
      <c r="G410" s="6" t="n">
        <v>0.603298632454255</v>
      </c>
    </row>
    <row r="411" customFormat="false" ht="13.2" hidden="false" customHeight="false" outlineLevel="0" collapsed="false">
      <c r="A411" s="6" t="s">
        <v>414</v>
      </c>
      <c r="B411" s="6" t="n">
        <v>6.21832342446109</v>
      </c>
      <c r="C411" s="6" t="n">
        <v>0.997197307616927</v>
      </c>
      <c r="D411" s="6" t="n">
        <v>0.160364336099702</v>
      </c>
      <c r="E411" s="6" t="n">
        <v>1.99611841490976</v>
      </c>
      <c r="F411" s="6"/>
      <c r="G411" s="6" t="n">
        <v>0.603298632454255</v>
      </c>
    </row>
    <row r="412" customFormat="false" ht="13.2" hidden="false" customHeight="false" outlineLevel="0" collapsed="false">
      <c r="A412" s="6" t="s">
        <v>415</v>
      </c>
      <c r="B412" s="6" t="n">
        <v>6.21282417601899</v>
      </c>
      <c r="C412" s="6" t="n">
        <v>1.6019957704381</v>
      </c>
      <c r="D412" s="6" t="n">
        <v>0.257853067309014</v>
      </c>
      <c r="E412" s="6" t="n">
        <v>3.0356296063527</v>
      </c>
      <c r="F412" s="6"/>
      <c r="G412" s="6" t="n">
        <v>0.603298632454255</v>
      </c>
    </row>
    <row r="413" customFormat="false" ht="13.2" hidden="false" customHeight="false" outlineLevel="0" collapsed="false">
      <c r="A413" s="6" t="s">
        <v>416</v>
      </c>
      <c r="B413" s="6" t="n">
        <v>6.21252828203526</v>
      </c>
      <c r="C413" s="6" t="n">
        <v>1.70616951858333</v>
      </c>
      <c r="D413" s="6" t="n">
        <v>0.274633682315306</v>
      </c>
      <c r="E413" s="6" t="n">
        <v>3.26293334983404</v>
      </c>
      <c r="F413" s="6"/>
      <c r="G413" s="6" t="n">
        <v>0.603298632454255</v>
      </c>
    </row>
    <row r="414" customFormat="false" ht="13.2" hidden="false" customHeight="false" outlineLevel="0" collapsed="false">
      <c r="A414" s="6" t="s">
        <v>417</v>
      </c>
      <c r="B414" s="6" t="n">
        <v>6.19853313301007</v>
      </c>
      <c r="C414" s="6" t="n">
        <v>1.28160987582542</v>
      </c>
      <c r="D414" s="6" t="n">
        <v>0.206760187987099</v>
      </c>
      <c r="E414" s="6" t="n">
        <v>2.43110107499125</v>
      </c>
      <c r="F414" s="6"/>
      <c r="G414" s="6" t="n">
        <v>0.603298632454255</v>
      </c>
    </row>
    <row r="415" customFormat="false" ht="13.2" hidden="false" customHeight="false" outlineLevel="0" collapsed="false">
      <c r="A415" s="6" t="s">
        <v>418</v>
      </c>
      <c r="B415" s="6" t="n">
        <v>6.19094099075877</v>
      </c>
      <c r="C415" s="6" t="n">
        <v>0.618892614833922</v>
      </c>
      <c r="D415" s="6" t="n">
        <v>0.0999674549891114</v>
      </c>
      <c r="E415" s="6" t="n">
        <v>1.53569595787706</v>
      </c>
      <c r="F415" s="6"/>
      <c r="G415" s="6" t="n">
        <v>0.603298632454255</v>
      </c>
    </row>
    <row r="416" customFormat="false" ht="13.2" hidden="false" customHeight="false" outlineLevel="0" collapsed="false">
      <c r="A416" s="6" t="s">
        <v>419</v>
      </c>
      <c r="B416" s="6" t="n">
        <v>6.18723559645025</v>
      </c>
      <c r="C416" s="6" t="n">
        <v>0.425721909420041</v>
      </c>
      <c r="D416" s="6" t="n">
        <v>0.0688064811471357</v>
      </c>
      <c r="E416" s="6" t="n">
        <v>1.34324448004677</v>
      </c>
      <c r="F416" s="6"/>
      <c r="G416" s="6" t="n">
        <v>0.603298632454255</v>
      </c>
    </row>
    <row r="417" customFormat="false" ht="13.2" hidden="false" customHeight="false" outlineLevel="0" collapsed="false">
      <c r="A417" s="6" t="s">
        <v>420</v>
      </c>
      <c r="B417" s="6" t="n">
        <v>6.16479394029403</v>
      </c>
      <c r="C417" s="6" t="n">
        <v>0.672374523336858</v>
      </c>
      <c r="D417" s="6" t="n">
        <v>0.109066828485883</v>
      </c>
      <c r="E417" s="6" t="n">
        <v>1.59369386147439</v>
      </c>
      <c r="F417" s="6"/>
      <c r="G417" s="6" t="n">
        <v>0.603298632454255</v>
      </c>
    </row>
    <row r="418" customFormat="false" ht="13.2" hidden="false" customHeight="false" outlineLevel="0" collapsed="false">
      <c r="A418" s="6" t="s">
        <v>421</v>
      </c>
      <c r="B418" s="6" t="n">
        <v>6.16446405468585</v>
      </c>
      <c r="C418" s="6" t="n">
        <v>0.43342931376705</v>
      </c>
      <c r="D418" s="6" t="n">
        <v>0.0703109483520443</v>
      </c>
      <c r="E418" s="6" t="n">
        <v>1.35043978600351</v>
      </c>
      <c r="F418" s="6"/>
      <c r="G418" s="6" t="n">
        <v>0.603298632454255</v>
      </c>
    </row>
    <row r="419" customFormat="false" ht="13.2" hidden="false" customHeight="false" outlineLevel="0" collapsed="false">
      <c r="A419" s="6" t="s">
        <v>422</v>
      </c>
      <c r="B419" s="6" t="n">
        <v>6.15010099513285</v>
      </c>
      <c r="C419" s="6" t="n">
        <v>0.851182791301288</v>
      </c>
      <c r="D419" s="6" t="n">
        <v>0.138401433078076</v>
      </c>
      <c r="E419" s="6" t="n">
        <v>1.80397930876399</v>
      </c>
      <c r="F419" s="6"/>
      <c r="G419" s="6" t="n">
        <v>0.603298632454255</v>
      </c>
    </row>
    <row r="420" customFormat="false" ht="13.2" hidden="false" customHeight="false" outlineLevel="0" collapsed="false">
      <c r="A420" s="6" t="s">
        <v>423</v>
      </c>
      <c r="B420" s="6" t="n">
        <v>6.14275623325883</v>
      </c>
      <c r="C420" s="6" t="n">
        <v>0.486856216027422</v>
      </c>
      <c r="D420" s="6" t="n">
        <v>0.0792569650398022</v>
      </c>
      <c r="E420" s="6" t="n">
        <v>1.40138777497293</v>
      </c>
      <c r="F420" s="6"/>
      <c r="G420" s="6" t="n">
        <v>0.603298632454255</v>
      </c>
    </row>
    <row r="421" customFormat="false" ht="13.2" hidden="false" customHeight="false" outlineLevel="0" collapsed="false">
      <c r="A421" s="6" t="s">
        <v>424</v>
      </c>
      <c r="B421" s="6" t="n">
        <v>6.13304028790828</v>
      </c>
      <c r="C421" s="6" t="n">
        <v>0.730525126009277</v>
      </c>
      <c r="D421" s="6" t="n">
        <v>0.11911304862118</v>
      </c>
      <c r="E421" s="6" t="n">
        <v>1.65924292891815</v>
      </c>
      <c r="F421" s="6"/>
      <c r="G421" s="6" t="n">
        <v>0.603298632454255</v>
      </c>
    </row>
    <row r="422" customFormat="false" ht="13.2" hidden="false" customHeight="false" outlineLevel="0" collapsed="false">
      <c r="A422" s="6" t="s">
        <v>425</v>
      </c>
      <c r="B422" s="6" t="n">
        <v>6.12308437844949</v>
      </c>
      <c r="C422" s="6" t="n">
        <v>0.48064516431187</v>
      </c>
      <c r="D422" s="6" t="n">
        <v>0.0784972302527015</v>
      </c>
      <c r="E422" s="6" t="n">
        <v>1.39536752658657</v>
      </c>
      <c r="F422" s="6"/>
      <c r="G422" s="6" t="n">
        <v>0.603298632454255</v>
      </c>
    </row>
    <row r="423" customFormat="false" ht="13.2" hidden="false" customHeight="false" outlineLevel="0" collapsed="false">
      <c r="A423" s="6" t="s">
        <v>426</v>
      </c>
      <c r="B423" s="6" t="n">
        <v>6.11268303584147</v>
      </c>
      <c r="C423" s="6" t="n">
        <v>0.552907253779711</v>
      </c>
      <c r="D423" s="6" t="n">
        <v>0.0904524658873626</v>
      </c>
      <c r="E423" s="6" t="n">
        <v>1.46703902991879</v>
      </c>
      <c r="F423" s="6"/>
      <c r="G423" s="6" t="n">
        <v>0.603298632454255</v>
      </c>
    </row>
    <row r="424" customFormat="false" ht="13.2" hidden="false" customHeight="false" outlineLevel="0" collapsed="false">
      <c r="A424" s="6" t="s">
        <v>427</v>
      </c>
      <c r="B424" s="6" t="n">
        <v>6.1096250657378</v>
      </c>
      <c r="C424" s="6" t="n">
        <v>0.642695544435112</v>
      </c>
      <c r="D424" s="6" t="n">
        <v>0.105193941939136</v>
      </c>
      <c r="E424" s="6" t="n">
        <v>1.56124347730782</v>
      </c>
      <c r="F424" s="6"/>
      <c r="G424" s="6" t="n">
        <v>0.603298632454255</v>
      </c>
    </row>
    <row r="425" customFormat="false" ht="13.2" hidden="false" customHeight="false" outlineLevel="0" collapsed="false">
      <c r="A425" s="6" t="s">
        <v>428</v>
      </c>
      <c r="B425" s="6" t="n">
        <v>6.09901303657789</v>
      </c>
      <c r="C425" s="6" t="n">
        <v>0.445364382964528</v>
      </c>
      <c r="D425" s="6" t="n">
        <v>0.0730223694052668</v>
      </c>
      <c r="E425" s="6" t="n">
        <v>1.36165798842477</v>
      </c>
      <c r="F425" s="6"/>
      <c r="G425" s="6" t="n">
        <v>0.603298632454255</v>
      </c>
    </row>
    <row r="426" customFormat="false" ht="13.2" hidden="false" customHeight="false" outlineLevel="0" collapsed="false">
      <c r="A426" s="6" t="s">
        <v>429</v>
      </c>
      <c r="B426" s="6" t="n">
        <v>6.09048929253459</v>
      </c>
      <c r="C426" s="6" t="n">
        <v>0.887075320701388</v>
      </c>
      <c r="D426" s="6" t="n">
        <v>0.145649270213597</v>
      </c>
      <c r="E426" s="6" t="n">
        <v>1.84942310900227</v>
      </c>
      <c r="F426" s="6"/>
      <c r="G426" s="6" t="n">
        <v>0.603298632454255</v>
      </c>
    </row>
    <row r="427" customFormat="false" ht="13.2" hidden="false" customHeight="false" outlineLevel="0" collapsed="false">
      <c r="A427" s="6" t="s">
        <v>430</v>
      </c>
      <c r="B427" s="6" t="n">
        <v>6.08880700450506</v>
      </c>
      <c r="C427" s="6" t="n">
        <v>1.08782020548149</v>
      </c>
      <c r="D427" s="6" t="n">
        <v>0.178659005725854</v>
      </c>
      <c r="E427" s="6" t="n">
        <v>2.12552644046821</v>
      </c>
      <c r="F427" s="6"/>
      <c r="G427" s="6" t="n">
        <v>0.603298632454255</v>
      </c>
    </row>
    <row r="428" customFormat="false" ht="13.2" hidden="false" customHeight="false" outlineLevel="0" collapsed="false">
      <c r="A428" s="6" t="s">
        <v>431</v>
      </c>
      <c r="B428" s="6" t="n">
        <v>6.04547372341521</v>
      </c>
      <c r="C428" s="6" t="n">
        <v>0.607665344095075</v>
      </c>
      <c r="D428" s="6" t="n">
        <v>0.100515753090031</v>
      </c>
      <c r="E428" s="6" t="n">
        <v>1.52379132187204</v>
      </c>
      <c r="F428" s="6"/>
      <c r="G428" s="6" t="n">
        <v>0.603298632454255</v>
      </c>
    </row>
    <row r="429" customFormat="false" ht="13.2" hidden="false" customHeight="false" outlineLevel="0" collapsed="false">
      <c r="A429" s="6" t="s">
        <v>432</v>
      </c>
      <c r="B429" s="6" t="n">
        <v>6.0421912817561</v>
      </c>
      <c r="C429" s="6" t="n">
        <v>1.73353416072953</v>
      </c>
      <c r="D429" s="6" t="n">
        <v>0.28690487935458</v>
      </c>
      <c r="E429" s="6" t="n">
        <v>3.32541445983462</v>
      </c>
      <c r="F429" s="6"/>
      <c r="G429" s="6" t="n">
        <v>0.603298632454255</v>
      </c>
    </row>
    <row r="430" customFormat="false" ht="13.2" hidden="false" customHeight="false" outlineLevel="0" collapsed="false">
      <c r="A430" s="6" t="s">
        <v>433</v>
      </c>
      <c r="B430" s="6" t="n">
        <v>6.0338111480509</v>
      </c>
      <c r="C430" s="6" t="n">
        <v>0.621858094480429</v>
      </c>
      <c r="D430" s="6" t="n">
        <v>0.103062240302517</v>
      </c>
      <c r="E430" s="6" t="n">
        <v>1.53885584868414</v>
      </c>
      <c r="F430" s="6"/>
      <c r="G430" s="6" t="n">
        <v>0.603298632454255</v>
      </c>
    </row>
    <row r="431" customFormat="false" ht="13.2" hidden="false" customHeight="false" outlineLevel="0" collapsed="false">
      <c r="A431" s="6" t="s">
        <v>434</v>
      </c>
      <c r="B431" s="6" t="n">
        <v>6.02449679231378</v>
      </c>
      <c r="C431" s="6" t="n">
        <v>0.548602033708954</v>
      </c>
      <c r="D431" s="6" t="n">
        <v>0.0910618849376558</v>
      </c>
      <c r="E431" s="6" t="n">
        <v>1.46266768931959</v>
      </c>
      <c r="F431" s="6"/>
      <c r="G431" s="6" t="n">
        <v>0.603298632454255</v>
      </c>
    </row>
    <row r="432" customFormat="false" ht="13.2" hidden="false" customHeight="false" outlineLevel="0" collapsed="false">
      <c r="A432" s="6" t="s">
        <v>435</v>
      </c>
      <c r="B432" s="6" t="n">
        <v>6.01693009294543</v>
      </c>
      <c r="C432" s="6" t="n">
        <v>0.880892355860707</v>
      </c>
      <c r="D432" s="6" t="n">
        <v>0.146402291908545</v>
      </c>
      <c r="E432" s="6" t="n">
        <v>1.84151398797419</v>
      </c>
      <c r="F432" s="6"/>
      <c r="G432" s="6" t="n">
        <v>0.603298632454255</v>
      </c>
    </row>
    <row r="433" customFormat="false" ht="13.2" hidden="false" customHeight="false" outlineLevel="0" collapsed="false">
      <c r="A433" s="6" t="s">
        <v>436</v>
      </c>
      <c r="B433" s="6" t="n">
        <v>6.01575888408485</v>
      </c>
      <c r="C433" s="6" t="n">
        <v>1.36525324959552</v>
      </c>
      <c r="D433" s="6" t="n">
        <v>0.226946138617258</v>
      </c>
      <c r="E433" s="6" t="n">
        <v>2.57621544623972</v>
      </c>
      <c r="F433" s="6"/>
      <c r="G433" s="6" t="n">
        <v>0.603298632454255</v>
      </c>
    </row>
    <row r="434" customFormat="false" ht="13.2" hidden="false" customHeight="false" outlineLevel="0" collapsed="false">
      <c r="A434" s="6" t="s">
        <v>437</v>
      </c>
      <c r="B434" s="6" t="n">
        <v>6.00830199728071</v>
      </c>
      <c r="C434" s="6" t="n">
        <v>1.12123991295272</v>
      </c>
      <c r="D434" s="6" t="n">
        <v>0.186615105808627</v>
      </c>
      <c r="E434" s="6" t="n">
        <v>2.17533849951998</v>
      </c>
      <c r="F434" s="6"/>
      <c r="G434" s="6" t="n">
        <v>0.603298632454255</v>
      </c>
    </row>
    <row r="435" customFormat="false" ht="13.2" hidden="false" customHeight="false" outlineLevel="0" collapsed="false">
      <c r="A435" s="6" t="s">
        <v>438</v>
      </c>
      <c r="B435" s="6" t="n">
        <v>6.00739750587932</v>
      </c>
      <c r="C435" s="6" t="n">
        <v>0.541227729626655</v>
      </c>
      <c r="D435" s="6" t="n">
        <v>0.0900935436845933</v>
      </c>
      <c r="E435" s="6" t="n">
        <v>1.45521037067954</v>
      </c>
      <c r="F435" s="6"/>
      <c r="G435" s="6" t="n">
        <v>0.603298632454255</v>
      </c>
    </row>
    <row r="436" customFormat="false" ht="13.2" hidden="false" customHeight="false" outlineLevel="0" collapsed="false">
      <c r="A436" s="6" t="s">
        <v>439</v>
      </c>
      <c r="B436" s="6" t="n">
        <v>6.00319484662899</v>
      </c>
      <c r="C436" s="6" t="n">
        <v>0.643687611487958</v>
      </c>
      <c r="D436" s="6" t="n">
        <v>0.107224174449279</v>
      </c>
      <c r="E436" s="6" t="n">
        <v>1.56231743322261</v>
      </c>
      <c r="F436" s="6"/>
      <c r="G436" s="6" t="n">
        <v>0.603298632454255</v>
      </c>
    </row>
    <row r="437" customFormat="false" ht="13.2" hidden="false" customHeight="false" outlineLevel="0" collapsed="false">
      <c r="A437" s="6" t="s">
        <v>440</v>
      </c>
      <c r="B437" s="6" t="n">
        <v>5.99774115229196</v>
      </c>
      <c r="C437" s="6" t="n">
        <v>0.986443950627515</v>
      </c>
      <c r="D437" s="6" t="n">
        <v>0.164469243600244</v>
      </c>
      <c r="E437" s="6" t="n">
        <v>1.98129534046299</v>
      </c>
      <c r="F437" s="6"/>
      <c r="G437" s="6" t="n">
        <v>0.603298632454255</v>
      </c>
    </row>
    <row r="438" customFormat="false" ht="13.2" hidden="false" customHeight="false" outlineLevel="0" collapsed="false">
      <c r="A438" s="6" t="s">
        <v>441</v>
      </c>
      <c r="B438" s="6" t="n">
        <v>5.99712165046715</v>
      </c>
      <c r="C438" s="6" t="n">
        <v>0.435683091584813</v>
      </c>
      <c r="D438" s="6" t="n">
        <v>0.0726486999894149</v>
      </c>
      <c r="E438" s="6" t="n">
        <v>1.35255109139706</v>
      </c>
      <c r="F438" s="6"/>
      <c r="G438" s="6" t="n">
        <v>0.603298632454255</v>
      </c>
    </row>
    <row r="439" customFormat="false" ht="13.2" hidden="false" customHeight="false" outlineLevel="0" collapsed="false">
      <c r="A439" s="6" t="s">
        <v>442</v>
      </c>
      <c r="B439" s="6" t="n">
        <v>5.99343999038115</v>
      </c>
      <c r="C439" s="6" t="n">
        <v>0.482276826762168</v>
      </c>
      <c r="D439" s="6" t="n">
        <v>0.0804674490002691</v>
      </c>
      <c r="E439" s="6" t="n">
        <v>1.39694655521768</v>
      </c>
      <c r="F439" s="6"/>
      <c r="G439" s="6" t="n">
        <v>0.603298632454255</v>
      </c>
    </row>
    <row r="440" customFormat="false" ht="13.2" hidden="false" customHeight="false" outlineLevel="0" collapsed="false">
      <c r="A440" s="6" t="s">
        <v>443</v>
      </c>
      <c r="B440" s="6" t="n">
        <v>5.99154392821379</v>
      </c>
      <c r="C440" s="6" t="n">
        <v>0.534212256169544</v>
      </c>
      <c r="D440" s="6" t="n">
        <v>0.0891610347132687</v>
      </c>
      <c r="E440" s="6" t="n">
        <v>1.44815121561518</v>
      </c>
      <c r="F440" s="6"/>
      <c r="G440" s="6" t="n">
        <v>0.603298632454255</v>
      </c>
    </row>
    <row r="441" customFormat="false" ht="13.2" hidden="false" customHeight="false" outlineLevel="0" collapsed="false">
      <c r="A441" s="6" t="s">
        <v>444</v>
      </c>
      <c r="B441" s="6" t="n">
        <v>5.99121218707943</v>
      </c>
      <c r="C441" s="6" t="n">
        <v>0.674268089880829</v>
      </c>
      <c r="D441" s="6" t="n">
        <v>0.112542849230903</v>
      </c>
      <c r="E441" s="6" t="n">
        <v>1.59578699037395</v>
      </c>
      <c r="F441" s="6"/>
      <c r="G441" s="6" t="n">
        <v>0.603298632454255</v>
      </c>
    </row>
    <row r="442" customFormat="false" ht="13.2" hidden="false" customHeight="false" outlineLevel="0" collapsed="false">
      <c r="A442" s="6" t="s">
        <v>445</v>
      </c>
      <c r="B442" s="6" t="n">
        <v>5.97403300471715</v>
      </c>
      <c r="C442" s="6" t="n">
        <v>0.360089972537824</v>
      </c>
      <c r="D442" s="6" t="n">
        <v>0.0602758592484329</v>
      </c>
      <c r="E442" s="6" t="n">
        <v>1.28350593990214</v>
      </c>
      <c r="F442" s="6"/>
      <c r="G442" s="6" t="n">
        <v>0.603298632454255</v>
      </c>
    </row>
    <row r="443" customFormat="false" ht="13.2" hidden="false" customHeight="false" outlineLevel="0" collapsed="false">
      <c r="A443" s="6" t="s">
        <v>446</v>
      </c>
      <c r="B443" s="6" t="n">
        <v>5.96733975311863</v>
      </c>
      <c r="C443" s="6" t="n">
        <v>0.775723913919618</v>
      </c>
      <c r="D443" s="6" t="n">
        <v>0.129994930071513</v>
      </c>
      <c r="E443" s="6" t="n">
        <v>1.71204890587329</v>
      </c>
      <c r="F443" s="6"/>
      <c r="G443" s="6" t="n">
        <v>0.603298632454255</v>
      </c>
    </row>
    <row r="444" customFormat="false" ht="13.2" hidden="false" customHeight="false" outlineLevel="0" collapsed="false">
      <c r="A444" s="6" t="s">
        <v>447</v>
      </c>
      <c r="B444" s="6" t="n">
        <v>5.92040037704205</v>
      </c>
      <c r="C444" s="6" t="n">
        <v>0.377749284380659</v>
      </c>
      <c r="D444" s="6" t="n">
        <v>0.0638046855488834</v>
      </c>
      <c r="E444" s="6" t="n">
        <v>1.29931324450861</v>
      </c>
      <c r="F444" s="6"/>
      <c r="G444" s="6" t="n">
        <v>0.655947010966</v>
      </c>
    </row>
    <row r="445" customFormat="false" ht="13.2" hidden="false" customHeight="false" outlineLevel="0" collapsed="false">
      <c r="A445" s="6" t="s">
        <v>448</v>
      </c>
      <c r="B445" s="6" t="n">
        <v>5.90459449346246</v>
      </c>
      <c r="C445" s="6" t="n">
        <v>0.496371636412477</v>
      </c>
      <c r="D445" s="6" t="n">
        <v>0.0840653218374365</v>
      </c>
      <c r="E445" s="6" t="n">
        <v>1.41066129824571</v>
      </c>
      <c r="F445" s="6"/>
      <c r="G445" s="6" t="n">
        <v>0.655947010966</v>
      </c>
    </row>
    <row r="446" customFormat="false" ht="13.2" hidden="false" customHeight="false" outlineLevel="0" collapsed="false">
      <c r="A446" s="6" t="s">
        <v>449</v>
      </c>
      <c r="B446" s="6" t="n">
        <v>5.86813055850074</v>
      </c>
      <c r="C446" s="6" t="n">
        <v>0.685188950269901</v>
      </c>
      <c r="D446" s="6" t="n">
        <v>0.116764435187509</v>
      </c>
      <c r="E446" s="6" t="n">
        <v>1.60791255656169</v>
      </c>
      <c r="F446" s="6"/>
      <c r="G446" s="6" t="n">
        <v>0.655947010966</v>
      </c>
    </row>
    <row r="447" customFormat="false" ht="13.2" hidden="false" customHeight="false" outlineLevel="0" collapsed="false">
      <c r="A447" s="6" t="s">
        <v>450</v>
      </c>
      <c r="B447" s="6" t="n">
        <v>5.86413079415712</v>
      </c>
      <c r="C447" s="6" t="n">
        <v>1.54429213807761</v>
      </c>
      <c r="D447" s="6" t="n">
        <v>0.263345445776261</v>
      </c>
      <c r="E447" s="6" t="n">
        <v>2.91660929572084</v>
      </c>
      <c r="F447" s="6"/>
      <c r="G447" s="6" t="n">
        <v>0.655947010966</v>
      </c>
    </row>
    <row r="448" customFormat="false" ht="13.2" hidden="false" customHeight="false" outlineLevel="0" collapsed="false">
      <c r="A448" s="6" t="s">
        <v>451</v>
      </c>
      <c r="B448" s="6" t="n">
        <v>5.86395862655197</v>
      </c>
      <c r="C448" s="6" t="n">
        <v>0.361218087251308</v>
      </c>
      <c r="D448" s="6" t="n">
        <v>0.0615996991547169</v>
      </c>
      <c r="E448" s="6" t="n">
        <v>1.28450996927144</v>
      </c>
      <c r="F448" s="6"/>
      <c r="G448" s="6" t="n">
        <v>0.655947010966</v>
      </c>
    </row>
    <row r="449" customFormat="false" ht="13.2" hidden="false" customHeight="false" outlineLevel="0" collapsed="false">
      <c r="A449" s="6" t="s">
        <v>452</v>
      </c>
      <c r="B449" s="6" t="n">
        <v>5.84605265135474</v>
      </c>
      <c r="C449" s="6" t="n">
        <v>0.455958834122716</v>
      </c>
      <c r="D449" s="6" t="n">
        <v>0.0779943085215036</v>
      </c>
      <c r="E449" s="6" t="n">
        <v>1.37169414809521</v>
      </c>
      <c r="F449" s="6"/>
      <c r="G449" s="6" t="n">
        <v>0.655947010966</v>
      </c>
    </row>
    <row r="450" customFormat="false" ht="13.2" hidden="false" customHeight="false" outlineLevel="0" collapsed="false">
      <c r="A450" s="6" t="s">
        <v>453</v>
      </c>
      <c r="B450" s="6" t="n">
        <v>5.83890494066557</v>
      </c>
      <c r="C450" s="6" t="n">
        <v>0.383829427804255</v>
      </c>
      <c r="D450" s="6" t="n">
        <v>0.0657365433595332</v>
      </c>
      <c r="E450" s="6" t="n">
        <v>1.30480066985029</v>
      </c>
      <c r="F450" s="6"/>
      <c r="G450" s="6" t="n">
        <v>0.655947010966</v>
      </c>
    </row>
    <row r="451" customFormat="false" ht="13.2" hidden="false" customHeight="false" outlineLevel="0" collapsed="false">
      <c r="A451" s="6" t="s">
        <v>454</v>
      </c>
      <c r="B451" s="6" t="n">
        <v>5.83381770319018</v>
      </c>
      <c r="C451" s="6" t="n">
        <v>0.953728376615826</v>
      </c>
      <c r="D451" s="6" t="n">
        <v>0.163482718373988</v>
      </c>
      <c r="E451" s="6" t="n">
        <v>1.93687167964011</v>
      </c>
      <c r="F451" s="6"/>
      <c r="G451" s="6" t="n">
        <v>0.655947010966</v>
      </c>
    </row>
    <row r="452" customFormat="false" ht="13.2" hidden="false" customHeight="false" outlineLevel="0" collapsed="false">
      <c r="A452" s="6" t="s">
        <v>455</v>
      </c>
      <c r="B452" s="6" t="n">
        <v>5.82753327202016</v>
      </c>
      <c r="C452" s="6" t="n">
        <v>0.896210823017748</v>
      </c>
      <c r="D452" s="6" t="n">
        <v>0.153789052963582</v>
      </c>
      <c r="E452" s="6" t="n">
        <v>1.86117127106183</v>
      </c>
      <c r="F452" s="6"/>
      <c r="G452" s="6" t="n">
        <v>0.655947010966</v>
      </c>
    </row>
    <row r="453" customFormat="false" ht="13.2" hidden="false" customHeight="false" outlineLevel="0" collapsed="false">
      <c r="A453" s="6" t="s">
        <v>456</v>
      </c>
      <c r="B453" s="6" t="n">
        <v>5.81095384688403</v>
      </c>
      <c r="C453" s="6" t="n">
        <v>0.750717814702887</v>
      </c>
      <c r="D453" s="6" t="n">
        <v>0.129190118263534</v>
      </c>
      <c r="E453" s="6" t="n">
        <v>1.68262981681594</v>
      </c>
      <c r="F453" s="6"/>
      <c r="G453" s="6" t="n">
        <v>0.655947010966</v>
      </c>
    </row>
    <row r="454" customFormat="false" ht="13.2" hidden="false" customHeight="false" outlineLevel="0" collapsed="false">
      <c r="A454" s="6" t="s">
        <v>457</v>
      </c>
      <c r="B454" s="6" t="n">
        <v>5.79897692061738</v>
      </c>
      <c r="C454" s="6" t="n">
        <v>1.24092940227419</v>
      </c>
      <c r="D454" s="6" t="n">
        <v>0.213991091749693</v>
      </c>
      <c r="E454" s="6" t="n">
        <v>2.36350743371349</v>
      </c>
      <c r="F454" s="6"/>
      <c r="G454" s="6" t="n">
        <v>0.655947010966</v>
      </c>
    </row>
    <row r="455" customFormat="false" ht="13.2" hidden="false" customHeight="false" outlineLevel="0" collapsed="false">
      <c r="A455" s="6" t="s">
        <v>458</v>
      </c>
      <c r="B455" s="6" t="n">
        <v>5.79065657418502</v>
      </c>
      <c r="C455" s="6" t="n">
        <v>0.746183329342061</v>
      </c>
      <c r="D455" s="6" t="n">
        <v>0.128859883120781</v>
      </c>
      <c r="E455" s="6" t="n">
        <v>1.67734950321366</v>
      </c>
      <c r="F455" s="6"/>
      <c r="G455" s="6" t="n">
        <v>0.655947010966</v>
      </c>
    </row>
    <row r="456" customFormat="false" ht="13.2" hidden="false" customHeight="false" outlineLevel="0" collapsed="false">
      <c r="A456" s="6" t="s">
        <v>459</v>
      </c>
      <c r="B456" s="6" t="n">
        <v>5.78617386862157</v>
      </c>
      <c r="C456" s="6" t="n">
        <v>0.896670287520123</v>
      </c>
      <c r="D456" s="6" t="n">
        <v>0.154967739974557</v>
      </c>
      <c r="E456" s="6" t="n">
        <v>1.86176410481633</v>
      </c>
      <c r="F456" s="6"/>
      <c r="G456" s="6" t="n">
        <v>0.655947010966</v>
      </c>
    </row>
    <row r="457" customFormat="false" ht="13.2" hidden="false" customHeight="false" outlineLevel="0" collapsed="false">
      <c r="A457" s="6" t="s">
        <v>460</v>
      </c>
      <c r="B457" s="6" t="n">
        <v>5.75193496059181</v>
      </c>
      <c r="C457" s="6" t="n">
        <v>0.842645634158386</v>
      </c>
      <c r="D457" s="6" t="n">
        <v>0.146497768130481</v>
      </c>
      <c r="E457" s="6" t="n">
        <v>1.79333577230858</v>
      </c>
      <c r="F457" s="6"/>
      <c r="G457" s="6" t="n">
        <v>0.655947010966</v>
      </c>
    </row>
    <row r="458" customFormat="false" ht="13.2" hidden="false" customHeight="false" outlineLevel="0" collapsed="false">
      <c r="A458" s="6" t="s">
        <v>461</v>
      </c>
      <c r="B458" s="6" t="n">
        <v>5.74449181158345</v>
      </c>
      <c r="C458" s="6" t="n">
        <v>0.358055726725374</v>
      </c>
      <c r="D458" s="6" t="n">
        <v>0.0623302701908939</v>
      </c>
      <c r="E458" s="6" t="n">
        <v>1.2816974311033</v>
      </c>
      <c r="F458" s="6"/>
      <c r="G458" s="6" t="n">
        <v>0.655947010966</v>
      </c>
    </row>
    <row r="459" customFormat="false" ht="13.2" hidden="false" customHeight="false" outlineLevel="0" collapsed="false">
      <c r="A459" s="6" t="s">
        <v>462</v>
      </c>
      <c r="B459" s="6" t="n">
        <v>5.74285178251936</v>
      </c>
      <c r="C459" s="6" t="n">
        <v>0.326679603368925</v>
      </c>
      <c r="D459" s="6" t="n">
        <v>0.0568845611449182</v>
      </c>
      <c r="E459" s="6" t="n">
        <v>1.25412365527519</v>
      </c>
      <c r="F459" s="6"/>
      <c r="G459" s="6" t="n">
        <v>0.655947010966</v>
      </c>
    </row>
    <row r="460" customFormat="false" ht="13.2" hidden="false" customHeight="false" outlineLevel="0" collapsed="false">
      <c r="A460" s="6" t="s">
        <v>463</v>
      </c>
      <c r="B460" s="6" t="n">
        <v>5.7380554208264</v>
      </c>
      <c r="C460" s="6" t="n">
        <v>0.844410871056879</v>
      </c>
      <c r="D460" s="6" t="n">
        <v>0.147159762171706</v>
      </c>
      <c r="E460" s="6" t="n">
        <v>1.79553138529694</v>
      </c>
      <c r="F460" s="6"/>
      <c r="G460" s="6" t="n">
        <v>0.655947010966</v>
      </c>
    </row>
    <row r="461" customFormat="false" ht="13.2" hidden="false" customHeight="false" outlineLevel="0" collapsed="false">
      <c r="A461" s="6" t="s">
        <v>464</v>
      </c>
      <c r="B461" s="6" t="n">
        <v>5.73212684357554</v>
      </c>
      <c r="C461" s="6" t="n">
        <v>1.52365075981433</v>
      </c>
      <c r="D461" s="6" t="n">
        <v>0.265808974817439</v>
      </c>
      <c r="E461" s="6" t="n">
        <v>2.87517697340944</v>
      </c>
      <c r="F461" s="6"/>
      <c r="G461" s="6" t="n">
        <v>0.655947010966</v>
      </c>
    </row>
    <row r="462" customFormat="false" ht="13.2" hidden="false" customHeight="false" outlineLevel="0" collapsed="false">
      <c r="A462" s="6" t="s">
        <v>465</v>
      </c>
      <c r="B462" s="6" t="n">
        <v>5.71514007837719</v>
      </c>
      <c r="C462" s="6" t="n">
        <v>0.429886065030806</v>
      </c>
      <c r="D462" s="6" t="n">
        <v>0.0752188151358263</v>
      </c>
      <c r="E462" s="6" t="n">
        <v>1.34712718504291</v>
      </c>
      <c r="F462" s="6"/>
      <c r="G462" s="6" t="n">
        <v>0.655947010966</v>
      </c>
    </row>
    <row r="463" customFormat="false" ht="13.2" hidden="false" customHeight="false" outlineLevel="0" collapsed="false">
      <c r="A463" s="6" t="s">
        <v>466</v>
      </c>
      <c r="B463" s="6" t="n">
        <v>5.68161357644456</v>
      </c>
      <c r="C463" s="6" t="n">
        <v>1.6988575221576</v>
      </c>
      <c r="D463" s="6" t="n">
        <v>0.299009691401911</v>
      </c>
      <c r="E463" s="6" t="n">
        <v>3.24643769601055</v>
      </c>
      <c r="F463" s="6"/>
      <c r="G463" s="6" t="n">
        <v>0.655947010966</v>
      </c>
    </row>
    <row r="464" customFormat="false" ht="13.2" hidden="false" customHeight="false" outlineLevel="0" collapsed="false">
      <c r="A464" s="6" t="s">
        <v>467</v>
      </c>
      <c r="B464" s="6" t="n">
        <v>5.67955338923015</v>
      </c>
      <c r="C464" s="6" t="n">
        <v>0.877945395163578</v>
      </c>
      <c r="D464" s="6" t="n">
        <v>0.154580005679387</v>
      </c>
      <c r="E464" s="6" t="n">
        <v>1.83775620806076</v>
      </c>
      <c r="F464" s="6"/>
      <c r="G464" s="6" t="n">
        <v>0.655947010966</v>
      </c>
    </row>
    <row r="465" customFormat="false" ht="13.2" hidden="false" customHeight="false" outlineLevel="0" collapsed="false">
      <c r="A465" s="6" t="s">
        <v>468</v>
      </c>
      <c r="B465" s="6" t="n">
        <v>5.66111923608724</v>
      </c>
      <c r="C465" s="6" t="n">
        <v>0.837106018396267</v>
      </c>
      <c r="D465" s="6" t="n">
        <v>0.147869349414171</v>
      </c>
      <c r="E465" s="6" t="n">
        <v>1.78646298053021</v>
      </c>
      <c r="F465" s="6"/>
      <c r="G465" s="6" t="n">
        <v>0.655947010966</v>
      </c>
    </row>
    <row r="466" customFormat="false" ht="13.2" hidden="false" customHeight="false" outlineLevel="0" collapsed="false">
      <c r="A466" s="6" t="s">
        <v>469</v>
      </c>
      <c r="B466" s="6" t="n">
        <v>5.65845647920153</v>
      </c>
      <c r="C466" s="6" t="n">
        <v>0.390228502254125</v>
      </c>
      <c r="D466" s="6" t="n">
        <v>0.0689637719559151</v>
      </c>
      <c r="E466" s="6" t="n">
        <v>1.31060096786315</v>
      </c>
      <c r="F466" s="6"/>
      <c r="G466" s="6" t="n">
        <v>0.655947010966</v>
      </c>
    </row>
    <row r="467" customFormat="false" ht="13.2" hidden="false" customHeight="false" outlineLevel="0" collapsed="false">
      <c r="A467" s="6" t="s">
        <v>470</v>
      </c>
      <c r="B467" s="6" t="n">
        <v>5.65139362425277</v>
      </c>
      <c r="C467" s="6" t="n">
        <v>0.595266222294413</v>
      </c>
      <c r="D467" s="6" t="n">
        <v>0.105330872678882</v>
      </c>
      <c r="E467" s="6" t="n">
        <v>1.51075134064983</v>
      </c>
      <c r="F467" s="6"/>
      <c r="G467" s="6" t="n">
        <v>0.655947010966</v>
      </c>
    </row>
    <row r="468" customFormat="false" ht="13.2" hidden="false" customHeight="false" outlineLevel="0" collapsed="false">
      <c r="A468" s="6" t="s">
        <v>471</v>
      </c>
      <c r="B468" s="6" t="n">
        <v>5.64968792895506</v>
      </c>
      <c r="C468" s="6" t="n">
        <v>1.24255465134169</v>
      </c>
      <c r="D468" s="6" t="n">
        <v>0.219933324984821</v>
      </c>
      <c r="E468" s="6" t="n">
        <v>2.36617151214502</v>
      </c>
      <c r="F468" s="6"/>
      <c r="G468" s="6" t="n">
        <v>0.655947010966</v>
      </c>
    </row>
    <row r="469" customFormat="false" ht="13.2" hidden="false" customHeight="false" outlineLevel="0" collapsed="false">
      <c r="A469" s="6" t="s">
        <v>472</v>
      </c>
      <c r="B469" s="6" t="n">
        <v>5.63133151459936</v>
      </c>
      <c r="C469" s="6" t="n">
        <v>0.847988190590994</v>
      </c>
      <c r="D469" s="6" t="n">
        <v>0.150583958410647</v>
      </c>
      <c r="E469" s="6" t="n">
        <v>1.79998912543033</v>
      </c>
      <c r="F469" s="6"/>
      <c r="G469" s="6" t="n">
        <v>0.655947010966</v>
      </c>
    </row>
    <row r="470" customFormat="false" ht="13.2" hidden="false" customHeight="false" outlineLevel="0" collapsed="false">
      <c r="A470" s="6" t="s">
        <v>473</v>
      </c>
      <c r="B470" s="6" t="n">
        <v>5.61593965450149</v>
      </c>
      <c r="C470" s="6" t="n">
        <v>0.562600885898793</v>
      </c>
      <c r="D470" s="6" t="n">
        <v>0.100179296878277</v>
      </c>
      <c r="E470" s="6" t="n">
        <v>1.47692942219565</v>
      </c>
      <c r="F470" s="6"/>
      <c r="G470" s="6" t="n">
        <v>0.655947010966</v>
      </c>
    </row>
    <row r="471" customFormat="false" ht="13.2" hidden="false" customHeight="false" outlineLevel="0" collapsed="false">
      <c r="A471" s="6" t="s">
        <v>474</v>
      </c>
      <c r="B471" s="6" t="n">
        <v>5.60989129701746</v>
      </c>
      <c r="C471" s="6" t="n">
        <v>0.427575481747233</v>
      </c>
      <c r="D471" s="6" t="n">
        <v>0.076218140264956</v>
      </c>
      <c r="E471" s="6" t="n">
        <v>1.34497138757576</v>
      </c>
      <c r="F471" s="6"/>
      <c r="G471" s="6" t="n">
        <v>0.655947010966</v>
      </c>
    </row>
    <row r="472" customFormat="false" ht="13.2" hidden="false" customHeight="false" outlineLevel="0" collapsed="false">
      <c r="A472" s="6" t="s">
        <v>475</v>
      </c>
      <c r="B472" s="6" t="n">
        <v>5.56456920576437</v>
      </c>
      <c r="C472" s="6" t="n">
        <v>0.429956504642047</v>
      </c>
      <c r="D472" s="6" t="n">
        <v>0.0772668087579274</v>
      </c>
      <c r="E472" s="6" t="n">
        <v>1.34719296015759</v>
      </c>
      <c r="F472" s="6"/>
      <c r="G472" s="6" t="n">
        <v>0.655947010966</v>
      </c>
    </row>
    <row r="473" customFormat="false" ht="13.2" hidden="false" customHeight="false" outlineLevel="0" collapsed="false">
      <c r="A473" s="6" t="s">
        <v>476</v>
      </c>
      <c r="B473" s="6" t="n">
        <v>5.55737530938023</v>
      </c>
      <c r="C473" s="6" t="n">
        <v>1.46878864585607</v>
      </c>
      <c r="D473" s="6" t="n">
        <v>0.264295384797373</v>
      </c>
      <c r="E473" s="6" t="n">
        <v>2.76789390724545</v>
      </c>
      <c r="F473" s="6"/>
      <c r="G473" s="6" t="n">
        <v>0.655947010966</v>
      </c>
    </row>
    <row r="474" customFormat="false" ht="13.2" hidden="false" customHeight="false" outlineLevel="0" collapsed="false">
      <c r="A474" s="6" t="s">
        <v>477</v>
      </c>
      <c r="B474" s="6" t="n">
        <v>5.54418492703546</v>
      </c>
      <c r="C474" s="6" t="n">
        <v>0.452034965903661</v>
      </c>
      <c r="D474" s="6" t="n">
        <v>0.0815331688702111</v>
      </c>
      <c r="E474" s="6" t="n">
        <v>1.36796845829225</v>
      </c>
      <c r="F474" s="6"/>
      <c r="G474" s="6" t="n">
        <v>0.655947010966</v>
      </c>
    </row>
    <row r="475" customFormat="false" ht="13.2" hidden="false" customHeight="false" outlineLevel="0" collapsed="false">
      <c r="A475" s="6" t="s">
        <v>478</v>
      </c>
      <c r="B475" s="6" t="n">
        <v>5.54385324620969</v>
      </c>
      <c r="C475" s="6" t="n">
        <v>0.943880354762451</v>
      </c>
      <c r="D475" s="6" t="n">
        <v>0.170257096074428</v>
      </c>
      <c r="E475" s="6" t="n">
        <v>1.92369536727336</v>
      </c>
      <c r="F475" s="6"/>
      <c r="G475" s="6" t="n">
        <v>0.655947010966</v>
      </c>
    </row>
    <row r="476" customFormat="false" ht="13.2" hidden="false" customHeight="false" outlineLevel="0" collapsed="false">
      <c r="A476" s="6" t="s">
        <v>479</v>
      </c>
      <c r="B476" s="6" t="n">
        <v>5.54228469207174</v>
      </c>
      <c r="C476" s="6" t="n">
        <v>0.306816595955629</v>
      </c>
      <c r="D476" s="6" t="n">
        <v>0.0553592269257715</v>
      </c>
      <c r="E476" s="6" t="n">
        <v>1.23697521698455</v>
      </c>
      <c r="F476" s="6"/>
      <c r="G476" s="6" t="n">
        <v>0.655947010966</v>
      </c>
    </row>
    <row r="477" customFormat="false" ht="13.2" hidden="false" customHeight="false" outlineLevel="0" collapsed="false">
      <c r="A477" s="6" t="s">
        <v>480</v>
      </c>
      <c r="B477" s="6" t="n">
        <v>5.52841088577019</v>
      </c>
      <c r="C477" s="6" t="n">
        <v>1.49821241471622</v>
      </c>
      <c r="D477" s="6" t="n">
        <v>0.27100236318768</v>
      </c>
      <c r="E477" s="6" t="n">
        <v>2.82492470498473</v>
      </c>
      <c r="F477" s="6"/>
      <c r="G477" s="6" t="n">
        <v>0.827629892897534</v>
      </c>
    </row>
    <row r="478" customFormat="false" ht="13.2" hidden="false" customHeight="false" outlineLevel="0" collapsed="false">
      <c r="A478" s="6" t="s">
        <v>481</v>
      </c>
      <c r="B478" s="6" t="n">
        <v>5.52735201274821</v>
      </c>
      <c r="C478" s="6" t="n">
        <v>0.491823876633855</v>
      </c>
      <c r="D478" s="6" t="n">
        <v>0.0889800171039441</v>
      </c>
      <c r="E478" s="6" t="n">
        <v>1.40622151873405</v>
      </c>
      <c r="F478" s="6"/>
      <c r="G478" s="6" t="n">
        <v>0.827629892897534</v>
      </c>
    </row>
    <row r="479" customFormat="false" ht="13.2" hidden="false" customHeight="false" outlineLevel="0" collapsed="false">
      <c r="A479" s="6" t="s">
        <v>482</v>
      </c>
      <c r="B479" s="6" t="n">
        <v>5.52646294646141</v>
      </c>
      <c r="C479" s="6" t="n">
        <v>0.476317861484678</v>
      </c>
      <c r="D479" s="6" t="n">
        <v>0.0861885560618231</v>
      </c>
      <c r="E479" s="6" t="n">
        <v>1.39118845125226</v>
      </c>
      <c r="F479" s="6"/>
      <c r="G479" s="6" t="n">
        <v>0.827629892897534</v>
      </c>
    </row>
    <row r="480" customFormat="false" ht="13.2" hidden="false" customHeight="false" outlineLevel="0" collapsed="false">
      <c r="A480" s="6" t="s">
        <v>483</v>
      </c>
      <c r="B480" s="6" t="n">
        <v>5.5222503170086</v>
      </c>
      <c r="C480" s="6" t="n">
        <v>1.61383233891633</v>
      </c>
      <c r="D480" s="6" t="n">
        <v>0.292241793883501</v>
      </c>
      <c r="E480" s="6" t="n">
        <v>3.0606378306011</v>
      </c>
      <c r="F480" s="6"/>
      <c r="G480" s="6" t="n">
        <v>0.827629892897534</v>
      </c>
    </row>
    <row r="481" customFormat="false" ht="13.2" hidden="false" customHeight="false" outlineLevel="0" collapsed="false">
      <c r="A481" s="6" t="s">
        <v>484</v>
      </c>
      <c r="B481" s="6" t="n">
        <v>5.52167188989209</v>
      </c>
      <c r="C481" s="6" t="n">
        <v>1.25128660913105</v>
      </c>
      <c r="D481" s="6" t="n">
        <v>0.226613720279475</v>
      </c>
      <c r="E481" s="6" t="n">
        <v>2.38053626847726</v>
      </c>
      <c r="F481" s="6"/>
      <c r="G481" s="6" t="n">
        <v>0.827629892897534</v>
      </c>
    </row>
    <row r="482" customFormat="false" ht="13.2" hidden="false" customHeight="false" outlineLevel="0" collapsed="false">
      <c r="A482" s="6" t="s">
        <v>485</v>
      </c>
      <c r="B482" s="6" t="n">
        <v>5.51937996638431</v>
      </c>
      <c r="C482" s="6" t="n">
        <v>0.479973241122713</v>
      </c>
      <c r="D482" s="6" t="n">
        <v>0.0869614420543578</v>
      </c>
      <c r="E482" s="6" t="n">
        <v>1.39471779710747</v>
      </c>
      <c r="F482" s="6"/>
      <c r="G482" s="6" t="n">
        <v>0.827629892897534</v>
      </c>
    </row>
    <row r="483" customFormat="false" ht="13.2" hidden="false" customHeight="false" outlineLevel="0" collapsed="false">
      <c r="A483" s="6" t="s">
        <v>486</v>
      </c>
      <c r="B483" s="6" t="n">
        <v>5.51752218660818</v>
      </c>
      <c r="C483" s="6" t="n">
        <v>0.44049799693391</v>
      </c>
      <c r="D483" s="6" t="n">
        <v>0.0798361985753426</v>
      </c>
      <c r="E483" s="6" t="n">
        <v>1.35707268797487</v>
      </c>
      <c r="F483" s="6"/>
      <c r="G483" s="6" t="n">
        <v>0.827629892897534</v>
      </c>
    </row>
    <row r="484" customFormat="false" ht="13.2" hidden="false" customHeight="false" outlineLevel="0" collapsed="false">
      <c r="A484" s="6" t="s">
        <v>487</v>
      </c>
      <c r="B484" s="6" t="n">
        <v>5.50450365067355</v>
      </c>
      <c r="C484" s="6" t="n">
        <v>0.304122698323346</v>
      </c>
      <c r="D484" s="6" t="n">
        <v>0.0552497950085168</v>
      </c>
      <c r="E484" s="6" t="n">
        <v>1.23466760843531</v>
      </c>
      <c r="F484" s="6"/>
      <c r="G484" s="6" t="n">
        <v>0.827629892897534</v>
      </c>
    </row>
    <row r="485" customFormat="false" ht="13.2" hidden="false" customHeight="false" outlineLevel="0" collapsed="false">
      <c r="A485" s="6" t="s">
        <v>488</v>
      </c>
      <c r="B485" s="6" t="n">
        <v>5.50355700952155</v>
      </c>
      <c r="C485" s="6" t="n">
        <v>0.738790485253567</v>
      </c>
      <c r="D485" s="6" t="n">
        <v>0.134238726695373</v>
      </c>
      <c r="E485" s="6" t="n">
        <v>1.66877619743062</v>
      </c>
      <c r="F485" s="6"/>
      <c r="G485" s="6" t="n">
        <v>0.827629892897534</v>
      </c>
    </row>
    <row r="486" customFormat="false" ht="13.2" hidden="false" customHeight="false" outlineLevel="0" collapsed="false">
      <c r="A486" s="6" t="s">
        <v>489</v>
      </c>
      <c r="B486" s="6" t="n">
        <v>5.50287037260844</v>
      </c>
      <c r="C486" s="6" t="n">
        <v>0.67745646484566</v>
      </c>
      <c r="D486" s="6" t="n">
        <v>0.123109653503347</v>
      </c>
      <c r="E486" s="6" t="n">
        <v>1.59931760046562</v>
      </c>
      <c r="F486" s="6"/>
      <c r="G486" s="6" t="n">
        <v>0.827629892897534</v>
      </c>
    </row>
    <row r="487" customFormat="false" ht="13.2" hidden="false" customHeight="false" outlineLevel="0" collapsed="false">
      <c r="A487" s="6" t="s">
        <v>490</v>
      </c>
      <c r="B487" s="6" t="n">
        <v>5.49187131515481</v>
      </c>
      <c r="C487" s="6" t="n">
        <v>0.403348815942366</v>
      </c>
      <c r="D487" s="6" t="n">
        <v>0.07344469540452</v>
      </c>
      <c r="E487" s="6" t="n">
        <v>1.32257433955286</v>
      </c>
      <c r="F487" s="6"/>
      <c r="G487" s="6" t="n">
        <v>0.827629892897534</v>
      </c>
    </row>
    <row r="488" customFormat="false" ht="13.2" hidden="false" customHeight="false" outlineLevel="0" collapsed="false">
      <c r="A488" s="6" t="s">
        <v>491</v>
      </c>
      <c r="B488" s="6" t="n">
        <v>5.48398899824508</v>
      </c>
      <c r="C488" s="6" t="n">
        <v>0.432432296297532</v>
      </c>
      <c r="D488" s="6" t="n">
        <v>0.0788536039069214</v>
      </c>
      <c r="E488" s="6" t="n">
        <v>1.34950684668642</v>
      </c>
      <c r="F488" s="6"/>
      <c r="G488" s="6" t="n">
        <v>0.827629892897534</v>
      </c>
    </row>
    <row r="489" customFormat="false" ht="13.2" hidden="false" customHeight="false" outlineLevel="0" collapsed="false">
      <c r="A489" s="6" t="s">
        <v>492</v>
      </c>
      <c r="B489" s="6" t="n">
        <v>5.48159323399123</v>
      </c>
      <c r="C489" s="6" t="n">
        <v>1.14873740110595</v>
      </c>
      <c r="D489" s="6" t="n">
        <v>0.209562685896256</v>
      </c>
      <c r="E489" s="6" t="n">
        <v>2.21719767685638</v>
      </c>
      <c r="F489" s="6"/>
      <c r="G489" s="6" t="n">
        <v>0.827629892897534</v>
      </c>
    </row>
    <row r="490" customFormat="false" ht="13.2" hidden="false" customHeight="false" outlineLevel="0" collapsed="false">
      <c r="A490" s="6" t="s">
        <v>493</v>
      </c>
      <c r="B490" s="6" t="n">
        <v>5.47927372401662</v>
      </c>
      <c r="C490" s="6" t="n">
        <v>2.05111605345279</v>
      </c>
      <c r="D490" s="6" t="n">
        <v>0.374340862815884</v>
      </c>
      <c r="E490" s="6" t="n">
        <v>4.14426441426201</v>
      </c>
      <c r="F490" s="6"/>
      <c r="G490" s="6" t="n">
        <v>0.827629892897534</v>
      </c>
    </row>
    <row r="491" customFormat="false" ht="13.2" hidden="false" customHeight="false" outlineLevel="0" collapsed="false">
      <c r="A491" s="6" t="s">
        <v>494</v>
      </c>
      <c r="B491" s="6" t="n">
        <v>5.47560537408514</v>
      </c>
      <c r="C491" s="6" t="n">
        <v>1.38058330142328</v>
      </c>
      <c r="D491" s="6" t="n">
        <v>0.25213345504358</v>
      </c>
      <c r="E491" s="6" t="n">
        <v>2.60373622441965</v>
      </c>
      <c r="F491" s="6"/>
      <c r="G491" s="6" t="n">
        <v>0.827629892897534</v>
      </c>
    </row>
    <row r="492" customFormat="false" ht="13.2" hidden="false" customHeight="false" outlineLevel="0" collapsed="false">
      <c r="A492" s="6" t="s">
        <v>495</v>
      </c>
      <c r="B492" s="6" t="n">
        <v>5.46196512575777</v>
      </c>
      <c r="C492" s="6" t="n">
        <v>0.61839146244852</v>
      </c>
      <c r="D492" s="6" t="n">
        <v>0.113217761045797</v>
      </c>
      <c r="E492" s="6" t="n">
        <v>1.53516259218697</v>
      </c>
      <c r="F492" s="6"/>
      <c r="G492" s="6" t="n">
        <v>0.827629892897534</v>
      </c>
    </row>
    <row r="493" customFormat="false" ht="13.2" hidden="false" customHeight="false" outlineLevel="0" collapsed="false">
      <c r="A493" s="6" t="s">
        <v>496</v>
      </c>
      <c r="B493" s="6" t="n">
        <v>5.46128231152689</v>
      </c>
      <c r="C493" s="6" t="n">
        <v>0.857477741108978</v>
      </c>
      <c r="D493" s="6" t="n">
        <v>0.157010330577333</v>
      </c>
      <c r="E493" s="6" t="n">
        <v>1.81186785751009</v>
      </c>
      <c r="F493" s="6"/>
      <c r="G493" s="6" t="n">
        <v>0.827629892897534</v>
      </c>
    </row>
    <row r="494" customFormat="false" ht="13.2" hidden="false" customHeight="false" outlineLevel="0" collapsed="false">
      <c r="A494" s="6" t="s">
        <v>497</v>
      </c>
      <c r="B494" s="6" t="n">
        <v>5.45548242773969</v>
      </c>
      <c r="C494" s="6" t="n">
        <v>0.551522656069008</v>
      </c>
      <c r="D494" s="6" t="n">
        <v>0.101095120985939</v>
      </c>
      <c r="E494" s="6" t="n">
        <v>1.46563174396681</v>
      </c>
      <c r="F494" s="6"/>
      <c r="G494" s="6" t="n">
        <v>0.827629892897534</v>
      </c>
    </row>
    <row r="495" customFormat="false" ht="13.2" hidden="false" customHeight="false" outlineLevel="0" collapsed="false">
      <c r="A495" s="6" t="s">
        <v>498</v>
      </c>
      <c r="B495" s="6" t="n">
        <v>5.4388445404449</v>
      </c>
      <c r="C495" s="6" t="n">
        <v>0.965183460797062</v>
      </c>
      <c r="D495" s="6" t="n">
        <v>0.177461123152108</v>
      </c>
      <c r="E495" s="6" t="n">
        <v>1.9523117721467</v>
      </c>
      <c r="F495" s="6"/>
      <c r="G495" s="6" t="n">
        <v>0.827629892897534</v>
      </c>
    </row>
    <row r="496" customFormat="false" ht="13.2" hidden="false" customHeight="false" outlineLevel="0" collapsed="false">
      <c r="A496" s="6" t="s">
        <v>499</v>
      </c>
      <c r="B496" s="6" t="n">
        <v>5.42863953810303</v>
      </c>
      <c r="C496" s="6" t="n">
        <v>0.3969024930167</v>
      </c>
      <c r="D496" s="6" t="n">
        <v>0.0731126998267033</v>
      </c>
      <c r="E496" s="6" t="n">
        <v>1.31667792914814</v>
      </c>
      <c r="F496" s="6"/>
      <c r="G496" s="6" t="n">
        <v>0.827629892897534</v>
      </c>
    </row>
    <row r="497" customFormat="false" ht="13.2" hidden="false" customHeight="false" outlineLevel="0" collapsed="false">
      <c r="A497" s="6" t="s">
        <v>500</v>
      </c>
      <c r="B497" s="6" t="n">
        <v>5.41873533886355</v>
      </c>
      <c r="C497" s="6" t="n">
        <v>0.637882227281136</v>
      </c>
      <c r="D497" s="6" t="n">
        <v>0.11771791523129</v>
      </c>
      <c r="E497" s="6" t="n">
        <v>1.55604332215293</v>
      </c>
      <c r="F497" s="6"/>
      <c r="G497" s="6" t="n">
        <v>0.827629892897534</v>
      </c>
    </row>
    <row r="498" customFormat="false" ht="13.2" hidden="false" customHeight="false" outlineLevel="0" collapsed="false">
      <c r="A498" s="6" t="s">
        <v>501</v>
      </c>
      <c r="B498" s="6" t="n">
        <v>5.40018199149854</v>
      </c>
      <c r="C498" s="6" t="n">
        <v>0.328386827142108</v>
      </c>
      <c r="D498" s="6" t="n">
        <v>0.0608103259592149</v>
      </c>
      <c r="E498" s="6" t="n">
        <v>1.255608610157</v>
      </c>
      <c r="F498" s="6"/>
      <c r="G498" s="6" t="n">
        <v>0.827629892897534</v>
      </c>
    </row>
    <row r="499" customFormat="false" ht="13.2" hidden="false" customHeight="false" outlineLevel="0" collapsed="false">
      <c r="A499" s="6" t="s">
        <v>502</v>
      </c>
      <c r="B499" s="6" t="n">
        <v>5.38991359435358</v>
      </c>
      <c r="C499" s="6" t="n">
        <v>1.21522353216407</v>
      </c>
      <c r="D499" s="6" t="n">
        <v>0.225462525677059</v>
      </c>
      <c r="E499" s="6" t="n">
        <v>2.32176753716257</v>
      </c>
      <c r="F499" s="6"/>
      <c r="G499" s="6" t="n">
        <v>0.827629892897534</v>
      </c>
    </row>
    <row r="500" customFormat="false" ht="13.2" hidden="false" customHeight="false" outlineLevel="0" collapsed="false">
      <c r="A500" s="6" t="s">
        <v>503</v>
      </c>
      <c r="B500" s="6" t="n">
        <v>5.38471255547925</v>
      </c>
      <c r="C500" s="6" t="n">
        <v>0.250201713816975</v>
      </c>
      <c r="D500" s="6" t="n">
        <v>0.0464651940543011</v>
      </c>
      <c r="E500" s="6" t="n">
        <v>1.1893733984306</v>
      </c>
      <c r="F500" s="6"/>
      <c r="G500" s="6" t="n">
        <v>0.827629892897534</v>
      </c>
    </row>
    <row r="501" customFormat="false" ht="13.2" hidden="false" customHeight="false" outlineLevel="0" collapsed="false">
      <c r="A501" s="6" t="s">
        <v>504</v>
      </c>
      <c r="B501" s="6" t="n">
        <v>5.38195887415382</v>
      </c>
      <c r="C501" s="6" t="n">
        <v>0.522375836881716</v>
      </c>
      <c r="D501" s="6" t="n">
        <v>0.0970605404270851</v>
      </c>
      <c r="E501" s="6" t="n">
        <v>1.43631863765251</v>
      </c>
      <c r="F501" s="6"/>
      <c r="G501" s="6" t="n">
        <v>0.827629892897534</v>
      </c>
    </row>
    <row r="502" customFormat="false" ht="13.2" hidden="false" customHeight="false" outlineLevel="0" collapsed="false">
      <c r="A502" s="6" t="s">
        <v>505</v>
      </c>
      <c r="B502" s="6" t="n">
        <v>5.37882275094847</v>
      </c>
      <c r="C502" s="6" t="n">
        <v>0.272321055282169</v>
      </c>
      <c r="D502" s="6" t="n">
        <v>0.050628374997884</v>
      </c>
      <c r="E502" s="6" t="n">
        <v>1.20774933238445</v>
      </c>
      <c r="F502" s="6"/>
      <c r="G502" s="6" t="n">
        <v>0.827629892897534</v>
      </c>
    </row>
    <row r="503" customFormat="false" ht="13.2" hidden="false" customHeight="false" outlineLevel="0" collapsed="false">
      <c r="A503" s="6" t="s">
        <v>506</v>
      </c>
      <c r="B503" s="6" t="n">
        <v>5.37673150794953</v>
      </c>
      <c r="C503" s="6" t="n">
        <v>1.21386520070146</v>
      </c>
      <c r="D503" s="6" t="n">
        <v>0.225762658765229</v>
      </c>
      <c r="E503" s="6" t="n">
        <v>2.31958256693983</v>
      </c>
      <c r="F503" s="6"/>
      <c r="G503" s="6" t="n">
        <v>0.827629892897534</v>
      </c>
    </row>
    <row r="504" customFormat="false" ht="13.2" hidden="false" customHeight="false" outlineLevel="0" collapsed="false">
      <c r="A504" s="6" t="s">
        <v>507</v>
      </c>
      <c r="B504" s="6" t="n">
        <v>5.37046496583287</v>
      </c>
      <c r="C504" s="6" t="n">
        <v>0.382496323728725</v>
      </c>
      <c r="D504" s="6" t="n">
        <v>0.0712221988528337</v>
      </c>
      <c r="E504" s="6" t="n">
        <v>1.3035955421986</v>
      </c>
      <c r="F504" s="6"/>
      <c r="G504" s="6" t="n">
        <v>0.827629892897534</v>
      </c>
    </row>
    <row r="505" customFormat="false" ht="13.2" hidden="false" customHeight="false" outlineLevel="0" collapsed="false">
      <c r="A505" s="6" t="s">
        <v>508</v>
      </c>
      <c r="B505" s="6" t="n">
        <v>5.35131886122552</v>
      </c>
      <c r="C505" s="6" t="n">
        <v>0.953792057944884</v>
      </c>
      <c r="D505" s="6" t="n">
        <v>0.178234951547338</v>
      </c>
      <c r="E505" s="6" t="n">
        <v>1.93695717607666</v>
      </c>
      <c r="F505" s="6"/>
      <c r="G505" s="6" t="n">
        <v>0.827629892897534</v>
      </c>
    </row>
    <row r="506" customFormat="false" ht="13.2" hidden="false" customHeight="false" outlineLevel="0" collapsed="false">
      <c r="A506" s="6" t="s">
        <v>509</v>
      </c>
      <c r="B506" s="6" t="n">
        <v>5.34107434797451</v>
      </c>
      <c r="C506" s="6" t="n">
        <v>1.74095600066609</v>
      </c>
      <c r="D506" s="6" t="n">
        <v>0.325956144258937</v>
      </c>
      <c r="E506" s="6" t="n">
        <v>3.34256589251067</v>
      </c>
      <c r="F506" s="6"/>
      <c r="G506" s="6" t="n">
        <v>0.827629892897534</v>
      </c>
    </row>
    <row r="507" customFormat="false" ht="13.2" hidden="false" customHeight="false" outlineLevel="0" collapsed="false">
      <c r="A507" s="6" t="s">
        <v>510</v>
      </c>
      <c r="B507" s="6" t="n">
        <v>5.33650880123756</v>
      </c>
      <c r="C507" s="6" t="n">
        <v>0.661065853247252</v>
      </c>
      <c r="D507" s="6" t="n">
        <v>0.123876091630159</v>
      </c>
      <c r="E507" s="6" t="n">
        <v>1.58125040930518</v>
      </c>
      <c r="F507" s="6"/>
      <c r="G507" s="6" t="n">
        <v>0.827629892897534</v>
      </c>
    </row>
    <row r="508" customFormat="false" ht="13.2" hidden="false" customHeight="false" outlineLevel="0" collapsed="false">
      <c r="A508" s="6" t="s">
        <v>511</v>
      </c>
      <c r="B508" s="6" t="n">
        <v>5.33444536375554</v>
      </c>
      <c r="C508" s="6" t="n">
        <v>0.777628664166145</v>
      </c>
      <c r="D508" s="6" t="n">
        <v>0.145774979616378</v>
      </c>
      <c r="E508" s="6" t="n">
        <v>1.71431076936596</v>
      </c>
      <c r="F508" s="6"/>
      <c r="G508" s="6" t="n">
        <v>0.827629892897534</v>
      </c>
    </row>
    <row r="509" customFormat="false" ht="13.2" hidden="false" customHeight="false" outlineLevel="0" collapsed="false">
      <c r="A509" s="6" t="s">
        <v>512</v>
      </c>
      <c r="B509" s="6" t="n">
        <v>5.33433180437661</v>
      </c>
      <c r="C509" s="6" t="n">
        <v>0.560679402033387</v>
      </c>
      <c r="D509" s="6" t="n">
        <v>0.105107710317789</v>
      </c>
      <c r="E509" s="6" t="n">
        <v>1.47496365191327</v>
      </c>
      <c r="F509" s="6"/>
      <c r="G509" s="6" t="n">
        <v>0.827629892897534</v>
      </c>
    </row>
    <row r="510" customFormat="false" ht="13.2" hidden="false" customHeight="false" outlineLevel="0" collapsed="false">
      <c r="A510" s="6" t="s">
        <v>513</v>
      </c>
      <c r="B510" s="6" t="n">
        <v>5.31880233478334</v>
      </c>
      <c r="C510" s="6" t="n">
        <v>0.666057843864061</v>
      </c>
      <c r="D510" s="6" t="n">
        <v>0.125227034572849</v>
      </c>
      <c r="E510" s="6" t="n">
        <v>1.58673130400576</v>
      </c>
      <c r="F510" s="6"/>
      <c r="G510" s="6" t="n">
        <v>0.827629892897534</v>
      </c>
    </row>
    <row r="511" customFormat="false" ht="13.2" hidden="false" customHeight="false" outlineLevel="0" collapsed="false">
      <c r="A511" s="6" t="s">
        <v>514</v>
      </c>
      <c r="B511" s="6" t="n">
        <v>5.30866577082579</v>
      </c>
      <c r="C511" s="6" t="n">
        <v>0.413375469066217</v>
      </c>
      <c r="D511" s="6" t="n">
        <v>0.0778680532758261</v>
      </c>
      <c r="E511" s="6" t="n">
        <v>1.33179817570362</v>
      </c>
      <c r="F511" s="6"/>
      <c r="G511" s="6" t="n">
        <v>0.827629892897534</v>
      </c>
    </row>
    <row r="512" customFormat="false" ht="13.2" hidden="false" customHeight="false" outlineLevel="0" collapsed="false">
      <c r="A512" s="6" t="s">
        <v>515</v>
      </c>
      <c r="B512" s="6" t="n">
        <v>5.30250764074602</v>
      </c>
      <c r="C512" s="6" t="n">
        <v>0.477426762682574</v>
      </c>
      <c r="D512" s="6" t="n">
        <v>0.090037920740347</v>
      </c>
      <c r="E512" s="6" t="n">
        <v>1.39225817390933</v>
      </c>
      <c r="F512" s="6"/>
      <c r="G512" s="6" t="n">
        <v>0.827629892897534</v>
      </c>
    </row>
    <row r="513" customFormat="false" ht="13.2" hidden="false" customHeight="false" outlineLevel="0" collapsed="false">
      <c r="A513" s="6" t="s">
        <v>516</v>
      </c>
      <c r="B513" s="6" t="n">
        <v>5.30232925639745</v>
      </c>
      <c r="C513" s="6" t="n">
        <v>0.586135043064274</v>
      </c>
      <c r="D513" s="6" t="n">
        <v>0.110542935891256</v>
      </c>
      <c r="E513" s="6" t="n">
        <v>1.50121961217819</v>
      </c>
      <c r="F513" s="6"/>
      <c r="G513" s="6" t="n">
        <v>0.827629892897534</v>
      </c>
    </row>
    <row r="514" customFormat="false" ht="13.2" hidden="false" customHeight="false" outlineLevel="0" collapsed="false">
      <c r="A514" s="6" t="s">
        <v>517</v>
      </c>
      <c r="B514" s="6" t="n">
        <v>5.30097002560657</v>
      </c>
      <c r="C514" s="6" t="n">
        <v>0.712836784483095</v>
      </c>
      <c r="D514" s="6" t="n">
        <v>0.134472894779579</v>
      </c>
      <c r="E514" s="6" t="n">
        <v>1.63902377813246</v>
      </c>
      <c r="F514" s="6"/>
      <c r="G514" s="6" t="n">
        <v>0.827629892897534</v>
      </c>
    </row>
    <row r="515" customFormat="false" ht="13.2" hidden="false" customHeight="false" outlineLevel="0" collapsed="false">
      <c r="A515" s="6" t="s">
        <v>518</v>
      </c>
      <c r="B515" s="6" t="n">
        <v>5.2978614158707</v>
      </c>
      <c r="C515" s="6" t="n">
        <v>0.445951185813538</v>
      </c>
      <c r="D515" s="6" t="n">
        <v>0.084175698608803</v>
      </c>
      <c r="E515" s="6" t="n">
        <v>1.36221194285334</v>
      </c>
      <c r="F515" s="6"/>
      <c r="G515" s="6" t="n">
        <v>0.827629892897534</v>
      </c>
    </row>
    <row r="516" customFormat="false" ht="13.2" hidden="false" customHeight="false" outlineLevel="0" collapsed="false">
      <c r="A516" s="6" t="s">
        <v>519</v>
      </c>
      <c r="B516" s="6" t="n">
        <v>5.29750030203454</v>
      </c>
      <c r="C516" s="6" t="n">
        <v>0.49009055573491</v>
      </c>
      <c r="D516" s="6" t="n">
        <v>0.0925135493709529</v>
      </c>
      <c r="E516" s="6" t="n">
        <v>1.40453303333597</v>
      </c>
      <c r="F516" s="6"/>
      <c r="G516" s="6" t="n">
        <v>0.827629892897534</v>
      </c>
    </row>
    <row r="517" customFormat="false" ht="13.2" hidden="false" customHeight="false" outlineLevel="0" collapsed="false">
      <c r="A517" s="6" t="s">
        <v>520</v>
      </c>
      <c r="B517" s="6" t="n">
        <v>5.29620801695271</v>
      </c>
      <c r="C517" s="6" t="n">
        <v>0.833374754004551</v>
      </c>
      <c r="D517" s="6" t="n">
        <v>0.157353100810427</v>
      </c>
      <c r="E517" s="6" t="n">
        <v>1.78184859352678</v>
      </c>
      <c r="F517" s="6"/>
      <c r="G517" s="6" t="n">
        <v>0.827629892897534</v>
      </c>
    </row>
    <row r="518" customFormat="false" ht="13.2" hidden="false" customHeight="false" outlineLevel="0" collapsed="false">
      <c r="A518" s="6" t="s">
        <v>521</v>
      </c>
      <c r="B518" s="6" t="n">
        <v>5.28522819584274</v>
      </c>
      <c r="C518" s="6" t="n">
        <v>0.277140266553232</v>
      </c>
      <c r="D518" s="6" t="n">
        <v>0.0524367645603694</v>
      </c>
      <c r="E518" s="6" t="n">
        <v>1.21179047147502</v>
      </c>
      <c r="F518" s="6"/>
      <c r="G518" s="6" t="n">
        <v>0.827629892897534</v>
      </c>
    </row>
    <row r="519" customFormat="false" ht="13.2" hidden="false" customHeight="false" outlineLevel="0" collapsed="false">
      <c r="A519" s="6" t="s">
        <v>522</v>
      </c>
      <c r="B519" s="6" t="n">
        <v>5.28436356137877</v>
      </c>
      <c r="C519" s="6" t="n">
        <v>0.693358778532712</v>
      </c>
      <c r="D519" s="6" t="n">
        <v>0.131209514727598</v>
      </c>
      <c r="E519" s="6" t="n">
        <v>1.61704382430385</v>
      </c>
      <c r="F519" s="6"/>
      <c r="G519" s="6" t="n">
        <v>0.827629892897534</v>
      </c>
    </row>
    <row r="520" customFormat="false" ht="13.2" hidden="false" customHeight="false" outlineLevel="0" collapsed="false">
      <c r="A520" s="6" t="s">
        <v>523</v>
      </c>
      <c r="B520" s="6" t="n">
        <v>5.28069934330146</v>
      </c>
      <c r="C520" s="6" t="n">
        <v>0.419176973728495</v>
      </c>
      <c r="D520" s="6" t="n">
        <v>0.0793790644908081</v>
      </c>
      <c r="E520" s="6" t="n">
        <v>1.33716451376601</v>
      </c>
      <c r="F520" s="6"/>
      <c r="G520" s="6" t="n">
        <v>0.827629892897534</v>
      </c>
    </row>
    <row r="521" customFormat="false" ht="13.2" hidden="false" customHeight="false" outlineLevel="0" collapsed="false">
      <c r="A521" s="6" t="s">
        <v>524</v>
      </c>
      <c r="B521" s="6" t="n">
        <v>5.265285263043</v>
      </c>
      <c r="C521" s="6" t="n">
        <v>0.75393605827934</v>
      </c>
      <c r="D521" s="6" t="n">
        <v>0.143189973688835</v>
      </c>
      <c r="E521" s="6" t="n">
        <v>1.68638747642507</v>
      </c>
      <c r="F521" s="6"/>
      <c r="G521" s="6" t="n">
        <v>0.827629892897534</v>
      </c>
    </row>
    <row r="522" customFormat="false" ht="13.2" hidden="false" customHeight="false" outlineLevel="0" collapsed="false">
      <c r="A522" s="6" t="s">
        <v>525</v>
      </c>
      <c r="B522" s="6" t="n">
        <v>5.25832268295244</v>
      </c>
      <c r="C522" s="6" t="n">
        <v>0.276420114657788</v>
      </c>
      <c r="D522" s="6" t="n">
        <v>0.0525681155996657</v>
      </c>
      <c r="E522" s="6" t="n">
        <v>1.21118573145046</v>
      </c>
      <c r="F522" s="6"/>
      <c r="G522" s="6" t="n">
        <v>0.827629892897534</v>
      </c>
    </row>
    <row r="523" customFormat="false" ht="13.2" hidden="false" customHeight="false" outlineLevel="0" collapsed="false">
      <c r="A523" s="6" t="s">
        <v>526</v>
      </c>
      <c r="B523" s="6" t="n">
        <v>5.24857201522979</v>
      </c>
      <c r="C523" s="6" t="n">
        <v>0.468159631391442</v>
      </c>
      <c r="D523" s="6" t="n">
        <v>0.0891975245901137</v>
      </c>
      <c r="E523" s="6" t="n">
        <v>1.38334368482284</v>
      </c>
      <c r="F523" s="6"/>
      <c r="G523" s="6" t="n">
        <v>0.827629892897534</v>
      </c>
    </row>
    <row r="524" customFormat="false" ht="13.2" hidden="false" customHeight="false" outlineLevel="0" collapsed="false">
      <c r="A524" s="6" t="s">
        <v>527</v>
      </c>
      <c r="B524" s="6" t="n">
        <v>5.24376861806756</v>
      </c>
      <c r="C524" s="6" t="n">
        <v>1.14580259492302</v>
      </c>
      <c r="D524" s="6" t="n">
        <v>0.218507466362098</v>
      </c>
      <c r="E524" s="6" t="n">
        <v>2.21269192112491</v>
      </c>
      <c r="F524" s="6"/>
      <c r="G524" s="6" t="n">
        <v>0.827629892897534</v>
      </c>
    </row>
    <row r="525" customFormat="false" ht="13.2" hidden="false" customHeight="false" outlineLevel="0" collapsed="false">
      <c r="A525" s="6" t="s">
        <v>528</v>
      </c>
      <c r="B525" s="6" t="n">
        <v>5.23767972024423</v>
      </c>
      <c r="C525" s="6" t="n">
        <v>1.2349019115548</v>
      </c>
      <c r="D525" s="6" t="n">
        <v>0.235772704234236</v>
      </c>
      <c r="E525" s="6" t="n">
        <v>2.35365344473698</v>
      </c>
      <c r="F525" s="6"/>
      <c r="G525" s="6" t="n">
        <v>0.827629892897534</v>
      </c>
    </row>
    <row r="526" customFormat="false" ht="13.2" hidden="false" customHeight="false" outlineLevel="0" collapsed="false">
      <c r="A526" s="6" t="s">
        <v>529</v>
      </c>
      <c r="B526" s="6" t="n">
        <v>5.23251919728683</v>
      </c>
      <c r="C526" s="6" t="n">
        <v>0.8703189681681</v>
      </c>
      <c r="D526" s="6" t="n">
        <v>0.166328862896361</v>
      </c>
      <c r="E526" s="6" t="n">
        <v>1.82806702657003</v>
      </c>
      <c r="F526" s="6"/>
      <c r="G526" s="6" t="n">
        <v>0.827629892897534</v>
      </c>
    </row>
    <row r="527" customFormat="false" ht="13.2" hidden="false" customHeight="false" outlineLevel="0" collapsed="false">
      <c r="A527" s="6" t="s">
        <v>530</v>
      </c>
      <c r="B527" s="6" t="n">
        <v>5.22777621648165</v>
      </c>
      <c r="C527" s="6" t="n">
        <v>1.32874179292762</v>
      </c>
      <c r="D527" s="6" t="n">
        <v>0.254169600592023</v>
      </c>
      <c r="E527" s="6" t="n">
        <v>2.51183516508961</v>
      </c>
      <c r="F527" s="6"/>
      <c r="G527" s="6" t="n">
        <v>0.827629892897534</v>
      </c>
    </row>
    <row r="528" customFormat="false" ht="13.2" hidden="false" customHeight="false" outlineLevel="0" collapsed="false">
      <c r="A528" s="6" t="s">
        <v>531</v>
      </c>
      <c r="B528" s="6" t="n">
        <v>5.2190800477951</v>
      </c>
      <c r="C528" s="6" t="n">
        <v>0.660246537989649</v>
      </c>
      <c r="D528" s="6" t="n">
        <v>0.126506306081391</v>
      </c>
      <c r="E528" s="6" t="n">
        <v>1.58035266255614</v>
      </c>
      <c r="F528" s="6"/>
      <c r="G528" s="6" t="n">
        <v>0.827629892897534</v>
      </c>
    </row>
    <row r="529" customFormat="false" ht="13.2" hidden="false" customHeight="false" outlineLevel="0" collapsed="false">
      <c r="A529" s="6" t="s">
        <v>532</v>
      </c>
      <c r="B529" s="6" t="n">
        <v>5.21694287955414</v>
      </c>
      <c r="C529" s="6" t="n">
        <v>0.312073376335862</v>
      </c>
      <c r="D529" s="6" t="n">
        <v>0.0598192051438626</v>
      </c>
      <c r="E529" s="6" t="n">
        <v>1.24149063287928</v>
      </c>
      <c r="F529" s="6"/>
      <c r="G529" s="6" t="n">
        <v>0.827629892897534</v>
      </c>
    </row>
    <row r="530" customFormat="false" ht="13.2" hidden="false" customHeight="false" outlineLevel="0" collapsed="false">
      <c r="A530" s="6" t="s">
        <v>533</v>
      </c>
      <c r="B530" s="6" t="n">
        <v>5.21353685099869</v>
      </c>
      <c r="C530" s="6" t="n">
        <v>0.667157978235387</v>
      </c>
      <c r="D530" s="6" t="n">
        <v>0.127966483656405</v>
      </c>
      <c r="E530" s="6" t="n">
        <v>1.58794173540676</v>
      </c>
      <c r="F530" s="6"/>
      <c r="G530" s="6" t="n">
        <v>0.827629892897534</v>
      </c>
    </row>
    <row r="531" customFormat="false" ht="13.2" hidden="false" customHeight="false" outlineLevel="0" collapsed="false">
      <c r="A531" s="6" t="s">
        <v>534</v>
      </c>
      <c r="B531" s="6" t="n">
        <v>5.20376289666205</v>
      </c>
      <c r="C531" s="6" t="n">
        <v>0.773222862568412</v>
      </c>
      <c r="D531" s="6" t="n">
        <v>0.148589180161224</v>
      </c>
      <c r="E531" s="6" t="n">
        <v>1.70908347472613</v>
      </c>
      <c r="F531" s="6"/>
      <c r="G531" s="6" t="n">
        <v>0.827629892897534</v>
      </c>
    </row>
    <row r="532" customFormat="false" ht="13.2" hidden="false" customHeight="false" outlineLevel="0" collapsed="false">
      <c r="A532" s="6" t="s">
        <v>535</v>
      </c>
      <c r="B532" s="6" t="n">
        <v>5.19870381711062</v>
      </c>
      <c r="C532" s="6" t="n">
        <v>0.515730281884995</v>
      </c>
      <c r="D532" s="6" t="n">
        <v>0.099203628448222</v>
      </c>
      <c r="E532" s="6" t="n">
        <v>1.42971766943549</v>
      </c>
      <c r="F532" s="6"/>
      <c r="G532" s="6" t="n">
        <v>0.827629892897534</v>
      </c>
    </row>
    <row r="533" customFormat="false" ht="13.2" hidden="false" customHeight="false" outlineLevel="0" collapsed="false">
      <c r="A533" s="6" t="s">
        <v>536</v>
      </c>
      <c r="B533" s="6" t="n">
        <v>5.19689931991532</v>
      </c>
      <c r="C533" s="6" t="n">
        <v>0.802097396307295</v>
      </c>
      <c r="D533" s="6" t="n">
        <v>0.154341530772693</v>
      </c>
      <c r="E533" s="6" t="n">
        <v>1.74363418780264</v>
      </c>
      <c r="F533" s="6"/>
      <c r="G533" s="6" t="n">
        <v>0.827629892897534</v>
      </c>
    </row>
    <row r="534" customFormat="false" ht="13.2" hidden="false" customHeight="false" outlineLevel="0" collapsed="false">
      <c r="A534" s="6" t="s">
        <v>537</v>
      </c>
      <c r="B534" s="6" t="n">
        <v>5.1919593769584</v>
      </c>
      <c r="C534" s="6" t="n">
        <v>0.365025019767044</v>
      </c>
      <c r="D534" s="6" t="n">
        <v>0.0703058312410922</v>
      </c>
      <c r="E534" s="6" t="n">
        <v>1.28790396463738</v>
      </c>
      <c r="F534" s="6"/>
      <c r="G534" s="6" t="n">
        <v>0.827629892897534</v>
      </c>
    </row>
    <row r="535" customFormat="false" ht="13.2" hidden="false" customHeight="false" outlineLevel="0" collapsed="false">
      <c r="A535" s="6" t="s">
        <v>538</v>
      </c>
      <c r="B535" s="6" t="n">
        <v>5.18918390131861</v>
      </c>
      <c r="C535" s="6" t="n">
        <v>0.68414818554222</v>
      </c>
      <c r="D535" s="6" t="n">
        <v>0.131841190937244</v>
      </c>
      <c r="E535" s="6" t="n">
        <v>1.60675302169631</v>
      </c>
      <c r="F535" s="6"/>
      <c r="G535" s="6" t="n">
        <v>0.827629892897534</v>
      </c>
    </row>
    <row r="536" customFormat="false" ht="13.2" hidden="false" customHeight="false" outlineLevel="0" collapsed="false">
      <c r="A536" s="6" t="s">
        <v>539</v>
      </c>
      <c r="B536" s="6" t="n">
        <v>5.18834925997369</v>
      </c>
      <c r="C536" s="6" t="n">
        <v>1.14647133115386</v>
      </c>
      <c r="D536" s="6" t="n">
        <v>0.220970346001663</v>
      </c>
      <c r="E536" s="6" t="n">
        <v>2.21371781378599</v>
      </c>
      <c r="F536" s="6"/>
      <c r="G536" s="6" t="n">
        <v>0.827629892897534</v>
      </c>
    </row>
    <row r="537" customFormat="false" ht="13.2" hidden="false" customHeight="false" outlineLevel="0" collapsed="false">
      <c r="A537" s="6" t="s">
        <v>540</v>
      </c>
      <c r="B537" s="6" t="n">
        <v>5.18449852693771</v>
      </c>
      <c r="C537" s="6" t="n">
        <v>0.66714508597144</v>
      </c>
      <c r="D537" s="6" t="n">
        <v>0.128680735948728</v>
      </c>
      <c r="E537" s="6" t="n">
        <v>1.58792754524742</v>
      </c>
      <c r="F537" s="6"/>
      <c r="G537" s="6" t="n">
        <v>0.827629892897534</v>
      </c>
    </row>
    <row r="538" customFormat="false" ht="13.2" hidden="false" customHeight="false" outlineLevel="0" collapsed="false">
      <c r="A538" s="6" t="s">
        <v>541</v>
      </c>
      <c r="B538" s="6" t="n">
        <v>5.17946347606747</v>
      </c>
      <c r="C538" s="6" t="n">
        <v>1.60926313538245</v>
      </c>
      <c r="D538" s="6" t="n">
        <v>0.310700740109146</v>
      </c>
      <c r="E538" s="6" t="n">
        <v>3.05095972503653</v>
      </c>
      <c r="F538" s="6"/>
      <c r="G538" s="6" t="n">
        <v>0.827629892897534</v>
      </c>
    </row>
    <row r="539" customFormat="false" ht="13.2" hidden="false" customHeight="false" outlineLevel="0" collapsed="false">
      <c r="A539" s="6" t="s">
        <v>542</v>
      </c>
      <c r="B539" s="6" t="n">
        <v>5.14789156090973</v>
      </c>
      <c r="C539" s="6" t="n">
        <v>1.05502743834769</v>
      </c>
      <c r="D539" s="6" t="n">
        <v>0.204943601834777</v>
      </c>
      <c r="E539" s="6" t="n">
        <v>2.07775772270585</v>
      </c>
      <c r="F539" s="6"/>
      <c r="G539" s="6" t="n">
        <v>1.25462103664616</v>
      </c>
    </row>
    <row r="540" customFormat="false" ht="13.2" hidden="false" customHeight="false" outlineLevel="0" collapsed="false">
      <c r="A540" s="6" t="s">
        <v>543</v>
      </c>
      <c r="B540" s="6" t="n">
        <v>5.1441232651321</v>
      </c>
      <c r="C540" s="6" t="n">
        <v>1.08894067821505</v>
      </c>
      <c r="D540" s="6" t="n">
        <v>0.211686350052322</v>
      </c>
      <c r="E540" s="6" t="n">
        <v>2.12717787713957</v>
      </c>
      <c r="F540" s="6"/>
      <c r="G540" s="6" t="n">
        <v>1.25462103664616</v>
      </c>
    </row>
    <row r="541" customFormat="false" ht="13.2" hidden="false" customHeight="false" outlineLevel="0" collapsed="false">
      <c r="A541" s="6" t="s">
        <v>544</v>
      </c>
      <c r="B541" s="6" t="n">
        <v>5.13692179307464</v>
      </c>
      <c r="C541" s="6" t="n">
        <v>1.15254026793827</v>
      </c>
      <c r="D541" s="6" t="n">
        <v>0.224363989635207</v>
      </c>
      <c r="E541" s="6" t="n">
        <v>2.22304980069545</v>
      </c>
      <c r="F541" s="6"/>
      <c r="G541" s="6" t="n">
        <v>1.25462103664616</v>
      </c>
    </row>
    <row r="542" customFormat="false" ht="13.2" hidden="false" customHeight="false" outlineLevel="0" collapsed="false">
      <c r="A542" s="6" t="s">
        <v>545</v>
      </c>
      <c r="B542" s="6" t="n">
        <v>5.12264918040487</v>
      </c>
      <c r="C542" s="6" t="n">
        <v>1.01980438944814</v>
      </c>
      <c r="D542" s="6" t="n">
        <v>0.199077538502751</v>
      </c>
      <c r="E542" s="6" t="n">
        <v>2.02764401896938</v>
      </c>
      <c r="F542" s="6"/>
      <c r="G542" s="6" t="n">
        <v>1.25462103664616</v>
      </c>
    </row>
    <row r="543" customFormat="false" ht="13.2" hidden="false" customHeight="false" outlineLevel="0" collapsed="false">
      <c r="A543" s="6" t="s">
        <v>546</v>
      </c>
      <c r="B543" s="6" t="n">
        <v>5.11207784784837</v>
      </c>
      <c r="C543" s="6" t="n">
        <v>0.478524091031255</v>
      </c>
      <c r="D543" s="6" t="n">
        <v>0.0936065735447792</v>
      </c>
      <c r="E543" s="6" t="n">
        <v>1.3933175423021</v>
      </c>
      <c r="F543" s="6"/>
      <c r="G543" s="6" t="n">
        <v>1.25462103664616</v>
      </c>
    </row>
    <row r="544" customFormat="false" ht="13.2" hidden="false" customHeight="false" outlineLevel="0" collapsed="false">
      <c r="A544" s="6" t="s">
        <v>547</v>
      </c>
      <c r="B544" s="6" t="n">
        <v>5.09881658701524</v>
      </c>
      <c r="C544" s="6" t="n">
        <v>0.300332037556239</v>
      </c>
      <c r="D544" s="6" t="n">
        <v>0.0589023026090155</v>
      </c>
      <c r="E544" s="6" t="n">
        <v>1.2314277949437</v>
      </c>
      <c r="F544" s="6"/>
      <c r="G544" s="6" t="n">
        <v>1.25462103664616</v>
      </c>
    </row>
    <row r="545" customFormat="false" ht="13.2" hidden="false" customHeight="false" outlineLevel="0" collapsed="false">
      <c r="A545" s="6" t="s">
        <v>548</v>
      </c>
      <c r="B545" s="6" t="n">
        <v>5.08813880050784</v>
      </c>
      <c r="C545" s="6" t="n">
        <v>0.839586388750128</v>
      </c>
      <c r="D545" s="6" t="n">
        <v>0.165008546674539</v>
      </c>
      <c r="E545" s="6" t="n">
        <v>1.78953701972416</v>
      </c>
      <c r="F545" s="6"/>
      <c r="G545" s="6" t="n">
        <v>1.25462103664616</v>
      </c>
    </row>
    <row r="546" customFormat="false" ht="13.2" hidden="false" customHeight="false" outlineLevel="0" collapsed="false">
      <c r="A546" s="6" t="s">
        <v>549</v>
      </c>
      <c r="B546" s="6" t="n">
        <v>5.08657718190295</v>
      </c>
      <c r="C546" s="6" t="n">
        <v>0.726063681918158</v>
      </c>
      <c r="D546" s="6" t="n">
        <v>0.142741111744328</v>
      </c>
      <c r="E546" s="6" t="n">
        <v>1.65411974967906</v>
      </c>
      <c r="F546" s="6"/>
      <c r="G546" s="6" t="n">
        <v>1.25462103664616</v>
      </c>
    </row>
    <row r="547" customFormat="false" ht="13.2" hidden="false" customHeight="false" outlineLevel="0" collapsed="false">
      <c r="A547" s="6" t="s">
        <v>550</v>
      </c>
      <c r="B547" s="6" t="n">
        <v>5.08408504470719</v>
      </c>
      <c r="C547" s="6" t="n">
        <v>1.20686580732056</v>
      </c>
      <c r="D547" s="6" t="n">
        <v>0.237381121029234</v>
      </c>
      <c r="E547" s="6" t="n">
        <v>2.30835611266342</v>
      </c>
      <c r="F547" s="6"/>
      <c r="G547" s="6" t="n">
        <v>1.25462103664616</v>
      </c>
    </row>
    <row r="548" customFormat="false" ht="13.2" hidden="false" customHeight="false" outlineLevel="0" collapsed="false">
      <c r="A548" s="6" t="s">
        <v>551</v>
      </c>
      <c r="B548" s="6" t="n">
        <v>5.08099651914567</v>
      </c>
      <c r="C548" s="6" t="n">
        <v>0.868258716113125</v>
      </c>
      <c r="D548" s="6" t="n">
        <v>0.170883548697868</v>
      </c>
      <c r="E548" s="6" t="n">
        <v>1.82545830415193</v>
      </c>
      <c r="F548" s="6"/>
      <c r="G548" s="6" t="n">
        <v>1.25462103664616</v>
      </c>
    </row>
    <row r="549" customFormat="false" ht="13.2" hidden="false" customHeight="false" outlineLevel="0" collapsed="false">
      <c r="A549" s="6" t="s">
        <v>552</v>
      </c>
      <c r="B549" s="6" t="n">
        <v>5.07383164403725</v>
      </c>
      <c r="C549" s="6" t="n">
        <v>0.345869027592048</v>
      </c>
      <c r="D549" s="6" t="n">
        <v>0.0681672258476516</v>
      </c>
      <c r="E549" s="6" t="n">
        <v>1.27091630627592</v>
      </c>
      <c r="F549" s="6"/>
      <c r="G549" s="6" t="n">
        <v>1.25462103664616</v>
      </c>
    </row>
    <row r="550" customFormat="false" ht="13.2" hidden="false" customHeight="false" outlineLevel="0" collapsed="false">
      <c r="A550" s="6" t="s">
        <v>553</v>
      </c>
      <c r="B550" s="6" t="n">
        <v>5.07339041897203</v>
      </c>
      <c r="C550" s="6" t="n">
        <v>0.80761949499903</v>
      </c>
      <c r="D550" s="6" t="n">
        <v>0.159187333972746</v>
      </c>
      <c r="E550" s="6" t="n">
        <v>1.75032095840876</v>
      </c>
      <c r="F550" s="6"/>
      <c r="G550" s="6" t="n">
        <v>1.25462103664616</v>
      </c>
    </row>
    <row r="551" customFormat="false" ht="13.2" hidden="false" customHeight="false" outlineLevel="0" collapsed="false">
      <c r="A551" s="6" t="s">
        <v>554</v>
      </c>
      <c r="B551" s="6" t="n">
        <v>5.0723201245894</v>
      </c>
      <c r="C551" s="6" t="n">
        <v>0.333156386816108</v>
      </c>
      <c r="D551" s="6" t="n">
        <v>0.0656812619536856</v>
      </c>
      <c r="E551" s="6" t="n">
        <v>1.25976653008002</v>
      </c>
      <c r="F551" s="6"/>
      <c r="G551" s="6" t="n">
        <v>1.25462103664616</v>
      </c>
    </row>
    <row r="552" customFormat="false" ht="13.2" hidden="false" customHeight="false" outlineLevel="0" collapsed="false">
      <c r="A552" s="6" t="s">
        <v>555</v>
      </c>
      <c r="B552" s="6" t="n">
        <v>5.0673053739827</v>
      </c>
      <c r="C552" s="6" t="n">
        <v>0.307076161847553</v>
      </c>
      <c r="D552" s="6" t="n">
        <v>0.0605994979943755</v>
      </c>
      <c r="E552" s="6" t="n">
        <v>1.2371977903294</v>
      </c>
      <c r="F552" s="6"/>
      <c r="G552" s="6" t="n">
        <v>1.25462103664616</v>
      </c>
    </row>
    <row r="553" customFormat="false" ht="13.2" hidden="false" customHeight="false" outlineLevel="0" collapsed="false">
      <c r="A553" s="6" t="s">
        <v>556</v>
      </c>
      <c r="B553" s="6" t="n">
        <v>5.05736888595362</v>
      </c>
      <c r="C553" s="6" t="n">
        <v>2.18855099157328</v>
      </c>
      <c r="D553" s="6" t="n">
        <v>0.432744978846961</v>
      </c>
      <c r="E553" s="6" t="n">
        <v>4.55847414096952</v>
      </c>
      <c r="F553" s="6"/>
      <c r="G553" s="6" t="n">
        <v>1.25462103664616</v>
      </c>
    </row>
    <row r="554" customFormat="false" ht="13.2" hidden="false" customHeight="false" outlineLevel="0" collapsed="false">
      <c r="A554" s="6" t="s">
        <v>557</v>
      </c>
      <c r="B554" s="6" t="n">
        <v>5.05253030590155</v>
      </c>
      <c r="C554" s="6" t="n">
        <v>0.397753272196714</v>
      </c>
      <c r="D554" s="6" t="n">
        <v>0.0787235796947369</v>
      </c>
      <c r="E554" s="6" t="n">
        <v>1.31745462311478</v>
      </c>
      <c r="F554" s="6"/>
      <c r="G554" s="6" t="n">
        <v>1.25462103664616</v>
      </c>
    </row>
    <row r="555" customFormat="false" ht="13.2" hidden="false" customHeight="false" outlineLevel="0" collapsed="false">
      <c r="A555" s="6" t="s">
        <v>558</v>
      </c>
      <c r="B555" s="6" t="n">
        <v>5.04982470659709</v>
      </c>
      <c r="C555" s="6" t="n">
        <v>0.449240619182105</v>
      </c>
      <c r="D555" s="6" t="n">
        <v>0.088961626449175</v>
      </c>
      <c r="E555" s="6" t="n">
        <v>1.36532141335633</v>
      </c>
      <c r="F555" s="6"/>
      <c r="G555" s="6" t="n">
        <v>1.25462103664616</v>
      </c>
    </row>
    <row r="556" customFormat="false" ht="13.2" hidden="false" customHeight="false" outlineLevel="0" collapsed="false">
      <c r="A556" s="6" t="s">
        <v>559</v>
      </c>
      <c r="B556" s="6" t="n">
        <v>5.01848213820041</v>
      </c>
      <c r="C556" s="6" t="n">
        <v>1.37588175764351</v>
      </c>
      <c r="D556" s="6" t="n">
        <v>0.274162928103374</v>
      </c>
      <c r="E556" s="6" t="n">
        <v>2.59526481892822</v>
      </c>
      <c r="F556" s="6"/>
      <c r="G556" s="6" t="n">
        <v>1.25462103664616</v>
      </c>
    </row>
    <row r="557" customFormat="false" ht="13.2" hidden="false" customHeight="false" outlineLevel="0" collapsed="false">
      <c r="A557" s="6" t="s">
        <v>560</v>
      </c>
      <c r="B557" s="6" t="n">
        <v>5.00846797202273</v>
      </c>
      <c r="C557" s="6" t="n">
        <v>0.510617379522167</v>
      </c>
      <c r="D557" s="6" t="n">
        <v>0.101950812578711</v>
      </c>
      <c r="E557" s="6" t="n">
        <v>1.42465972675021</v>
      </c>
      <c r="F557" s="6"/>
      <c r="G557" s="6" t="n">
        <v>1.25462103664616</v>
      </c>
    </row>
    <row r="558" customFormat="false" ht="13.2" hidden="false" customHeight="false" outlineLevel="0" collapsed="false">
      <c r="A558" s="6" t="s">
        <v>561</v>
      </c>
      <c r="B558" s="6" t="n">
        <v>5.00638490373329</v>
      </c>
      <c r="C558" s="6" t="n">
        <v>0.914916494241943</v>
      </c>
      <c r="D558" s="6" t="n">
        <v>0.182749930705425</v>
      </c>
      <c r="E558" s="6" t="n">
        <v>1.88545993489941</v>
      </c>
      <c r="F558" s="6"/>
      <c r="G558" s="6" t="n">
        <v>1.25462103664616</v>
      </c>
    </row>
    <row r="559" customFormat="false" ht="13.2" hidden="false" customHeight="false" outlineLevel="0" collapsed="false">
      <c r="A559" s="6" t="s">
        <v>562</v>
      </c>
      <c r="B559" s="6" t="n">
        <v>5.00336047340357</v>
      </c>
      <c r="C559" s="6" t="n">
        <v>0.399707617128108</v>
      </c>
      <c r="D559" s="6" t="n">
        <v>0.079887831239192</v>
      </c>
      <c r="E559" s="6" t="n">
        <v>1.31924052063843</v>
      </c>
      <c r="F559" s="6"/>
      <c r="G559" s="6" t="n">
        <v>1.25462103664616</v>
      </c>
    </row>
    <row r="560" customFormat="false" ht="13.2" hidden="false" customHeight="false" outlineLevel="0" collapsed="false">
      <c r="A560" s="6" t="s">
        <v>563</v>
      </c>
      <c r="B560" s="6" t="n">
        <v>5.00327546654306</v>
      </c>
      <c r="C560" s="6" t="n">
        <v>0.518149755079413</v>
      </c>
      <c r="D560" s="6" t="n">
        <v>0.103562108171794</v>
      </c>
      <c r="E560" s="6" t="n">
        <v>1.4321173905808</v>
      </c>
      <c r="F560" s="6"/>
      <c r="G560" s="6" t="n">
        <v>1.25462103664616</v>
      </c>
    </row>
    <row r="561" customFormat="false" ht="13.2" hidden="false" customHeight="false" outlineLevel="0" collapsed="false">
      <c r="A561" s="6" t="s">
        <v>564</v>
      </c>
      <c r="B561" s="6" t="n">
        <v>4.9942282760059</v>
      </c>
      <c r="C561" s="6" t="n">
        <v>0.460655209490809</v>
      </c>
      <c r="D561" s="6" t="n">
        <v>0.0922375157947757</v>
      </c>
      <c r="E561" s="6" t="n">
        <v>1.37616667143036</v>
      </c>
      <c r="F561" s="6"/>
      <c r="G561" s="6" t="n">
        <v>1.25462103664616</v>
      </c>
    </row>
    <row r="562" customFormat="false" ht="13.2" hidden="false" customHeight="false" outlineLevel="0" collapsed="false">
      <c r="A562" s="6" t="s">
        <v>565</v>
      </c>
      <c r="B562" s="6" t="n">
        <v>4.99380108091631</v>
      </c>
      <c r="C562" s="6" t="n">
        <v>0.512439532491625</v>
      </c>
      <c r="D562" s="6" t="n">
        <v>0.102615127072222</v>
      </c>
      <c r="E562" s="6" t="n">
        <v>1.42646023755512</v>
      </c>
      <c r="F562" s="6"/>
      <c r="G562" s="6" t="n">
        <v>1.25462103664616</v>
      </c>
    </row>
    <row r="563" customFormat="false" ht="13.2" hidden="false" customHeight="false" outlineLevel="0" collapsed="false">
      <c r="A563" s="6" t="s">
        <v>566</v>
      </c>
      <c r="B563" s="6" t="n">
        <v>4.97667267725723</v>
      </c>
      <c r="C563" s="6" t="n">
        <v>0.367853136510997</v>
      </c>
      <c r="D563" s="6" t="n">
        <v>0.0739154773413248</v>
      </c>
      <c r="E563" s="6" t="n">
        <v>1.29043112044089</v>
      </c>
      <c r="F563" s="6"/>
      <c r="G563" s="6" t="n">
        <v>1.25462103664616</v>
      </c>
    </row>
    <row r="564" customFormat="false" ht="13.2" hidden="false" customHeight="false" outlineLevel="0" collapsed="false">
      <c r="A564" s="6" t="s">
        <v>567</v>
      </c>
      <c r="B564" s="6" t="n">
        <v>4.9701238909699</v>
      </c>
      <c r="C564" s="6" t="n">
        <v>0.310353550569009</v>
      </c>
      <c r="D564" s="6" t="n">
        <v>0.0624438258235137</v>
      </c>
      <c r="E564" s="6" t="n">
        <v>1.24001154313527</v>
      </c>
      <c r="F564" s="6"/>
      <c r="G564" s="6" t="n">
        <v>1.25462103664616</v>
      </c>
    </row>
    <row r="565" customFormat="false" ht="13.2" hidden="false" customHeight="false" outlineLevel="0" collapsed="false">
      <c r="A565" s="6" t="s">
        <v>568</v>
      </c>
      <c r="B565" s="6" t="n">
        <v>4.96783387028245</v>
      </c>
      <c r="C565" s="6" t="n">
        <v>1.55758556261358</v>
      </c>
      <c r="D565" s="6" t="n">
        <v>0.313534148541288</v>
      </c>
      <c r="E565" s="6" t="n">
        <v>2.94360800406012</v>
      </c>
      <c r="F565" s="6"/>
      <c r="G565" s="6" t="n">
        <v>1.25462103664616</v>
      </c>
    </row>
    <row r="566" customFormat="false" ht="13.2" hidden="false" customHeight="false" outlineLevel="0" collapsed="false">
      <c r="A566" s="6" t="s">
        <v>569</v>
      </c>
      <c r="B566" s="6" t="n">
        <v>4.94631039174681</v>
      </c>
      <c r="C566" s="6" t="n">
        <v>1.11320921300896</v>
      </c>
      <c r="D566" s="6" t="n">
        <v>0.225058503175703</v>
      </c>
      <c r="E566" s="6" t="n">
        <v>2.16326321071779</v>
      </c>
      <c r="F566" s="6"/>
      <c r="G566" s="6" t="n">
        <v>1.25462103664616</v>
      </c>
    </row>
    <row r="567" customFormat="false" ht="13.2" hidden="false" customHeight="false" outlineLevel="0" collapsed="false">
      <c r="A567" s="6" t="s">
        <v>570</v>
      </c>
      <c r="B567" s="6" t="n">
        <v>4.94120731799493</v>
      </c>
      <c r="C567" s="6" t="n">
        <v>0.527700452906779</v>
      </c>
      <c r="D567" s="6" t="n">
        <v>0.106795853512358</v>
      </c>
      <c r="E567" s="6" t="n">
        <v>1.44162951452578</v>
      </c>
      <c r="F567" s="6"/>
      <c r="G567" s="6" t="n">
        <v>1.25462103664616</v>
      </c>
    </row>
    <row r="568" customFormat="false" ht="13.2" hidden="false" customHeight="false" outlineLevel="0" collapsed="false">
      <c r="A568" s="6" t="s">
        <v>571</v>
      </c>
      <c r="B568" s="6" t="n">
        <v>4.93812119655842</v>
      </c>
      <c r="C568" s="6" t="n">
        <v>0.36763572291966</v>
      </c>
      <c r="D568" s="6" t="n">
        <v>0.0744485014211236</v>
      </c>
      <c r="E568" s="6" t="n">
        <v>1.29023666761653</v>
      </c>
      <c r="F568" s="6"/>
      <c r="G568" s="6" t="n">
        <v>1.25462103664616</v>
      </c>
    </row>
    <row r="569" customFormat="false" ht="13.2" hidden="false" customHeight="false" outlineLevel="0" collapsed="false">
      <c r="A569" s="6" t="s">
        <v>572</v>
      </c>
      <c r="B569" s="6" t="n">
        <v>4.93667545897698</v>
      </c>
      <c r="C569" s="6" t="n">
        <v>1.52146466685458</v>
      </c>
      <c r="D569" s="6" t="n">
        <v>0.308196210080593</v>
      </c>
      <c r="E569" s="6" t="n">
        <v>2.87082356241175</v>
      </c>
      <c r="F569" s="6"/>
      <c r="G569" s="6" t="n">
        <v>1.25462103664616</v>
      </c>
    </row>
    <row r="570" customFormat="false" ht="13.2" hidden="false" customHeight="false" outlineLevel="0" collapsed="false">
      <c r="A570" s="6" t="s">
        <v>573</v>
      </c>
      <c r="B570" s="6" t="n">
        <v>4.91419782513512</v>
      </c>
      <c r="C570" s="6" t="n">
        <v>1.02175321688521</v>
      </c>
      <c r="D570" s="6" t="n">
        <v>0.207918617288696</v>
      </c>
      <c r="E570" s="6" t="n">
        <v>2.03038486044798</v>
      </c>
      <c r="F570" s="6"/>
      <c r="G570" s="6" t="n">
        <v>1.25462103664616</v>
      </c>
    </row>
    <row r="571" customFormat="false" ht="13.2" hidden="false" customHeight="false" outlineLevel="0" collapsed="false">
      <c r="A571" s="6" t="s">
        <v>574</v>
      </c>
      <c r="B571" s="6" t="n">
        <v>4.91205676663191</v>
      </c>
      <c r="C571" s="6" t="n">
        <v>0.342304851584793</v>
      </c>
      <c r="D571" s="6" t="n">
        <v>0.0696866644355789</v>
      </c>
      <c r="E571" s="6" t="n">
        <v>1.26778038462344</v>
      </c>
      <c r="F571" s="6"/>
      <c r="G571" s="6" t="n">
        <v>1.25462103664616</v>
      </c>
    </row>
    <row r="572" customFormat="false" ht="13.2" hidden="false" customHeight="false" outlineLevel="0" collapsed="false">
      <c r="A572" s="6" t="s">
        <v>575</v>
      </c>
      <c r="B572" s="6" t="n">
        <v>4.90464920564586</v>
      </c>
      <c r="C572" s="6" t="n">
        <v>0.817504235329496</v>
      </c>
      <c r="D572" s="6" t="n">
        <v>0.166679450670692</v>
      </c>
      <c r="E572" s="6" t="n">
        <v>1.762354599942</v>
      </c>
      <c r="F572" s="6"/>
      <c r="G572" s="6" t="n">
        <v>1.25462103664616</v>
      </c>
    </row>
    <row r="573" customFormat="false" ht="13.2" hidden="false" customHeight="false" outlineLevel="0" collapsed="false">
      <c r="A573" s="6" t="s">
        <v>576</v>
      </c>
      <c r="B573" s="6" t="n">
        <v>4.90020419407005</v>
      </c>
      <c r="C573" s="6" t="n">
        <v>0.525698085795939</v>
      </c>
      <c r="D573" s="6" t="n">
        <v>0.107280852996312</v>
      </c>
      <c r="E573" s="6" t="n">
        <v>1.43963001420574</v>
      </c>
      <c r="F573" s="6"/>
      <c r="G573" s="6" t="n">
        <v>1.25462103664616</v>
      </c>
    </row>
    <row r="574" customFormat="false" ht="13.2" hidden="false" customHeight="false" outlineLevel="0" collapsed="false">
      <c r="A574" s="6" t="s">
        <v>577</v>
      </c>
      <c r="B574" s="6" t="n">
        <v>4.89849550086929</v>
      </c>
      <c r="C574" s="6" t="n">
        <v>0.552509956217585</v>
      </c>
      <c r="D574" s="6" t="n">
        <v>0.112791765577724</v>
      </c>
      <c r="E574" s="6" t="n">
        <v>1.46663508399359</v>
      </c>
      <c r="F574" s="6"/>
      <c r="G574" s="6" t="n">
        <v>1.25462103664616</v>
      </c>
    </row>
    <row r="575" customFormat="false" ht="13.2" hidden="false" customHeight="false" outlineLevel="0" collapsed="false">
      <c r="A575" s="6" t="s">
        <v>578</v>
      </c>
      <c r="B575" s="6" t="n">
        <v>4.88978597987992</v>
      </c>
      <c r="C575" s="6" t="n">
        <v>0.461928617857118</v>
      </c>
      <c r="D575" s="6" t="n">
        <v>0.0944680646060631</v>
      </c>
      <c r="E575" s="6" t="n">
        <v>1.37738189413974</v>
      </c>
      <c r="F575" s="6"/>
      <c r="G575" s="6" t="n">
        <v>1.25462103664616</v>
      </c>
    </row>
    <row r="576" customFormat="false" ht="13.2" hidden="false" customHeight="false" outlineLevel="0" collapsed="false">
      <c r="A576" s="6" t="s">
        <v>579</v>
      </c>
      <c r="B576" s="6" t="n">
        <v>4.85087074823632</v>
      </c>
      <c r="C576" s="6" t="n">
        <v>1.21614814800371</v>
      </c>
      <c r="D576" s="6" t="n">
        <v>0.250707184570085</v>
      </c>
      <c r="E576" s="6" t="n">
        <v>2.32325602297921</v>
      </c>
      <c r="F576" s="6"/>
      <c r="G576" s="6" t="n">
        <v>1.25462103664616</v>
      </c>
    </row>
    <row r="577" customFormat="false" ht="13.2" hidden="false" customHeight="false" outlineLevel="0" collapsed="false">
      <c r="A577" s="6" t="s">
        <v>580</v>
      </c>
      <c r="B577" s="6" t="n">
        <v>4.82509995810892</v>
      </c>
      <c r="C577" s="6" t="n">
        <v>0.317469253621307</v>
      </c>
      <c r="D577" s="6" t="n">
        <v>0.065795373438384</v>
      </c>
      <c r="E577" s="6" t="n">
        <v>1.2461426722979</v>
      </c>
      <c r="F577" s="6"/>
      <c r="G577" s="6" t="n">
        <v>1.25462103664616</v>
      </c>
    </row>
    <row r="578" customFormat="false" ht="13.2" hidden="false" customHeight="false" outlineLevel="0" collapsed="false">
      <c r="A578" s="6" t="s">
        <v>581</v>
      </c>
      <c r="B578" s="6" t="n">
        <v>4.82328307503132</v>
      </c>
      <c r="C578" s="6" t="n">
        <v>1.29558814869986</v>
      </c>
      <c r="D578" s="6" t="n">
        <v>0.268611260949358</v>
      </c>
      <c r="E578" s="6" t="n">
        <v>2.45477049570383</v>
      </c>
      <c r="F578" s="6"/>
      <c r="G578" s="6" t="n">
        <v>1.25462103664616</v>
      </c>
    </row>
    <row r="579" customFormat="false" ht="13.2" hidden="false" customHeight="false" outlineLevel="0" collapsed="false">
      <c r="A579" s="6" t="s">
        <v>582</v>
      </c>
      <c r="B579" s="6" t="n">
        <v>4.81817479057085</v>
      </c>
      <c r="C579" s="6" t="n">
        <v>0.366933201459898</v>
      </c>
      <c r="D579" s="6" t="n">
        <v>0.0761560585510483</v>
      </c>
      <c r="E579" s="6" t="n">
        <v>1.2896085388252</v>
      </c>
      <c r="F579" s="6"/>
      <c r="G579" s="6" t="n">
        <v>1.25462103664616</v>
      </c>
    </row>
    <row r="580" customFormat="false" ht="13.2" hidden="false" customHeight="false" outlineLevel="0" collapsed="false">
      <c r="A580" s="6" t="s">
        <v>583</v>
      </c>
      <c r="B580" s="6" t="n">
        <v>4.81111351468865</v>
      </c>
      <c r="C580" s="6" t="n">
        <v>0.462889928890856</v>
      </c>
      <c r="D580" s="6" t="n">
        <v>0.0962126392315671</v>
      </c>
      <c r="E580" s="6" t="n">
        <v>1.37829999090602</v>
      </c>
      <c r="F580" s="6"/>
      <c r="G580" s="6" t="n">
        <v>1.25462103664616</v>
      </c>
    </row>
    <row r="581" customFormat="false" ht="13.2" hidden="false" customHeight="false" outlineLevel="0" collapsed="false">
      <c r="A581" s="6" t="s">
        <v>584</v>
      </c>
      <c r="B581" s="6" t="n">
        <v>4.80950751799853</v>
      </c>
      <c r="C581" s="6" t="n">
        <v>0.236117925241817</v>
      </c>
      <c r="D581" s="6" t="n">
        <v>0.0490939923387576</v>
      </c>
      <c r="E581" s="6" t="n">
        <v>1.17781906005901</v>
      </c>
      <c r="F581" s="6"/>
      <c r="G581" s="6" t="n">
        <v>1.25462103664616</v>
      </c>
    </row>
    <row r="582" customFormat="false" ht="13.2" hidden="false" customHeight="false" outlineLevel="0" collapsed="false">
      <c r="A582" s="6" t="s">
        <v>585</v>
      </c>
      <c r="B582" s="6" t="n">
        <v>4.80935768097664</v>
      </c>
      <c r="C582" s="6" t="n">
        <v>0.375990685358426</v>
      </c>
      <c r="D582" s="6" t="n">
        <v>0.0781789815396041</v>
      </c>
      <c r="E582" s="6" t="n">
        <v>1.29773038822289</v>
      </c>
      <c r="F582" s="6"/>
      <c r="G582" s="6" t="n">
        <v>1.25462103664616</v>
      </c>
    </row>
    <row r="583" customFormat="false" ht="13.2" hidden="false" customHeight="false" outlineLevel="0" collapsed="false">
      <c r="A583" s="6" t="s">
        <v>586</v>
      </c>
      <c r="B583" s="6" t="n">
        <v>4.80653755537721</v>
      </c>
      <c r="C583" s="6" t="n">
        <v>0.288768643941335</v>
      </c>
      <c r="D583" s="6" t="n">
        <v>0.0600783080573835</v>
      </c>
      <c r="E583" s="6" t="n">
        <v>1.2215971859985</v>
      </c>
      <c r="F583" s="6"/>
      <c r="G583" s="6" t="n">
        <v>1.56754516466747</v>
      </c>
    </row>
    <row r="584" customFormat="false" ht="13.2" hidden="false" customHeight="false" outlineLevel="0" collapsed="false">
      <c r="A584" s="6" t="s">
        <v>587</v>
      </c>
      <c r="B584" s="6" t="n">
        <v>4.80595142417933</v>
      </c>
      <c r="C584" s="6" t="n">
        <v>1.46762816939781</v>
      </c>
      <c r="D584" s="6" t="n">
        <v>0.305377237483922</v>
      </c>
      <c r="E584" s="6" t="n">
        <v>2.76566836123099</v>
      </c>
      <c r="F584" s="6"/>
      <c r="G584" s="6" t="n">
        <v>1.56754516466747</v>
      </c>
    </row>
    <row r="585" customFormat="false" ht="13.2" hidden="false" customHeight="false" outlineLevel="0" collapsed="false">
      <c r="A585" s="6" t="s">
        <v>588</v>
      </c>
      <c r="B585" s="6" t="n">
        <v>4.80346476802483</v>
      </c>
      <c r="C585" s="6" t="n">
        <v>0.454184067466695</v>
      </c>
      <c r="D585" s="6" t="n">
        <v>0.0945534295348759</v>
      </c>
      <c r="E585" s="6" t="n">
        <v>1.37000776241425</v>
      </c>
      <c r="F585" s="6"/>
      <c r="G585" s="6" t="n">
        <v>1.56754516466747</v>
      </c>
    </row>
    <row r="586" customFormat="false" ht="13.2" hidden="false" customHeight="false" outlineLevel="0" collapsed="false">
      <c r="A586" s="6" t="s">
        <v>589</v>
      </c>
      <c r="B586" s="6" t="n">
        <v>4.79141764005844</v>
      </c>
      <c r="C586" s="6" t="n">
        <v>0.23372780485325</v>
      </c>
      <c r="D586" s="6" t="n">
        <v>0.0487805118258068</v>
      </c>
      <c r="E586" s="6" t="n">
        <v>1.17586937655884</v>
      </c>
      <c r="F586" s="6"/>
      <c r="G586" s="6" t="n">
        <v>1.56754516466747</v>
      </c>
    </row>
    <row r="587" customFormat="false" ht="13.2" hidden="false" customHeight="false" outlineLevel="0" collapsed="false">
      <c r="A587" s="6" t="s">
        <v>590</v>
      </c>
      <c r="B587" s="6" t="n">
        <v>4.78864725322057</v>
      </c>
      <c r="C587" s="6" t="n">
        <v>0.851280727706164</v>
      </c>
      <c r="D587" s="6" t="n">
        <v>0.177770606747791</v>
      </c>
      <c r="E587" s="6" t="n">
        <v>1.80410177487071</v>
      </c>
      <c r="F587" s="6"/>
      <c r="G587" s="6" t="n">
        <v>1.56754516466747</v>
      </c>
    </row>
    <row r="588" customFormat="false" ht="13.2" hidden="false" customHeight="false" outlineLevel="0" collapsed="false">
      <c r="A588" s="6" t="s">
        <v>591</v>
      </c>
      <c r="B588" s="6" t="n">
        <v>4.78761296367044</v>
      </c>
      <c r="C588" s="6" t="n">
        <v>1.57055701086173</v>
      </c>
      <c r="D588" s="6" t="n">
        <v>0.328045943308179</v>
      </c>
      <c r="E588" s="6" t="n">
        <v>2.97019368349848</v>
      </c>
      <c r="F588" s="6"/>
      <c r="G588" s="6" t="n">
        <v>1.56754516466747</v>
      </c>
    </row>
    <row r="589" customFormat="false" ht="13.2" hidden="false" customHeight="false" outlineLevel="0" collapsed="false">
      <c r="A589" s="6" t="s">
        <v>592</v>
      </c>
      <c r="B589" s="6" t="n">
        <v>4.78543801351254</v>
      </c>
      <c r="C589" s="6" t="n">
        <v>0.340102161155566</v>
      </c>
      <c r="D589" s="6" t="n">
        <v>0.071070226005483</v>
      </c>
      <c r="E589" s="6" t="n">
        <v>1.26584622880729</v>
      </c>
      <c r="F589" s="6"/>
      <c r="G589" s="6" t="n">
        <v>1.56754516466747</v>
      </c>
    </row>
    <row r="590" customFormat="false" ht="13.2" hidden="false" customHeight="false" outlineLevel="0" collapsed="false">
      <c r="A590" s="6" t="s">
        <v>593</v>
      </c>
      <c r="B590" s="6" t="n">
        <v>4.78256633279329</v>
      </c>
      <c r="C590" s="6" t="n">
        <v>0.899682292061296</v>
      </c>
      <c r="D590" s="6" t="n">
        <v>0.188117054622394</v>
      </c>
      <c r="E590" s="6" t="n">
        <v>1.86565508632469</v>
      </c>
      <c r="F590" s="6"/>
      <c r="G590" s="6" t="n">
        <v>1.56754516466747</v>
      </c>
    </row>
    <row r="591" customFormat="false" ht="13.2" hidden="false" customHeight="false" outlineLevel="0" collapsed="false">
      <c r="A591" s="6" t="s">
        <v>594</v>
      </c>
      <c r="B591" s="6" t="n">
        <v>4.76674762174521</v>
      </c>
      <c r="C591" s="6" t="n">
        <v>0.611274907158314</v>
      </c>
      <c r="D591" s="6" t="n">
        <v>0.128237313083195</v>
      </c>
      <c r="E591" s="6" t="n">
        <v>1.52760855775314</v>
      </c>
      <c r="F591" s="6"/>
      <c r="G591" s="6" t="n">
        <v>1.56754516466747</v>
      </c>
    </row>
    <row r="592" customFormat="false" ht="13.2" hidden="false" customHeight="false" outlineLevel="0" collapsed="false">
      <c r="A592" s="6" t="s">
        <v>595</v>
      </c>
      <c r="B592" s="6" t="n">
        <v>4.76471747708139</v>
      </c>
      <c r="C592" s="6" t="n">
        <v>0.566895934435051</v>
      </c>
      <c r="D592" s="6" t="n">
        <v>0.118977869550893</v>
      </c>
      <c r="E592" s="6" t="n">
        <v>1.48133294154335</v>
      </c>
      <c r="F592" s="6"/>
      <c r="G592" s="6" t="n">
        <v>1.56754516466747</v>
      </c>
    </row>
    <row r="593" customFormat="false" ht="13.2" hidden="false" customHeight="false" outlineLevel="0" collapsed="false">
      <c r="A593" s="6" t="s">
        <v>596</v>
      </c>
      <c r="B593" s="6" t="n">
        <v>4.75382611165998</v>
      </c>
      <c r="C593" s="6" t="n">
        <v>0.753095930942672</v>
      </c>
      <c r="D593" s="6" t="n">
        <v>0.158418905793696</v>
      </c>
      <c r="E593" s="6" t="n">
        <v>1.68540572509099</v>
      </c>
      <c r="F593" s="6"/>
      <c r="G593" s="6" t="n">
        <v>1.56754516466747</v>
      </c>
    </row>
    <row r="594" customFormat="false" ht="13.2" hidden="false" customHeight="false" outlineLevel="0" collapsed="false">
      <c r="A594" s="6" t="s">
        <v>597</v>
      </c>
      <c r="B594" s="6" t="n">
        <v>4.75118850015504</v>
      </c>
      <c r="C594" s="6" t="n">
        <v>0.259866341095636</v>
      </c>
      <c r="D594" s="6" t="n">
        <v>0.0546950181174998</v>
      </c>
      <c r="E594" s="6" t="n">
        <v>1.19736776899273</v>
      </c>
      <c r="F594" s="6"/>
      <c r="G594" s="6" t="n">
        <v>1.56754516466747</v>
      </c>
    </row>
    <row r="595" customFormat="false" ht="13.2" hidden="false" customHeight="false" outlineLevel="0" collapsed="false">
      <c r="A595" s="6" t="s">
        <v>598</v>
      </c>
      <c r="B595" s="6" t="n">
        <v>4.74985881264481</v>
      </c>
      <c r="C595" s="6" t="n">
        <v>0.440448093982187</v>
      </c>
      <c r="D595" s="6" t="n">
        <v>0.0927286707574656</v>
      </c>
      <c r="E595" s="6" t="n">
        <v>1.35702574751991</v>
      </c>
      <c r="F595" s="6"/>
      <c r="G595" s="6" t="n">
        <v>1.56754516466747</v>
      </c>
    </row>
    <row r="596" customFormat="false" ht="13.2" hidden="false" customHeight="false" outlineLevel="0" collapsed="false">
      <c r="A596" s="6" t="s">
        <v>599</v>
      </c>
      <c r="B596" s="6" t="n">
        <v>4.7420421812867</v>
      </c>
      <c r="C596" s="6" t="n">
        <v>0.564437614270146</v>
      </c>
      <c r="D596" s="6" t="n">
        <v>0.119028383277053</v>
      </c>
      <c r="E596" s="6" t="n">
        <v>1.47881093259142</v>
      </c>
      <c r="F596" s="6"/>
      <c r="G596" s="6" t="n">
        <v>1.56754516466747</v>
      </c>
    </row>
    <row r="597" customFormat="false" ht="13.2" hidden="false" customHeight="false" outlineLevel="0" collapsed="false">
      <c r="A597" s="6" t="s">
        <v>600</v>
      </c>
      <c r="B597" s="6" t="n">
        <v>4.73815142481914</v>
      </c>
      <c r="C597" s="6" t="n">
        <v>1.23621190101921</v>
      </c>
      <c r="D597" s="6" t="n">
        <v>0.260905950481817</v>
      </c>
      <c r="E597" s="6" t="n">
        <v>2.35579156913357</v>
      </c>
      <c r="F597" s="6"/>
      <c r="G597" s="6" t="n">
        <v>1.56754516466747</v>
      </c>
    </row>
    <row r="598" customFormat="false" ht="13.2" hidden="false" customHeight="false" outlineLevel="0" collapsed="false">
      <c r="A598" s="6" t="s">
        <v>601</v>
      </c>
      <c r="B598" s="6" t="n">
        <v>4.72438491053432</v>
      </c>
      <c r="C598" s="6" t="n">
        <v>0.833840916291449</v>
      </c>
      <c r="D598" s="6" t="n">
        <v>0.176497243997239</v>
      </c>
      <c r="E598" s="6" t="n">
        <v>1.78242443582365</v>
      </c>
      <c r="F598" s="6"/>
      <c r="G598" s="6" t="n">
        <v>1.56754516466747</v>
      </c>
    </row>
    <row r="599" customFormat="false" ht="13.2" hidden="false" customHeight="false" outlineLevel="0" collapsed="false">
      <c r="A599" s="6" t="s">
        <v>602</v>
      </c>
      <c r="B599" s="6" t="n">
        <v>4.72271942574635</v>
      </c>
      <c r="C599" s="6" t="n">
        <v>1.48190810056014</v>
      </c>
      <c r="D599" s="6" t="n">
        <v>0.313782794819734</v>
      </c>
      <c r="E599" s="6" t="n">
        <v>2.79317913421044</v>
      </c>
      <c r="F599" s="6"/>
      <c r="G599" s="6" t="n">
        <v>1.56754516466747</v>
      </c>
    </row>
    <row r="600" customFormat="false" ht="13.2" hidden="false" customHeight="false" outlineLevel="0" collapsed="false">
      <c r="A600" s="6" t="s">
        <v>603</v>
      </c>
      <c r="B600" s="6" t="n">
        <v>4.71781556412944</v>
      </c>
      <c r="C600" s="6" t="n">
        <v>0.561416296785782</v>
      </c>
      <c r="D600" s="6" t="n">
        <v>0.118999204007539</v>
      </c>
      <c r="E600" s="6" t="n">
        <v>1.47571722115086</v>
      </c>
      <c r="F600" s="6"/>
      <c r="G600" s="6" t="n">
        <v>1.56754516466747</v>
      </c>
    </row>
    <row r="601" customFormat="false" ht="13.2" hidden="false" customHeight="false" outlineLevel="0" collapsed="false">
      <c r="A601" s="6" t="s">
        <v>604</v>
      </c>
      <c r="B601" s="6" t="n">
        <v>4.71641537398415</v>
      </c>
      <c r="C601" s="6" t="n">
        <v>0.271303616436175</v>
      </c>
      <c r="D601" s="6" t="n">
        <v>0.0575232660661509</v>
      </c>
      <c r="E601" s="6" t="n">
        <v>1.20689788571429</v>
      </c>
      <c r="F601" s="6"/>
      <c r="G601" s="6" t="n">
        <v>1.56754516466747</v>
      </c>
    </row>
    <row r="602" customFormat="false" ht="13.2" hidden="false" customHeight="false" outlineLevel="0" collapsed="false">
      <c r="A602" s="6" t="s">
        <v>605</v>
      </c>
      <c r="B602" s="6" t="n">
        <v>4.7154803797941</v>
      </c>
      <c r="C602" s="6" t="n">
        <v>0.29764209266616</v>
      </c>
      <c r="D602" s="6" t="n">
        <v>0.0631202059373549</v>
      </c>
      <c r="E602" s="6" t="n">
        <v>1.22913390286649</v>
      </c>
      <c r="F602" s="6"/>
      <c r="G602" s="6" t="n">
        <v>1.56754516466747</v>
      </c>
    </row>
    <row r="603" customFormat="false" ht="13.2" hidden="false" customHeight="false" outlineLevel="0" collapsed="false">
      <c r="A603" s="6" t="s">
        <v>606</v>
      </c>
      <c r="B603" s="6" t="n">
        <v>4.71493401583728</v>
      </c>
      <c r="C603" s="6" t="n">
        <v>1.15317993876068</v>
      </c>
      <c r="D603" s="6" t="n">
        <v>0.244580292086207</v>
      </c>
      <c r="E603" s="6" t="n">
        <v>2.22403568846277</v>
      </c>
      <c r="F603" s="6"/>
      <c r="G603" s="6" t="n">
        <v>1.56754516466747</v>
      </c>
    </row>
    <row r="604" customFormat="false" ht="13.2" hidden="false" customHeight="false" outlineLevel="0" collapsed="false">
      <c r="A604" s="6" t="s">
        <v>607</v>
      </c>
      <c r="B604" s="6" t="n">
        <v>4.71329023120274</v>
      </c>
      <c r="C604" s="6" t="n">
        <v>0.971465839174511</v>
      </c>
      <c r="D604" s="6" t="n">
        <v>0.206112034591728</v>
      </c>
      <c r="E604" s="6" t="n">
        <v>1.96083187149899</v>
      </c>
      <c r="F604" s="6"/>
      <c r="G604" s="6" t="n">
        <v>1.56754516466747</v>
      </c>
    </row>
    <row r="605" customFormat="false" ht="13.2" hidden="false" customHeight="false" outlineLevel="0" collapsed="false">
      <c r="A605" s="6" t="s">
        <v>608</v>
      </c>
      <c r="B605" s="6" t="n">
        <v>4.70731783990315</v>
      </c>
      <c r="C605" s="6" t="n">
        <v>0.47366836002707</v>
      </c>
      <c r="D605" s="6" t="n">
        <v>0.100623832113452</v>
      </c>
      <c r="E605" s="6" t="n">
        <v>1.38863588596488</v>
      </c>
      <c r="F605" s="6"/>
      <c r="G605" s="6" t="n">
        <v>1.56754516466747</v>
      </c>
    </row>
    <row r="606" customFormat="false" ht="13.2" hidden="false" customHeight="false" outlineLevel="0" collapsed="false">
      <c r="A606" s="6" t="s">
        <v>609</v>
      </c>
      <c r="B606" s="6" t="n">
        <v>4.70381489970346</v>
      </c>
      <c r="C606" s="6" t="n">
        <v>1.22505116273615</v>
      </c>
      <c r="D606" s="6" t="n">
        <v>0.260437791209296</v>
      </c>
      <c r="E606" s="6" t="n">
        <v>2.33763739600356</v>
      </c>
      <c r="F606" s="6"/>
      <c r="G606" s="6" t="n">
        <v>1.56754516466747</v>
      </c>
    </row>
    <row r="607" customFormat="false" ht="13.2" hidden="false" customHeight="false" outlineLevel="0" collapsed="false">
      <c r="A607" s="6" t="s">
        <v>610</v>
      </c>
      <c r="B607" s="6" t="n">
        <v>4.70016004790022</v>
      </c>
      <c r="C607" s="6" t="n">
        <v>1.95973039826417</v>
      </c>
      <c r="D607" s="6" t="n">
        <v>0.41694971624204</v>
      </c>
      <c r="E607" s="6" t="n">
        <v>3.88989280312909</v>
      </c>
      <c r="F607" s="6"/>
      <c r="G607" s="6" t="n">
        <v>1.56754516466747</v>
      </c>
    </row>
    <row r="608" customFormat="false" ht="13.2" hidden="false" customHeight="false" outlineLevel="0" collapsed="false">
      <c r="A608" s="6" t="s">
        <v>611</v>
      </c>
      <c r="B608" s="6" t="n">
        <v>4.69298741615701</v>
      </c>
      <c r="C608" s="6" t="n">
        <v>0.269653146037813</v>
      </c>
      <c r="D608" s="6" t="n">
        <v>0.0574587404836101</v>
      </c>
      <c r="E608" s="6" t="n">
        <v>1.20551796119914</v>
      </c>
      <c r="F608" s="6"/>
      <c r="G608" s="6" t="n">
        <v>1.56754516466747</v>
      </c>
    </row>
    <row r="609" customFormat="false" ht="13.2" hidden="false" customHeight="false" outlineLevel="0" collapsed="false">
      <c r="A609" s="6" t="s">
        <v>612</v>
      </c>
      <c r="B609" s="6" t="n">
        <v>4.68807429055015</v>
      </c>
      <c r="C609" s="6" t="n">
        <v>0.359061434763034</v>
      </c>
      <c r="D609" s="6" t="n">
        <v>0.0765903892536007</v>
      </c>
      <c r="E609" s="6" t="n">
        <v>1.28259121860807</v>
      </c>
      <c r="F609" s="6"/>
      <c r="G609" s="6" t="n">
        <v>1.56754516466747</v>
      </c>
    </row>
    <row r="610" customFormat="false" ht="13.2" hidden="false" customHeight="false" outlineLevel="0" collapsed="false">
      <c r="A610" s="6" t="s">
        <v>613</v>
      </c>
      <c r="B610" s="6" t="n">
        <v>4.68189768363323</v>
      </c>
      <c r="C610" s="6" t="n">
        <v>0.354186894254126</v>
      </c>
      <c r="D610" s="6" t="n">
        <v>0.0756502850312762</v>
      </c>
      <c r="E610" s="6" t="n">
        <v>1.278264945598</v>
      </c>
      <c r="F610" s="6"/>
      <c r="G610" s="6" t="n">
        <v>1.56754516466747</v>
      </c>
    </row>
    <row r="611" customFormat="false" ht="13.2" hidden="false" customHeight="false" outlineLevel="0" collapsed="false">
      <c r="A611" s="6" t="s">
        <v>614</v>
      </c>
      <c r="B611" s="6" t="n">
        <v>4.67617087667687</v>
      </c>
      <c r="C611" s="6" t="n">
        <v>0.658433191508697</v>
      </c>
      <c r="D611" s="6" t="n">
        <v>0.140806058818923</v>
      </c>
      <c r="E611" s="6" t="n">
        <v>1.5783675398355</v>
      </c>
      <c r="F611" s="6"/>
      <c r="G611" s="6" t="n">
        <v>1.56754516466747</v>
      </c>
    </row>
    <row r="612" customFormat="false" ht="13.2" hidden="false" customHeight="false" outlineLevel="0" collapsed="false">
      <c r="A612" s="6" t="s">
        <v>615</v>
      </c>
      <c r="B612" s="6" t="n">
        <v>4.67467971292376</v>
      </c>
      <c r="C612" s="6" t="n">
        <v>0.95490055826702</v>
      </c>
      <c r="D612" s="6" t="n">
        <v>0.204270798623288</v>
      </c>
      <c r="E612" s="6" t="n">
        <v>1.93844601652953</v>
      </c>
      <c r="F612" s="6"/>
      <c r="G612" s="6" t="n">
        <v>1.56754516466747</v>
      </c>
    </row>
    <row r="613" customFormat="false" ht="13.2" hidden="false" customHeight="false" outlineLevel="0" collapsed="false">
      <c r="A613" s="6" t="s">
        <v>616</v>
      </c>
      <c r="B613" s="6" t="n">
        <v>4.67226612289442</v>
      </c>
      <c r="C613" s="6" t="n">
        <v>0.610644781850144</v>
      </c>
      <c r="D613" s="6" t="n">
        <v>0.130695633722134</v>
      </c>
      <c r="E613" s="6" t="n">
        <v>1.52694149049175</v>
      </c>
      <c r="F613" s="6"/>
      <c r="G613" s="6" t="n">
        <v>1.56754516466747</v>
      </c>
    </row>
    <row r="614" customFormat="false" ht="13.2" hidden="false" customHeight="false" outlineLevel="0" collapsed="false">
      <c r="A614" s="6" t="s">
        <v>617</v>
      </c>
      <c r="B614" s="6" t="n">
        <v>4.67166838465636</v>
      </c>
      <c r="C614" s="6" t="n">
        <v>0.949820772664257</v>
      </c>
      <c r="D614" s="6" t="n">
        <v>0.203315110247091</v>
      </c>
      <c r="E614" s="6" t="n">
        <v>1.93163267443434</v>
      </c>
      <c r="F614" s="6"/>
      <c r="G614" s="6" t="n">
        <v>1.56754516466747</v>
      </c>
    </row>
    <row r="615" customFormat="false" ht="13.2" hidden="false" customHeight="false" outlineLevel="0" collapsed="false">
      <c r="A615" s="6" t="s">
        <v>618</v>
      </c>
      <c r="B615" s="6" t="n">
        <v>4.66587063177549</v>
      </c>
      <c r="C615" s="6" t="n">
        <v>1.26092226501578</v>
      </c>
      <c r="D615" s="6" t="n">
        <v>0.270243726096615</v>
      </c>
      <c r="E615" s="6" t="n">
        <v>2.39648891209931</v>
      </c>
      <c r="F615" s="6"/>
      <c r="G615" s="6" t="n">
        <v>1.56754516466747</v>
      </c>
    </row>
    <row r="616" customFormat="false" ht="13.2" hidden="false" customHeight="false" outlineLevel="0" collapsed="false">
      <c r="A616" s="6" t="s">
        <v>619</v>
      </c>
      <c r="B616" s="6" t="n">
        <v>4.6601269086192</v>
      </c>
      <c r="C616" s="6" t="n">
        <v>0.619240938805455</v>
      </c>
      <c r="D616" s="6" t="n">
        <v>0.132880702810932</v>
      </c>
      <c r="E616" s="6" t="n">
        <v>1.53606678073331</v>
      </c>
      <c r="F616" s="6"/>
      <c r="G616" s="6" t="n">
        <v>1.56754516466747</v>
      </c>
    </row>
    <row r="617" customFormat="false" ht="13.2" hidden="false" customHeight="false" outlineLevel="0" collapsed="false">
      <c r="A617" s="6" t="s">
        <v>620</v>
      </c>
      <c r="B617" s="6" t="n">
        <v>4.64210678654934</v>
      </c>
      <c r="C617" s="6" t="n">
        <v>0.554441903611579</v>
      </c>
      <c r="D617" s="6" t="n">
        <v>0.119437559088062</v>
      </c>
      <c r="E617" s="6" t="n">
        <v>1.46860040568213</v>
      </c>
      <c r="F617" s="6"/>
      <c r="G617" s="6" t="n">
        <v>1.56754516466747</v>
      </c>
    </row>
    <row r="618" customFormat="false" ht="13.2" hidden="false" customHeight="false" outlineLevel="0" collapsed="false">
      <c r="A618" s="6" t="s">
        <v>621</v>
      </c>
      <c r="B618" s="6" t="n">
        <v>4.63999617276195</v>
      </c>
      <c r="C618" s="6" t="n">
        <v>0.529795149524332</v>
      </c>
      <c r="D618" s="6" t="n">
        <v>0.114180083301442</v>
      </c>
      <c r="E618" s="6" t="n">
        <v>1.44372418436259</v>
      </c>
      <c r="F618" s="6"/>
      <c r="G618" s="6" t="n">
        <v>1.56754516466747</v>
      </c>
    </row>
    <row r="619" customFormat="false" ht="13.2" hidden="false" customHeight="false" outlineLevel="0" collapsed="false">
      <c r="A619" s="6" t="s">
        <v>622</v>
      </c>
      <c r="B619" s="6" t="n">
        <v>4.62707943358135</v>
      </c>
      <c r="C619" s="6" t="n">
        <v>0.655841999594213</v>
      </c>
      <c r="D619" s="6" t="n">
        <v>0.141739948278042</v>
      </c>
      <c r="E619" s="6" t="n">
        <v>1.5755352139156</v>
      </c>
      <c r="F619" s="6"/>
      <c r="G619" s="6" t="n">
        <v>1.56754516466747</v>
      </c>
    </row>
    <row r="620" customFormat="false" ht="13.2" hidden="false" customHeight="false" outlineLevel="0" collapsed="false">
      <c r="A620" s="6" t="s">
        <v>623</v>
      </c>
      <c r="B620" s="6" t="n">
        <v>4.61843743539451</v>
      </c>
      <c r="C620" s="6" t="n">
        <v>0.458903154263374</v>
      </c>
      <c r="D620" s="6" t="n">
        <v>0.0993632934694447</v>
      </c>
      <c r="E620" s="6" t="n">
        <v>1.37449642479897</v>
      </c>
      <c r="F620" s="6"/>
      <c r="G620" s="6" t="n">
        <v>1.56754516466747</v>
      </c>
    </row>
    <row r="621" customFormat="false" ht="13.2" hidden="false" customHeight="false" outlineLevel="0" collapsed="false">
      <c r="A621" s="6" t="s">
        <v>624</v>
      </c>
      <c r="B621" s="6" t="n">
        <v>4.61258772872033</v>
      </c>
      <c r="C621" s="6" t="n">
        <v>1.42279465055053</v>
      </c>
      <c r="D621" s="6" t="n">
        <v>0.308459098065817</v>
      </c>
      <c r="E621" s="6" t="n">
        <v>2.6810435432549</v>
      </c>
      <c r="F621" s="6"/>
      <c r="G621" s="6" t="n">
        <v>1.56754516466747</v>
      </c>
    </row>
    <row r="622" customFormat="false" ht="13.2" hidden="false" customHeight="false" outlineLevel="0" collapsed="false">
      <c r="A622" s="6" t="s">
        <v>625</v>
      </c>
      <c r="B622" s="6" t="n">
        <v>4.61110939595725</v>
      </c>
      <c r="C622" s="6" t="n">
        <v>0.410298650159704</v>
      </c>
      <c r="D622" s="6" t="n">
        <v>0.0889804632523856</v>
      </c>
      <c r="E622" s="6" t="n">
        <v>1.32896089184608</v>
      </c>
      <c r="F622" s="6"/>
      <c r="G622" s="6" t="n">
        <v>1.56754516466747</v>
      </c>
    </row>
    <row r="623" customFormat="false" ht="13.2" hidden="false" customHeight="false" outlineLevel="0" collapsed="false">
      <c r="A623" s="6" t="s">
        <v>626</v>
      </c>
      <c r="B623" s="6" t="n">
        <v>4.6110584505036</v>
      </c>
      <c r="C623" s="6" t="n">
        <v>0.445209035070947</v>
      </c>
      <c r="D623" s="6" t="n">
        <v>0.0965524596684138</v>
      </c>
      <c r="E623" s="6" t="n">
        <v>1.36151137441003</v>
      </c>
      <c r="F623" s="6"/>
      <c r="G623" s="6" t="n">
        <v>1.56754516466747</v>
      </c>
    </row>
    <row r="624" customFormat="false" ht="13.2" hidden="false" customHeight="false" outlineLevel="0" collapsed="false">
      <c r="A624" s="6" t="s">
        <v>627</v>
      </c>
      <c r="B624" s="6" t="n">
        <v>4.60999345404044</v>
      </c>
      <c r="C624" s="6" t="n">
        <v>0.468145852906874</v>
      </c>
      <c r="D624" s="6" t="n">
        <v>0.101550220748484</v>
      </c>
      <c r="E624" s="6" t="n">
        <v>1.38333047323754</v>
      </c>
      <c r="F624" s="6"/>
      <c r="G624" s="6" t="n">
        <v>1.56754516466747</v>
      </c>
    </row>
    <row r="625" customFormat="false" ht="13.2" hidden="false" customHeight="false" outlineLevel="0" collapsed="false">
      <c r="A625" s="6" t="s">
        <v>628</v>
      </c>
      <c r="B625" s="6" t="n">
        <v>4.6043708877676</v>
      </c>
      <c r="C625" s="6" t="n">
        <v>0.434653395051495</v>
      </c>
      <c r="D625" s="6" t="n">
        <v>0.0944001701092836</v>
      </c>
      <c r="E625" s="6" t="n">
        <v>1.35158607783853</v>
      </c>
      <c r="F625" s="6"/>
      <c r="G625" s="6" t="n">
        <v>1.56754516466747</v>
      </c>
    </row>
    <row r="626" customFormat="false" ht="13.2" hidden="false" customHeight="false" outlineLevel="0" collapsed="false">
      <c r="A626" s="6" t="s">
        <v>629</v>
      </c>
      <c r="B626" s="6" t="n">
        <v>4.60293329912716</v>
      </c>
      <c r="C626" s="6" t="n">
        <v>0.509614730438028</v>
      </c>
      <c r="D626" s="6" t="n">
        <v>0.110715210784103</v>
      </c>
      <c r="E626" s="6" t="n">
        <v>1.42366995588675</v>
      </c>
      <c r="F626" s="6"/>
      <c r="G626" s="6" t="n">
        <v>1.56754516466747</v>
      </c>
    </row>
    <row r="627" customFormat="false" ht="13.2" hidden="false" customHeight="false" outlineLevel="0" collapsed="false">
      <c r="A627" s="6" t="s">
        <v>630</v>
      </c>
      <c r="B627" s="6" t="n">
        <v>4.60223878361247</v>
      </c>
      <c r="C627" s="6" t="n">
        <v>0.73134692755719</v>
      </c>
      <c r="D627" s="6" t="n">
        <v>0.158911121726528</v>
      </c>
      <c r="E627" s="6" t="n">
        <v>1.66018835175998</v>
      </c>
      <c r="F627" s="6"/>
      <c r="G627" s="6" t="n">
        <v>1.56754516466747</v>
      </c>
    </row>
    <row r="628" customFormat="false" ht="13.2" hidden="false" customHeight="false" outlineLevel="0" collapsed="false">
      <c r="A628" s="6" t="s">
        <v>631</v>
      </c>
      <c r="B628" s="6" t="n">
        <v>4.60213242292891</v>
      </c>
      <c r="C628" s="6" t="n">
        <v>0.294597938797078</v>
      </c>
      <c r="D628" s="6" t="n">
        <v>0.064013355489147</v>
      </c>
      <c r="E628" s="6" t="n">
        <v>1.22654310727692</v>
      </c>
      <c r="F628" s="6"/>
      <c r="G628" s="6" t="n">
        <v>1.56754516466747</v>
      </c>
    </row>
    <row r="629" customFormat="false" ht="13.2" hidden="false" customHeight="false" outlineLevel="0" collapsed="false">
      <c r="A629" s="6" t="s">
        <v>632</v>
      </c>
      <c r="B629" s="6" t="n">
        <v>4.60210543279047</v>
      </c>
      <c r="C629" s="6" t="n">
        <v>1.03312488350866</v>
      </c>
      <c r="D629" s="6" t="n">
        <v>0.224489616458489</v>
      </c>
      <c r="E629" s="6" t="n">
        <v>2.04645207812088</v>
      </c>
      <c r="F629" s="6"/>
      <c r="G629" s="6" t="n">
        <v>1.56754516466747</v>
      </c>
    </row>
    <row r="630" customFormat="false" ht="13.2" hidden="false" customHeight="false" outlineLevel="0" collapsed="false">
      <c r="A630" s="6" t="s">
        <v>633</v>
      </c>
      <c r="B630" s="6" t="n">
        <v>4.60138659532977</v>
      </c>
      <c r="C630" s="6" t="n">
        <v>0.813003477346042</v>
      </c>
      <c r="D630" s="6" t="n">
        <v>0.17668662706394</v>
      </c>
      <c r="E630" s="6" t="n">
        <v>1.75686517106589</v>
      </c>
      <c r="F630" s="6"/>
      <c r="G630" s="6" t="n">
        <v>1.56754516466747</v>
      </c>
    </row>
    <row r="631" customFormat="false" ht="13.2" hidden="false" customHeight="false" outlineLevel="0" collapsed="false">
      <c r="A631" s="6" t="s">
        <v>634</v>
      </c>
      <c r="B631" s="6" t="n">
        <v>4.60042257319761</v>
      </c>
      <c r="C631" s="6" t="n">
        <v>0.610270580589204</v>
      </c>
      <c r="D631" s="6" t="n">
        <v>0.132655331304712</v>
      </c>
      <c r="E631" s="6" t="n">
        <v>1.52654548903642</v>
      </c>
      <c r="F631" s="6"/>
      <c r="G631" s="6" t="n">
        <v>1.56754516466747</v>
      </c>
    </row>
    <row r="632" customFormat="false" ht="13.2" hidden="false" customHeight="false" outlineLevel="0" collapsed="false">
      <c r="A632" s="6" t="s">
        <v>635</v>
      </c>
      <c r="B632" s="6" t="n">
        <v>4.59826050044335</v>
      </c>
      <c r="C632" s="6" t="n">
        <v>0.558294774499505</v>
      </c>
      <c r="D632" s="6" t="n">
        <v>0.121414342324815</v>
      </c>
      <c r="E632" s="6" t="n">
        <v>1.47252770140482</v>
      </c>
      <c r="F632" s="6"/>
      <c r="G632" s="6" t="n">
        <v>1.56754516466747</v>
      </c>
    </row>
    <row r="633" customFormat="false" ht="13.2" hidden="false" customHeight="false" outlineLevel="0" collapsed="false">
      <c r="A633" s="6" t="s">
        <v>636</v>
      </c>
      <c r="B633" s="6" t="n">
        <v>4.5969502682546</v>
      </c>
      <c r="C633" s="6" t="n">
        <v>0.364355941282247</v>
      </c>
      <c r="D633" s="6" t="n">
        <v>0.0792603617660166</v>
      </c>
      <c r="E633" s="6" t="n">
        <v>1.28730681207055</v>
      </c>
      <c r="F633" s="6"/>
      <c r="G633" s="6" t="n">
        <v>1.56754516466747</v>
      </c>
    </row>
    <row r="634" customFormat="false" ht="13.2" hidden="false" customHeight="false" outlineLevel="0" collapsed="false">
      <c r="A634" s="6" t="s">
        <v>637</v>
      </c>
      <c r="B634" s="6" t="n">
        <v>4.59260667244574</v>
      </c>
      <c r="C634" s="6" t="n">
        <v>1.30291334192907</v>
      </c>
      <c r="D634" s="6" t="n">
        <v>0.283698003085297</v>
      </c>
      <c r="E634" s="6" t="n">
        <v>2.46726613439256</v>
      </c>
      <c r="F634" s="6"/>
      <c r="G634" s="6" t="n">
        <v>1.56754516466747</v>
      </c>
    </row>
    <row r="635" customFormat="false" ht="13.2" hidden="false" customHeight="false" outlineLevel="0" collapsed="false">
      <c r="A635" s="6" t="s">
        <v>638</v>
      </c>
      <c r="B635" s="6" t="n">
        <v>4.59032664198494</v>
      </c>
      <c r="C635" s="6" t="n">
        <v>0.902687756561572</v>
      </c>
      <c r="D635" s="6" t="n">
        <v>0.196650004883145</v>
      </c>
      <c r="E635" s="6" t="n">
        <v>1.86954572469969</v>
      </c>
      <c r="F635" s="6"/>
      <c r="G635" s="6" t="n">
        <v>1.56754516466747</v>
      </c>
    </row>
    <row r="636" customFormat="false" ht="13.2" hidden="false" customHeight="false" outlineLevel="0" collapsed="false">
      <c r="A636" s="6" t="s">
        <v>639</v>
      </c>
      <c r="B636" s="6" t="n">
        <v>4.58733383958271</v>
      </c>
      <c r="C636" s="6" t="n">
        <v>1.61982241219284</v>
      </c>
      <c r="D636" s="6" t="n">
        <v>0.35310759339464</v>
      </c>
      <c r="E636" s="6" t="n">
        <v>3.07337202413558</v>
      </c>
      <c r="F636" s="6"/>
      <c r="G636" s="6" t="n">
        <v>1.56754516466747</v>
      </c>
    </row>
    <row r="637" customFormat="false" ht="13.2" hidden="false" customHeight="false" outlineLevel="0" collapsed="false">
      <c r="A637" s="6" t="s">
        <v>640</v>
      </c>
      <c r="B637" s="6" t="n">
        <v>4.57943751049287</v>
      </c>
      <c r="C637" s="6" t="n">
        <v>0.243930582699067</v>
      </c>
      <c r="D637" s="6" t="n">
        <v>0.0532664944417624</v>
      </c>
      <c r="E637" s="6" t="n">
        <v>1.18421463033032</v>
      </c>
      <c r="F637" s="6"/>
      <c r="G637" s="6" t="n">
        <v>1.56754516466747</v>
      </c>
    </row>
    <row r="638" customFormat="false" ht="13.2" hidden="false" customHeight="false" outlineLevel="0" collapsed="false">
      <c r="A638" s="6" t="s">
        <v>641</v>
      </c>
      <c r="B638" s="6" t="n">
        <v>4.57744442849192</v>
      </c>
      <c r="C638" s="6" t="n">
        <v>0.659344630952215</v>
      </c>
      <c r="D638" s="6" t="n">
        <v>0.144042083143201</v>
      </c>
      <c r="E638" s="6" t="n">
        <v>1.57936500701255</v>
      </c>
      <c r="F638" s="6"/>
      <c r="G638" s="6" t="n">
        <v>1.56754516466747</v>
      </c>
    </row>
    <row r="639" customFormat="false" ht="13.2" hidden="false" customHeight="false" outlineLevel="0" collapsed="false">
      <c r="A639" s="6" t="s">
        <v>642</v>
      </c>
      <c r="B639" s="6" t="n">
        <v>4.56940862497787</v>
      </c>
      <c r="C639" s="6" t="n">
        <v>0.648101945000325</v>
      </c>
      <c r="D639" s="6" t="n">
        <v>0.141834972135692</v>
      </c>
      <c r="E639" s="6" t="n">
        <v>1.56710510616133</v>
      </c>
      <c r="F639" s="6"/>
      <c r="G639" s="6" t="n">
        <v>1.56754516466747</v>
      </c>
    </row>
    <row r="640" customFormat="false" ht="13.2" hidden="false" customHeight="false" outlineLevel="0" collapsed="false">
      <c r="A640" s="6" t="s">
        <v>643</v>
      </c>
      <c r="B640" s="6" t="n">
        <v>4.56699796511478</v>
      </c>
      <c r="C640" s="6" t="n">
        <v>0.489280978501109</v>
      </c>
      <c r="D640" s="6" t="n">
        <v>0.107134047844668</v>
      </c>
      <c r="E640" s="6" t="n">
        <v>1.40374509204817</v>
      </c>
      <c r="F640" s="6"/>
      <c r="G640" s="6" t="n">
        <v>1.56754516466747</v>
      </c>
    </row>
    <row r="641" customFormat="false" ht="13.2" hidden="false" customHeight="false" outlineLevel="0" collapsed="false">
      <c r="A641" s="6" t="s">
        <v>644</v>
      </c>
      <c r="B641" s="6" t="n">
        <v>4.55841657973628</v>
      </c>
      <c r="C641" s="6" t="n">
        <v>0.24178772180439</v>
      </c>
      <c r="D641" s="6" t="n">
        <v>0.0530420415894457</v>
      </c>
      <c r="E641" s="6" t="n">
        <v>1.18245700068146</v>
      </c>
      <c r="F641" s="6"/>
      <c r="G641" s="6" t="n">
        <v>1.56754516466747</v>
      </c>
    </row>
    <row r="642" customFormat="false" ht="13.2" hidden="false" customHeight="false" outlineLevel="0" collapsed="false">
      <c r="A642" s="6" t="s">
        <v>645</v>
      </c>
      <c r="B642" s="6" t="n">
        <v>4.55417525575878</v>
      </c>
      <c r="C642" s="6" t="n">
        <v>0.419276364496039</v>
      </c>
      <c r="D642" s="6" t="n">
        <v>0.0920641698990091</v>
      </c>
      <c r="E642" s="6" t="n">
        <v>1.33725663745234</v>
      </c>
      <c r="F642" s="6"/>
      <c r="G642" s="6" t="n">
        <v>1.56754516466747</v>
      </c>
    </row>
    <row r="643" customFormat="false" ht="13.2" hidden="false" customHeight="false" outlineLevel="0" collapsed="false">
      <c r="A643" s="6" t="s">
        <v>646</v>
      </c>
      <c r="B643" s="6" t="n">
        <v>4.53974908331402</v>
      </c>
      <c r="C643" s="6" t="n">
        <v>0.698728439186046</v>
      </c>
      <c r="D643" s="6" t="n">
        <v>0.153913449039341</v>
      </c>
      <c r="E643" s="6" t="n">
        <v>1.62307361943442</v>
      </c>
      <c r="F643" s="6"/>
      <c r="G643" s="6" t="n">
        <v>1.56754516466747</v>
      </c>
    </row>
    <row r="644" customFormat="false" ht="13.2" hidden="false" customHeight="false" outlineLevel="0" collapsed="false">
      <c r="A644" s="6" t="s">
        <v>647</v>
      </c>
      <c r="B644" s="6" t="n">
        <v>4.53321925133225</v>
      </c>
      <c r="C644" s="6" t="n">
        <v>0.574190393667715</v>
      </c>
      <c r="D644" s="6" t="n">
        <v>0.12666283315085</v>
      </c>
      <c r="E644" s="6" t="n">
        <v>1.48884172588627</v>
      </c>
      <c r="F644" s="6"/>
      <c r="G644" s="6" t="n">
        <v>1.56754516466747</v>
      </c>
    </row>
    <row r="645" customFormat="false" ht="13.2" hidden="false" customHeight="false" outlineLevel="0" collapsed="false">
      <c r="A645" s="6" t="s">
        <v>648</v>
      </c>
      <c r="B645" s="6" t="n">
        <v>4.53272682765306</v>
      </c>
      <c r="C645" s="6" t="n">
        <v>0.692414093898185</v>
      </c>
      <c r="D645" s="6" t="n">
        <v>0.152758840368216</v>
      </c>
      <c r="E645" s="6" t="n">
        <v>1.61598532172308</v>
      </c>
      <c r="F645" s="6"/>
      <c r="G645" s="6" t="n">
        <v>1.56754516466747</v>
      </c>
    </row>
    <row r="646" customFormat="false" ht="13.2" hidden="false" customHeight="false" outlineLevel="0" collapsed="false">
      <c r="A646" s="6" t="s">
        <v>649</v>
      </c>
      <c r="B646" s="6" t="n">
        <v>4.52635977473894</v>
      </c>
      <c r="C646" s="6" t="n">
        <v>0.739967376108198</v>
      </c>
      <c r="D646" s="6" t="n">
        <v>0.163479575847653</v>
      </c>
      <c r="E646" s="6" t="n">
        <v>1.67013807133259</v>
      </c>
      <c r="F646" s="6"/>
      <c r="G646" s="6" t="n">
        <v>1.56754516466747</v>
      </c>
    </row>
    <row r="647" customFormat="false" ht="13.2" hidden="false" customHeight="false" outlineLevel="0" collapsed="false">
      <c r="A647" s="6" t="s">
        <v>650</v>
      </c>
      <c r="B647" s="6" t="n">
        <v>4.52607706524978</v>
      </c>
      <c r="C647" s="6" t="n">
        <v>0.555925737876628</v>
      </c>
      <c r="D647" s="6" t="n">
        <v>0.122827280636669</v>
      </c>
      <c r="E647" s="6" t="n">
        <v>1.47011166105896</v>
      </c>
      <c r="F647" s="6"/>
      <c r="G647" s="6" t="n">
        <v>1.56754516466747</v>
      </c>
    </row>
    <row r="648" customFormat="false" ht="13.2" hidden="false" customHeight="false" outlineLevel="0" collapsed="false">
      <c r="A648" s="6" t="s">
        <v>651</v>
      </c>
      <c r="B648" s="6" t="n">
        <v>4.52365834044415</v>
      </c>
      <c r="C648" s="6" t="n">
        <v>0.388164021175424</v>
      </c>
      <c r="D648" s="6" t="n">
        <v>0.0858075460087271</v>
      </c>
      <c r="E648" s="6" t="n">
        <v>1.30872685322023</v>
      </c>
      <c r="F648" s="6"/>
      <c r="G648" s="6" t="n">
        <v>1.56754516466747</v>
      </c>
    </row>
    <row r="649" customFormat="false" ht="13.2" hidden="false" customHeight="false" outlineLevel="0" collapsed="false">
      <c r="A649" s="6" t="s">
        <v>652</v>
      </c>
      <c r="B649" s="6" t="n">
        <v>4.51775011790979</v>
      </c>
      <c r="C649" s="6" t="n">
        <v>0.458885912440038</v>
      </c>
      <c r="D649" s="6" t="n">
        <v>0.101573991580647</v>
      </c>
      <c r="E649" s="6" t="n">
        <v>1.37447999812372</v>
      </c>
      <c r="F649" s="6"/>
      <c r="G649" s="6" t="n">
        <v>1.56754516466747</v>
      </c>
    </row>
    <row r="650" customFormat="false" ht="13.2" hidden="false" customHeight="false" outlineLevel="0" collapsed="false">
      <c r="A650" s="6" t="s">
        <v>653</v>
      </c>
      <c r="B650" s="6" t="n">
        <v>4.51196863071276</v>
      </c>
      <c r="C650" s="6" t="n">
        <v>0.381528961052536</v>
      </c>
      <c r="D650" s="6" t="n">
        <v>0.0845593115287828</v>
      </c>
      <c r="E650" s="6" t="n">
        <v>1.30272174215865</v>
      </c>
      <c r="F650" s="6"/>
      <c r="G650" s="6" t="n">
        <v>1.56754516466747</v>
      </c>
    </row>
    <row r="651" customFormat="false" ht="13.2" hidden="false" customHeight="false" outlineLevel="0" collapsed="false">
      <c r="A651" s="6" t="s">
        <v>654</v>
      </c>
      <c r="B651" s="6" t="n">
        <v>4.5036768259624</v>
      </c>
      <c r="C651" s="6" t="n">
        <v>0.24101635980963</v>
      </c>
      <c r="D651" s="6" t="n">
        <v>0.0535154650574038</v>
      </c>
      <c r="E651" s="6" t="n">
        <v>1.18182494846484</v>
      </c>
      <c r="F651" s="6"/>
      <c r="G651" s="6" t="n">
        <v>1.56754516466747</v>
      </c>
    </row>
    <row r="652" customFormat="false" ht="13.2" hidden="false" customHeight="false" outlineLevel="0" collapsed="false">
      <c r="A652" s="6" t="s">
        <v>655</v>
      </c>
      <c r="B652" s="6" t="n">
        <v>4.49895615579312</v>
      </c>
      <c r="C652" s="6" t="n">
        <v>0.578860060465572</v>
      </c>
      <c r="D652" s="6" t="n">
        <v>0.128665414914124</v>
      </c>
      <c r="E652" s="6" t="n">
        <v>1.49366856618554</v>
      </c>
      <c r="F652" s="6"/>
      <c r="G652" s="6" t="n">
        <v>1.56754516466747</v>
      </c>
    </row>
    <row r="653" customFormat="false" ht="13.2" hidden="false" customHeight="false" outlineLevel="0" collapsed="false">
      <c r="A653" s="6" t="s">
        <v>656</v>
      </c>
      <c r="B653" s="6" t="n">
        <v>4.49559101647108</v>
      </c>
      <c r="C653" s="6" t="n">
        <v>0.268380137404666</v>
      </c>
      <c r="D653" s="6" t="n">
        <v>0.0596985216006899</v>
      </c>
      <c r="E653" s="6" t="n">
        <v>1.20445470260302</v>
      </c>
      <c r="F653" s="6"/>
      <c r="G653" s="6" t="n">
        <v>1.56754516466747</v>
      </c>
    </row>
    <row r="654" customFormat="false" ht="13.2" hidden="false" customHeight="false" outlineLevel="0" collapsed="false">
      <c r="A654" s="6" t="s">
        <v>657</v>
      </c>
      <c r="B654" s="6" t="n">
        <v>4.49054261822217</v>
      </c>
      <c r="C654" s="6" t="n">
        <v>0.6435306600647</v>
      </c>
      <c r="D654" s="6" t="n">
        <v>0.143307995219401</v>
      </c>
      <c r="E654" s="6" t="n">
        <v>1.56214747727203</v>
      </c>
      <c r="F654" s="6"/>
      <c r="G654" s="6" t="n">
        <v>1.56754516466747</v>
      </c>
    </row>
    <row r="655" customFormat="false" ht="13.2" hidden="false" customHeight="false" outlineLevel="0" collapsed="false">
      <c r="A655" s="6" t="s">
        <v>658</v>
      </c>
      <c r="B655" s="6" t="n">
        <v>4.48693011195462</v>
      </c>
      <c r="C655" s="6" t="n">
        <v>1.01529231610938</v>
      </c>
      <c r="D655" s="6" t="n">
        <v>0.226277720128583</v>
      </c>
      <c r="E655" s="6" t="n">
        <v>2.02131240593778</v>
      </c>
      <c r="F655" s="6"/>
      <c r="G655" s="6" t="n">
        <v>1.56754516466747</v>
      </c>
    </row>
    <row r="656" customFormat="false" ht="13.2" hidden="false" customHeight="false" outlineLevel="0" collapsed="false">
      <c r="A656" s="6" t="s">
        <v>659</v>
      </c>
      <c r="B656" s="6" t="n">
        <v>4.47777437391224</v>
      </c>
      <c r="C656" s="6" t="n">
        <v>0.369822798668172</v>
      </c>
      <c r="D656" s="6" t="n">
        <v>0.0825907622373248</v>
      </c>
      <c r="E656" s="6" t="n">
        <v>1.29219410507678</v>
      </c>
      <c r="F656" s="6"/>
      <c r="G656" s="6" t="n">
        <v>1.56754516466747</v>
      </c>
    </row>
    <row r="657" customFormat="false" ht="13.2" hidden="false" customHeight="false" outlineLevel="0" collapsed="false">
      <c r="A657" s="6" t="s">
        <v>660</v>
      </c>
      <c r="B657" s="6" t="n">
        <v>4.47493565889099</v>
      </c>
      <c r="C657" s="6" t="n">
        <v>0.38345525413239</v>
      </c>
      <c r="D657" s="6" t="n">
        <v>0.0856895569817913</v>
      </c>
      <c r="E657" s="6" t="n">
        <v>1.30446230398826</v>
      </c>
      <c r="F657" s="6"/>
      <c r="G657" s="6" t="n">
        <v>1.56754516466747</v>
      </c>
    </row>
    <row r="658" customFormat="false" ht="13.2" hidden="false" customHeight="false" outlineLevel="0" collapsed="false">
      <c r="A658" s="6" t="s">
        <v>661</v>
      </c>
      <c r="B658" s="6" t="n">
        <v>4.46704289191811</v>
      </c>
      <c r="C658" s="6" t="n">
        <v>0.275867095126038</v>
      </c>
      <c r="D658" s="6" t="n">
        <v>0.0617560882670599</v>
      </c>
      <c r="E658" s="6" t="n">
        <v>1.21072154394963</v>
      </c>
      <c r="F658" s="6"/>
      <c r="G658" s="6" t="n">
        <v>1.56754516466747</v>
      </c>
    </row>
    <row r="659" customFormat="false" ht="13.2" hidden="false" customHeight="false" outlineLevel="0" collapsed="false">
      <c r="A659" s="6" t="s">
        <v>662</v>
      </c>
      <c r="B659" s="6" t="n">
        <v>4.455448033758</v>
      </c>
      <c r="C659" s="6" t="n">
        <v>0.512345291282918</v>
      </c>
      <c r="D659" s="6" t="n">
        <v>0.114992990020529</v>
      </c>
      <c r="E659" s="6" t="n">
        <v>1.42636705989629</v>
      </c>
      <c r="F659" s="6"/>
      <c r="G659" s="6" t="n">
        <v>1.88298546474429</v>
      </c>
    </row>
    <row r="660" customFormat="false" ht="13.2" hidden="false" customHeight="false" outlineLevel="0" collapsed="false">
      <c r="A660" s="6" t="s">
        <v>663</v>
      </c>
      <c r="B660" s="6" t="n">
        <v>4.4553383255941</v>
      </c>
      <c r="C660" s="6" t="n">
        <v>0.660940738339542</v>
      </c>
      <c r="D660" s="6" t="n">
        <v>0.148348046778559</v>
      </c>
      <c r="E660" s="6" t="n">
        <v>1.58111328439998</v>
      </c>
      <c r="F660" s="6"/>
      <c r="G660" s="6" t="n">
        <v>1.88298546474429</v>
      </c>
    </row>
    <row r="661" customFormat="false" ht="13.2" hidden="false" customHeight="false" outlineLevel="0" collapsed="false">
      <c r="A661" s="6" t="s">
        <v>664</v>
      </c>
      <c r="B661" s="6" t="n">
        <v>4.44390478135861</v>
      </c>
      <c r="C661" s="6" t="n">
        <v>1.07915905977101</v>
      </c>
      <c r="D661" s="6" t="n">
        <v>0.242840275133231</v>
      </c>
      <c r="E661" s="6" t="n">
        <v>2.11280417839406</v>
      </c>
      <c r="F661" s="6"/>
      <c r="G661" s="6" t="n">
        <v>1.88298546474429</v>
      </c>
    </row>
    <row r="662" customFormat="false" ht="13.2" hidden="false" customHeight="false" outlineLevel="0" collapsed="false">
      <c r="A662" s="6" t="s">
        <v>665</v>
      </c>
      <c r="B662" s="6" t="n">
        <v>4.43904852588342</v>
      </c>
      <c r="C662" s="6" t="n">
        <v>1.1967218388589</v>
      </c>
      <c r="D662" s="6" t="n">
        <v>0.269589717679587</v>
      </c>
      <c r="E662" s="6" t="n">
        <v>2.29218238093281</v>
      </c>
      <c r="F662" s="6"/>
      <c r="G662" s="6" t="n">
        <v>1.88298546474429</v>
      </c>
    </row>
    <row r="663" customFormat="false" ht="13.2" hidden="false" customHeight="false" outlineLevel="0" collapsed="false">
      <c r="A663" s="6" t="s">
        <v>666</v>
      </c>
      <c r="B663" s="6" t="n">
        <v>4.4387956461501</v>
      </c>
      <c r="C663" s="6" t="n">
        <v>0.375088291320908</v>
      </c>
      <c r="D663" s="6" t="n">
        <v>0.0845022662050759</v>
      </c>
      <c r="E663" s="6" t="n">
        <v>1.29691892220807</v>
      </c>
      <c r="F663" s="6"/>
      <c r="G663" s="6" t="n">
        <v>1.88298546474429</v>
      </c>
    </row>
    <row r="664" customFormat="false" ht="13.2" hidden="false" customHeight="false" outlineLevel="0" collapsed="false">
      <c r="A664" s="6" t="s">
        <v>667</v>
      </c>
      <c r="B664" s="6" t="n">
        <v>4.4383509778043</v>
      </c>
      <c r="C664" s="6" t="n">
        <v>0.399654647771796</v>
      </c>
      <c r="D664" s="6" t="n">
        <v>0.0900457511743493</v>
      </c>
      <c r="E664" s="6" t="n">
        <v>1.31919208487314</v>
      </c>
      <c r="F664" s="6"/>
      <c r="G664" s="6" t="n">
        <v>1.88298546474429</v>
      </c>
    </row>
    <row r="665" customFormat="false" ht="13.2" hidden="false" customHeight="false" outlineLevel="0" collapsed="false">
      <c r="A665" s="6" t="s">
        <v>668</v>
      </c>
      <c r="B665" s="6" t="n">
        <v>4.43721893277009</v>
      </c>
      <c r="C665" s="6" t="n">
        <v>0.435480490657985</v>
      </c>
      <c r="D665" s="6" t="n">
        <v>0.0981426648664643</v>
      </c>
      <c r="E665" s="6" t="n">
        <v>1.35236116292525</v>
      </c>
      <c r="F665" s="6"/>
      <c r="G665" s="6" t="n">
        <v>1.88298546474429</v>
      </c>
    </row>
    <row r="666" customFormat="false" ht="13.2" hidden="false" customHeight="false" outlineLevel="0" collapsed="false">
      <c r="A666" s="6" t="s">
        <v>669</v>
      </c>
      <c r="B666" s="6" t="n">
        <v>4.43195100467926</v>
      </c>
      <c r="C666" s="6" t="n">
        <v>0.216435839036028</v>
      </c>
      <c r="D666" s="6" t="n">
        <v>0.0488353410963964</v>
      </c>
      <c r="E666" s="6" t="n">
        <v>1.16185967741713</v>
      </c>
      <c r="F666" s="6"/>
      <c r="G666" s="6" t="n">
        <v>1.88298546474429</v>
      </c>
    </row>
    <row r="667" customFormat="false" ht="13.2" hidden="false" customHeight="false" outlineLevel="0" collapsed="false">
      <c r="A667" s="6" t="s">
        <v>670</v>
      </c>
      <c r="B667" s="6" t="n">
        <v>4.43044999264064</v>
      </c>
      <c r="C667" s="6" t="n">
        <v>0.370119209956271</v>
      </c>
      <c r="D667" s="6" t="n">
        <v>0.0835398685395549</v>
      </c>
      <c r="E667" s="6" t="n">
        <v>1.29245962222219</v>
      </c>
      <c r="F667" s="6"/>
      <c r="G667" s="6" t="n">
        <v>1.88298546474429</v>
      </c>
    </row>
    <row r="668" customFormat="false" ht="13.2" hidden="false" customHeight="false" outlineLevel="0" collapsed="false">
      <c r="A668" s="6" t="s">
        <v>671</v>
      </c>
      <c r="B668" s="6" t="n">
        <v>4.42534482868874</v>
      </c>
      <c r="C668" s="6" t="n">
        <v>0.417761908179778</v>
      </c>
      <c r="D668" s="6" t="n">
        <v>0.0944021142649722</v>
      </c>
      <c r="E668" s="6" t="n">
        <v>1.33585360070592</v>
      </c>
      <c r="F668" s="6"/>
      <c r="G668" s="6" t="n">
        <v>1.88298546474429</v>
      </c>
    </row>
    <row r="669" customFormat="false" ht="13.2" hidden="false" customHeight="false" outlineLevel="0" collapsed="false">
      <c r="A669" s="6" t="s">
        <v>672</v>
      </c>
      <c r="B669" s="6" t="n">
        <v>4.42378958473498</v>
      </c>
      <c r="C669" s="6" t="n">
        <v>0.252873800003509</v>
      </c>
      <c r="D669" s="6" t="n">
        <v>0.0571622576435579</v>
      </c>
      <c r="E669" s="6" t="n">
        <v>1.19157833649535</v>
      </c>
      <c r="F669" s="6"/>
      <c r="G669" s="6" t="n">
        <v>1.88298546474429</v>
      </c>
    </row>
    <row r="670" customFormat="false" ht="13.2" hidden="false" customHeight="false" outlineLevel="0" collapsed="false">
      <c r="A670" s="6" t="s">
        <v>673</v>
      </c>
      <c r="B670" s="6" t="n">
        <v>4.42345140366058</v>
      </c>
      <c r="C670" s="6" t="n">
        <v>0.365418041602187</v>
      </c>
      <c r="D670" s="6" t="n">
        <v>0.0826092587565875</v>
      </c>
      <c r="E670" s="6" t="n">
        <v>1.28825486577594</v>
      </c>
      <c r="F670" s="6"/>
      <c r="G670" s="6" t="n">
        <v>1.88298546474429</v>
      </c>
    </row>
    <row r="671" customFormat="false" ht="13.2" hidden="false" customHeight="false" outlineLevel="0" collapsed="false">
      <c r="A671" s="6" t="s">
        <v>674</v>
      </c>
      <c r="B671" s="6" t="n">
        <v>4.42037586218543</v>
      </c>
      <c r="C671" s="6" t="n">
        <v>0.41960238022537</v>
      </c>
      <c r="D671" s="6" t="n">
        <v>0.0949245931358243</v>
      </c>
      <c r="E671" s="6" t="n">
        <v>1.3375588606863</v>
      </c>
      <c r="F671" s="6"/>
      <c r="G671" s="6" t="n">
        <v>1.88298546474429</v>
      </c>
    </row>
    <row r="672" customFormat="false" ht="13.2" hidden="false" customHeight="false" outlineLevel="0" collapsed="false">
      <c r="A672" s="6" t="s">
        <v>675</v>
      </c>
      <c r="B672" s="6" t="n">
        <v>4.41620806255929</v>
      </c>
      <c r="C672" s="6" t="n">
        <v>0.311848928534844</v>
      </c>
      <c r="D672" s="6" t="n">
        <v>0.0706146368371332</v>
      </c>
      <c r="E672" s="6" t="n">
        <v>1.24129750255011</v>
      </c>
      <c r="F672" s="6"/>
      <c r="G672" s="6" t="n">
        <v>1.88298546474429</v>
      </c>
    </row>
    <row r="673" customFormat="false" ht="13.2" hidden="false" customHeight="false" outlineLevel="0" collapsed="false">
      <c r="A673" s="6" t="s">
        <v>676</v>
      </c>
      <c r="B673" s="6" t="n">
        <v>4.410477984515</v>
      </c>
      <c r="C673" s="6" t="n">
        <v>1.00085759094452</v>
      </c>
      <c r="D673" s="6" t="n">
        <v>0.226927238829553</v>
      </c>
      <c r="E673" s="6" t="n">
        <v>2.00118922691561</v>
      </c>
      <c r="F673" s="6"/>
      <c r="G673" s="6" t="n">
        <v>1.88298546474429</v>
      </c>
    </row>
    <row r="674" customFormat="false" ht="13.2" hidden="false" customHeight="false" outlineLevel="0" collapsed="false">
      <c r="A674" s="6" t="s">
        <v>677</v>
      </c>
      <c r="B674" s="6" t="n">
        <v>4.39434887859277</v>
      </c>
      <c r="C674" s="6" t="n">
        <v>0.782962680899271</v>
      </c>
      <c r="D674" s="6" t="n">
        <v>0.178174902023256</v>
      </c>
      <c r="E674" s="6" t="n">
        <v>1.72066075123247</v>
      </c>
      <c r="F674" s="6"/>
      <c r="G674" s="6" t="n">
        <v>1.88298546474429</v>
      </c>
    </row>
    <row r="675" customFormat="false" ht="13.2" hidden="false" customHeight="false" outlineLevel="0" collapsed="false">
      <c r="A675" s="6" t="s">
        <v>678</v>
      </c>
      <c r="B675" s="6" t="n">
        <v>4.39383513446545</v>
      </c>
      <c r="C675" s="6" t="n">
        <v>0.289369230119552</v>
      </c>
      <c r="D675" s="6" t="n">
        <v>0.0658580081555009</v>
      </c>
      <c r="E675" s="6" t="n">
        <v>1.22210583619691</v>
      </c>
      <c r="F675" s="6"/>
      <c r="G675" s="6" t="n">
        <v>1.88298546474429</v>
      </c>
    </row>
    <row r="676" customFormat="false" ht="13.2" hidden="false" customHeight="false" outlineLevel="0" collapsed="false">
      <c r="A676" s="6" t="s">
        <v>679</v>
      </c>
      <c r="B676" s="6" t="n">
        <v>4.39365156869962</v>
      </c>
      <c r="C676" s="6" t="n">
        <v>0.66727388512037</v>
      </c>
      <c r="D676" s="6" t="n">
        <v>0.151872280877717</v>
      </c>
      <c r="E676" s="6" t="n">
        <v>1.58806931661314</v>
      </c>
      <c r="F676" s="6"/>
      <c r="G676" s="6" t="n">
        <v>1.88298546474429</v>
      </c>
    </row>
    <row r="677" customFormat="false" ht="13.2" hidden="false" customHeight="false" outlineLevel="0" collapsed="false">
      <c r="A677" s="6" t="s">
        <v>680</v>
      </c>
      <c r="B677" s="6" t="n">
        <v>4.39343019758762</v>
      </c>
      <c r="C677" s="6" t="n">
        <v>0.394106958666689</v>
      </c>
      <c r="D677" s="6" t="n">
        <v>0.0897037032437862</v>
      </c>
      <c r="E677" s="6" t="n">
        <v>1.3141290505666</v>
      </c>
      <c r="F677" s="6"/>
      <c r="G677" s="6" t="n">
        <v>1.88298546474429</v>
      </c>
    </row>
    <row r="678" customFormat="false" ht="13.2" hidden="false" customHeight="false" outlineLevel="0" collapsed="false">
      <c r="A678" s="6" t="s">
        <v>681</v>
      </c>
      <c r="B678" s="6" t="n">
        <v>4.39257096658759</v>
      </c>
      <c r="C678" s="6" t="n">
        <v>1.16671425598855</v>
      </c>
      <c r="D678" s="6" t="n">
        <v>0.265610792600334</v>
      </c>
      <c r="E678" s="6" t="n">
        <v>2.24499814981396</v>
      </c>
      <c r="F678" s="6"/>
      <c r="G678" s="6" t="n">
        <v>1.88298546474429</v>
      </c>
    </row>
    <row r="679" customFormat="false" ht="13.2" hidden="false" customHeight="false" outlineLevel="0" collapsed="false">
      <c r="A679" s="6" t="s">
        <v>682</v>
      </c>
      <c r="B679" s="6" t="n">
        <v>4.3912338231028</v>
      </c>
      <c r="C679" s="6" t="n">
        <v>2.07388083423536</v>
      </c>
      <c r="D679" s="6" t="n">
        <v>0.472277477761359</v>
      </c>
      <c r="E679" s="6" t="n">
        <v>4.21017684633562</v>
      </c>
      <c r="F679" s="6"/>
      <c r="G679" s="6" t="n">
        <v>1.88298546474429</v>
      </c>
    </row>
    <row r="680" customFormat="false" ht="13.2" hidden="false" customHeight="false" outlineLevel="0" collapsed="false">
      <c r="A680" s="6" t="s">
        <v>683</v>
      </c>
      <c r="B680" s="6" t="n">
        <v>4.38997884604877</v>
      </c>
      <c r="C680" s="6" t="n">
        <v>1.26058851885615</v>
      </c>
      <c r="D680" s="6" t="n">
        <v>0.28715138798237</v>
      </c>
      <c r="E680" s="6" t="n">
        <v>2.39593458395488</v>
      </c>
      <c r="F680" s="6"/>
      <c r="G680" s="6" t="n">
        <v>1.88298546474429</v>
      </c>
    </row>
    <row r="681" customFormat="false" ht="13.2" hidden="false" customHeight="false" outlineLevel="0" collapsed="false">
      <c r="A681" s="6" t="s">
        <v>684</v>
      </c>
      <c r="B681" s="6" t="n">
        <v>4.38793869747581</v>
      </c>
      <c r="C681" s="6" t="n">
        <v>0.368770642469677</v>
      </c>
      <c r="D681" s="6" t="n">
        <v>0.0840418856995004</v>
      </c>
      <c r="E681" s="6" t="n">
        <v>1.29125205263645</v>
      </c>
      <c r="F681" s="6"/>
      <c r="G681" s="6" t="n">
        <v>1.88298546474429</v>
      </c>
    </row>
    <row r="682" customFormat="false" ht="13.2" hidden="false" customHeight="false" outlineLevel="0" collapsed="false">
      <c r="A682" s="6" t="s">
        <v>685</v>
      </c>
      <c r="B682" s="6" t="n">
        <v>4.3814899624532</v>
      </c>
      <c r="C682" s="6" t="n">
        <v>0.982088035462877</v>
      </c>
      <c r="D682" s="6" t="n">
        <v>0.224144764424612</v>
      </c>
      <c r="E682" s="6" t="n">
        <v>1.97532225640516</v>
      </c>
      <c r="F682" s="6"/>
      <c r="G682" s="6" t="n">
        <v>1.88298546474429</v>
      </c>
    </row>
    <row r="683" customFormat="false" ht="13.2" hidden="false" customHeight="false" outlineLevel="0" collapsed="false">
      <c r="A683" s="6" t="s">
        <v>686</v>
      </c>
      <c r="B683" s="6" t="n">
        <v>4.37939877090284</v>
      </c>
      <c r="C683" s="6" t="n">
        <v>0.4114451500346</v>
      </c>
      <c r="D683" s="6" t="n">
        <v>0.0939501451131334</v>
      </c>
      <c r="E683" s="6" t="n">
        <v>1.33001742772647</v>
      </c>
      <c r="F683" s="6"/>
      <c r="G683" s="6" t="n">
        <v>1.88298546474429</v>
      </c>
    </row>
    <row r="684" customFormat="false" ht="13.2" hidden="false" customHeight="false" outlineLevel="0" collapsed="false">
      <c r="A684" s="6" t="s">
        <v>687</v>
      </c>
      <c r="B684" s="6" t="n">
        <v>4.37509313680523</v>
      </c>
      <c r="C684" s="6" t="n">
        <v>0.324721448538669</v>
      </c>
      <c r="D684" s="6" t="n">
        <v>0.0742204653443758</v>
      </c>
      <c r="E684" s="6" t="n">
        <v>1.25242260107921</v>
      </c>
      <c r="F684" s="6"/>
      <c r="G684" s="6" t="n">
        <v>1.88298546474429</v>
      </c>
    </row>
    <row r="685" customFormat="false" ht="13.2" hidden="false" customHeight="false" outlineLevel="0" collapsed="false">
      <c r="A685" s="6" t="s">
        <v>688</v>
      </c>
      <c r="B685" s="6" t="n">
        <v>4.37445172726462</v>
      </c>
      <c r="C685" s="6" t="n">
        <v>0.271264923016819</v>
      </c>
      <c r="D685" s="6" t="n">
        <v>0.0620111821845257</v>
      </c>
      <c r="E685" s="6" t="n">
        <v>1.20686551686401</v>
      </c>
      <c r="F685" s="6"/>
      <c r="G685" s="6" t="n">
        <v>1.88298546474429</v>
      </c>
    </row>
    <row r="686" customFormat="false" ht="13.2" hidden="false" customHeight="false" outlineLevel="0" collapsed="false">
      <c r="A686" s="6" t="s">
        <v>689</v>
      </c>
      <c r="B686" s="6" t="n">
        <v>4.37214447736413</v>
      </c>
      <c r="C686" s="6" t="n">
        <v>0.833805410090219</v>
      </c>
      <c r="D686" s="6" t="n">
        <v>0.190708567479203</v>
      </c>
      <c r="E686" s="6" t="n">
        <v>1.78238056907418</v>
      </c>
      <c r="F686" s="6"/>
      <c r="G686" s="6" t="n">
        <v>1.88298546474429</v>
      </c>
    </row>
    <row r="687" customFormat="false" ht="13.2" hidden="false" customHeight="false" outlineLevel="0" collapsed="false">
      <c r="A687" s="6" t="s">
        <v>690</v>
      </c>
      <c r="B687" s="6" t="n">
        <v>4.37029069056748</v>
      </c>
      <c r="C687" s="6" t="n">
        <v>0.354833105393553</v>
      </c>
      <c r="D687" s="6" t="n">
        <v>0.0811921060901964</v>
      </c>
      <c r="E687" s="6" t="n">
        <v>1.27883763355243</v>
      </c>
      <c r="F687" s="6"/>
      <c r="G687" s="6" t="n">
        <v>1.88298546474429</v>
      </c>
    </row>
    <row r="688" customFormat="false" ht="13.2" hidden="false" customHeight="false" outlineLevel="0" collapsed="false">
      <c r="A688" s="6" t="s">
        <v>691</v>
      </c>
      <c r="B688" s="6" t="n">
        <v>4.36382091215761</v>
      </c>
      <c r="C688" s="6" t="n">
        <v>0.776858830899102</v>
      </c>
      <c r="D688" s="6" t="n">
        <v>0.178022619749306</v>
      </c>
      <c r="E688" s="6" t="n">
        <v>1.71339624385951</v>
      </c>
      <c r="F688" s="6"/>
      <c r="G688" s="6" t="n">
        <v>1.88298546474429</v>
      </c>
    </row>
    <row r="689" customFormat="false" ht="13.2" hidden="false" customHeight="false" outlineLevel="0" collapsed="false">
      <c r="A689" s="6" t="s">
        <v>692</v>
      </c>
      <c r="B689" s="6" t="n">
        <v>4.34545824958735</v>
      </c>
      <c r="C689" s="6" t="n">
        <v>0.511755805402613</v>
      </c>
      <c r="D689" s="6" t="n">
        <v>0.117767971985742</v>
      </c>
      <c r="E689" s="6" t="n">
        <v>1.42578436468966</v>
      </c>
      <c r="F689" s="6"/>
      <c r="G689" s="6" t="n">
        <v>1.88298546474429</v>
      </c>
    </row>
    <row r="690" customFormat="false" ht="13.2" hidden="false" customHeight="false" outlineLevel="0" collapsed="false">
      <c r="A690" s="6" t="s">
        <v>693</v>
      </c>
      <c r="B690" s="6" t="n">
        <v>4.34406582148079</v>
      </c>
      <c r="C690" s="6" t="n">
        <v>1.10512260167051</v>
      </c>
      <c r="D690" s="6" t="n">
        <v>0.254398217496114</v>
      </c>
      <c r="E690" s="6" t="n">
        <v>2.15117158186437</v>
      </c>
      <c r="F690" s="6"/>
      <c r="G690" s="6" t="n">
        <v>1.88298546474429</v>
      </c>
    </row>
    <row r="691" customFormat="false" ht="13.2" hidden="false" customHeight="false" outlineLevel="0" collapsed="false">
      <c r="A691" s="6" t="s">
        <v>694</v>
      </c>
      <c r="B691" s="6" t="n">
        <v>4.3423706350531</v>
      </c>
      <c r="C691" s="6" t="n">
        <v>0.244856467660042</v>
      </c>
      <c r="D691" s="6" t="n">
        <v>0.0563877403009953</v>
      </c>
      <c r="E691" s="6" t="n">
        <v>1.1849748730682</v>
      </c>
      <c r="F691" s="6"/>
      <c r="G691" s="6" t="n">
        <v>1.88298546474429</v>
      </c>
    </row>
    <row r="692" customFormat="false" ht="13.2" hidden="false" customHeight="false" outlineLevel="0" collapsed="false">
      <c r="A692" s="6" t="s">
        <v>695</v>
      </c>
      <c r="B692" s="6" t="n">
        <v>4.33873422836456</v>
      </c>
      <c r="C692" s="6" t="n">
        <v>0.741198081330226</v>
      </c>
      <c r="D692" s="6" t="n">
        <v>0.170832791850819</v>
      </c>
      <c r="E692" s="6" t="n">
        <v>1.67156340693499</v>
      </c>
      <c r="F692" s="6"/>
      <c r="G692" s="6" t="n">
        <v>1.88298546474429</v>
      </c>
    </row>
    <row r="693" customFormat="false" ht="13.2" hidden="false" customHeight="false" outlineLevel="0" collapsed="false">
      <c r="A693" s="6" t="s">
        <v>696</v>
      </c>
      <c r="B693" s="6" t="n">
        <v>4.33760652299385</v>
      </c>
      <c r="C693" s="6" t="n">
        <v>0.51422286987907</v>
      </c>
      <c r="D693" s="6" t="n">
        <v>0.118549911605202</v>
      </c>
      <c r="E693" s="6" t="n">
        <v>1.42822459710531</v>
      </c>
      <c r="F693" s="6"/>
      <c r="G693" s="6" t="n">
        <v>1.88298546474429</v>
      </c>
    </row>
    <row r="694" customFormat="false" ht="13.2" hidden="false" customHeight="false" outlineLevel="0" collapsed="false">
      <c r="A694" s="6" t="s">
        <v>697</v>
      </c>
      <c r="B694" s="6" t="n">
        <v>4.33732764943516</v>
      </c>
      <c r="C694" s="6" t="n">
        <v>1.12304093842011</v>
      </c>
      <c r="D694" s="6" t="n">
        <v>0.258924625758065</v>
      </c>
      <c r="E694" s="6" t="n">
        <v>2.17805583507105</v>
      </c>
      <c r="F694" s="6"/>
      <c r="G694" s="6" t="n">
        <v>1.88298546474429</v>
      </c>
    </row>
    <row r="695" customFormat="false" ht="13.2" hidden="false" customHeight="false" outlineLevel="0" collapsed="false">
      <c r="A695" s="6" t="s">
        <v>698</v>
      </c>
      <c r="B695" s="6" t="n">
        <v>4.33566840921455</v>
      </c>
      <c r="C695" s="6" t="n">
        <v>0.4924900344473</v>
      </c>
      <c r="D695" s="6" t="n">
        <v>0.113590336705781</v>
      </c>
      <c r="E695" s="6" t="n">
        <v>1.40687098499854</v>
      </c>
      <c r="F695" s="6"/>
      <c r="G695" s="6" t="n">
        <v>1.88298546474429</v>
      </c>
    </row>
    <row r="696" customFormat="false" ht="13.2" hidden="false" customHeight="false" outlineLevel="0" collapsed="false">
      <c r="A696" s="6" t="s">
        <v>699</v>
      </c>
      <c r="B696" s="6" t="n">
        <v>4.33465317777398</v>
      </c>
      <c r="C696" s="6" t="n">
        <v>0.522352530505137</v>
      </c>
      <c r="D696" s="6" t="n">
        <v>0.120506187942212</v>
      </c>
      <c r="E696" s="6" t="n">
        <v>1.43629543447255</v>
      </c>
      <c r="F696" s="6"/>
      <c r="G696" s="6" t="n">
        <v>1.88298546474429</v>
      </c>
    </row>
    <row r="697" customFormat="false" ht="13.2" hidden="false" customHeight="false" outlineLevel="0" collapsed="false">
      <c r="A697" s="6" t="s">
        <v>700</v>
      </c>
      <c r="B697" s="6" t="n">
        <v>4.33276944278041</v>
      </c>
      <c r="C697" s="6" t="n">
        <v>0.351339507510187</v>
      </c>
      <c r="D697" s="6" t="n">
        <v>0.0810888998711011</v>
      </c>
      <c r="E697" s="6" t="n">
        <v>1.27574457563488</v>
      </c>
      <c r="F697" s="6"/>
      <c r="G697" s="6" t="n">
        <v>1.88298546474429</v>
      </c>
    </row>
    <row r="698" customFormat="false" ht="13.2" hidden="false" customHeight="false" outlineLevel="0" collapsed="false">
      <c r="A698" s="6" t="s">
        <v>701</v>
      </c>
      <c r="B698" s="6" t="n">
        <v>4.3266706829948</v>
      </c>
      <c r="C698" s="6" t="n">
        <v>0.719013359770645</v>
      </c>
      <c r="D698" s="6" t="n">
        <v>0.166181670030168</v>
      </c>
      <c r="E698" s="6" t="n">
        <v>1.64605593343779</v>
      </c>
      <c r="F698" s="6"/>
      <c r="G698" s="6" t="n">
        <v>1.88298546474429</v>
      </c>
    </row>
    <row r="699" customFormat="false" ht="13.2" hidden="false" customHeight="false" outlineLevel="0" collapsed="false">
      <c r="A699" s="6" t="s">
        <v>702</v>
      </c>
      <c r="B699" s="6" t="n">
        <v>4.3257526134101</v>
      </c>
      <c r="C699" s="6" t="n">
        <v>0.629627019460941</v>
      </c>
      <c r="D699" s="6" t="n">
        <v>0.145553173223327</v>
      </c>
      <c r="E699" s="6" t="n">
        <v>1.54716495264517</v>
      </c>
      <c r="F699" s="6"/>
      <c r="G699" s="6" t="n">
        <v>1.88298546474429</v>
      </c>
    </row>
    <row r="700" customFormat="false" ht="13.2" hidden="false" customHeight="false" outlineLevel="0" collapsed="false">
      <c r="A700" s="6" t="s">
        <v>703</v>
      </c>
      <c r="B700" s="6" t="n">
        <v>4.32513381836827</v>
      </c>
      <c r="C700" s="6" t="n">
        <v>0.595169430019618</v>
      </c>
      <c r="D700" s="6" t="n">
        <v>0.137607171249133</v>
      </c>
      <c r="E700" s="6" t="n">
        <v>1.51064998578998</v>
      </c>
      <c r="F700" s="6"/>
      <c r="G700" s="6" t="n">
        <v>1.88298546474429</v>
      </c>
    </row>
    <row r="701" customFormat="false" ht="13.2" hidden="false" customHeight="false" outlineLevel="0" collapsed="false">
      <c r="A701" s="6" t="s">
        <v>704</v>
      </c>
      <c r="B701" s="6" t="n">
        <v>4.32470279785605</v>
      </c>
      <c r="C701" s="6" t="n">
        <v>0.367275912693215</v>
      </c>
      <c r="D701" s="6" t="n">
        <v>0.0849251219934211</v>
      </c>
      <c r="E701" s="6" t="n">
        <v>1.28991492085225</v>
      </c>
      <c r="F701" s="6"/>
      <c r="G701" s="6" t="n">
        <v>1.88298546474429</v>
      </c>
    </row>
    <row r="702" customFormat="false" ht="13.2" hidden="false" customHeight="false" outlineLevel="0" collapsed="false">
      <c r="A702" s="6" t="s">
        <v>705</v>
      </c>
      <c r="B702" s="6" t="n">
        <v>4.32121733031478</v>
      </c>
      <c r="C702" s="6" t="n">
        <v>0.390299770697119</v>
      </c>
      <c r="D702" s="6" t="n">
        <v>0.0903217174380553</v>
      </c>
      <c r="E702" s="6" t="n">
        <v>1.31066571252146</v>
      </c>
      <c r="F702" s="6"/>
      <c r="G702" s="6" t="n">
        <v>1.88298546474429</v>
      </c>
    </row>
    <row r="703" customFormat="false" ht="13.2" hidden="false" customHeight="false" outlineLevel="0" collapsed="false">
      <c r="A703" s="6" t="s">
        <v>706</v>
      </c>
      <c r="B703" s="6" t="n">
        <v>4.3169865292014</v>
      </c>
      <c r="C703" s="6" t="n">
        <v>0.391859728966406</v>
      </c>
      <c r="D703" s="6" t="n">
        <v>0.0907715894677336</v>
      </c>
      <c r="E703" s="6" t="n">
        <v>1.31208367649967</v>
      </c>
      <c r="F703" s="6"/>
      <c r="G703" s="6" t="n">
        <v>1.88298546474429</v>
      </c>
    </row>
    <row r="704" customFormat="false" ht="13.2" hidden="false" customHeight="false" outlineLevel="0" collapsed="false">
      <c r="A704" s="6" t="s">
        <v>707</v>
      </c>
      <c r="B704" s="6" t="n">
        <v>4.31182019954585</v>
      </c>
      <c r="C704" s="6" t="n">
        <v>0.762812867004134</v>
      </c>
      <c r="D704" s="6" t="n">
        <v>0.176912030581535</v>
      </c>
      <c r="E704" s="6" t="n">
        <v>1.69679569656506</v>
      </c>
      <c r="F704" s="6"/>
      <c r="G704" s="6" t="n">
        <v>1.88298546474429</v>
      </c>
    </row>
    <row r="705" customFormat="false" ht="13.2" hidden="false" customHeight="false" outlineLevel="0" collapsed="false">
      <c r="A705" s="6" t="s">
        <v>708</v>
      </c>
      <c r="B705" s="6" t="n">
        <v>4.31048687995102</v>
      </c>
      <c r="C705" s="6" t="n">
        <v>0.312981432352781</v>
      </c>
      <c r="D705" s="6" t="n">
        <v>0.0726092993829825</v>
      </c>
      <c r="E705" s="6" t="n">
        <v>1.24227229349761</v>
      </c>
      <c r="F705" s="6"/>
      <c r="G705" s="6" t="n">
        <v>1.88298546474429</v>
      </c>
    </row>
    <row r="706" customFormat="false" ht="13.2" hidden="false" customHeight="false" outlineLevel="0" collapsed="false">
      <c r="A706" s="6" t="s">
        <v>709</v>
      </c>
      <c r="B706" s="6" t="n">
        <v>4.30627001657059</v>
      </c>
      <c r="C706" s="6" t="n">
        <v>0.354533707785809</v>
      </c>
      <c r="D706" s="6" t="n">
        <v>0.0823296510487169</v>
      </c>
      <c r="E706" s="6" t="n">
        <v>1.27857226825271</v>
      </c>
      <c r="F706" s="6"/>
      <c r="G706" s="6" t="n">
        <v>1.88298546474429</v>
      </c>
    </row>
    <row r="707" customFormat="false" ht="13.2" hidden="false" customHeight="false" outlineLevel="0" collapsed="false">
      <c r="A707" s="6" t="s">
        <v>710</v>
      </c>
      <c r="B707" s="6" t="n">
        <v>4.30110692452366</v>
      </c>
      <c r="C707" s="6" t="n">
        <v>1.00121162635409</v>
      </c>
      <c r="D707" s="6" t="n">
        <v>0.232779989877833</v>
      </c>
      <c r="E707" s="6" t="n">
        <v>2.00168037630344</v>
      </c>
      <c r="F707" s="6"/>
      <c r="G707" s="6" t="n">
        <v>1.88298546474429</v>
      </c>
    </row>
    <row r="708" customFormat="false" ht="13.2" hidden="false" customHeight="false" outlineLevel="0" collapsed="false">
      <c r="A708" s="6" t="s">
        <v>711</v>
      </c>
      <c r="B708" s="6" t="n">
        <v>4.29701192760334</v>
      </c>
      <c r="C708" s="6" t="n">
        <v>0.229574867346244</v>
      </c>
      <c r="D708" s="6" t="n">
        <v>0.0534266302291346</v>
      </c>
      <c r="E708" s="6" t="n">
        <v>1.17248938973224</v>
      </c>
      <c r="F708" s="6"/>
      <c r="G708" s="6" t="n">
        <v>1.88298546474429</v>
      </c>
    </row>
    <row r="709" customFormat="false" ht="13.2" hidden="false" customHeight="false" outlineLevel="0" collapsed="false">
      <c r="A709" s="6" t="s">
        <v>712</v>
      </c>
      <c r="B709" s="6" t="n">
        <v>4.29289758915507</v>
      </c>
      <c r="C709" s="6" t="n">
        <v>0.290285260857334</v>
      </c>
      <c r="D709" s="6" t="n">
        <v>0.0676198895568036</v>
      </c>
      <c r="E709" s="6" t="n">
        <v>1.22288205151613</v>
      </c>
      <c r="F709" s="6"/>
      <c r="G709" s="6" t="n">
        <v>1.88298546474429</v>
      </c>
    </row>
    <row r="710" customFormat="false" ht="13.2" hidden="false" customHeight="false" outlineLevel="0" collapsed="false">
      <c r="A710" s="6" t="s">
        <v>713</v>
      </c>
      <c r="B710" s="6" t="n">
        <v>4.29047872695936</v>
      </c>
      <c r="C710" s="6" t="n">
        <v>0.640851516899715</v>
      </c>
      <c r="D710" s="6" t="n">
        <v>0.14936597001936</v>
      </c>
      <c r="E710" s="6" t="n">
        <v>1.55924919803506</v>
      </c>
      <c r="F710" s="6"/>
      <c r="G710" s="6" t="n">
        <v>1.88298546474429</v>
      </c>
    </row>
    <row r="711" customFormat="false" ht="13.2" hidden="false" customHeight="false" outlineLevel="0" collapsed="false">
      <c r="A711" s="6" t="s">
        <v>714</v>
      </c>
      <c r="B711" s="6" t="n">
        <v>4.29014067810967</v>
      </c>
      <c r="C711" s="6" t="n">
        <v>0.789689076277174</v>
      </c>
      <c r="D711" s="6" t="n">
        <v>0.184070671693015</v>
      </c>
      <c r="E711" s="6" t="n">
        <v>1.72870185972593</v>
      </c>
      <c r="F711" s="6"/>
      <c r="G711" s="6" t="n">
        <v>1.88298546474429</v>
      </c>
    </row>
    <row r="712" customFormat="false" ht="13.2" hidden="false" customHeight="false" outlineLevel="0" collapsed="false">
      <c r="A712" s="6" t="s">
        <v>715</v>
      </c>
      <c r="B712" s="6" t="n">
        <v>4.28294201822145</v>
      </c>
      <c r="C712" s="6" t="n">
        <v>0.41174334204374</v>
      </c>
      <c r="D712" s="6" t="n">
        <v>0.0961356330046051</v>
      </c>
      <c r="E712" s="6" t="n">
        <v>1.33029235870455</v>
      </c>
      <c r="F712" s="6"/>
      <c r="G712" s="6" t="n">
        <v>1.88298546474429</v>
      </c>
    </row>
    <row r="713" customFormat="false" ht="13.2" hidden="false" customHeight="false" outlineLevel="0" collapsed="false">
      <c r="A713" s="6" t="s">
        <v>716</v>
      </c>
      <c r="B713" s="6" t="n">
        <v>4.28161125111827</v>
      </c>
      <c r="C713" s="6" t="n">
        <v>0.296091306446565</v>
      </c>
      <c r="D713" s="6" t="n">
        <v>0.0691541779672855</v>
      </c>
      <c r="E713" s="6" t="n">
        <v>1.22781338829947</v>
      </c>
      <c r="F713" s="6"/>
      <c r="G713" s="6" t="n">
        <v>1.88298546474429</v>
      </c>
    </row>
    <row r="714" customFormat="false" ht="13.2" hidden="false" customHeight="false" outlineLevel="0" collapsed="false">
      <c r="A714" s="6" t="s">
        <v>717</v>
      </c>
      <c r="B714" s="6" t="n">
        <v>4.2786330832903</v>
      </c>
      <c r="C714" s="6" t="n">
        <v>1.5547888746434</v>
      </c>
      <c r="D714" s="6" t="n">
        <v>0.363384483870665</v>
      </c>
      <c r="E714" s="6" t="n">
        <v>2.93790729896403</v>
      </c>
      <c r="F714" s="6"/>
      <c r="G714" s="6" t="n">
        <v>1.88298546474429</v>
      </c>
    </row>
    <row r="715" customFormat="false" ht="13.2" hidden="false" customHeight="false" outlineLevel="0" collapsed="false">
      <c r="A715" s="6" t="s">
        <v>718</v>
      </c>
      <c r="B715" s="6" t="n">
        <v>4.27850503854909</v>
      </c>
      <c r="C715" s="6" t="n">
        <v>0.96973398146994</v>
      </c>
      <c r="D715" s="6" t="n">
        <v>0.226652527631191</v>
      </c>
      <c r="E715" s="6" t="n">
        <v>1.95847943786601</v>
      </c>
      <c r="F715" s="6"/>
      <c r="G715" s="6" t="n">
        <v>1.88298546474429</v>
      </c>
    </row>
    <row r="716" customFormat="false" ht="13.2" hidden="false" customHeight="false" outlineLevel="0" collapsed="false">
      <c r="A716" s="6" t="s">
        <v>719</v>
      </c>
      <c r="B716" s="6" t="n">
        <v>4.27025204287673</v>
      </c>
      <c r="C716" s="6" t="n">
        <v>0.290494084786479</v>
      </c>
      <c r="D716" s="6" t="n">
        <v>0.0680273861752623</v>
      </c>
      <c r="E716" s="6" t="n">
        <v>1.22305907126748</v>
      </c>
      <c r="F716" s="6"/>
      <c r="G716" s="6" t="n">
        <v>1.88298546474429</v>
      </c>
    </row>
    <row r="717" customFormat="false" ht="13.2" hidden="false" customHeight="false" outlineLevel="0" collapsed="false">
      <c r="A717" s="6" t="s">
        <v>720</v>
      </c>
      <c r="B717" s="6" t="n">
        <v>4.26900689113572</v>
      </c>
      <c r="C717" s="6" t="n">
        <v>0.512642765088658</v>
      </c>
      <c r="D717" s="6" t="n">
        <v>0.120084782751961</v>
      </c>
      <c r="E717" s="6" t="n">
        <v>1.42666119730804</v>
      </c>
      <c r="F717" s="6"/>
      <c r="G717" s="6" t="n">
        <v>1.88298546474429</v>
      </c>
    </row>
    <row r="718" customFormat="false" ht="13.2" hidden="false" customHeight="false" outlineLevel="0" collapsed="false">
      <c r="A718" s="6" t="s">
        <v>721</v>
      </c>
      <c r="B718" s="6" t="n">
        <v>4.25770477301081</v>
      </c>
      <c r="C718" s="6" t="n">
        <v>0.326391082725733</v>
      </c>
      <c r="D718" s="6" t="n">
        <v>0.0766589277853868</v>
      </c>
      <c r="E718" s="6" t="n">
        <v>1.25387287158628</v>
      </c>
      <c r="F718" s="6"/>
      <c r="G718" s="6" t="n">
        <v>1.88298546474429</v>
      </c>
    </row>
    <row r="719" customFormat="false" ht="13.2" hidden="false" customHeight="false" outlineLevel="0" collapsed="false">
      <c r="A719" s="6" t="s">
        <v>722</v>
      </c>
      <c r="B719" s="6" t="n">
        <v>4.25704525453791</v>
      </c>
      <c r="C719" s="6" t="n">
        <v>0.354607886032498</v>
      </c>
      <c r="D719" s="6" t="n">
        <v>0.0832990642170163</v>
      </c>
      <c r="E719" s="6" t="n">
        <v>1.27863800958036</v>
      </c>
      <c r="F719" s="6"/>
      <c r="G719" s="6" t="n">
        <v>1.88298546474429</v>
      </c>
    </row>
    <row r="720" customFormat="false" ht="13.2" hidden="false" customHeight="false" outlineLevel="0" collapsed="false">
      <c r="A720" s="6" t="s">
        <v>723</v>
      </c>
      <c r="B720" s="6" t="n">
        <v>4.25308007195248</v>
      </c>
      <c r="C720" s="6" t="n">
        <v>0.231710957079304</v>
      </c>
      <c r="D720" s="6" t="n">
        <v>0.0544807417587442</v>
      </c>
      <c r="E720" s="6" t="n">
        <v>1.17422669216661</v>
      </c>
      <c r="F720" s="6"/>
      <c r="G720" s="6" t="n">
        <v>1.88298546474429</v>
      </c>
    </row>
    <row r="721" customFormat="false" ht="13.2" hidden="false" customHeight="false" outlineLevel="0" collapsed="false">
      <c r="A721" s="6" t="s">
        <v>724</v>
      </c>
      <c r="B721" s="6" t="n">
        <v>4.24373153135413</v>
      </c>
      <c r="C721" s="6" t="n">
        <v>0.399240798819227</v>
      </c>
      <c r="D721" s="6" t="n">
        <v>0.0940777699695423</v>
      </c>
      <c r="E721" s="6" t="n">
        <v>1.31881371803193</v>
      </c>
      <c r="F721" s="6"/>
      <c r="G721" s="6" t="n">
        <v>1.88298546474429</v>
      </c>
    </row>
    <row r="722" customFormat="false" ht="13.2" hidden="false" customHeight="false" outlineLevel="0" collapsed="false">
      <c r="A722" s="6" t="s">
        <v>725</v>
      </c>
      <c r="B722" s="6" t="n">
        <v>4.23956659725784</v>
      </c>
      <c r="C722" s="6" t="n">
        <v>0.485888365821763</v>
      </c>
      <c r="D722" s="6" t="n">
        <v>0.114608027654533</v>
      </c>
      <c r="E722" s="6" t="n">
        <v>1.40044795155024</v>
      </c>
      <c r="F722" s="6"/>
      <c r="G722" s="6" t="n">
        <v>1.88298546474429</v>
      </c>
    </row>
    <row r="723" customFormat="false" ht="13.2" hidden="false" customHeight="false" outlineLevel="0" collapsed="false">
      <c r="A723" s="6" t="s">
        <v>726</v>
      </c>
      <c r="B723" s="6" t="n">
        <v>4.23849655732154</v>
      </c>
      <c r="C723" s="6" t="n">
        <v>0.557733401882132</v>
      </c>
      <c r="D723" s="6" t="n">
        <v>0.131587555714469</v>
      </c>
      <c r="E723" s="6" t="n">
        <v>1.4719548319491</v>
      </c>
      <c r="F723" s="6"/>
      <c r="G723" s="6" t="n">
        <v>1.88298546474429</v>
      </c>
    </row>
    <row r="724" customFormat="false" ht="13.2" hidden="false" customHeight="false" outlineLevel="0" collapsed="false">
      <c r="A724" s="6" t="s">
        <v>727</v>
      </c>
      <c r="B724" s="6" t="n">
        <v>4.23373296390215</v>
      </c>
      <c r="C724" s="6" t="n">
        <v>0.299609778732361</v>
      </c>
      <c r="D724" s="6" t="n">
        <v>0.0707672829833405</v>
      </c>
      <c r="E724" s="6" t="n">
        <v>1.23081145748533</v>
      </c>
      <c r="F724" s="6"/>
      <c r="G724" s="6" t="n">
        <v>1.88298546474429</v>
      </c>
    </row>
    <row r="725" customFormat="false" ht="13.2" hidden="false" customHeight="false" outlineLevel="0" collapsed="false">
      <c r="A725" s="6" t="s">
        <v>728</v>
      </c>
      <c r="B725" s="6" t="n">
        <v>4.23198546631214</v>
      </c>
      <c r="C725" s="6" t="n">
        <v>1.29282966395283</v>
      </c>
      <c r="D725" s="6" t="n">
        <v>0.305490100153732</v>
      </c>
      <c r="E725" s="6" t="n">
        <v>2.45008137064473</v>
      </c>
      <c r="F725" s="6"/>
      <c r="G725" s="6" t="n">
        <v>1.88298546474429</v>
      </c>
    </row>
    <row r="726" customFormat="false" ht="13.2" hidden="false" customHeight="false" outlineLevel="0" collapsed="false">
      <c r="A726" s="6" t="s">
        <v>729</v>
      </c>
      <c r="B726" s="6" t="n">
        <v>4.22796491532125</v>
      </c>
      <c r="C726" s="6" t="n">
        <v>1.16533730089034</v>
      </c>
      <c r="D726" s="6" t="n">
        <v>0.275626057507575</v>
      </c>
      <c r="E726" s="6" t="n">
        <v>2.24285647272411</v>
      </c>
      <c r="F726" s="6"/>
      <c r="G726" s="6" t="n">
        <v>1.88298546474429</v>
      </c>
    </row>
    <row r="727" customFormat="false" ht="13.2" hidden="false" customHeight="false" outlineLevel="0" collapsed="false">
      <c r="A727" s="6" t="s">
        <v>730</v>
      </c>
      <c r="B727" s="6" t="n">
        <v>4.22706176651424</v>
      </c>
      <c r="C727" s="6" t="n">
        <v>0.312849905742781</v>
      </c>
      <c r="D727" s="6" t="n">
        <v>0.0740111980906223</v>
      </c>
      <c r="E727" s="6" t="n">
        <v>1.24215904405052</v>
      </c>
      <c r="F727" s="6"/>
      <c r="G727" s="6" t="n">
        <v>1.88298546474429</v>
      </c>
    </row>
    <row r="728" customFormat="false" ht="13.2" hidden="false" customHeight="false" outlineLevel="0" collapsed="false">
      <c r="A728" s="6" t="s">
        <v>731</v>
      </c>
      <c r="B728" s="6" t="n">
        <v>4.21650836586207</v>
      </c>
      <c r="C728" s="6" t="n">
        <v>0.453433190118667</v>
      </c>
      <c r="D728" s="6" t="n">
        <v>0.107537600017536</v>
      </c>
      <c r="E728" s="6" t="n">
        <v>1.36929490203302</v>
      </c>
      <c r="F728" s="6"/>
      <c r="G728" s="6" t="n">
        <v>1.88298546474429</v>
      </c>
    </row>
    <row r="729" customFormat="false" ht="13.2" hidden="false" customHeight="false" outlineLevel="0" collapsed="false">
      <c r="A729" s="6" t="s">
        <v>732</v>
      </c>
      <c r="B729" s="6" t="n">
        <v>4.21542513980318</v>
      </c>
      <c r="C729" s="6" t="n">
        <v>0.259255308161895</v>
      </c>
      <c r="D729" s="6" t="n">
        <v>0.061501580401449</v>
      </c>
      <c r="E729" s="6" t="n">
        <v>1.19686074830865</v>
      </c>
      <c r="F729" s="6"/>
      <c r="G729" s="6" t="n">
        <v>1.88298546474429</v>
      </c>
    </row>
    <row r="730" customFormat="false" ht="13.2" hidden="false" customHeight="false" outlineLevel="0" collapsed="false">
      <c r="A730" s="6" t="s">
        <v>733</v>
      </c>
      <c r="B730" s="6" t="n">
        <v>4.21400266415089</v>
      </c>
      <c r="C730" s="6" t="n">
        <v>0.413537880324954</v>
      </c>
      <c r="D730" s="6" t="n">
        <v>0.098134223749543</v>
      </c>
      <c r="E730" s="6" t="n">
        <v>1.3319481111975</v>
      </c>
      <c r="F730" s="6"/>
      <c r="G730" s="6" t="n">
        <v>1.88298546474429</v>
      </c>
    </row>
    <row r="731" customFormat="false" ht="13.2" hidden="false" customHeight="false" outlineLevel="0" collapsed="false">
      <c r="A731" s="6" t="s">
        <v>734</v>
      </c>
      <c r="B731" s="6" t="n">
        <v>4.20944623173829</v>
      </c>
      <c r="C731" s="6" t="n">
        <v>0.426993254397649</v>
      </c>
      <c r="D731" s="6" t="n">
        <v>0.10143691851394</v>
      </c>
      <c r="E731" s="6" t="n">
        <v>1.344428707999</v>
      </c>
      <c r="F731" s="6"/>
      <c r="G731" s="6" t="n">
        <v>1.88298546474429</v>
      </c>
    </row>
    <row r="732" customFormat="false" ht="13.2" hidden="false" customHeight="false" outlineLevel="0" collapsed="false">
      <c r="A732" s="6" t="s">
        <v>735</v>
      </c>
      <c r="B732" s="6" t="n">
        <v>4.20035998567221</v>
      </c>
      <c r="C732" s="6" t="n">
        <v>1.0298130198182</v>
      </c>
      <c r="D732" s="6" t="n">
        <v>0.245172562192522</v>
      </c>
      <c r="E732" s="6" t="n">
        <v>2.04175961244822</v>
      </c>
      <c r="F732" s="6"/>
      <c r="G732" s="6" t="n">
        <v>1.88298546474429</v>
      </c>
    </row>
    <row r="733" customFormat="false" ht="13.2" hidden="false" customHeight="false" outlineLevel="0" collapsed="false">
      <c r="A733" s="6" t="s">
        <v>736</v>
      </c>
      <c r="B733" s="6" t="n">
        <v>4.20006726120152</v>
      </c>
      <c r="C733" s="6" t="n">
        <v>0.491119525512259</v>
      </c>
      <c r="D733" s="6" t="n">
        <v>0.116931347754598</v>
      </c>
      <c r="E733" s="6" t="n">
        <v>1.40553514224341</v>
      </c>
      <c r="F733" s="6"/>
      <c r="G733" s="6" t="n">
        <v>1.88298546474429</v>
      </c>
    </row>
    <row r="734" customFormat="false" ht="13.2" hidden="false" customHeight="false" outlineLevel="0" collapsed="false">
      <c r="A734" s="6" t="s">
        <v>737</v>
      </c>
      <c r="B734" s="6" t="n">
        <v>4.19566355032012</v>
      </c>
      <c r="C734" s="6" t="n">
        <v>0.471818435494033</v>
      </c>
      <c r="D734" s="6" t="n">
        <v>0.11245382996881</v>
      </c>
      <c r="E734" s="6" t="n">
        <v>1.38685642098411</v>
      </c>
      <c r="F734" s="6"/>
      <c r="G734" s="6" t="n">
        <v>1.88298546474429</v>
      </c>
    </row>
    <row r="735" customFormat="false" ht="13.2" hidden="false" customHeight="false" outlineLevel="0" collapsed="false">
      <c r="A735" s="6" t="s">
        <v>738</v>
      </c>
      <c r="B735" s="6" t="n">
        <v>4.19156243038277</v>
      </c>
      <c r="C735" s="6" t="n">
        <v>0.321929012745439</v>
      </c>
      <c r="D735" s="6" t="n">
        <v>0.0768040600831611</v>
      </c>
      <c r="E735" s="6" t="n">
        <v>1.25000079526368</v>
      </c>
      <c r="F735" s="6"/>
      <c r="G735" s="6" t="n">
        <v>1.88298546474429</v>
      </c>
    </row>
    <row r="736" customFormat="false" ht="13.2" hidden="false" customHeight="false" outlineLevel="0" collapsed="false">
      <c r="A736" s="6" t="s">
        <v>739</v>
      </c>
      <c r="B736" s="6" t="n">
        <v>4.18482439976245</v>
      </c>
      <c r="C736" s="6" t="n">
        <v>1.20563696732133</v>
      </c>
      <c r="D736" s="6" t="n">
        <v>0.288097385254629</v>
      </c>
      <c r="E736" s="6" t="n">
        <v>2.30639076827324</v>
      </c>
      <c r="F736" s="6"/>
      <c r="G736" s="6" t="n">
        <v>1.88298546474429</v>
      </c>
    </row>
    <row r="737" customFormat="false" ht="13.2" hidden="false" customHeight="false" outlineLevel="0" collapsed="false">
      <c r="A737" s="6" t="s">
        <v>740</v>
      </c>
      <c r="B737" s="6" t="n">
        <v>4.18380781666513</v>
      </c>
      <c r="C737" s="6" t="n">
        <v>0.67159953274474</v>
      </c>
      <c r="D737" s="6" t="n">
        <v>0.160523514027006</v>
      </c>
      <c r="E737" s="6" t="n">
        <v>1.59283798685274</v>
      </c>
      <c r="F737" s="6"/>
      <c r="G737" s="6" t="n">
        <v>1.88298546474429</v>
      </c>
    </row>
    <row r="738" customFormat="false" ht="13.2" hidden="false" customHeight="false" outlineLevel="0" collapsed="false">
      <c r="A738" s="6" t="s">
        <v>741</v>
      </c>
      <c r="B738" s="6" t="n">
        <v>4.18379832408285</v>
      </c>
      <c r="C738" s="6" t="n">
        <v>0.288251336157681</v>
      </c>
      <c r="D738" s="6" t="n">
        <v>0.0688970437457379</v>
      </c>
      <c r="E738" s="6" t="n">
        <v>1.22115923589079</v>
      </c>
      <c r="F738" s="6"/>
      <c r="G738" s="6" t="n">
        <v>1.88298546474429</v>
      </c>
    </row>
    <row r="739" customFormat="false" ht="13.2" hidden="false" customHeight="false" outlineLevel="0" collapsed="false">
      <c r="A739" s="6" t="s">
        <v>742</v>
      </c>
      <c r="B739" s="6" t="n">
        <v>4.1808159731192</v>
      </c>
      <c r="C739" s="6" t="n">
        <v>0.737539837960145</v>
      </c>
      <c r="D739" s="6" t="n">
        <v>0.176410500414799</v>
      </c>
      <c r="E739" s="6" t="n">
        <v>1.66733019115558</v>
      </c>
      <c r="F739" s="6"/>
      <c r="G739" s="6" t="n">
        <v>1.88298546474429</v>
      </c>
    </row>
    <row r="740" customFormat="false" ht="13.2" hidden="false" customHeight="false" outlineLevel="0" collapsed="false">
      <c r="A740" s="6" t="s">
        <v>743</v>
      </c>
      <c r="B740" s="6" t="n">
        <v>4.17996000057559</v>
      </c>
      <c r="C740" s="6" t="n">
        <v>0.524632176794061</v>
      </c>
      <c r="D740" s="6" t="n">
        <v>0.125511291189824</v>
      </c>
      <c r="E740" s="6" t="n">
        <v>1.43856676257353</v>
      </c>
      <c r="F740" s="6"/>
      <c r="G740" s="6" t="n">
        <v>1.88298546474429</v>
      </c>
    </row>
    <row r="741" customFormat="false" ht="13.2" hidden="false" customHeight="false" outlineLevel="0" collapsed="false">
      <c r="A741" s="6" t="s">
        <v>744</v>
      </c>
      <c r="B741" s="6" t="n">
        <v>4.17931778687337</v>
      </c>
      <c r="C741" s="6" t="n">
        <v>0.399487717690359</v>
      </c>
      <c r="D741" s="6" t="n">
        <v>0.0955868249466677</v>
      </c>
      <c r="E741" s="6" t="n">
        <v>1.3190394537929</v>
      </c>
      <c r="F741" s="6"/>
      <c r="G741" s="6" t="n">
        <v>1.88298546474429</v>
      </c>
    </row>
    <row r="742" customFormat="false" ht="13.2" hidden="false" customHeight="false" outlineLevel="0" collapsed="false">
      <c r="A742" s="6" t="s">
        <v>745</v>
      </c>
      <c r="B742" s="6" t="n">
        <v>4.17784391666081</v>
      </c>
      <c r="C742" s="6" t="n">
        <v>0.332522514706149</v>
      </c>
      <c r="D742" s="6" t="n">
        <v>0.07959189508734</v>
      </c>
      <c r="E742" s="6" t="n">
        <v>1.25921315223674</v>
      </c>
      <c r="F742" s="6"/>
      <c r="G742" s="6" t="n">
        <v>1.88298546474429</v>
      </c>
    </row>
    <row r="743" customFormat="false" ht="13.2" hidden="false" customHeight="false" outlineLevel="0" collapsed="false">
      <c r="A743" s="6" t="s">
        <v>746</v>
      </c>
      <c r="B743" s="6" t="n">
        <v>4.17697224039253</v>
      </c>
      <c r="C743" s="6" t="n">
        <v>0.323836124025813</v>
      </c>
      <c r="D743" s="6" t="n">
        <v>0.077528914579375</v>
      </c>
      <c r="E743" s="6" t="n">
        <v>1.2516542749576</v>
      </c>
      <c r="F743" s="6"/>
      <c r="G743" s="6" t="n">
        <v>1.88298546474429</v>
      </c>
    </row>
    <row r="744" customFormat="false" ht="13.2" hidden="false" customHeight="false" outlineLevel="0" collapsed="false">
      <c r="A744" s="6" t="s">
        <v>747</v>
      </c>
      <c r="B744" s="6" t="n">
        <v>4.17467700296028</v>
      </c>
      <c r="C744" s="6" t="n">
        <v>0.347382119674858</v>
      </c>
      <c r="D744" s="6" t="n">
        <v>0.0832117357650732</v>
      </c>
      <c r="E744" s="6" t="n">
        <v>1.27224993682358</v>
      </c>
      <c r="F744" s="6"/>
      <c r="G744" s="6" t="n">
        <v>1.88298546474429</v>
      </c>
    </row>
    <row r="745" customFormat="false" ht="13.2" hidden="false" customHeight="false" outlineLevel="0" collapsed="false">
      <c r="A745" s="6" t="s">
        <v>748</v>
      </c>
      <c r="B745" s="6" t="n">
        <v>4.17393523996519</v>
      </c>
      <c r="C745" s="6" t="n">
        <v>0.497427788750868</v>
      </c>
      <c r="D745" s="6" t="n">
        <v>0.119174773961039</v>
      </c>
      <c r="E745" s="6" t="n">
        <v>1.41169437777028</v>
      </c>
      <c r="F745" s="6"/>
      <c r="G745" s="6" t="n">
        <v>1.88298546474429</v>
      </c>
    </row>
    <row r="746" customFormat="false" ht="13.2" hidden="false" customHeight="false" outlineLevel="0" collapsed="false">
      <c r="A746" s="6" t="s">
        <v>749</v>
      </c>
      <c r="B746" s="6" t="n">
        <v>4.17056503985088</v>
      </c>
      <c r="C746" s="6" t="n">
        <v>0.344526810194741</v>
      </c>
      <c r="D746" s="6" t="n">
        <v>0.0826091445410139</v>
      </c>
      <c r="E746" s="6" t="n">
        <v>1.26973445380258</v>
      </c>
      <c r="F746" s="6"/>
      <c r="G746" s="6" t="n">
        <v>1.88298546474429</v>
      </c>
    </row>
    <row r="747" customFormat="false" ht="13.2" hidden="false" customHeight="false" outlineLevel="0" collapsed="false">
      <c r="A747" s="6" t="s">
        <v>750</v>
      </c>
      <c r="B747" s="6" t="n">
        <v>4.16739973916216</v>
      </c>
      <c r="C747" s="6" t="n">
        <v>0.58210338095291</v>
      </c>
      <c r="D747" s="6" t="n">
        <v>0.139680236451217</v>
      </c>
      <c r="E747" s="6" t="n">
        <v>1.49703025746683</v>
      </c>
      <c r="F747" s="6"/>
      <c r="G747" s="6" t="n">
        <v>1.88298546474429</v>
      </c>
    </row>
    <row r="748" customFormat="false" ht="13.2" hidden="false" customHeight="false" outlineLevel="0" collapsed="false">
      <c r="A748" s="6" t="s">
        <v>751</v>
      </c>
      <c r="B748" s="6" t="n">
        <v>4.16227668050453</v>
      </c>
      <c r="C748" s="6" t="n">
        <v>0.369172914408231</v>
      </c>
      <c r="D748" s="6" t="n">
        <v>0.0886949481607941</v>
      </c>
      <c r="E748" s="6" t="n">
        <v>1.29161214737324</v>
      </c>
      <c r="F748" s="6"/>
      <c r="G748" s="6" t="n">
        <v>1.88298546474429</v>
      </c>
    </row>
    <row r="749" customFormat="false" ht="13.2" hidden="false" customHeight="false" outlineLevel="0" collapsed="false">
      <c r="A749" s="6" t="s">
        <v>752</v>
      </c>
      <c r="B749" s="6" t="n">
        <v>4.16057849983248</v>
      </c>
      <c r="C749" s="6" t="n">
        <v>0.473949372940056</v>
      </c>
      <c r="D749" s="6" t="n">
        <v>0.113914296523702</v>
      </c>
      <c r="E749" s="6" t="n">
        <v>1.38890639540133</v>
      </c>
      <c r="F749" s="6"/>
      <c r="G749" s="6" t="n">
        <v>1.88298546474429</v>
      </c>
    </row>
    <row r="750" customFormat="false" ht="13.2" hidden="false" customHeight="false" outlineLevel="0" collapsed="false">
      <c r="A750" s="6" t="s">
        <v>753</v>
      </c>
      <c r="B750" s="6" t="n">
        <v>4.159554163313</v>
      </c>
      <c r="C750" s="6" t="n">
        <v>0.396912448064114</v>
      </c>
      <c r="D750" s="6" t="n">
        <v>0.0954218727489731</v>
      </c>
      <c r="E750" s="6" t="n">
        <v>1.31668701466939</v>
      </c>
      <c r="F750" s="6"/>
      <c r="G750" s="6" t="n">
        <v>1.88298546474429</v>
      </c>
    </row>
    <row r="751" customFormat="false" ht="13.2" hidden="false" customHeight="false" outlineLevel="0" collapsed="false">
      <c r="A751" s="6" t="s">
        <v>754</v>
      </c>
      <c r="B751" s="6" t="n">
        <v>4.15890926669774</v>
      </c>
      <c r="C751" s="6" t="n">
        <v>0.482504339656349</v>
      </c>
      <c r="D751" s="6" t="n">
        <v>0.116017039255936</v>
      </c>
      <c r="E751" s="6" t="n">
        <v>1.39716687095071</v>
      </c>
      <c r="F751" s="6"/>
      <c r="G751" s="6" t="n">
        <v>1.88298546474429</v>
      </c>
    </row>
    <row r="752" customFormat="false" ht="13.2" hidden="false" customHeight="false" outlineLevel="0" collapsed="false">
      <c r="A752" s="6" t="s">
        <v>755</v>
      </c>
      <c r="B752" s="6" t="n">
        <v>4.1555176271951</v>
      </c>
      <c r="C752" s="6" t="n">
        <v>0.591421710981024</v>
      </c>
      <c r="D752" s="6" t="n">
        <v>0.142322031582916</v>
      </c>
      <c r="E752" s="6" t="n">
        <v>1.50673083141028</v>
      </c>
      <c r="F752" s="6"/>
      <c r="G752" s="6" t="n">
        <v>1.88298546474429</v>
      </c>
    </row>
    <row r="753" customFormat="false" ht="13.2" hidden="false" customHeight="false" outlineLevel="0" collapsed="false">
      <c r="A753" s="6" t="s">
        <v>756</v>
      </c>
      <c r="B753" s="6" t="n">
        <v>4.15390955513102</v>
      </c>
      <c r="C753" s="6" t="n">
        <v>0.370997224807368</v>
      </c>
      <c r="D753" s="6" t="n">
        <v>0.089312783507552</v>
      </c>
      <c r="E753" s="6" t="n">
        <v>1.29324644417432</v>
      </c>
      <c r="F753" s="6"/>
      <c r="G753" s="6" t="n">
        <v>1.88298546474429</v>
      </c>
    </row>
    <row r="754" customFormat="false" ht="13.2" hidden="false" customHeight="false" outlineLevel="0" collapsed="false">
      <c r="A754" s="6" t="s">
        <v>757</v>
      </c>
      <c r="B754" s="6" t="n">
        <v>4.14977546093434</v>
      </c>
      <c r="C754" s="6" t="n">
        <v>0.329276689284311</v>
      </c>
      <c r="D754" s="6" t="n">
        <v>0.0793480737413616</v>
      </c>
      <c r="E754" s="6" t="n">
        <v>1.25638331526852</v>
      </c>
      <c r="F754" s="6"/>
      <c r="G754" s="6" t="n">
        <v>1.88298546474429</v>
      </c>
    </row>
    <row r="755" customFormat="false" ht="13.2" hidden="false" customHeight="false" outlineLevel="0" collapsed="false">
      <c r="A755" s="6" t="s">
        <v>758</v>
      </c>
      <c r="B755" s="6" t="n">
        <v>4.14390686069549</v>
      </c>
      <c r="C755" s="6" t="n">
        <v>0.370010240825695</v>
      </c>
      <c r="D755" s="6" t="n">
        <v>0.089290192387093</v>
      </c>
      <c r="E755" s="6" t="n">
        <v>1.29236200430668</v>
      </c>
      <c r="F755" s="6"/>
      <c r="G755" s="6" t="n">
        <v>1.88298546474429</v>
      </c>
    </row>
    <row r="756" customFormat="false" ht="13.2" hidden="false" customHeight="false" outlineLevel="0" collapsed="false">
      <c r="A756" s="6" t="s">
        <v>759</v>
      </c>
      <c r="B756" s="6" t="n">
        <v>4.14135635836983</v>
      </c>
      <c r="C756" s="6" t="n">
        <v>0.315150537779925</v>
      </c>
      <c r="D756" s="6" t="n">
        <v>0.0760983867381985</v>
      </c>
      <c r="E756" s="6" t="n">
        <v>1.2441414662651</v>
      </c>
      <c r="F756" s="6"/>
      <c r="G756" s="6" t="n">
        <v>1.88298546474429</v>
      </c>
    </row>
    <row r="757" customFormat="false" ht="13.2" hidden="false" customHeight="false" outlineLevel="0" collapsed="false">
      <c r="A757" s="6" t="s">
        <v>760</v>
      </c>
      <c r="B757" s="6" t="n">
        <v>4.14017303896527</v>
      </c>
      <c r="C757" s="6" t="n">
        <v>0.542910135283793</v>
      </c>
      <c r="D757" s="6" t="n">
        <v>0.131132232922197</v>
      </c>
      <c r="E757" s="6" t="n">
        <v>1.45690836101511</v>
      </c>
      <c r="F757" s="6"/>
      <c r="G757" s="6" t="n">
        <v>1.88298546474429</v>
      </c>
    </row>
    <row r="758" customFormat="false" ht="13.2" hidden="false" customHeight="false" outlineLevel="0" collapsed="false">
      <c r="A758" s="6" t="s">
        <v>761</v>
      </c>
      <c r="B758" s="6" t="n">
        <v>4.13627886556593</v>
      </c>
      <c r="C758" s="6" t="n">
        <v>0.449090740428954</v>
      </c>
      <c r="D758" s="6" t="n">
        <v>0.108573612907869</v>
      </c>
      <c r="E758" s="6" t="n">
        <v>1.36517958016483</v>
      </c>
      <c r="F758" s="6"/>
      <c r="G758" s="6" t="n">
        <v>1.88298546474429</v>
      </c>
    </row>
    <row r="759" customFormat="false" ht="13.2" hidden="false" customHeight="false" outlineLevel="0" collapsed="false">
      <c r="A759" s="6" t="s">
        <v>762</v>
      </c>
      <c r="B759" s="6" t="n">
        <v>4.13387398733409</v>
      </c>
      <c r="C759" s="6" t="n">
        <v>0.44726086954803</v>
      </c>
      <c r="D759" s="6" t="n">
        <v>0.108194122732915</v>
      </c>
      <c r="E759" s="6" t="n">
        <v>1.363449125217</v>
      </c>
      <c r="F759" s="6"/>
      <c r="G759" s="6" t="n">
        <v>1.88298546474429</v>
      </c>
    </row>
    <row r="760" customFormat="false" ht="13.2" hidden="false" customHeight="false" outlineLevel="0" collapsed="false">
      <c r="A760" s="6" t="s">
        <v>763</v>
      </c>
      <c r="B760" s="6" t="n">
        <v>4.12121722027138</v>
      </c>
      <c r="C760" s="6" t="n">
        <v>0.503774646903042</v>
      </c>
      <c r="D760" s="6" t="n">
        <v>0.122239285137673</v>
      </c>
      <c r="E760" s="6" t="n">
        <v>1.41791853544457</v>
      </c>
      <c r="F760" s="6"/>
      <c r="G760" s="6" t="n">
        <v>1.88298546474429</v>
      </c>
    </row>
    <row r="761" customFormat="false" ht="13.2" hidden="false" customHeight="false" outlineLevel="0" collapsed="false">
      <c r="A761" s="6" t="s">
        <v>764</v>
      </c>
      <c r="B761" s="6" t="n">
        <v>4.12099708178103</v>
      </c>
      <c r="C761" s="6" t="n">
        <v>0.895062918170444</v>
      </c>
      <c r="D761" s="6" t="n">
        <v>0.217195717543098</v>
      </c>
      <c r="E761" s="6" t="n">
        <v>1.85969098746885</v>
      </c>
      <c r="F761" s="6"/>
      <c r="G761" s="6" t="n">
        <v>1.88298546474429</v>
      </c>
    </row>
    <row r="762" customFormat="false" ht="13.2" hidden="false" customHeight="false" outlineLevel="0" collapsed="false">
      <c r="A762" s="6" t="s">
        <v>765</v>
      </c>
      <c r="B762" s="6" t="n">
        <v>4.11567584392988</v>
      </c>
      <c r="C762" s="6" t="n">
        <v>0.783770206025051</v>
      </c>
      <c r="D762" s="6" t="n">
        <v>0.190435358795571</v>
      </c>
      <c r="E762" s="6" t="n">
        <v>1.72162413274504</v>
      </c>
      <c r="F762" s="6"/>
      <c r="G762" s="6" t="n">
        <v>1.88298546474429</v>
      </c>
    </row>
    <row r="763" customFormat="false" ht="13.2" hidden="false" customHeight="false" outlineLevel="0" collapsed="false">
      <c r="A763" s="6" t="s">
        <v>766</v>
      </c>
      <c r="B763" s="6" t="n">
        <v>4.10836592287399</v>
      </c>
      <c r="C763" s="6" t="n">
        <v>0.346638010244558</v>
      </c>
      <c r="D763" s="6" t="n">
        <v>0.0843736942502116</v>
      </c>
      <c r="E763" s="6" t="n">
        <v>1.27159390831486</v>
      </c>
      <c r="F763" s="6"/>
      <c r="G763" s="6" t="n">
        <v>2.14437779222686</v>
      </c>
    </row>
    <row r="764" customFormat="false" ht="13.2" hidden="false" customHeight="false" outlineLevel="0" collapsed="false">
      <c r="A764" s="6" t="s">
        <v>767</v>
      </c>
      <c r="B764" s="6" t="n">
        <v>4.10022313861174</v>
      </c>
      <c r="C764" s="6" t="n">
        <v>1.25316294677637</v>
      </c>
      <c r="D764" s="6" t="n">
        <v>0.305632865434896</v>
      </c>
      <c r="E764" s="6" t="n">
        <v>2.38363435614593</v>
      </c>
      <c r="F764" s="6"/>
      <c r="G764" s="6" t="n">
        <v>2.14437779222686</v>
      </c>
    </row>
    <row r="765" customFormat="false" ht="13.2" hidden="false" customHeight="false" outlineLevel="0" collapsed="false">
      <c r="A765" s="6" t="s">
        <v>768</v>
      </c>
      <c r="B765" s="6" t="n">
        <v>4.09556184814124</v>
      </c>
      <c r="C765" s="6" t="n">
        <v>0.364087428455903</v>
      </c>
      <c r="D765" s="6" t="n">
        <v>0.0888980418208416</v>
      </c>
      <c r="E765" s="6" t="n">
        <v>1.28706724222668</v>
      </c>
      <c r="F765" s="6"/>
      <c r="G765" s="6" t="n">
        <v>2.14437779222686</v>
      </c>
    </row>
    <row r="766" customFormat="false" ht="13.2" hidden="false" customHeight="false" outlineLevel="0" collapsed="false">
      <c r="A766" s="6" t="s">
        <v>769</v>
      </c>
      <c r="B766" s="6" t="n">
        <v>4.08915471218637</v>
      </c>
      <c r="C766" s="6" t="n">
        <v>0.244155737839163</v>
      </c>
      <c r="D766" s="6" t="n">
        <v>0.0597081194095047</v>
      </c>
      <c r="E766" s="6" t="n">
        <v>1.1843994599794</v>
      </c>
      <c r="F766" s="6"/>
      <c r="G766" s="6" t="n">
        <v>2.14437779222686</v>
      </c>
    </row>
    <row r="767" customFormat="false" ht="13.2" hidden="false" customHeight="false" outlineLevel="0" collapsed="false">
      <c r="A767" s="6" t="s">
        <v>770</v>
      </c>
      <c r="B767" s="6" t="n">
        <v>4.08727484275645</v>
      </c>
      <c r="C767" s="6" t="n">
        <v>0.529835064506006</v>
      </c>
      <c r="D767" s="6" t="n">
        <v>0.129630397976537</v>
      </c>
      <c r="E767" s="6" t="n">
        <v>1.4437641283701</v>
      </c>
      <c r="F767" s="6"/>
      <c r="G767" s="6" t="n">
        <v>2.14437779222686</v>
      </c>
    </row>
    <row r="768" customFormat="false" ht="13.2" hidden="false" customHeight="false" outlineLevel="0" collapsed="false">
      <c r="A768" s="6" t="s">
        <v>771</v>
      </c>
      <c r="B768" s="6" t="n">
        <v>4.0828859531263</v>
      </c>
      <c r="C768" s="6" t="n">
        <v>1.07952741399406</v>
      </c>
      <c r="D768" s="6" t="n">
        <v>0.26440302922678</v>
      </c>
      <c r="E768" s="6" t="n">
        <v>2.11334369622849</v>
      </c>
      <c r="F768" s="6"/>
      <c r="G768" s="6" t="n">
        <v>2.14437779222686</v>
      </c>
    </row>
    <row r="769" customFormat="false" ht="13.2" hidden="false" customHeight="false" outlineLevel="0" collapsed="false">
      <c r="A769" s="6" t="s">
        <v>772</v>
      </c>
      <c r="B769" s="6" t="n">
        <v>4.07660310940713</v>
      </c>
      <c r="C769" s="6" t="n">
        <v>0.979405937255282</v>
      </c>
      <c r="D769" s="6" t="n">
        <v>0.240250500470653</v>
      </c>
      <c r="E769" s="6" t="n">
        <v>1.97165336835206</v>
      </c>
      <c r="F769" s="6"/>
      <c r="G769" s="6" t="n">
        <v>2.14437779222686</v>
      </c>
    </row>
    <row r="770" customFormat="false" ht="13.2" hidden="false" customHeight="false" outlineLevel="0" collapsed="false">
      <c r="A770" s="6" t="s">
        <v>773</v>
      </c>
      <c r="B770" s="6" t="n">
        <v>4.0748825508645</v>
      </c>
      <c r="C770" s="6" t="n">
        <v>0.403134274555571</v>
      </c>
      <c r="D770" s="6" t="n">
        <v>0.0989315077240804</v>
      </c>
      <c r="E770" s="6" t="n">
        <v>1.32237767578947</v>
      </c>
      <c r="F770" s="6"/>
      <c r="G770" s="6" t="n">
        <v>2.14437779222686</v>
      </c>
    </row>
    <row r="771" customFormat="false" ht="13.2" hidden="false" customHeight="false" outlineLevel="0" collapsed="false">
      <c r="A771" s="6" t="s">
        <v>774</v>
      </c>
      <c r="B771" s="6" t="n">
        <v>4.07371389652248</v>
      </c>
      <c r="C771" s="6" t="n">
        <v>0.385085883349163</v>
      </c>
      <c r="D771" s="6" t="n">
        <v>0.0945294375429483</v>
      </c>
      <c r="E771" s="6" t="n">
        <v>1.3059375269765</v>
      </c>
      <c r="F771" s="6"/>
      <c r="G771" s="6" t="n">
        <v>2.14437779222686</v>
      </c>
    </row>
    <row r="772" customFormat="false" ht="13.2" hidden="false" customHeight="false" outlineLevel="0" collapsed="false">
      <c r="A772" s="6" t="s">
        <v>775</v>
      </c>
      <c r="B772" s="6" t="n">
        <v>4.07284976509623</v>
      </c>
      <c r="C772" s="6" t="n">
        <v>0.43031611731028</v>
      </c>
      <c r="D772" s="6" t="n">
        <v>0.105654797532192</v>
      </c>
      <c r="E772" s="6" t="n">
        <v>1.34752880940266</v>
      </c>
      <c r="F772" s="6"/>
      <c r="G772" s="6" t="n">
        <v>2.14437779222686</v>
      </c>
    </row>
    <row r="773" customFormat="false" ht="13.2" hidden="false" customHeight="false" outlineLevel="0" collapsed="false">
      <c r="A773" s="6" t="s">
        <v>776</v>
      </c>
      <c r="B773" s="6" t="n">
        <v>4.07240046540653</v>
      </c>
      <c r="C773" s="6" t="n">
        <v>0.46215389108475</v>
      </c>
      <c r="D773" s="6" t="n">
        <v>0.113484392070615</v>
      </c>
      <c r="E773" s="6" t="n">
        <v>1.37759698567519</v>
      </c>
      <c r="F773" s="6"/>
      <c r="G773" s="6" t="n">
        <v>2.14437779222686</v>
      </c>
    </row>
    <row r="774" customFormat="false" ht="13.2" hidden="false" customHeight="false" outlineLevel="0" collapsed="false">
      <c r="A774" s="6" t="s">
        <v>777</v>
      </c>
      <c r="B774" s="6" t="n">
        <v>4.06754779824413</v>
      </c>
      <c r="C774" s="6" t="n">
        <v>0.504355441714343</v>
      </c>
      <c r="D774" s="6" t="n">
        <v>0.123994963730251</v>
      </c>
      <c r="E774" s="6" t="n">
        <v>1.41848947073712</v>
      </c>
      <c r="F774" s="6"/>
      <c r="G774" s="6" t="n">
        <v>2.14437779222686</v>
      </c>
    </row>
    <row r="775" customFormat="false" ht="13.2" hidden="false" customHeight="false" outlineLevel="0" collapsed="false">
      <c r="A775" s="6" t="s">
        <v>778</v>
      </c>
      <c r="B775" s="6" t="n">
        <v>4.06480735479915</v>
      </c>
      <c r="C775" s="6" t="n">
        <v>0.357730168007872</v>
      </c>
      <c r="D775" s="6" t="n">
        <v>0.0880066720961607</v>
      </c>
      <c r="E775" s="6" t="n">
        <v>1.28140823575483</v>
      </c>
      <c r="F775" s="6"/>
      <c r="G775" s="6" t="n">
        <v>2.14437779222686</v>
      </c>
    </row>
    <row r="776" customFormat="false" ht="13.2" hidden="false" customHeight="false" outlineLevel="0" collapsed="false">
      <c r="A776" s="6" t="s">
        <v>779</v>
      </c>
      <c r="B776" s="6" t="n">
        <v>4.06059775367988</v>
      </c>
      <c r="C776" s="6" t="n">
        <v>0.367822854222521</v>
      </c>
      <c r="D776" s="6" t="n">
        <v>0.0905834255287131</v>
      </c>
      <c r="E776" s="6" t="n">
        <v>1.29040403446899</v>
      </c>
      <c r="F776" s="6"/>
      <c r="G776" s="6" t="n">
        <v>2.14437779222686</v>
      </c>
    </row>
    <row r="777" customFormat="false" ht="13.2" hidden="false" customHeight="false" outlineLevel="0" collapsed="false">
      <c r="A777" s="6" t="s">
        <v>780</v>
      </c>
      <c r="B777" s="6" t="n">
        <v>4.05963062170548</v>
      </c>
      <c r="C777" s="6" t="n">
        <v>0.355748283498338</v>
      </c>
      <c r="D777" s="6" t="n">
        <v>0.0876307025561073</v>
      </c>
      <c r="E777" s="6" t="n">
        <v>1.27964912555817</v>
      </c>
      <c r="F777" s="6"/>
      <c r="G777" s="6" t="n">
        <v>2.14437779222686</v>
      </c>
    </row>
    <row r="778" customFormat="false" ht="13.2" hidden="false" customHeight="false" outlineLevel="0" collapsed="false">
      <c r="A778" s="6" t="s">
        <v>781</v>
      </c>
      <c r="B778" s="6" t="n">
        <v>4.05427555683259</v>
      </c>
      <c r="C778" s="6" t="n">
        <v>0.844759121128197</v>
      </c>
      <c r="D778" s="6" t="n">
        <v>0.208362532167934</v>
      </c>
      <c r="E778" s="6" t="n">
        <v>1.79596485833922</v>
      </c>
      <c r="F778" s="6"/>
      <c r="G778" s="6" t="n">
        <v>2.14437779222686</v>
      </c>
    </row>
    <row r="779" customFormat="false" ht="13.2" hidden="false" customHeight="false" outlineLevel="0" collapsed="false">
      <c r="A779" s="6" t="s">
        <v>782</v>
      </c>
      <c r="B779" s="6" t="n">
        <v>4.05132767205254</v>
      </c>
      <c r="C779" s="6" t="n">
        <v>0.48987684872834</v>
      </c>
      <c r="D779" s="6" t="n">
        <v>0.120917607358121</v>
      </c>
      <c r="E779" s="6" t="n">
        <v>1.40432499469199</v>
      </c>
      <c r="F779" s="6"/>
      <c r="G779" s="6" t="n">
        <v>2.14437779222686</v>
      </c>
    </row>
    <row r="780" customFormat="false" ht="13.2" hidden="false" customHeight="false" outlineLevel="0" collapsed="false">
      <c r="A780" s="6" t="s">
        <v>783</v>
      </c>
      <c r="B780" s="6" t="n">
        <v>4.04859125605649</v>
      </c>
      <c r="C780" s="6" t="n">
        <v>0.279996814445104</v>
      </c>
      <c r="D780" s="6" t="n">
        <v>0.0691590720664237</v>
      </c>
      <c r="E780" s="6" t="n">
        <v>1.2141922033848</v>
      </c>
      <c r="F780" s="6"/>
      <c r="G780" s="6" t="n">
        <v>2.14437779222686</v>
      </c>
    </row>
    <row r="781" customFormat="false" ht="13.2" hidden="false" customHeight="false" outlineLevel="0" collapsed="false">
      <c r="A781" s="6" t="s">
        <v>784</v>
      </c>
      <c r="B781" s="6" t="n">
        <v>4.04721893355131</v>
      </c>
      <c r="C781" s="6" t="n">
        <v>0.716362097155227</v>
      </c>
      <c r="D781" s="6" t="n">
        <v>0.177001073803201</v>
      </c>
      <c r="E781" s="6" t="n">
        <v>1.64303372924351</v>
      </c>
      <c r="F781" s="6"/>
      <c r="G781" s="6" t="n">
        <v>2.14437779222686</v>
      </c>
    </row>
    <row r="782" customFormat="false" ht="13.2" hidden="false" customHeight="false" outlineLevel="0" collapsed="false">
      <c r="A782" s="6" t="s">
        <v>785</v>
      </c>
      <c r="B782" s="6" t="n">
        <v>4.04238766409447</v>
      </c>
      <c r="C782" s="6" t="n">
        <v>0.36688647394757</v>
      </c>
      <c r="D782" s="6" t="n">
        <v>0.0907598440412704</v>
      </c>
      <c r="E782" s="6" t="n">
        <v>1.28956677031466</v>
      </c>
      <c r="F782" s="6"/>
      <c r="G782" s="6" t="n">
        <v>2.14437779222686</v>
      </c>
    </row>
    <row r="783" customFormat="false" ht="13.2" hidden="false" customHeight="false" outlineLevel="0" collapsed="false">
      <c r="A783" s="6" t="s">
        <v>786</v>
      </c>
      <c r="B783" s="6" t="n">
        <v>4.036966045166</v>
      </c>
      <c r="C783" s="6" t="n">
        <v>0.271178780253144</v>
      </c>
      <c r="D783" s="6" t="n">
        <v>0.0671739066465182</v>
      </c>
      <c r="E783" s="6" t="n">
        <v>1.20679345754146</v>
      </c>
      <c r="F783" s="6"/>
      <c r="G783" s="6" t="n">
        <v>2.14437779222686</v>
      </c>
    </row>
    <row r="784" customFormat="false" ht="13.2" hidden="false" customHeight="false" outlineLevel="0" collapsed="false">
      <c r="A784" s="6" t="s">
        <v>787</v>
      </c>
      <c r="B784" s="6" t="n">
        <v>4.03618594704513</v>
      </c>
      <c r="C784" s="6" t="n">
        <v>0.395801866363255</v>
      </c>
      <c r="D784" s="6" t="n">
        <v>0.0980633379027097</v>
      </c>
      <c r="E784" s="6" t="n">
        <v>1.31567382354106</v>
      </c>
      <c r="F784" s="6"/>
      <c r="G784" s="6" t="n">
        <v>2.14437779222686</v>
      </c>
    </row>
    <row r="785" customFormat="false" ht="13.2" hidden="false" customHeight="false" outlineLevel="0" collapsed="false">
      <c r="A785" s="6" t="s">
        <v>788</v>
      </c>
      <c r="B785" s="6" t="n">
        <v>4.03432598111923</v>
      </c>
      <c r="C785" s="6" t="n">
        <v>0.607730541126954</v>
      </c>
      <c r="D785" s="6" t="n">
        <v>0.150639919523398</v>
      </c>
      <c r="E785" s="6" t="n">
        <v>1.52386018529321</v>
      </c>
      <c r="F785" s="6"/>
      <c r="G785" s="6" t="n">
        <v>2.14437779222686</v>
      </c>
    </row>
    <row r="786" customFormat="false" ht="13.2" hidden="false" customHeight="false" outlineLevel="0" collapsed="false">
      <c r="A786" s="6" t="s">
        <v>789</v>
      </c>
      <c r="B786" s="6" t="n">
        <v>4.03055370731911</v>
      </c>
      <c r="C786" s="6" t="n">
        <v>0.823878998450536</v>
      </c>
      <c r="D786" s="6" t="n">
        <v>0.204408391074023</v>
      </c>
      <c r="E786" s="6" t="n">
        <v>1.77015905635982</v>
      </c>
      <c r="F786" s="6"/>
      <c r="G786" s="6" t="n">
        <v>2.14437779222686</v>
      </c>
    </row>
    <row r="787" customFormat="false" ht="13.2" hidden="false" customHeight="false" outlineLevel="0" collapsed="false">
      <c r="A787" s="6" t="s">
        <v>790</v>
      </c>
      <c r="B787" s="6" t="n">
        <v>4.02233930133857</v>
      </c>
      <c r="C787" s="6" t="n">
        <v>0.586345888016961</v>
      </c>
      <c r="D787" s="6" t="n">
        <v>0.145772358841492</v>
      </c>
      <c r="E787" s="6" t="n">
        <v>1.50143902633</v>
      </c>
      <c r="F787" s="6"/>
      <c r="G787" s="6" t="n">
        <v>2.14437779222686</v>
      </c>
    </row>
    <row r="788" customFormat="false" ht="13.2" hidden="false" customHeight="false" outlineLevel="0" collapsed="false">
      <c r="A788" s="6" t="s">
        <v>791</v>
      </c>
      <c r="B788" s="6" t="n">
        <v>4.01724762853527</v>
      </c>
      <c r="C788" s="6" t="n">
        <v>0.308657568044131</v>
      </c>
      <c r="D788" s="6" t="n">
        <v>0.0768330948412734</v>
      </c>
      <c r="E788" s="6" t="n">
        <v>1.23855468482283</v>
      </c>
      <c r="F788" s="6"/>
      <c r="G788" s="6" t="n">
        <v>2.14437779222686</v>
      </c>
    </row>
    <row r="789" customFormat="false" ht="13.2" hidden="false" customHeight="false" outlineLevel="0" collapsed="false">
      <c r="A789" s="6" t="s">
        <v>792</v>
      </c>
      <c r="B789" s="6" t="n">
        <v>4.01164241907031</v>
      </c>
      <c r="C789" s="6" t="n">
        <v>0.342308559802478</v>
      </c>
      <c r="D789" s="6" t="n">
        <v>0.0853287815921061</v>
      </c>
      <c r="E789" s="6" t="n">
        <v>1.26778364325507</v>
      </c>
      <c r="F789" s="6"/>
      <c r="G789" s="6" t="n">
        <v>2.14437779222686</v>
      </c>
    </row>
    <row r="790" customFormat="false" ht="13.2" hidden="false" customHeight="false" outlineLevel="0" collapsed="false">
      <c r="A790" s="6" t="s">
        <v>793</v>
      </c>
      <c r="B790" s="6" t="n">
        <v>4.00663001817587</v>
      </c>
      <c r="C790" s="6" t="n">
        <v>0.445066993771515</v>
      </c>
      <c r="D790" s="6" t="n">
        <v>0.111082628481415</v>
      </c>
      <c r="E790" s="6" t="n">
        <v>1.36137733268988</v>
      </c>
      <c r="F790" s="6"/>
      <c r="G790" s="6" t="n">
        <v>2.14437779222686</v>
      </c>
    </row>
    <row r="791" customFormat="false" ht="13.2" hidden="false" customHeight="false" outlineLevel="0" collapsed="false">
      <c r="A791" s="6" t="s">
        <v>794</v>
      </c>
      <c r="B791" s="6" t="n">
        <v>4.00422107029021</v>
      </c>
      <c r="C791" s="6" t="n">
        <v>0.239612040103446</v>
      </c>
      <c r="D791" s="6" t="n">
        <v>0.059839862958935</v>
      </c>
      <c r="E791" s="6" t="n">
        <v>1.18067511948321</v>
      </c>
      <c r="F791" s="6"/>
      <c r="G791" s="6" t="n">
        <v>2.14437779222686</v>
      </c>
    </row>
    <row r="792" customFormat="false" ht="13.2" hidden="false" customHeight="false" outlineLevel="0" collapsed="false">
      <c r="A792" s="6" t="s">
        <v>795</v>
      </c>
      <c r="B792" s="6" t="n">
        <v>4.0039231735945</v>
      </c>
      <c r="C792" s="6" t="n">
        <v>0.474795503591044</v>
      </c>
      <c r="D792" s="6" t="n">
        <v>0.118582570895035</v>
      </c>
      <c r="E792" s="6" t="n">
        <v>1.38972121830486</v>
      </c>
      <c r="F792" s="6"/>
      <c r="G792" s="6" t="n">
        <v>2.14437779222686</v>
      </c>
    </row>
    <row r="793" customFormat="false" ht="13.2" hidden="false" customHeight="false" outlineLevel="0" collapsed="false">
      <c r="A793" s="6" t="s">
        <v>796</v>
      </c>
      <c r="B793" s="6" t="n">
        <v>3.99529650251574</v>
      </c>
      <c r="C793" s="6" t="n">
        <v>0.374760434762202</v>
      </c>
      <c r="D793" s="6" t="n">
        <v>0.093800406184178</v>
      </c>
      <c r="E793" s="6" t="n">
        <v>1.29662422717411</v>
      </c>
      <c r="F793" s="6"/>
      <c r="G793" s="6" t="n">
        <v>2.14437779222686</v>
      </c>
    </row>
    <row r="794" customFormat="false" ht="13.2" hidden="false" customHeight="false" outlineLevel="0" collapsed="false">
      <c r="A794" s="6" t="s">
        <v>797</v>
      </c>
      <c r="B794" s="6" t="n">
        <v>3.99178952192359</v>
      </c>
      <c r="C794" s="6" t="n">
        <v>0.396838483385236</v>
      </c>
      <c r="D794" s="6" t="n">
        <v>0.099413679304916</v>
      </c>
      <c r="E794" s="6" t="n">
        <v>1.31661951195188</v>
      </c>
      <c r="F794" s="6"/>
      <c r="G794" s="6" t="n">
        <v>2.14437779222686</v>
      </c>
    </row>
    <row r="795" customFormat="false" ht="13.2" hidden="false" customHeight="false" outlineLevel="0" collapsed="false">
      <c r="A795" s="6" t="s">
        <v>798</v>
      </c>
      <c r="B795" s="6" t="n">
        <v>3.99076811054101</v>
      </c>
      <c r="C795" s="6" t="n">
        <v>0.258641461521884</v>
      </c>
      <c r="D795" s="6" t="n">
        <v>0.0648099449423587</v>
      </c>
      <c r="E795" s="6" t="n">
        <v>1.19635160905863</v>
      </c>
      <c r="F795" s="6"/>
      <c r="G795" s="6" t="n">
        <v>2.14437779222686</v>
      </c>
    </row>
    <row r="796" customFormat="false" ht="13.2" hidden="false" customHeight="false" outlineLevel="0" collapsed="false">
      <c r="A796" s="6" t="s">
        <v>799</v>
      </c>
      <c r="B796" s="6" t="n">
        <v>3.98284695609076</v>
      </c>
      <c r="C796" s="6" t="n">
        <v>0.296906571069122</v>
      </c>
      <c r="D796" s="6" t="n">
        <v>0.0745463168287393</v>
      </c>
      <c r="E796" s="6" t="n">
        <v>1.22850741972897</v>
      </c>
      <c r="F796" s="6"/>
      <c r="G796" s="6" t="n">
        <v>2.14437779222686</v>
      </c>
    </row>
    <row r="797" customFormat="false" ht="13.2" hidden="false" customHeight="false" outlineLevel="0" collapsed="false">
      <c r="A797" s="6" t="s">
        <v>800</v>
      </c>
      <c r="B797" s="6" t="n">
        <v>3.98229817218404</v>
      </c>
      <c r="C797" s="6" t="n">
        <v>0.565617190588079</v>
      </c>
      <c r="D797" s="6" t="n">
        <v>0.142032857945911</v>
      </c>
      <c r="E797" s="6" t="n">
        <v>1.48002053241381</v>
      </c>
      <c r="F797" s="6"/>
      <c r="G797" s="6" t="n">
        <v>2.14437779222686</v>
      </c>
    </row>
    <row r="798" customFormat="false" ht="13.2" hidden="false" customHeight="false" outlineLevel="0" collapsed="false">
      <c r="A798" s="6" t="s">
        <v>801</v>
      </c>
      <c r="B798" s="6" t="n">
        <v>3.97818794761979</v>
      </c>
      <c r="C798" s="6" t="n">
        <v>0.239991448530368</v>
      </c>
      <c r="D798" s="6" t="n">
        <v>0.0603268250998444</v>
      </c>
      <c r="E798" s="6" t="n">
        <v>1.18098566120241</v>
      </c>
      <c r="F798" s="6"/>
      <c r="G798" s="6" t="n">
        <v>2.14437779222686</v>
      </c>
    </row>
    <row r="799" customFormat="false" ht="13.2" hidden="false" customHeight="false" outlineLevel="0" collapsed="false">
      <c r="A799" s="6" t="s">
        <v>802</v>
      </c>
      <c r="B799" s="6" t="n">
        <v>3.97521539937646</v>
      </c>
      <c r="C799" s="6" t="n">
        <v>0.279300886317646</v>
      </c>
      <c r="D799" s="6" t="n">
        <v>0.0702605666001033</v>
      </c>
      <c r="E799" s="6" t="n">
        <v>1.21360664184076</v>
      </c>
      <c r="F799" s="6"/>
      <c r="G799" s="6" t="n">
        <v>2.14437779222686</v>
      </c>
    </row>
    <row r="800" customFormat="false" ht="13.2" hidden="false" customHeight="false" outlineLevel="0" collapsed="false">
      <c r="A800" s="6" t="s">
        <v>803</v>
      </c>
      <c r="B800" s="6" t="n">
        <v>3.97386384912041</v>
      </c>
      <c r="C800" s="6" t="n">
        <v>0.208300041457869</v>
      </c>
      <c r="D800" s="6" t="n">
        <v>0.0524175083411515</v>
      </c>
      <c r="E800" s="6" t="n">
        <v>1.15532603606509</v>
      </c>
      <c r="F800" s="6"/>
      <c r="G800" s="6" t="n">
        <v>2.14437779222686</v>
      </c>
    </row>
    <row r="801" customFormat="false" ht="13.2" hidden="false" customHeight="false" outlineLevel="0" collapsed="false">
      <c r="A801" s="6" t="s">
        <v>804</v>
      </c>
      <c r="B801" s="6" t="n">
        <v>3.96996473355578</v>
      </c>
      <c r="C801" s="6" t="n">
        <v>0.362484416294636</v>
      </c>
      <c r="D801" s="6" t="n">
        <v>0.0913067094099774</v>
      </c>
      <c r="E801" s="6" t="n">
        <v>1.28563794595726</v>
      </c>
      <c r="F801" s="6"/>
      <c r="G801" s="6" t="n">
        <v>2.14437779222686</v>
      </c>
    </row>
    <row r="802" customFormat="false" ht="13.2" hidden="false" customHeight="false" outlineLevel="0" collapsed="false">
      <c r="A802" s="6" t="s">
        <v>805</v>
      </c>
      <c r="B802" s="6" t="n">
        <v>3.96926766581071</v>
      </c>
      <c r="C802" s="6" t="n">
        <v>0.307998390611829</v>
      </c>
      <c r="D802" s="6" t="n">
        <v>0.0775957724556531</v>
      </c>
      <c r="E802" s="6" t="n">
        <v>1.23798890980697</v>
      </c>
      <c r="F802" s="6"/>
      <c r="G802" s="6" t="n">
        <v>2.14437779222686</v>
      </c>
    </row>
    <row r="803" customFormat="false" ht="13.2" hidden="false" customHeight="false" outlineLevel="0" collapsed="false">
      <c r="A803" s="6" t="s">
        <v>806</v>
      </c>
      <c r="B803" s="6" t="n">
        <v>3.96549717184188</v>
      </c>
      <c r="C803" s="6" t="n">
        <v>0.393174044569577</v>
      </c>
      <c r="D803" s="6" t="n">
        <v>0.0991487391193769</v>
      </c>
      <c r="E803" s="6" t="n">
        <v>1.31327954794632</v>
      </c>
      <c r="F803" s="6"/>
      <c r="G803" s="6" t="n">
        <v>2.14437779222686</v>
      </c>
    </row>
    <row r="804" customFormat="false" ht="13.2" hidden="false" customHeight="false" outlineLevel="0" collapsed="false">
      <c r="A804" s="6" t="s">
        <v>807</v>
      </c>
      <c r="B804" s="6" t="n">
        <v>3.96301764190727</v>
      </c>
      <c r="C804" s="6" t="n">
        <v>1.43424382886709</v>
      </c>
      <c r="D804" s="6" t="n">
        <v>0.361907000791657</v>
      </c>
      <c r="E804" s="6" t="n">
        <v>2.70240486200929</v>
      </c>
      <c r="F804" s="6"/>
      <c r="G804" s="6" t="n">
        <v>2.14437779222686</v>
      </c>
    </row>
    <row r="805" customFormat="false" ht="13.2" hidden="false" customHeight="false" outlineLevel="0" collapsed="false">
      <c r="A805" s="6" t="s">
        <v>808</v>
      </c>
      <c r="B805" s="6" t="n">
        <v>3.96252485467806</v>
      </c>
      <c r="C805" s="6" t="n">
        <v>0.294644479184431</v>
      </c>
      <c r="D805" s="6" t="n">
        <v>0.0743577617782211</v>
      </c>
      <c r="E805" s="6" t="n">
        <v>1.22658267538414</v>
      </c>
      <c r="F805" s="6"/>
      <c r="G805" s="6" t="n">
        <v>2.14437779222686</v>
      </c>
    </row>
    <row r="806" customFormat="false" ht="13.2" hidden="false" customHeight="false" outlineLevel="0" collapsed="false">
      <c r="A806" s="6" t="s">
        <v>809</v>
      </c>
      <c r="B806" s="6" t="n">
        <v>3.95757751838336</v>
      </c>
      <c r="C806" s="6" t="n">
        <v>0.58426840320657</v>
      </c>
      <c r="D806" s="6" t="n">
        <v>0.147632838647527</v>
      </c>
      <c r="E806" s="6" t="n">
        <v>1.49927850597064</v>
      </c>
      <c r="F806" s="6"/>
      <c r="G806" s="6" t="n">
        <v>2.14437779222686</v>
      </c>
    </row>
    <row r="807" customFormat="false" ht="13.2" hidden="false" customHeight="false" outlineLevel="0" collapsed="false">
      <c r="A807" s="6" t="s">
        <v>810</v>
      </c>
      <c r="B807" s="6" t="n">
        <v>3.95582149781389</v>
      </c>
      <c r="C807" s="6" t="n">
        <v>0.444990268314446</v>
      </c>
      <c r="D807" s="6" t="n">
        <v>0.112489976749548</v>
      </c>
      <c r="E807" s="6" t="n">
        <v>1.36130493379913</v>
      </c>
      <c r="F807" s="6"/>
      <c r="G807" s="6" t="n">
        <v>2.14437779222686</v>
      </c>
    </row>
    <row r="808" customFormat="false" ht="13.2" hidden="false" customHeight="false" outlineLevel="0" collapsed="false">
      <c r="A808" s="6" t="s">
        <v>811</v>
      </c>
      <c r="B808" s="6" t="n">
        <v>3.95400788697642</v>
      </c>
      <c r="C808" s="6" t="n">
        <v>0.585959644123309</v>
      </c>
      <c r="D808" s="6" t="n">
        <v>0.14819384808344</v>
      </c>
      <c r="E808" s="6" t="n">
        <v>1.50103710907329</v>
      </c>
      <c r="F808" s="6"/>
      <c r="G808" s="6" t="n">
        <v>2.14437779222686</v>
      </c>
    </row>
    <row r="809" customFormat="false" ht="13.2" hidden="false" customHeight="false" outlineLevel="0" collapsed="false">
      <c r="A809" s="6" t="s">
        <v>812</v>
      </c>
      <c r="B809" s="6" t="n">
        <v>3.95384773286893</v>
      </c>
      <c r="C809" s="6" t="n">
        <v>0.58882302868567</v>
      </c>
      <c r="D809" s="6" t="n">
        <v>0.14892405283863</v>
      </c>
      <c r="E809" s="6" t="n">
        <v>1.50401924629165</v>
      </c>
      <c r="F809" s="6"/>
      <c r="G809" s="6" t="n">
        <v>2.14437779222686</v>
      </c>
    </row>
    <row r="810" customFormat="false" ht="13.2" hidden="false" customHeight="false" outlineLevel="0" collapsed="false">
      <c r="A810" s="6" t="s">
        <v>813</v>
      </c>
      <c r="B810" s="6" t="n">
        <v>3.94988538310306</v>
      </c>
      <c r="C810" s="6" t="n">
        <v>0.348784141422606</v>
      </c>
      <c r="D810" s="6" t="n">
        <v>0.0883023449021193</v>
      </c>
      <c r="E810" s="6" t="n">
        <v>1.27348691971145</v>
      </c>
      <c r="F810" s="6"/>
      <c r="G810" s="6" t="n">
        <v>2.14437779222686</v>
      </c>
    </row>
    <row r="811" customFormat="false" ht="13.2" hidden="false" customHeight="false" outlineLevel="0" collapsed="false">
      <c r="A811" s="6" t="s">
        <v>814</v>
      </c>
      <c r="B811" s="6" t="n">
        <v>3.94977053194657</v>
      </c>
      <c r="C811" s="6" t="n">
        <v>0.310775512706917</v>
      </c>
      <c r="D811" s="6" t="n">
        <v>0.0786819158716436</v>
      </c>
      <c r="E811" s="6" t="n">
        <v>1.24037427706948</v>
      </c>
      <c r="F811" s="6"/>
      <c r="G811" s="6" t="n">
        <v>2.14437779222686</v>
      </c>
    </row>
    <row r="812" customFormat="false" ht="13.2" hidden="false" customHeight="false" outlineLevel="0" collapsed="false">
      <c r="A812" s="6" t="s">
        <v>815</v>
      </c>
      <c r="B812" s="6" t="n">
        <v>3.94886631477428</v>
      </c>
      <c r="C812" s="6" t="n">
        <v>0.28352707479383</v>
      </c>
      <c r="D812" s="6" t="n">
        <v>0.0717996134062686</v>
      </c>
      <c r="E812" s="6" t="n">
        <v>1.21716695768618</v>
      </c>
      <c r="F812" s="6"/>
      <c r="G812" s="6" t="n">
        <v>2.14437779222686</v>
      </c>
    </row>
    <row r="813" customFormat="false" ht="13.2" hidden="false" customHeight="false" outlineLevel="0" collapsed="false">
      <c r="A813" s="6" t="s">
        <v>816</v>
      </c>
      <c r="B813" s="6" t="n">
        <v>3.94770965844754</v>
      </c>
      <c r="C813" s="6" t="n">
        <v>2.99979422823312</v>
      </c>
      <c r="D813" s="6" t="n">
        <v>0.759882181764303</v>
      </c>
      <c r="E813" s="6" t="n">
        <v>7.99885904040914</v>
      </c>
      <c r="F813" s="6"/>
      <c r="G813" s="6" t="n">
        <v>2.14437779222686</v>
      </c>
    </row>
    <row r="814" customFormat="false" ht="13.2" hidden="false" customHeight="false" outlineLevel="0" collapsed="false">
      <c r="A814" s="6" t="s">
        <v>817</v>
      </c>
      <c r="B814" s="6" t="n">
        <v>3.9473832369024</v>
      </c>
      <c r="C814" s="6" t="n">
        <v>0.366700591409031</v>
      </c>
      <c r="D814" s="6" t="n">
        <v>0.092897134481624</v>
      </c>
      <c r="E814" s="6" t="n">
        <v>1.28940062813195</v>
      </c>
      <c r="F814" s="6"/>
      <c r="G814" s="6" t="n">
        <v>2.14437779222686</v>
      </c>
    </row>
    <row r="815" customFormat="false" ht="13.2" hidden="false" customHeight="false" outlineLevel="0" collapsed="false">
      <c r="A815" s="6" t="s">
        <v>818</v>
      </c>
      <c r="B815" s="6" t="n">
        <v>3.94046807824966</v>
      </c>
      <c r="C815" s="6" t="n">
        <v>0.482291416634367</v>
      </c>
      <c r="D815" s="6" t="n">
        <v>0.122394448338888</v>
      </c>
      <c r="E815" s="6" t="n">
        <v>1.39696068251014</v>
      </c>
      <c r="F815" s="6"/>
      <c r="G815" s="6" t="n">
        <v>2.14437779222686</v>
      </c>
    </row>
    <row r="816" customFormat="false" ht="13.2" hidden="false" customHeight="false" outlineLevel="0" collapsed="false">
      <c r="A816" s="6" t="s">
        <v>819</v>
      </c>
      <c r="B816" s="6" t="n">
        <v>3.9390252692109</v>
      </c>
      <c r="C816" s="6" t="n">
        <v>0.795528575420367</v>
      </c>
      <c r="D816" s="6" t="n">
        <v>0.201960769746404</v>
      </c>
      <c r="E816" s="6" t="n">
        <v>1.73571318939627</v>
      </c>
      <c r="F816" s="6"/>
      <c r="G816" s="6" t="n">
        <v>2.14437779222686</v>
      </c>
    </row>
    <row r="817" customFormat="false" ht="13.2" hidden="false" customHeight="false" outlineLevel="0" collapsed="false">
      <c r="A817" s="6" t="s">
        <v>820</v>
      </c>
      <c r="B817" s="6" t="n">
        <v>3.93445163153219</v>
      </c>
      <c r="C817" s="6" t="n">
        <v>0.249594258866258</v>
      </c>
      <c r="D817" s="6" t="n">
        <v>0.0634381312165373</v>
      </c>
      <c r="E817" s="6" t="n">
        <v>1.18887271141388</v>
      </c>
      <c r="F817" s="6"/>
      <c r="G817" s="6" t="n">
        <v>2.14437779222686</v>
      </c>
    </row>
    <row r="818" customFormat="false" ht="13.2" hidden="false" customHeight="false" outlineLevel="0" collapsed="false">
      <c r="A818" s="6" t="s">
        <v>821</v>
      </c>
      <c r="B818" s="6" t="n">
        <v>3.93238318571008</v>
      </c>
      <c r="C818" s="6" t="n">
        <v>0.427110512934294</v>
      </c>
      <c r="D818" s="6" t="n">
        <v>0.108613655578219</v>
      </c>
      <c r="E818" s="6" t="n">
        <v>1.34453798414202</v>
      </c>
      <c r="F818" s="6"/>
      <c r="G818" s="6" t="n">
        <v>2.14437779222686</v>
      </c>
    </row>
    <row r="819" customFormat="false" ht="13.2" hidden="false" customHeight="false" outlineLevel="0" collapsed="false">
      <c r="A819" s="6" t="s">
        <v>822</v>
      </c>
      <c r="B819" s="6" t="n">
        <v>3.9295304958774</v>
      </c>
      <c r="C819" s="6" t="n">
        <v>0.63609910983682</v>
      </c>
      <c r="D819" s="6" t="n">
        <v>0.161876618721797</v>
      </c>
      <c r="E819" s="6" t="n">
        <v>1.55412129846582</v>
      </c>
      <c r="F819" s="6"/>
      <c r="G819" s="6" t="n">
        <v>2.14437779222686</v>
      </c>
    </row>
    <row r="820" customFormat="false" ht="13.2" hidden="false" customHeight="false" outlineLevel="0" collapsed="false">
      <c r="A820" s="6" t="s">
        <v>823</v>
      </c>
      <c r="B820" s="6" t="n">
        <v>3.92790571373894</v>
      </c>
      <c r="C820" s="6" t="n">
        <v>0.367509071000946</v>
      </c>
      <c r="D820" s="6" t="n">
        <v>0.0935636183209494</v>
      </c>
      <c r="E820" s="6" t="n">
        <v>1.29012340474923</v>
      </c>
      <c r="F820" s="6"/>
      <c r="G820" s="6" t="n">
        <v>2.14437779222686</v>
      </c>
    </row>
    <row r="821" customFormat="false" ht="13.2" hidden="false" customHeight="false" outlineLevel="0" collapsed="false">
      <c r="A821" s="6" t="s">
        <v>824</v>
      </c>
      <c r="B821" s="6" t="n">
        <v>3.92513091973187</v>
      </c>
      <c r="C821" s="6" t="n">
        <v>0.62436978918044</v>
      </c>
      <c r="D821" s="6" t="n">
        <v>0.15906979969552</v>
      </c>
      <c r="E821" s="6" t="n">
        <v>1.54153729034288</v>
      </c>
      <c r="F821" s="6"/>
      <c r="G821" s="6" t="n">
        <v>2.14437779222686</v>
      </c>
    </row>
    <row r="822" customFormat="false" ht="13.2" hidden="false" customHeight="false" outlineLevel="0" collapsed="false">
      <c r="A822" s="6" t="s">
        <v>825</v>
      </c>
      <c r="B822" s="6" t="n">
        <v>3.92345391550883</v>
      </c>
      <c r="C822" s="6" t="n">
        <v>0.27790066617135</v>
      </c>
      <c r="D822" s="6" t="n">
        <v>0.070830618163463</v>
      </c>
      <c r="E822" s="6" t="n">
        <v>1.21242933683518</v>
      </c>
      <c r="F822" s="6"/>
      <c r="G822" s="6" t="n">
        <v>2.14437779222686</v>
      </c>
    </row>
    <row r="823" customFormat="false" ht="13.2" hidden="false" customHeight="false" outlineLevel="0" collapsed="false">
      <c r="A823" s="6" t="s">
        <v>826</v>
      </c>
      <c r="B823" s="6" t="n">
        <v>3.92092293549578</v>
      </c>
      <c r="C823" s="6" t="n">
        <v>0.391542365336056</v>
      </c>
      <c r="D823" s="6" t="n">
        <v>0.099859745212398</v>
      </c>
      <c r="E823" s="6" t="n">
        <v>1.31179507646304</v>
      </c>
      <c r="F823" s="6"/>
      <c r="G823" s="6" t="n">
        <v>2.14437779222686</v>
      </c>
    </row>
    <row r="824" customFormat="false" ht="13.2" hidden="false" customHeight="false" outlineLevel="0" collapsed="false">
      <c r="A824" s="6" t="s">
        <v>827</v>
      </c>
      <c r="B824" s="6" t="n">
        <v>3.91830186060551</v>
      </c>
      <c r="C824" s="6" t="n">
        <v>0.732969197210887</v>
      </c>
      <c r="D824" s="6" t="n">
        <v>0.187062973524357</v>
      </c>
      <c r="E824" s="6" t="n">
        <v>1.66205623646776</v>
      </c>
      <c r="F824" s="6"/>
      <c r="G824" s="6" t="n">
        <v>2.14437779222686</v>
      </c>
    </row>
    <row r="825" customFormat="false" ht="13.2" hidden="false" customHeight="false" outlineLevel="0" collapsed="false">
      <c r="A825" s="6" t="s">
        <v>828</v>
      </c>
      <c r="B825" s="6" t="n">
        <v>3.91551662803617</v>
      </c>
      <c r="C825" s="6" t="n">
        <v>0.699713770601039</v>
      </c>
      <c r="D825" s="6" t="n">
        <v>0.1787027963541</v>
      </c>
      <c r="E825" s="6" t="n">
        <v>1.62418252439215</v>
      </c>
      <c r="F825" s="6"/>
      <c r="G825" s="6" t="n">
        <v>2.14437779222686</v>
      </c>
    </row>
    <row r="826" customFormat="false" ht="13.2" hidden="false" customHeight="false" outlineLevel="0" collapsed="false">
      <c r="A826" s="6" t="s">
        <v>829</v>
      </c>
      <c r="B826" s="6" t="n">
        <v>3.9144432245238</v>
      </c>
      <c r="C826" s="6" t="n">
        <v>1.06500413976816</v>
      </c>
      <c r="D826" s="6" t="n">
        <v>0.27207040150588</v>
      </c>
      <c r="E826" s="6" t="n">
        <v>2.09217588300951</v>
      </c>
      <c r="F826" s="6"/>
      <c r="G826" s="6" t="n">
        <v>2.14437779222686</v>
      </c>
    </row>
    <row r="827" customFormat="false" ht="13.2" hidden="false" customHeight="false" outlineLevel="0" collapsed="false">
      <c r="A827" s="6" t="s">
        <v>830</v>
      </c>
      <c r="B827" s="6" t="n">
        <v>3.91382800239769</v>
      </c>
      <c r="C827" s="6" t="n">
        <v>0.254430594110657</v>
      </c>
      <c r="D827" s="6" t="n">
        <v>0.0650081183830224</v>
      </c>
      <c r="E827" s="6" t="n">
        <v>1.1928648477235</v>
      </c>
      <c r="F827" s="6"/>
      <c r="G827" s="6" t="n">
        <v>2.14437779222686</v>
      </c>
    </row>
    <row r="828" customFormat="false" ht="13.2" hidden="false" customHeight="false" outlineLevel="0" collapsed="false">
      <c r="A828" s="6" t="s">
        <v>831</v>
      </c>
      <c r="B828" s="6" t="n">
        <v>3.90596403142946</v>
      </c>
      <c r="C828" s="6" t="n">
        <v>1.20593480660289</v>
      </c>
      <c r="D828" s="6" t="n">
        <v>0.308741912854112</v>
      </c>
      <c r="E828" s="6" t="n">
        <v>2.30686696363146</v>
      </c>
      <c r="F828" s="6"/>
      <c r="G828" s="6" t="n">
        <v>2.14437779222686</v>
      </c>
    </row>
    <row r="829" customFormat="false" ht="13.2" hidden="false" customHeight="false" outlineLevel="0" collapsed="false">
      <c r="A829" s="6" t="s">
        <v>832</v>
      </c>
      <c r="B829" s="6" t="n">
        <v>3.90580792044073</v>
      </c>
      <c r="C829" s="6" t="n">
        <v>0.393402916434951</v>
      </c>
      <c r="D829" s="6" t="n">
        <v>0.100722545616263</v>
      </c>
      <c r="E829" s="6" t="n">
        <v>1.31348790562022</v>
      </c>
      <c r="F829" s="6"/>
      <c r="G829" s="6" t="n">
        <v>2.14437779222686</v>
      </c>
    </row>
    <row r="830" customFormat="false" ht="13.2" hidden="false" customHeight="false" outlineLevel="0" collapsed="false">
      <c r="A830" s="6" t="s">
        <v>833</v>
      </c>
      <c r="B830" s="6" t="n">
        <v>3.89631456673173</v>
      </c>
      <c r="C830" s="6" t="n">
        <v>0.332671185573725</v>
      </c>
      <c r="D830" s="6" t="n">
        <v>0.0853809875655837</v>
      </c>
      <c r="E830" s="6" t="n">
        <v>1.25934292183656</v>
      </c>
      <c r="F830" s="6"/>
      <c r="G830" s="6" t="n">
        <v>2.14437779222686</v>
      </c>
    </row>
    <row r="831" customFormat="false" ht="13.2" hidden="false" customHeight="false" outlineLevel="0" collapsed="false">
      <c r="A831" s="6" t="s">
        <v>834</v>
      </c>
      <c r="B831" s="6" t="n">
        <v>3.89362803169944</v>
      </c>
      <c r="C831" s="6" t="n">
        <v>0.55364577956519</v>
      </c>
      <c r="D831" s="6" t="n">
        <v>0.142192776263618</v>
      </c>
      <c r="E831" s="6" t="n">
        <v>1.46779020981501</v>
      </c>
      <c r="F831" s="6"/>
      <c r="G831" s="6" t="n">
        <v>2.14437779222686</v>
      </c>
    </row>
    <row r="832" customFormat="false" ht="13.2" hidden="false" customHeight="false" outlineLevel="0" collapsed="false">
      <c r="A832" s="6" t="s">
        <v>835</v>
      </c>
      <c r="B832" s="6" t="n">
        <v>3.8915245800586</v>
      </c>
      <c r="C832" s="6" t="n">
        <v>0.294949608725366</v>
      </c>
      <c r="D832" s="6" t="n">
        <v>0.0757928165831924</v>
      </c>
      <c r="E832" s="6" t="n">
        <v>1.22684212466447</v>
      </c>
      <c r="F832" s="6"/>
      <c r="G832" s="6" t="n">
        <v>2.14437779222686</v>
      </c>
    </row>
    <row r="833" customFormat="false" ht="13.2" hidden="false" customHeight="false" outlineLevel="0" collapsed="false">
      <c r="A833" s="6" t="s">
        <v>836</v>
      </c>
      <c r="B833" s="6" t="n">
        <v>3.88787546662109</v>
      </c>
      <c r="C833" s="6" t="n">
        <v>0.223889748748147</v>
      </c>
      <c r="D833" s="6" t="n">
        <v>0.0575866564323695</v>
      </c>
      <c r="E833" s="6" t="n">
        <v>1.16787814155302</v>
      </c>
      <c r="F833" s="6"/>
      <c r="G833" s="6" t="n">
        <v>2.14437779222686</v>
      </c>
    </row>
    <row r="834" customFormat="false" ht="13.2" hidden="false" customHeight="false" outlineLevel="0" collapsed="false">
      <c r="A834" s="6" t="s">
        <v>837</v>
      </c>
      <c r="B834" s="6" t="n">
        <v>3.8877644999957</v>
      </c>
      <c r="C834" s="6" t="n">
        <v>0.272557932821547</v>
      </c>
      <c r="D834" s="6" t="n">
        <v>0.0701065954025375</v>
      </c>
      <c r="E834" s="6" t="n">
        <v>1.20794765023389</v>
      </c>
      <c r="F834" s="6"/>
      <c r="G834" s="6" t="n">
        <v>2.14437779222686</v>
      </c>
    </row>
    <row r="835" customFormat="false" ht="13.2" hidden="false" customHeight="false" outlineLevel="0" collapsed="false">
      <c r="A835" s="6" t="s">
        <v>838</v>
      </c>
      <c r="B835" s="6" t="n">
        <v>3.88608938015086</v>
      </c>
      <c r="C835" s="6" t="n">
        <v>0.319645021253688</v>
      </c>
      <c r="D835" s="6" t="n">
        <v>0.0822536462713267</v>
      </c>
      <c r="E835" s="6" t="n">
        <v>1.24802343181282</v>
      </c>
      <c r="F835" s="6"/>
      <c r="G835" s="6" t="n">
        <v>2.14437779222686</v>
      </c>
    </row>
    <row r="836" customFormat="false" ht="13.2" hidden="false" customHeight="false" outlineLevel="0" collapsed="false">
      <c r="A836" s="6" t="s">
        <v>839</v>
      </c>
      <c r="B836" s="6" t="n">
        <v>3.88553057084783</v>
      </c>
      <c r="C836" s="6" t="n">
        <v>0.550946543746094</v>
      </c>
      <c r="D836" s="6" t="n">
        <v>0.141794417441908</v>
      </c>
      <c r="E836" s="6" t="n">
        <v>1.46504658915864</v>
      </c>
      <c r="F836" s="6"/>
      <c r="G836" s="6" t="n">
        <v>2.14437779222686</v>
      </c>
    </row>
    <row r="837" customFormat="false" ht="13.2" hidden="false" customHeight="false" outlineLevel="0" collapsed="false">
      <c r="A837" s="6" t="s">
        <v>840</v>
      </c>
      <c r="B837" s="6" t="n">
        <v>3.8824356130368</v>
      </c>
      <c r="C837" s="6" t="n">
        <v>0.49037202802628</v>
      </c>
      <c r="D837" s="6" t="n">
        <v>0.126305257034956</v>
      </c>
      <c r="E837" s="6" t="n">
        <v>1.40480708688712</v>
      </c>
      <c r="F837" s="6"/>
      <c r="G837" s="6" t="n">
        <v>2.14437779222686</v>
      </c>
    </row>
    <row r="838" customFormat="false" ht="13.2" hidden="false" customHeight="false" outlineLevel="0" collapsed="false">
      <c r="A838" s="6" t="s">
        <v>841</v>
      </c>
      <c r="B838" s="6" t="n">
        <v>3.87953593822541</v>
      </c>
      <c r="C838" s="6" t="n">
        <v>0.468992657894401</v>
      </c>
      <c r="D838" s="6" t="n">
        <v>0.12088885510078</v>
      </c>
      <c r="E838" s="6" t="n">
        <v>1.38414267191032</v>
      </c>
      <c r="F838" s="6"/>
      <c r="G838" s="6" t="n">
        <v>2.14437779222686</v>
      </c>
    </row>
    <row r="839" customFormat="false" ht="13.2" hidden="false" customHeight="false" outlineLevel="0" collapsed="false">
      <c r="A839" s="6" t="s">
        <v>842</v>
      </c>
      <c r="B839" s="6" t="n">
        <v>3.87841840683333</v>
      </c>
      <c r="C839" s="6" t="n">
        <v>0.251345806279008</v>
      </c>
      <c r="D839" s="6" t="n">
        <v>0.0648062637687996</v>
      </c>
      <c r="E839" s="6" t="n">
        <v>1.1903169747229</v>
      </c>
      <c r="F839" s="6"/>
      <c r="G839" s="6" t="n">
        <v>2.14437779222686</v>
      </c>
    </row>
    <row r="840" customFormat="false" ht="13.2" hidden="false" customHeight="false" outlineLevel="0" collapsed="false">
      <c r="A840" s="6" t="s">
        <v>843</v>
      </c>
      <c r="B840" s="6" t="n">
        <v>3.87733069577379</v>
      </c>
      <c r="C840" s="6" t="n">
        <v>0.268865190351711</v>
      </c>
      <c r="D840" s="6" t="n">
        <v>0.0693428576120082</v>
      </c>
      <c r="E840" s="6" t="n">
        <v>1.20485972411446</v>
      </c>
      <c r="F840" s="6"/>
      <c r="G840" s="6" t="n">
        <v>2.14437779222686</v>
      </c>
    </row>
    <row r="841" customFormat="false" ht="13.2" hidden="false" customHeight="false" outlineLevel="0" collapsed="false">
      <c r="A841" s="6" t="s">
        <v>844</v>
      </c>
      <c r="B841" s="6" t="n">
        <v>3.87559994294781</v>
      </c>
      <c r="C841" s="6" t="n">
        <v>0.366251664322201</v>
      </c>
      <c r="D841" s="6" t="n">
        <v>0.0945019273696314</v>
      </c>
      <c r="E841" s="6" t="n">
        <v>1.28899946447639</v>
      </c>
      <c r="F841" s="6"/>
      <c r="G841" s="6" t="n">
        <v>2.14437779222686</v>
      </c>
    </row>
    <row r="842" customFormat="false" ht="13.2" hidden="false" customHeight="false" outlineLevel="0" collapsed="false">
      <c r="A842" s="6" t="s">
        <v>845</v>
      </c>
      <c r="B842" s="6" t="n">
        <v>3.87195023881442</v>
      </c>
      <c r="C842" s="6" t="n">
        <v>0.994063146409198</v>
      </c>
      <c r="D842" s="6" t="n">
        <v>0.256734483941503</v>
      </c>
      <c r="E842" s="6" t="n">
        <v>1.9917866842972</v>
      </c>
      <c r="F842" s="6"/>
      <c r="G842" s="6" t="n">
        <v>2.14437779222686</v>
      </c>
    </row>
    <row r="843" customFormat="false" ht="13.2" hidden="false" customHeight="false" outlineLevel="0" collapsed="false">
      <c r="A843" s="6" t="s">
        <v>846</v>
      </c>
      <c r="B843" s="6" t="n">
        <v>3.86855454126324</v>
      </c>
      <c r="C843" s="6" t="n">
        <v>0.470447844261807</v>
      </c>
      <c r="D843" s="6" t="n">
        <v>0.121608171538971</v>
      </c>
      <c r="E843" s="6" t="n">
        <v>1.38553950328752</v>
      </c>
      <c r="F843" s="6"/>
      <c r="G843" s="6" t="n">
        <v>2.14437779222686</v>
      </c>
    </row>
    <row r="844" customFormat="false" ht="13.2" hidden="false" customHeight="false" outlineLevel="0" collapsed="false">
      <c r="A844" s="6" t="s">
        <v>847</v>
      </c>
      <c r="B844" s="6" t="n">
        <v>3.86789183384255</v>
      </c>
      <c r="C844" s="6" t="n">
        <v>1.52297130603381</v>
      </c>
      <c r="D844" s="6" t="n">
        <v>0.393747129303981</v>
      </c>
      <c r="E844" s="6" t="n">
        <v>2.8738231946428</v>
      </c>
      <c r="F844" s="6"/>
      <c r="G844" s="6" t="n">
        <v>2.14437779222686</v>
      </c>
    </row>
    <row r="845" customFormat="false" ht="13.2" hidden="false" customHeight="false" outlineLevel="0" collapsed="false">
      <c r="A845" s="6" t="s">
        <v>848</v>
      </c>
      <c r="B845" s="6" t="n">
        <v>3.86713047647874</v>
      </c>
      <c r="C845" s="6" t="n">
        <v>0.539338549621215</v>
      </c>
      <c r="D845" s="6" t="n">
        <v>0.139467378435164</v>
      </c>
      <c r="E845" s="6" t="n">
        <v>1.45330604920998</v>
      </c>
      <c r="F845" s="6"/>
      <c r="G845" s="6" t="n">
        <v>2.14437779222686</v>
      </c>
    </row>
    <row r="846" customFormat="false" ht="13.2" hidden="false" customHeight="false" outlineLevel="0" collapsed="false">
      <c r="A846" s="6" t="s">
        <v>849</v>
      </c>
      <c r="B846" s="6" t="n">
        <v>3.86197554283283</v>
      </c>
      <c r="C846" s="6" t="n">
        <v>0.271287367949692</v>
      </c>
      <c r="D846" s="6" t="n">
        <v>0.0702457498606266</v>
      </c>
      <c r="E846" s="6" t="n">
        <v>1.20688429299164</v>
      </c>
      <c r="F846" s="6"/>
      <c r="G846" s="6" t="n">
        <v>2.14437779222686</v>
      </c>
    </row>
    <row r="847" customFormat="false" ht="13.2" hidden="false" customHeight="false" outlineLevel="0" collapsed="false">
      <c r="A847" s="6" t="s">
        <v>850</v>
      </c>
      <c r="B847" s="6" t="n">
        <v>3.86159881866109</v>
      </c>
      <c r="C847" s="6" t="n">
        <v>0.258046516682793</v>
      </c>
      <c r="D847" s="6" t="n">
        <v>0.066823750679586</v>
      </c>
      <c r="E847" s="6" t="n">
        <v>1.19585835410485</v>
      </c>
      <c r="F847" s="6"/>
      <c r="G847" s="6" t="n">
        <v>2.14437779222686</v>
      </c>
    </row>
    <row r="848" customFormat="false" ht="13.2" hidden="false" customHeight="false" outlineLevel="0" collapsed="false">
      <c r="A848" s="6" t="s">
        <v>851</v>
      </c>
      <c r="B848" s="6" t="n">
        <v>3.86123055979571</v>
      </c>
      <c r="C848" s="6" t="n">
        <v>0.272829534770921</v>
      </c>
      <c r="D848" s="6" t="n">
        <v>0.0706587007809644</v>
      </c>
      <c r="E848" s="6" t="n">
        <v>1.20817508001736</v>
      </c>
      <c r="F848" s="6"/>
      <c r="G848" s="6" t="n">
        <v>2.14437779222686</v>
      </c>
    </row>
    <row r="849" customFormat="false" ht="13.2" hidden="false" customHeight="false" outlineLevel="0" collapsed="false">
      <c r="A849" s="6" t="s">
        <v>852</v>
      </c>
      <c r="B849" s="6" t="n">
        <v>3.8587833172404</v>
      </c>
      <c r="C849" s="6" t="n">
        <v>0.410098851605214</v>
      </c>
      <c r="D849" s="6" t="n">
        <v>0.106276724524272</v>
      </c>
      <c r="E849" s="6" t="n">
        <v>1.32877685705545</v>
      </c>
      <c r="F849" s="6"/>
      <c r="G849" s="6" t="n">
        <v>2.14437779222686</v>
      </c>
    </row>
    <row r="850" customFormat="false" ht="13.2" hidden="false" customHeight="false" outlineLevel="0" collapsed="false">
      <c r="A850" s="6" t="s">
        <v>853</v>
      </c>
      <c r="B850" s="6" t="n">
        <v>3.8570011285474</v>
      </c>
      <c r="C850" s="6" t="n">
        <v>0.478971929102102</v>
      </c>
      <c r="D850" s="6" t="n">
        <v>0.124182470561653</v>
      </c>
      <c r="E850" s="6" t="n">
        <v>1.39375011985998</v>
      </c>
      <c r="F850" s="6"/>
      <c r="G850" s="6" t="n">
        <v>2.14437779222686</v>
      </c>
    </row>
    <row r="851" customFormat="false" ht="13.2" hidden="false" customHeight="false" outlineLevel="0" collapsed="false">
      <c r="A851" s="6" t="s">
        <v>854</v>
      </c>
      <c r="B851" s="6" t="n">
        <v>3.85397730965558</v>
      </c>
      <c r="C851" s="6" t="n">
        <v>0.344737501619285</v>
      </c>
      <c r="D851" s="6" t="n">
        <v>0.0894498005360839</v>
      </c>
      <c r="E851" s="6" t="n">
        <v>1.26991989957506</v>
      </c>
      <c r="F851" s="6"/>
      <c r="G851" s="6" t="n">
        <v>2.14437779222686</v>
      </c>
    </row>
    <row r="852" customFormat="false" ht="13.2" hidden="false" customHeight="false" outlineLevel="0" collapsed="false">
      <c r="A852" s="6" t="s">
        <v>855</v>
      </c>
      <c r="B852" s="6" t="n">
        <v>3.84748821518197</v>
      </c>
      <c r="C852" s="6" t="n">
        <v>0.3227198687051</v>
      </c>
      <c r="D852" s="6" t="n">
        <v>0.0838780655471966</v>
      </c>
      <c r="E852" s="6" t="n">
        <v>1.25068620802043</v>
      </c>
      <c r="F852" s="6"/>
      <c r="G852" s="6" t="n">
        <v>2.14437779222686</v>
      </c>
    </row>
    <row r="853" customFormat="false" ht="13.2" hidden="false" customHeight="false" outlineLevel="0" collapsed="false">
      <c r="A853" s="6" t="s">
        <v>856</v>
      </c>
      <c r="B853" s="6" t="n">
        <v>3.84565079546498</v>
      </c>
      <c r="C853" s="6" t="n">
        <v>0.298141058069722</v>
      </c>
      <c r="D853" s="6" t="n">
        <v>0.0775268150767374</v>
      </c>
      <c r="E853" s="6" t="n">
        <v>1.22955908029123</v>
      </c>
      <c r="F853" s="6"/>
      <c r="G853" s="6" t="n">
        <v>2.14437779222686</v>
      </c>
    </row>
    <row r="854" customFormat="false" ht="13.2" hidden="false" customHeight="false" outlineLevel="0" collapsed="false">
      <c r="A854" s="6" t="s">
        <v>857</v>
      </c>
      <c r="B854" s="6" t="n">
        <v>3.84108418750978</v>
      </c>
      <c r="C854" s="6" t="n">
        <v>0.840213299753203</v>
      </c>
      <c r="D854" s="6" t="n">
        <v>0.218743786581237</v>
      </c>
      <c r="E854" s="6" t="n">
        <v>1.79031481697406</v>
      </c>
      <c r="F854" s="6"/>
      <c r="G854" s="6" t="n">
        <v>2.14437779222686</v>
      </c>
    </row>
    <row r="855" customFormat="false" ht="13.2" hidden="false" customHeight="false" outlineLevel="0" collapsed="false">
      <c r="A855" s="6" t="s">
        <v>858</v>
      </c>
      <c r="B855" s="6" t="n">
        <v>3.84044831698313</v>
      </c>
      <c r="C855" s="6" t="n">
        <v>1.12080283081632</v>
      </c>
      <c r="D855" s="6" t="n">
        <v>0.291841664906657</v>
      </c>
      <c r="E855" s="6" t="n">
        <v>2.17467955389539</v>
      </c>
      <c r="F855" s="6"/>
      <c r="G855" s="6" t="n">
        <v>2.14437779222686</v>
      </c>
    </row>
    <row r="856" customFormat="false" ht="13.2" hidden="false" customHeight="false" outlineLevel="0" collapsed="false">
      <c r="A856" s="6" t="s">
        <v>859</v>
      </c>
      <c r="B856" s="6" t="n">
        <v>3.83878626383411</v>
      </c>
      <c r="C856" s="6" t="n">
        <v>0.252915193566779</v>
      </c>
      <c r="D856" s="6" t="n">
        <v>0.0658841561327699</v>
      </c>
      <c r="E856" s="6" t="n">
        <v>1.19161252555088</v>
      </c>
      <c r="F856" s="6"/>
      <c r="G856" s="6" t="n">
        <v>2.14437779222686</v>
      </c>
    </row>
    <row r="857" customFormat="false" ht="13.2" hidden="false" customHeight="false" outlineLevel="0" collapsed="false">
      <c r="A857" s="6" t="s">
        <v>860</v>
      </c>
      <c r="B857" s="6" t="n">
        <v>3.83551865460095</v>
      </c>
      <c r="C857" s="6" t="n">
        <v>0.209185130431469</v>
      </c>
      <c r="D857" s="6" t="n">
        <v>0.0545389422576626</v>
      </c>
      <c r="E857" s="6" t="n">
        <v>1.15603504250183</v>
      </c>
      <c r="F857" s="6"/>
      <c r="G857" s="6" t="n">
        <v>2.14437779222686</v>
      </c>
    </row>
    <row r="858" customFormat="false" ht="13.2" hidden="false" customHeight="false" outlineLevel="0" collapsed="false">
      <c r="A858" s="6" t="s">
        <v>861</v>
      </c>
      <c r="B858" s="6" t="n">
        <v>3.83388048380879</v>
      </c>
      <c r="C858" s="6" t="n">
        <v>0.40129489482835</v>
      </c>
      <c r="D858" s="6" t="n">
        <v>0.104670684577439</v>
      </c>
      <c r="E858" s="6" t="n">
        <v>1.32069277031748</v>
      </c>
      <c r="F858" s="6"/>
      <c r="G858" s="6" t="n">
        <v>2.14437779222686</v>
      </c>
    </row>
    <row r="859" customFormat="false" ht="13.2" hidden="false" customHeight="false" outlineLevel="0" collapsed="false">
      <c r="A859" s="6" t="s">
        <v>862</v>
      </c>
      <c r="B859" s="6" t="n">
        <v>3.83206262529247</v>
      </c>
      <c r="C859" s="6" t="n">
        <v>0.297433989305078</v>
      </c>
      <c r="D859" s="6" t="n">
        <v>0.0776172047246689</v>
      </c>
      <c r="E859" s="6" t="n">
        <v>1.22895661768709</v>
      </c>
      <c r="F859" s="6"/>
      <c r="G859" s="6" t="n">
        <v>2.14437779222686</v>
      </c>
    </row>
    <row r="860" customFormat="false" ht="13.2" hidden="false" customHeight="false" outlineLevel="0" collapsed="false">
      <c r="A860" s="6" t="s">
        <v>863</v>
      </c>
      <c r="B860" s="6" t="n">
        <v>3.82967757971635</v>
      </c>
      <c r="C860" s="6" t="n">
        <v>0.388182422143055</v>
      </c>
      <c r="D860" s="6" t="n">
        <v>0.101361645742461</v>
      </c>
      <c r="E860" s="6" t="n">
        <v>1.30874354558651</v>
      </c>
      <c r="F860" s="6"/>
      <c r="G860" s="6" t="n">
        <v>2.14437779222686</v>
      </c>
    </row>
    <row r="861" customFormat="false" ht="13.2" hidden="false" customHeight="false" outlineLevel="0" collapsed="false">
      <c r="A861" s="6" t="s">
        <v>864</v>
      </c>
      <c r="B861" s="6" t="n">
        <v>3.82917585855472</v>
      </c>
      <c r="C861" s="6" t="n">
        <v>0.790445993711406</v>
      </c>
      <c r="D861" s="6" t="n">
        <v>0.206427185094014</v>
      </c>
      <c r="E861" s="6" t="n">
        <v>1.72960907008624</v>
      </c>
      <c r="F861" s="6"/>
      <c r="G861" s="6" t="n">
        <v>2.14437779222686</v>
      </c>
    </row>
    <row r="862" customFormat="false" ht="13.2" hidden="false" customHeight="false" outlineLevel="0" collapsed="false">
      <c r="A862" s="6" t="s">
        <v>865</v>
      </c>
      <c r="B862" s="6" t="n">
        <v>3.82828299609396</v>
      </c>
      <c r="C862" s="6" t="n">
        <v>0.35906547227995</v>
      </c>
      <c r="D862" s="6" t="n">
        <v>0.0937928237401229</v>
      </c>
      <c r="E862" s="6" t="n">
        <v>1.28259480806449</v>
      </c>
      <c r="F862" s="6"/>
      <c r="G862" s="6" t="n">
        <v>2.14437779222686</v>
      </c>
    </row>
    <row r="863" customFormat="false" ht="13.2" hidden="false" customHeight="false" outlineLevel="0" collapsed="false">
      <c r="A863" s="6" t="s">
        <v>866</v>
      </c>
      <c r="B863" s="6" t="n">
        <v>3.81514278990633</v>
      </c>
      <c r="C863" s="6" t="n">
        <v>0.687346666122839</v>
      </c>
      <c r="D863" s="6" t="n">
        <v>0.180162762961675</v>
      </c>
      <c r="E863" s="6" t="n">
        <v>1.61031917339024</v>
      </c>
      <c r="F863" s="6"/>
      <c r="G863" s="6" t="n">
        <v>2.14437779222686</v>
      </c>
    </row>
    <row r="864" customFormat="false" ht="13.2" hidden="false" customHeight="false" outlineLevel="0" collapsed="false">
      <c r="A864" s="6" t="s">
        <v>867</v>
      </c>
      <c r="B864" s="6" t="n">
        <v>3.80922632358646</v>
      </c>
      <c r="C864" s="6" t="n">
        <v>0.42325394671338</v>
      </c>
      <c r="D864" s="6" t="n">
        <v>0.111112837820274</v>
      </c>
      <c r="E864" s="6" t="n">
        <v>1.34094860786477</v>
      </c>
      <c r="F864" s="6"/>
      <c r="G864" s="6" t="n">
        <v>2.14437779222686</v>
      </c>
    </row>
    <row r="865" customFormat="false" ht="13.2" hidden="false" customHeight="false" outlineLevel="0" collapsed="false">
      <c r="A865" s="6" t="s">
        <v>868</v>
      </c>
      <c r="B865" s="6" t="n">
        <v>3.80812339810411</v>
      </c>
      <c r="C865" s="6" t="n">
        <v>0.243230071744967</v>
      </c>
      <c r="D865" s="6" t="n">
        <v>0.0638713734607602</v>
      </c>
      <c r="E865" s="6" t="n">
        <v>1.18363976597482</v>
      </c>
      <c r="F865" s="6"/>
      <c r="G865" s="6" t="n">
        <v>2.14437779222686</v>
      </c>
    </row>
    <row r="866" customFormat="false" ht="13.2" hidden="false" customHeight="false" outlineLevel="0" collapsed="false">
      <c r="A866" s="6" t="s">
        <v>869</v>
      </c>
      <c r="B866" s="6" t="n">
        <v>3.80530794008609</v>
      </c>
      <c r="C866" s="6" t="n">
        <v>0.252838389373627</v>
      </c>
      <c r="D866" s="6" t="n">
        <v>0.0664436080744379</v>
      </c>
      <c r="E866" s="6" t="n">
        <v>1.19154908982822</v>
      </c>
      <c r="F866" s="6"/>
      <c r="G866" s="6" t="n">
        <v>2.14437779222686</v>
      </c>
    </row>
    <row r="867" customFormat="false" ht="13.2" hidden="false" customHeight="false" outlineLevel="0" collapsed="false">
      <c r="A867" s="6" t="s">
        <v>870</v>
      </c>
      <c r="B867" s="6" t="n">
        <v>3.80456628228432</v>
      </c>
      <c r="C867" s="6" t="n">
        <v>0.513921673887344</v>
      </c>
      <c r="D867" s="6" t="n">
        <v>0.135080226169375</v>
      </c>
      <c r="E867" s="6" t="n">
        <v>1.42792645327704</v>
      </c>
      <c r="F867" s="6"/>
      <c r="G867" s="6" t="n">
        <v>2.14437779222686</v>
      </c>
    </row>
    <row r="868" customFormat="false" ht="13.2" hidden="false" customHeight="false" outlineLevel="0" collapsed="false">
      <c r="A868" s="6" t="s">
        <v>871</v>
      </c>
      <c r="B868" s="6" t="n">
        <v>3.80202038871452</v>
      </c>
      <c r="C868" s="6" t="n">
        <v>0.460315657196197</v>
      </c>
      <c r="D868" s="6" t="n">
        <v>0.121071327908326</v>
      </c>
      <c r="E868" s="6" t="n">
        <v>1.3758428153467</v>
      </c>
      <c r="F868" s="6"/>
      <c r="G868" s="6" t="n">
        <v>2.14437779222686</v>
      </c>
    </row>
    <row r="869" customFormat="false" ht="13.2" hidden="false" customHeight="false" outlineLevel="0" collapsed="false">
      <c r="A869" s="6" t="s">
        <v>872</v>
      </c>
      <c r="B869" s="6" t="n">
        <v>3.79539849817227</v>
      </c>
      <c r="C869" s="6" t="n">
        <v>0.946426967924949</v>
      </c>
      <c r="D869" s="6" t="n">
        <v>0.24936168583634</v>
      </c>
      <c r="E869" s="6" t="n">
        <v>1.92709403024145</v>
      </c>
      <c r="F869" s="6"/>
      <c r="G869" s="6" t="n">
        <v>2.14437779222686</v>
      </c>
    </row>
    <row r="870" customFormat="false" ht="13.2" hidden="false" customHeight="false" outlineLevel="0" collapsed="false">
      <c r="A870" s="6" t="s">
        <v>873</v>
      </c>
      <c r="B870" s="6" t="n">
        <v>3.78631356716009</v>
      </c>
      <c r="C870" s="6" t="n">
        <v>0.319027177619601</v>
      </c>
      <c r="D870" s="6" t="n">
        <v>0.0842579918331714</v>
      </c>
      <c r="E870" s="6" t="n">
        <v>1.24748907200461</v>
      </c>
      <c r="F870" s="6"/>
      <c r="G870" s="6" t="n">
        <v>2.29253480332617</v>
      </c>
    </row>
    <row r="871" customFormat="false" ht="13.2" hidden="false" customHeight="false" outlineLevel="0" collapsed="false">
      <c r="A871" s="6" t="s">
        <v>874</v>
      </c>
      <c r="B871" s="6" t="n">
        <v>3.77634626372228</v>
      </c>
      <c r="C871" s="6" t="n">
        <v>1.29296964584999</v>
      </c>
      <c r="D871" s="6" t="n">
        <v>0.342386411508655</v>
      </c>
      <c r="E871" s="6" t="n">
        <v>2.45031910881391</v>
      </c>
      <c r="F871" s="6"/>
      <c r="G871" s="6" t="n">
        <v>2.29253480332617</v>
      </c>
    </row>
    <row r="872" customFormat="false" ht="13.2" hidden="false" customHeight="false" outlineLevel="0" collapsed="false">
      <c r="A872" s="6" t="s">
        <v>875</v>
      </c>
      <c r="B872" s="6" t="n">
        <v>3.77527737207736</v>
      </c>
      <c r="C872" s="6" t="n">
        <v>0.477229236508142</v>
      </c>
      <c r="D872" s="6" t="n">
        <v>0.126409052759359</v>
      </c>
      <c r="E872" s="6" t="n">
        <v>1.39206756633275</v>
      </c>
      <c r="F872" s="6"/>
      <c r="G872" s="6" t="n">
        <v>2.29253480332617</v>
      </c>
    </row>
    <row r="873" customFormat="false" ht="13.2" hidden="false" customHeight="false" outlineLevel="0" collapsed="false">
      <c r="A873" s="6" t="s">
        <v>876</v>
      </c>
      <c r="B873" s="6" t="n">
        <v>3.77480449307042</v>
      </c>
      <c r="C873" s="6" t="n">
        <v>0.600090371362083</v>
      </c>
      <c r="D873" s="6" t="n">
        <v>0.158972569960562</v>
      </c>
      <c r="E873" s="6" t="n">
        <v>1.51581151496245</v>
      </c>
      <c r="F873" s="6"/>
      <c r="G873" s="6" t="n">
        <v>2.29253480332617</v>
      </c>
    </row>
    <row r="874" customFormat="false" ht="13.2" hidden="false" customHeight="false" outlineLevel="0" collapsed="false">
      <c r="A874" s="6" t="s">
        <v>877</v>
      </c>
      <c r="B874" s="6" t="n">
        <v>3.77472409752095</v>
      </c>
      <c r="C874" s="6" t="n">
        <v>0.372427093390714</v>
      </c>
      <c r="D874" s="6" t="n">
        <v>0.098663394666462</v>
      </c>
      <c r="E874" s="6" t="n">
        <v>1.29452882823852</v>
      </c>
      <c r="F874" s="6"/>
      <c r="G874" s="6" t="n">
        <v>2.29253480332617</v>
      </c>
    </row>
    <row r="875" customFormat="false" ht="13.2" hidden="false" customHeight="false" outlineLevel="0" collapsed="false">
      <c r="A875" s="6" t="s">
        <v>878</v>
      </c>
      <c r="B875" s="6" t="n">
        <v>3.77350276685102</v>
      </c>
      <c r="C875" s="6" t="n">
        <v>0.835572029477197</v>
      </c>
      <c r="D875" s="6" t="n">
        <v>0.221431407661185</v>
      </c>
      <c r="E875" s="6" t="n">
        <v>1.78456447950192</v>
      </c>
      <c r="F875" s="6"/>
      <c r="G875" s="6" t="n">
        <v>2.29253480332617</v>
      </c>
    </row>
    <row r="876" customFormat="false" ht="13.2" hidden="false" customHeight="false" outlineLevel="0" collapsed="false">
      <c r="A876" s="6" t="s">
        <v>879</v>
      </c>
      <c r="B876" s="6" t="n">
        <v>3.76683458817844</v>
      </c>
      <c r="C876" s="6" t="n">
        <v>0.407535901240375</v>
      </c>
      <c r="D876" s="6" t="n">
        <v>0.108190548775185</v>
      </c>
      <c r="E876" s="6" t="n">
        <v>1.3264183780928</v>
      </c>
      <c r="F876" s="6"/>
      <c r="G876" s="6" t="n">
        <v>2.29253480332617</v>
      </c>
    </row>
    <row r="877" customFormat="false" ht="13.2" hidden="false" customHeight="false" outlineLevel="0" collapsed="false">
      <c r="A877" s="6" t="s">
        <v>880</v>
      </c>
      <c r="B877" s="6" t="n">
        <v>3.76525539617356</v>
      </c>
      <c r="C877" s="6" t="n">
        <v>1.8090846874913</v>
      </c>
      <c r="D877" s="6" t="n">
        <v>0.480467988792946</v>
      </c>
      <c r="E877" s="6" t="n">
        <v>3.50419895384897</v>
      </c>
      <c r="F877" s="6"/>
      <c r="G877" s="6" t="n">
        <v>2.29253480332617</v>
      </c>
    </row>
    <row r="878" customFormat="false" ht="13.2" hidden="false" customHeight="false" outlineLevel="0" collapsed="false">
      <c r="A878" s="6" t="s">
        <v>881</v>
      </c>
      <c r="B878" s="6" t="n">
        <v>3.76513270317754</v>
      </c>
      <c r="C878" s="6" t="n">
        <v>0.59134380103958</v>
      </c>
      <c r="D878" s="6" t="n">
        <v>0.157057890825607</v>
      </c>
      <c r="E878" s="6" t="n">
        <v>1.50664946553747</v>
      </c>
      <c r="F878" s="6"/>
      <c r="G878" s="6" t="n">
        <v>2.29253480332617</v>
      </c>
    </row>
    <row r="879" customFormat="false" ht="13.2" hidden="false" customHeight="false" outlineLevel="0" collapsed="false">
      <c r="A879" s="6" t="s">
        <v>882</v>
      </c>
      <c r="B879" s="6" t="n">
        <v>3.76419954073907</v>
      </c>
      <c r="C879" s="6" t="n">
        <v>0.225549691618063</v>
      </c>
      <c r="D879" s="6" t="n">
        <v>0.0599196958548532</v>
      </c>
      <c r="E879" s="6" t="n">
        <v>1.16922265763922</v>
      </c>
      <c r="F879" s="6"/>
      <c r="G879" s="6" t="n">
        <v>2.29253480332617</v>
      </c>
    </row>
    <row r="880" customFormat="false" ht="13.2" hidden="false" customHeight="false" outlineLevel="0" collapsed="false">
      <c r="A880" s="6" t="s">
        <v>883</v>
      </c>
      <c r="B880" s="6" t="n">
        <v>3.76386090646727</v>
      </c>
      <c r="C880" s="6" t="n">
        <v>0.282926227630602</v>
      </c>
      <c r="D880" s="6" t="n">
        <v>0.0751691506836672</v>
      </c>
      <c r="E880" s="6" t="n">
        <v>1.21666014299332</v>
      </c>
      <c r="F880" s="6"/>
      <c r="G880" s="6" t="n">
        <v>2.29253480332617</v>
      </c>
    </row>
    <row r="881" customFormat="false" ht="13.2" hidden="false" customHeight="false" outlineLevel="0" collapsed="false">
      <c r="A881" s="6" t="s">
        <v>884</v>
      </c>
      <c r="B881" s="6" t="n">
        <v>3.76365404100299</v>
      </c>
      <c r="C881" s="6" t="n">
        <v>2.28990155995427</v>
      </c>
      <c r="D881" s="6" t="n">
        <v>0.608425093009885</v>
      </c>
      <c r="E881" s="6" t="n">
        <v>4.89022742234391</v>
      </c>
      <c r="F881" s="6"/>
      <c r="G881" s="6" t="n">
        <v>2.29253480332617</v>
      </c>
    </row>
    <row r="882" customFormat="false" ht="13.2" hidden="false" customHeight="false" outlineLevel="0" collapsed="false">
      <c r="A882" s="6" t="s">
        <v>885</v>
      </c>
      <c r="B882" s="6" t="n">
        <v>3.76301311697138</v>
      </c>
      <c r="C882" s="6" t="n">
        <v>0.396702916397422</v>
      </c>
      <c r="D882" s="6" t="n">
        <v>0.105421614027406</v>
      </c>
      <c r="E882" s="6" t="n">
        <v>1.31649579782632</v>
      </c>
      <c r="F882" s="6"/>
      <c r="G882" s="6" t="n">
        <v>2.29253480332617</v>
      </c>
    </row>
    <row r="883" customFormat="false" ht="13.2" hidden="false" customHeight="false" outlineLevel="0" collapsed="false">
      <c r="A883" s="6" t="s">
        <v>886</v>
      </c>
      <c r="B883" s="6" t="n">
        <v>3.75982005356813</v>
      </c>
      <c r="C883" s="6" t="n">
        <v>0.235494604513074</v>
      </c>
      <c r="D883" s="6" t="n">
        <v>0.0626345413232174</v>
      </c>
      <c r="E883" s="6" t="n">
        <v>1.17731028970972</v>
      </c>
      <c r="F883" s="6"/>
      <c r="G883" s="6" t="n">
        <v>2.29253480332617</v>
      </c>
    </row>
    <row r="884" customFormat="false" ht="13.2" hidden="false" customHeight="false" outlineLevel="0" collapsed="false">
      <c r="A884" s="6" t="s">
        <v>887</v>
      </c>
      <c r="B884" s="6" t="n">
        <v>3.75691588253795</v>
      </c>
      <c r="C884" s="6" t="n">
        <v>0.277236496730997</v>
      </c>
      <c r="D884" s="6" t="n">
        <v>0.0737936396232839</v>
      </c>
      <c r="E884" s="6" t="n">
        <v>1.21187130262667</v>
      </c>
      <c r="F884" s="6"/>
      <c r="G884" s="6" t="n">
        <v>2.29253480332617</v>
      </c>
    </row>
    <row r="885" customFormat="false" ht="13.2" hidden="false" customHeight="false" outlineLevel="0" collapsed="false">
      <c r="A885" s="6" t="s">
        <v>888</v>
      </c>
      <c r="B885" s="6" t="n">
        <v>3.75404942771294</v>
      </c>
      <c r="C885" s="6" t="n">
        <v>0.622095419665973</v>
      </c>
      <c r="D885" s="6" t="n">
        <v>0.165713166980055</v>
      </c>
      <c r="E885" s="6" t="n">
        <v>1.53910901326834</v>
      </c>
      <c r="F885" s="6"/>
      <c r="G885" s="6" t="n">
        <v>2.29253480332617</v>
      </c>
    </row>
    <row r="886" customFormat="false" ht="13.2" hidden="false" customHeight="false" outlineLevel="0" collapsed="false">
      <c r="A886" s="6" t="s">
        <v>889</v>
      </c>
      <c r="B886" s="6" t="n">
        <v>3.75163129713389</v>
      </c>
      <c r="C886" s="6" t="n">
        <v>1.22831813956256</v>
      </c>
      <c r="D886" s="6" t="n">
        <v>0.327409076819716</v>
      </c>
      <c r="E886" s="6" t="n">
        <v>2.34293696417328</v>
      </c>
      <c r="F886" s="6"/>
      <c r="G886" s="6" t="n">
        <v>2.29253480332617</v>
      </c>
    </row>
    <row r="887" customFormat="false" ht="13.2" hidden="false" customHeight="false" outlineLevel="0" collapsed="false">
      <c r="A887" s="6" t="s">
        <v>890</v>
      </c>
      <c r="B887" s="6" t="n">
        <v>3.74851189704383</v>
      </c>
      <c r="C887" s="6" t="n">
        <v>0.432000451212902</v>
      </c>
      <c r="D887" s="6" t="n">
        <v>0.115245853042</v>
      </c>
      <c r="E887" s="6" t="n">
        <v>1.34910295628096</v>
      </c>
      <c r="F887" s="6"/>
      <c r="G887" s="6" t="n">
        <v>2.29253480332617</v>
      </c>
    </row>
    <row r="888" customFormat="false" ht="13.2" hidden="false" customHeight="false" outlineLevel="0" collapsed="false">
      <c r="A888" s="6" t="s">
        <v>891</v>
      </c>
      <c r="B888" s="6" t="n">
        <v>3.74204019059071</v>
      </c>
      <c r="C888" s="6" t="n">
        <v>0.307523587839597</v>
      </c>
      <c r="D888" s="6" t="n">
        <v>0.0821807282061961</v>
      </c>
      <c r="E888" s="6" t="n">
        <v>1.23758154453896</v>
      </c>
      <c r="F888" s="6"/>
      <c r="G888" s="6" t="n">
        <v>2.29253480332617</v>
      </c>
    </row>
    <row r="889" customFormat="false" ht="13.2" hidden="false" customHeight="false" outlineLevel="0" collapsed="false">
      <c r="A889" s="6" t="s">
        <v>892</v>
      </c>
      <c r="B889" s="6" t="n">
        <v>3.73934204551625</v>
      </c>
      <c r="C889" s="6" t="n">
        <v>0.264505439411326</v>
      </c>
      <c r="D889" s="6" t="n">
        <v>0.0707358236266426</v>
      </c>
      <c r="E889" s="6" t="n">
        <v>1.20122419534704</v>
      </c>
      <c r="F889" s="6"/>
      <c r="G889" s="6" t="n">
        <v>2.29253480332617</v>
      </c>
    </row>
    <row r="890" customFormat="false" ht="13.2" hidden="false" customHeight="false" outlineLevel="0" collapsed="false">
      <c r="A890" s="6" t="s">
        <v>893</v>
      </c>
      <c r="B890" s="6" t="n">
        <v>3.73902500047563</v>
      </c>
      <c r="C890" s="6" t="n">
        <v>0.706910595501561</v>
      </c>
      <c r="D890" s="6" t="n">
        <v>0.18906281595112</v>
      </c>
      <c r="E890" s="6" t="n">
        <v>1.63230493445363</v>
      </c>
      <c r="F890" s="6"/>
      <c r="G890" s="6" t="n">
        <v>2.29253480332617</v>
      </c>
    </row>
    <row r="891" customFormat="false" ht="13.2" hidden="false" customHeight="false" outlineLevel="0" collapsed="false">
      <c r="A891" s="6" t="s">
        <v>894</v>
      </c>
      <c r="B891" s="6" t="n">
        <v>3.73652408450463</v>
      </c>
      <c r="C891" s="6" t="n">
        <v>0.397681136306558</v>
      </c>
      <c r="D891" s="6" t="n">
        <v>0.106430770232619</v>
      </c>
      <c r="E891" s="6" t="n">
        <v>1.31738875099116</v>
      </c>
      <c r="F891" s="6"/>
      <c r="G891" s="6" t="n">
        <v>2.29253480332617</v>
      </c>
    </row>
    <row r="892" customFormat="false" ht="13.2" hidden="false" customHeight="false" outlineLevel="0" collapsed="false">
      <c r="A892" s="6" t="s">
        <v>895</v>
      </c>
      <c r="B892" s="6" t="n">
        <v>3.73288836644042</v>
      </c>
      <c r="C892" s="6" t="n">
        <v>0.311788605543128</v>
      </c>
      <c r="D892" s="6" t="n">
        <v>0.0835247601686093</v>
      </c>
      <c r="E892" s="6" t="n">
        <v>1.24124560162066</v>
      </c>
      <c r="F892" s="6"/>
      <c r="G892" s="6" t="n">
        <v>2.29253480332617</v>
      </c>
    </row>
    <row r="893" customFormat="false" ht="13.2" hidden="false" customHeight="false" outlineLevel="0" collapsed="false">
      <c r="A893" s="6" t="s">
        <v>896</v>
      </c>
      <c r="B893" s="6" t="n">
        <v>3.73190349595498</v>
      </c>
      <c r="C893" s="6" t="n">
        <v>0.391680842541945</v>
      </c>
      <c r="D893" s="6" t="n">
        <v>0.104954708225035</v>
      </c>
      <c r="E893" s="6" t="n">
        <v>1.31192099526781</v>
      </c>
      <c r="F893" s="6"/>
      <c r="G893" s="6" t="n">
        <v>2.29253480332617</v>
      </c>
    </row>
    <row r="894" customFormat="false" ht="13.2" hidden="false" customHeight="false" outlineLevel="0" collapsed="false">
      <c r="A894" s="6" t="s">
        <v>897</v>
      </c>
      <c r="B894" s="6" t="n">
        <v>3.73030384988388</v>
      </c>
      <c r="C894" s="6" t="n">
        <v>0.819173383581406</v>
      </c>
      <c r="D894" s="6" t="n">
        <v>0.219599640283165</v>
      </c>
      <c r="E894" s="6" t="n">
        <v>1.76439476321662</v>
      </c>
      <c r="F894" s="6"/>
      <c r="G894" s="6" t="n">
        <v>2.29253480332617</v>
      </c>
    </row>
    <row r="895" customFormat="false" ht="13.2" hidden="false" customHeight="false" outlineLevel="0" collapsed="false">
      <c r="A895" s="6" t="s">
        <v>898</v>
      </c>
      <c r="B895" s="6" t="n">
        <v>3.72968601129017</v>
      </c>
      <c r="C895" s="6" t="n">
        <v>0.34921389561413</v>
      </c>
      <c r="D895" s="6" t="n">
        <v>0.0936309100972633</v>
      </c>
      <c r="E895" s="6" t="n">
        <v>1.27386632620264</v>
      </c>
      <c r="F895" s="6"/>
      <c r="G895" s="6" t="n">
        <v>2.29253480332617</v>
      </c>
    </row>
    <row r="896" customFormat="false" ht="13.2" hidden="false" customHeight="false" outlineLevel="0" collapsed="false">
      <c r="A896" s="6" t="s">
        <v>899</v>
      </c>
      <c r="B896" s="6" t="n">
        <v>3.72960491064167</v>
      </c>
      <c r="C896" s="6" t="n">
        <v>0.675908634719506</v>
      </c>
      <c r="D896" s="6" t="n">
        <v>0.181227945295476</v>
      </c>
      <c r="E896" s="6" t="n">
        <v>1.59760265417893</v>
      </c>
      <c r="F896" s="6"/>
      <c r="G896" s="6" t="n">
        <v>2.29253480332617</v>
      </c>
    </row>
    <row r="897" customFormat="false" ht="13.2" hidden="false" customHeight="false" outlineLevel="0" collapsed="false">
      <c r="A897" s="6" t="s">
        <v>900</v>
      </c>
      <c r="B897" s="6" t="n">
        <v>3.72288175518845</v>
      </c>
      <c r="C897" s="6" t="n">
        <v>0.241491993316634</v>
      </c>
      <c r="D897" s="6" t="n">
        <v>0.0648669523226397</v>
      </c>
      <c r="E897" s="6" t="n">
        <v>1.18221464150419</v>
      </c>
      <c r="F897" s="6"/>
      <c r="G897" s="6" t="n">
        <v>2.29253480332617</v>
      </c>
    </row>
    <row r="898" customFormat="false" ht="13.2" hidden="false" customHeight="false" outlineLevel="0" collapsed="false">
      <c r="A898" s="6" t="s">
        <v>901</v>
      </c>
      <c r="B898" s="6" t="n">
        <v>3.72058613934726</v>
      </c>
      <c r="C898" s="6" t="n">
        <v>0.501462470742615</v>
      </c>
      <c r="D898" s="6" t="n">
        <v>0.134780502845874</v>
      </c>
      <c r="E898" s="6" t="n">
        <v>1.41564788809865</v>
      </c>
      <c r="F898" s="6"/>
      <c r="G898" s="6" t="n">
        <v>2.29253480332617</v>
      </c>
    </row>
    <row r="899" customFormat="false" ht="13.2" hidden="false" customHeight="false" outlineLevel="0" collapsed="false">
      <c r="A899" s="6" t="s">
        <v>902</v>
      </c>
      <c r="B899" s="6" t="n">
        <v>3.7155255888942</v>
      </c>
      <c r="C899" s="6" t="n">
        <v>0.764646091845238</v>
      </c>
      <c r="D899" s="6" t="n">
        <v>0.205797557721251</v>
      </c>
      <c r="E899" s="6" t="n">
        <v>1.69895317620339</v>
      </c>
      <c r="F899" s="6"/>
      <c r="G899" s="6" t="n">
        <v>2.29253480332617</v>
      </c>
    </row>
    <row r="900" customFormat="false" ht="13.2" hidden="false" customHeight="false" outlineLevel="0" collapsed="false">
      <c r="A900" s="6" t="s">
        <v>903</v>
      </c>
      <c r="B900" s="6" t="n">
        <v>3.71442577282987</v>
      </c>
      <c r="C900" s="6" t="n">
        <v>0.660568146925005</v>
      </c>
      <c r="D900" s="6" t="n">
        <v>0.177838564377004</v>
      </c>
      <c r="E900" s="6" t="n">
        <v>1.58070499771904</v>
      </c>
      <c r="F900" s="6"/>
      <c r="G900" s="6" t="n">
        <v>2.29253480332617</v>
      </c>
    </row>
    <row r="901" customFormat="false" ht="13.2" hidden="false" customHeight="false" outlineLevel="0" collapsed="false">
      <c r="A901" s="6" t="s">
        <v>904</v>
      </c>
      <c r="B901" s="6" t="n">
        <v>3.71369439210477</v>
      </c>
      <c r="C901" s="6" t="n">
        <v>0.621275514535802</v>
      </c>
      <c r="D901" s="6" t="n">
        <v>0.167293118102723</v>
      </c>
      <c r="E901" s="6" t="n">
        <v>1.53823456314334</v>
      </c>
      <c r="F901" s="6"/>
      <c r="G901" s="6" t="n">
        <v>2.29253480332617</v>
      </c>
    </row>
    <row r="902" customFormat="false" ht="13.2" hidden="false" customHeight="false" outlineLevel="0" collapsed="false">
      <c r="A902" s="6" t="s">
        <v>905</v>
      </c>
      <c r="B902" s="6" t="n">
        <v>3.71204074946069</v>
      </c>
      <c r="C902" s="6" t="n">
        <v>0.392614537913135</v>
      </c>
      <c r="D902" s="6" t="n">
        <v>0.10576784157614</v>
      </c>
      <c r="E902" s="6" t="n">
        <v>1.31277033001501</v>
      </c>
      <c r="F902" s="6"/>
      <c r="G902" s="6" t="n">
        <v>2.29253480332617</v>
      </c>
    </row>
    <row r="903" customFormat="false" ht="13.2" hidden="false" customHeight="false" outlineLevel="0" collapsed="false">
      <c r="A903" s="6" t="s">
        <v>906</v>
      </c>
      <c r="B903" s="6" t="n">
        <v>3.70543413923308</v>
      </c>
      <c r="C903" s="6" t="n">
        <v>0.279653014283284</v>
      </c>
      <c r="D903" s="6" t="n">
        <v>0.0754710524530236</v>
      </c>
      <c r="E903" s="6" t="n">
        <v>1.2139028908625</v>
      </c>
      <c r="F903" s="6"/>
      <c r="G903" s="6" t="n">
        <v>2.29253480332617</v>
      </c>
    </row>
    <row r="904" customFormat="false" ht="13.2" hidden="false" customHeight="false" outlineLevel="0" collapsed="false">
      <c r="A904" s="6" t="s">
        <v>907</v>
      </c>
      <c r="B904" s="6" t="n">
        <v>3.6959916842942</v>
      </c>
      <c r="C904" s="6" t="n">
        <v>0.353782329384471</v>
      </c>
      <c r="D904" s="6" t="n">
        <v>0.0957205425780146</v>
      </c>
      <c r="E904" s="6" t="n">
        <v>1.27790654096355</v>
      </c>
      <c r="F904" s="6"/>
      <c r="G904" s="6" t="n">
        <v>2.29253480332617</v>
      </c>
    </row>
    <row r="905" customFormat="false" ht="13.2" hidden="false" customHeight="false" outlineLevel="0" collapsed="false">
      <c r="A905" s="6" t="s">
        <v>908</v>
      </c>
      <c r="B905" s="6" t="n">
        <v>3.68569465465148</v>
      </c>
      <c r="C905" s="6" t="n">
        <v>0.713265339706127</v>
      </c>
      <c r="D905" s="6" t="n">
        <v>0.193522634547591</v>
      </c>
      <c r="E905" s="6" t="n">
        <v>1.63951072548975</v>
      </c>
      <c r="F905" s="6"/>
      <c r="G905" s="6" t="n">
        <v>2.29253480332617</v>
      </c>
    </row>
    <row r="906" customFormat="false" ht="13.2" hidden="false" customHeight="false" outlineLevel="0" collapsed="false">
      <c r="A906" s="6" t="s">
        <v>909</v>
      </c>
      <c r="B906" s="6" t="n">
        <v>3.68532691282015</v>
      </c>
      <c r="C906" s="6" t="n">
        <v>0.357579207417201</v>
      </c>
      <c r="D906" s="6" t="n">
        <v>0.0970278121523738</v>
      </c>
      <c r="E906" s="6" t="n">
        <v>1.28127415889289</v>
      </c>
      <c r="F906" s="6"/>
      <c r="G906" s="6" t="n">
        <v>2.29253480332617</v>
      </c>
    </row>
    <row r="907" customFormat="false" ht="13.2" hidden="false" customHeight="false" outlineLevel="0" collapsed="false">
      <c r="A907" s="6" t="s">
        <v>910</v>
      </c>
      <c r="B907" s="6" t="n">
        <v>3.68130983654939</v>
      </c>
      <c r="C907" s="6" t="n">
        <v>0.322598388264285</v>
      </c>
      <c r="D907" s="6" t="n">
        <v>0.0876314145202912</v>
      </c>
      <c r="E907" s="6" t="n">
        <v>1.25058089989152</v>
      </c>
      <c r="F907" s="6"/>
      <c r="G907" s="6" t="n">
        <v>2.29253480332617</v>
      </c>
    </row>
    <row r="908" customFormat="false" ht="13.2" hidden="false" customHeight="false" outlineLevel="0" collapsed="false">
      <c r="A908" s="6" t="s">
        <v>911</v>
      </c>
      <c r="B908" s="6" t="n">
        <v>3.68014300740544</v>
      </c>
      <c r="C908" s="6" t="n">
        <v>0.82647304820472</v>
      </c>
      <c r="D908" s="6" t="n">
        <v>0.224576340251352</v>
      </c>
      <c r="E908" s="6" t="n">
        <v>1.77334476868616</v>
      </c>
      <c r="F908" s="6"/>
      <c r="G908" s="6" t="n">
        <v>2.29253480332617</v>
      </c>
    </row>
    <row r="909" customFormat="false" ht="13.2" hidden="false" customHeight="false" outlineLevel="0" collapsed="false">
      <c r="A909" s="6" t="s">
        <v>912</v>
      </c>
      <c r="B909" s="6" t="n">
        <v>3.67967005439352</v>
      </c>
      <c r="C909" s="6" t="n">
        <v>0.49167109734397</v>
      </c>
      <c r="D909" s="6" t="n">
        <v>0.133618256549094</v>
      </c>
      <c r="E909" s="6" t="n">
        <v>1.40607260982145</v>
      </c>
      <c r="F909" s="6"/>
      <c r="G909" s="6" t="n">
        <v>2.29253480332617</v>
      </c>
    </row>
    <row r="910" customFormat="false" ht="13.2" hidden="false" customHeight="false" outlineLevel="0" collapsed="false">
      <c r="A910" s="6" t="s">
        <v>913</v>
      </c>
      <c r="B910" s="6" t="n">
        <v>3.6792741285606</v>
      </c>
      <c r="C910" s="6" t="n">
        <v>0.182664897013209</v>
      </c>
      <c r="D910" s="6" t="n">
        <v>0.0496469930292122</v>
      </c>
      <c r="E910" s="6" t="n">
        <v>1.13497844362483</v>
      </c>
      <c r="F910" s="6"/>
      <c r="G910" s="6" t="n">
        <v>2.29253480332617</v>
      </c>
    </row>
    <row r="911" customFormat="false" ht="13.2" hidden="false" customHeight="false" outlineLevel="0" collapsed="false">
      <c r="A911" s="6" t="s">
        <v>914</v>
      </c>
      <c r="B911" s="6" t="n">
        <v>3.67842690356498</v>
      </c>
      <c r="C911" s="6" t="n">
        <v>0.35099249216033</v>
      </c>
      <c r="D911" s="6" t="n">
        <v>0.0954191836244353</v>
      </c>
      <c r="E911" s="6" t="n">
        <v>1.27543775423486</v>
      </c>
      <c r="F911" s="6"/>
      <c r="G911" s="6" t="n">
        <v>2.29253480332617</v>
      </c>
    </row>
    <row r="912" customFormat="false" ht="13.2" hidden="false" customHeight="false" outlineLevel="0" collapsed="false">
      <c r="A912" s="6" t="s">
        <v>915</v>
      </c>
      <c r="B912" s="6" t="n">
        <v>3.67825182986788</v>
      </c>
      <c r="C912" s="6" t="n">
        <v>1.07340441219858</v>
      </c>
      <c r="D912" s="6" t="n">
        <v>0.29182461175779</v>
      </c>
      <c r="E912" s="6" t="n">
        <v>2.10439337334224</v>
      </c>
      <c r="F912" s="6"/>
      <c r="G912" s="6" t="n">
        <v>2.29253480332617</v>
      </c>
    </row>
    <row r="913" customFormat="false" ht="13.2" hidden="false" customHeight="false" outlineLevel="0" collapsed="false">
      <c r="A913" s="6" t="s">
        <v>916</v>
      </c>
      <c r="B913" s="6" t="n">
        <v>3.67746347975665</v>
      </c>
      <c r="C913" s="6" t="n">
        <v>0.268428182426167</v>
      </c>
      <c r="D913" s="6" t="n">
        <v>0.0729927527231159</v>
      </c>
      <c r="E913" s="6" t="n">
        <v>1.20449481434806</v>
      </c>
      <c r="F913" s="6"/>
      <c r="G913" s="6" t="n">
        <v>2.29253480332617</v>
      </c>
    </row>
    <row r="914" customFormat="false" ht="13.2" hidden="false" customHeight="false" outlineLevel="0" collapsed="false">
      <c r="A914" s="6" t="s">
        <v>917</v>
      </c>
      <c r="B914" s="6" t="n">
        <v>3.67538844946115</v>
      </c>
      <c r="C914" s="6" t="n">
        <v>0.229101541303842</v>
      </c>
      <c r="D914" s="6" t="n">
        <v>0.0623339667232808</v>
      </c>
      <c r="E914" s="6" t="n">
        <v>1.17210477710219</v>
      </c>
      <c r="F914" s="6"/>
      <c r="G914" s="6" t="n">
        <v>2.29253480332617</v>
      </c>
    </row>
    <row r="915" customFormat="false" ht="13.2" hidden="false" customHeight="false" outlineLevel="0" collapsed="false">
      <c r="A915" s="6" t="s">
        <v>918</v>
      </c>
      <c r="B915" s="6" t="n">
        <v>3.67316508768807</v>
      </c>
      <c r="C915" s="6" t="n">
        <v>0.37978483119659</v>
      </c>
      <c r="D915" s="6" t="n">
        <v>0.103394435624354</v>
      </c>
      <c r="E915" s="6" t="n">
        <v>1.30114778304115</v>
      </c>
      <c r="F915" s="6"/>
      <c r="G915" s="6" t="n">
        <v>2.29253480332617</v>
      </c>
    </row>
    <row r="916" customFormat="false" ht="13.2" hidden="false" customHeight="false" outlineLevel="0" collapsed="false">
      <c r="A916" s="6" t="s">
        <v>919</v>
      </c>
      <c r="B916" s="6" t="n">
        <v>3.66215657600201</v>
      </c>
      <c r="C916" s="6" t="n">
        <v>0.715567855350513</v>
      </c>
      <c r="D916" s="6" t="n">
        <v>0.195395210581548</v>
      </c>
      <c r="E916" s="6" t="n">
        <v>1.64212944462752</v>
      </c>
      <c r="F916" s="6"/>
      <c r="G916" s="6" t="n">
        <v>2.29253480332617</v>
      </c>
    </row>
    <row r="917" customFormat="false" ht="13.2" hidden="false" customHeight="false" outlineLevel="0" collapsed="false">
      <c r="A917" s="6" t="s">
        <v>920</v>
      </c>
      <c r="B917" s="6" t="n">
        <v>3.66103491955059</v>
      </c>
      <c r="C917" s="6" t="n">
        <v>0.563997604422464</v>
      </c>
      <c r="D917" s="6" t="n">
        <v>0.154054145020747</v>
      </c>
      <c r="E917" s="6" t="n">
        <v>1.47835997647308</v>
      </c>
      <c r="F917" s="6"/>
      <c r="G917" s="6" t="n">
        <v>2.29253480332617</v>
      </c>
    </row>
    <row r="918" customFormat="false" ht="13.2" hidden="false" customHeight="false" outlineLevel="0" collapsed="false">
      <c r="A918" s="6" t="s">
        <v>921</v>
      </c>
      <c r="B918" s="6" t="n">
        <v>3.65709741203765</v>
      </c>
      <c r="C918" s="6" t="n">
        <v>0.428561260017359</v>
      </c>
      <c r="D918" s="6" t="n">
        <v>0.117186175737817</v>
      </c>
      <c r="E918" s="6" t="n">
        <v>1.34589070635129</v>
      </c>
      <c r="F918" s="6"/>
      <c r="G918" s="6" t="n">
        <v>2.29253480332617</v>
      </c>
    </row>
    <row r="919" customFormat="false" ht="13.2" hidden="false" customHeight="false" outlineLevel="0" collapsed="false">
      <c r="A919" s="6" t="s">
        <v>922</v>
      </c>
      <c r="B919" s="6" t="n">
        <v>3.65656039867681</v>
      </c>
      <c r="C919" s="6" t="n">
        <v>0.178753878381862</v>
      </c>
      <c r="D919" s="6" t="n">
        <v>0.0488857994651333</v>
      </c>
      <c r="E919" s="6" t="n">
        <v>1.13190578420297</v>
      </c>
      <c r="F919" s="6"/>
      <c r="G919" s="6" t="n">
        <v>2.29253480332617</v>
      </c>
    </row>
    <row r="920" customFormat="false" ht="13.2" hidden="false" customHeight="false" outlineLevel="0" collapsed="false">
      <c r="A920" s="6" t="s">
        <v>923</v>
      </c>
      <c r="B920" s="6" t="n">
        <v>3.65194359769709</v>
      </c>
      <c r="C920" s="6" t="n">
        <v>0.338406501607573</v>
      </c>
      <c r="D920" s="6" t="n">
        <v>0.0926647667343416</v>
      </c>
      <c r="E920" s="6" t="n">
        <v>1.26435930102646</v>
      </c>
      <c r="F920" s="6"/>
      <c r="G920" s="6" t="n">
        <v>2.29253480332617</v>
      </c>
    </row>
    <row r="921" customFormat="false" ht="13.2" hidden="false" customHeight="false" outlineLevel="0" collapsed="false">
      <c r="A921" s="6" t="s">
        <v>924</v>
      </c>
      <c r="B921" s="6" t="n">
        <v>3.64684314799447</v>
      </c>
      <c r="C921" s="6" t="n">
        <v>0.375453219451981</v>
      </c>
      <c r="D921" s="6" t="n">
        <v>0.102952938806391</v>
      </c>
      <c r="E921" s="6" t="n">
        <v>1.2972470179235</v>
      </c>
      <c r="F921" s="6"/>
      <c r="G921" s="6" t="n">
        <v>2.29253480332617</v>
      </c>
    </row>
    <row r="922" customFormat="false" ht="13.2" hidden="false" customHeight="false" outlineLevel="0" collapsed="false">
      <c r="A922" s="6" t="s">
        <v>925</v>
      </c>
      <c r="B922" s="6" t="n">
        <v>3.64347420903988</v>
      </c>
      <c r="C922" s="6" t="n">
        <v>0.415261475310836</v>
      </c>
      <c r="D922" s="6" t="n">
        <v>0.11397404001942</v>
      </c>
      <c r="E922" s="6" t="n">
        <v>1.33354034720898</v>
      </c>
      <c r="F922" s="6"/>
      <c r="G922" s="6" t="n">
        <v>2.29253480332617</v>
      </c>
    </row>
    <row r="923" customFormat="false" ht="13.2" hidden="false" customHeight="false" outlineLevel="0" collapsed="false">
      <c r="A923" s="6" t="s">
        <v>926</v>
      </c>
      <c r="B923" s="6" t="n">
        <v>3.64295429893278</v>
      </c>
      <c r="C923" s="6" t="n">
        <v>0.749260262590057</v>
      </c>
      <c r="D923" s="6" t="n">
        <v>0.20567380238878</v>
      </c>
      <c r="E923" s="6" t="n">
        <v>1.68093071748883</v>
      </c>
      <c r="F923" s="6"/>
      <c r="G923" s="6" t="n">
        <v>2.29253480332617</v>
      </c>
    </row>
    <row r="924" customFormat="false" ht="13.2" hidden="false" customHeight="false" outlineLevel="0" collapsed="false">
      <c r="A924" s="6" t="s">
        <v>927</v>
      </c>
      <c r="B924" s="6" t="n">
        <v>3.63998482678121</v>
      </c>
      <c r="C924" s="6" t="n">
        <v>0.293937955874424</v>
      </c>
      <c r="D924" s="6" t="n">
        <v>0.080752522293987</v>
      </c>
      <c r="E924" s="6" t="n">
        <v>1.22598213468639</v>
      </c>
      <c r="F924" s="6"/>
      <c r="G924" s="6" t="n">
        <v>2.29253480332617</v>
      </c>
    </row>
    <row r="925" customFormat="false" ht="13.2" hidden="false" customHeight="false" outlineLevel="0" collapsed="false">
      <c r="A925" s="6" t="s">
        <v>928</v>
      </c>
      <c r="B925" s="6" t="n">
        <v>3.63936832390851</v>
      </c>
      <c r="C925" s="6" t="n">
        <v>0.480406322135343</v>
      </c>
      <c r="D925" s="6" t="n">
        <v>0.132002666226267</v>
      </c>
      <c r="E925" s="6" t="n">
        <v>1.39513653873253</v>
      </c>
      <c r="F925" s="6"/>
      <c r="G925" s="6" t="n">
        <v>2.29253480332617</v>
      </c>
    </row>
    <row r="926" customFormat="false" ht="13.2" hidden="false" customHeight="false" outlineLevel="0" collapsed="false">
      <c r="A926" s="6" t="s">
        <v>929</v>
      </c>
      <c r="B926" s="6" t="n">
        <v>3.63857233581041</v>
      </c>
      <c r="C926" s="6" t="n">
        <v>0.339403258771192</v>
      </c>
      <c r="D926" s="6" t="n">
        <v>0.0932792390660545</v>
      </c>
      <c r="E926" s="6" t="n">
        <v>1.26523314796667</v>
      </c>
      <c r="F926" s="6"/>
      <c r="G926" s="6" t="n">
        <v>2.29253480332617</v>
      </c>
    </row>
    <row r="927" customFormat="false" ht="13.2" hidden="false" customHeight="false" outlineLevel="0" collapsed="false">
      <c r="A927" s="6" t="s">
        <v>930</v>
      </c>
      <c r="B927" s="6" t="n">
        <v>3.63607782229417</v>
      </c>
      <c r="C927" s="6" t="n">
        <v>0.997731195328956</v>
      </c>
      <c r="D927" s="6" t="n">
        <v>0.274397646060128</v>
      </c>
      <c r="E927" s="6" t="n">
        <v>1.99685724070184</v>
      </c>
      <c r="F927" s="6"/>
      <c r="G927" s="6" t="n">
        <v>2.29253480332617</v>
      </c>
    </row>
    <row r="928" customFormat="false" ht="13.2" hidden="false" customHeight="false" outlineLevel="0" collapsed="false">
      <c r="A928" s="6" t="s">
        <v>931</v>
      </c>
      <c r="B928" s="6" t="n">
        <v>3.63500348991013</v>
      </c>
      <c r="C928" s="6" t="n">
        <v>0.185180496333539</v>
      </c>
      <c r="D928" s="6" t="n">
        <v>0.0509436914840809</v>
      </c>
      <c r="E928" s="6" t="n">
        <v>1.13695920990148</v>
      </c>
      <c r="F928" s="6"/>
      <c r="G928" s="6" t="n">
        <v>2.29253480332617</v>
      </c>
    </row>
    <row r="929" customFormat="false" ht="13.2" hidden="false" customHeight="false" outlineLevel="0" collapsed="false">
      <c r="A929" s="6" t="s">
        <v>932</v>
      </c>
      <c r="B929" s="6" t="n">
        <v>3.63179148202149</v>
      </c>
      <c r="C929" s="6" t="n">
        <v>0.700914680140004</v>
      </c>
      <c r="D929" s="6" t="n">
        <v>0.192994196833643</v>
      </c>
      <c r="E929" s="6" t="n">
        <v>1.6255350682493</v>
      </c>
      <c r="F929" s="6"/>
      <c r="G929" s="6" t="n">
        <v>2.29253480332617</v>
      </c>
    </row>
    <row r="930" customFormat="false" ht="13.2" hidden="false" customHeight="false" outlineLevel="0" collapsed="false">
      <c r="A930" s="6" t="s">
        <v>933</v>
      </c>
      <c r="B930" s="6" t="n">
        <v>3.63172247795295</v>
      </c>
      <c r="C930" s="6" t="n">
        <v>0.255082104062829</v>
      </c>
      <c r="D930" s="6" t="n">
        <v>0.0702372236896823</v>
      </c>
      <c r="E930" s="6" t="n">
        <v>1.19340365793963</v>
      </c>
      <c r="F930" s="6"/>
      <c r="G930" s="6" t="n">
        <v>2.29253480332617</v>
      </c>
    </row>
    <row r="931" customFormat="false" ht="13.2" hidden="false" customHeight="false" outlineLevel="0" collapsed="false">
      <c r="A931" s="6" t="s">
        <v>934</v>
      </c>
      <c r="B931" s="6" t="n">
        <v>3.62889718369963</v>
      </c>
      <c r="C931" s="6" t="n">
        <v>0.297304400636422</v>
      </c>
      <c r="D931" s="6" t="n">
        <v>0.0819269286470451</v>
      </c>
      <c r="E931" s="6" t="n">
        <v>1.22884623282058</v>
      </c>
      <c r="F931" s="6"/>
      <c r="G931" s="6" t="n">
        <v>2.29253480332617</v>
      </c>
    </row>
    <row r="932" customFormat="false" ht="13.2" hidden="false" customHeight="false" outlineLevel="0" collapsed="false">
      <c r="A932" s="6" t="s">
        <v>935</v>
      </c>
      <c r="B932" s="6" t="n">
        <v>3.62714764540894</v>
      </c>
      <c r="C932" s="6" t="n">
        <v>0.46359688070827</v>
      </c>
      <c r="D932" s="6" t="n">
        <v>0.12781307132481</v>
      </c>
      <c r="E932" s="6" t="n">
        <v>1.37897555326079</v>
      </c>
      <c r="F932" s="6"/>
      <c r="G932" s="6" t="n">
        <v>2.29253480332617</v>
      </c>
    </row>
    <row r="933" customFormat="false" ht="13.2" hidden="false" customHeight="false" outlineLevel="0" collapsed="false">
      <c r="A933" s="6" t="s">
        <v>936</v>
      </c>
      <c r="B933" s="6" t="n">
        <v>3.62138960549752</v>
      </c>
      <c r="C933" s="6" t="n">
        <v>0.329983592834418</v>
      </c>
      <c r="D933" s="6" t="n">
        <v>0.0911207102194916</v>
      </c>
      <c r="E933" s="6" t="n">
        <v>1.25699907911724</v>
      </c>
      <c r="F933" s="6"/>
      <c r="G933" s="6" t="n">
        <v>2.29253480332617</v>
      </c>
    </row>
    <row r="934" customFormat="false" ht="13.2" hidden="false" customHeight="false" outlineLevel="0" collapsed="false">
      <c r="A934" s="6" t="s">
        <v>937</v>
      </c>
      <c r="B934" s="6" t="n">
        <v>3.61515624136897</v>
      </c>
      <c r="C934" s="6" t="n">
        <v>0.513260693868982</v>
      </c>
      <c r="D934" s="6" t="n">
        <v>0.141974691991355</v>
      </c>
      <c r="E934" s="6" t="n">
        <v>1.42727238942537</v>
      </c>
      <c r="F934" s="6"/>
      <c r="G934" s="6" t="n">
        <v>2.29253480332617</v>
      </c>
    </row>
    <row r="935" customFormat="false" ht="13.2" hidden="false" customHeight="false" outlineLevel="0" collapsed="false">
      <c r="A935" s="6" t="s">
        <v>938</v>
      </c>
      <c r="B935" s="6" t="n">
        <v>3.61500752732718</v>
      </c>
      <c r="C935" s="6" t="n">
        <v>0.355388168018303</v>
      </c>
      <c r="D935" s="6" t="n">
        <v>0.098309108717421</v>
      </c>
      <c r="E935" s="6" t="n">
        <v>1.27932974832505</v>
      </c>
      <c r="F935" s="6"/>
      <c r="G935" s="6" t="n">
        <v>2.29253480332617</v>
      </c>
    </row>
    <row r="936" customFormat="false" ht="13.2" hidden="false" customHeight="false" outlineLevel="0" collapsed="false">
      <c r="A936" s="6" t="s">
        <v>939</v>
      </c>
      <c r="B936" s="6" t="n">
        <v>3.61375808181977</v>
      </c>
      <c r="C936" s="6" t="n">
        <v>0.364414032244999</v>
      </c>
      <c r="D936" s="6" t="n">
        <v>0.10084073808878</v>
      </c>
      <c r="E936" s="6" t="n">
        <v>1.28735864727863</v>
      </c>
      <c r="F936" s="6"/>
      <c r="G936" s="6" t="n">
        <v>2.29253480332617</v>
      </c>
    </row>
    <row r="937" customFormat="false" ht="13.2" hidden="false" customHeight="false" outlineLevel="0" collapsed="false">
      <c r="A937" s="6" t="s">
        <v>940</v>
      </c>
      <c r="B937" s="6" t="n">
        <v>3.61129530726177</v>
      </c>
      <c r="C937" s="6" t="n">
        <v>0.346291291537672</v>
      </c>
      <c r="D937" s="6" t="n">
        <v>0.0958911587322511</v>
      </c>
      <c r="E937" s="6" t="n">
        <v>1.27128834656482</v>
      </c>
      <c r="F937" s="6"/>
      <c r="G937" s="6" t="n">
        <v>2.29253480332617</v>
      </c>
    </row>
    <row r="938" customFormat="false" ht="13.2" hidden="false" customHeight="false" outlineLevel="0" collapsed="false">
      <c r="A938" s="6" t="s">
        <v>941</v>
      </c>
      <c r="B938" s="6" t="n">
        <v>3.60780859590714</v>
      </c>
      <c r="C938" s="6" t="n">
        <v>0.266068475296391</v>
      </c>
      <c r="D938" s="6" t="n">
        <v>0.0737479464953408</v>
      </c>
      <c r="E938" s="6" t="n">
        <v>1.2025263236021</v>
      </c>
      <c r="F938" s="6"/>
      <c r="G938" s="6" t="n">
        <v>2.29253480332617</v>
      </c>
    </row>
    <row r="939" customFormat="false" ht="13.2" hidden="false" customHeight="false" outlineLevel="0" collapsed="false">
      <c r="A939" s="6" t="s">
        <v>942</v>
      </c>
      <c r="B939" s="6" t="n">
        <v>3.60760723722609</v>
      </c>
      <c r="C939" s="6" t="n">
        <v>0.506788548880487</v>
      </c>
      <c r="D939" s="6" t="n">
        <v>0.140477750363468</v>
      </c>
      <c r="E939" s="6" t="n">
        <v>1.42088377360602</v>
      </c>
      <c r="F939" s="6"/>
      <c r="G939" s="6" t="n">
        <v>2.29253480332617</v>
      </c>
    </row>
    <row r="940" customFormat="false" ht="13.2" hidden="false" customHeight="false" outlineLevel="0" collapsed="false">
      <c r="A940" s="6" t="s">
        <v>943</v>
      </c>
      <c r="B940" s="6" t="n">
        <v>3.59886024809108</v>
      </c>
      <c r="C940" s="6" t="n">
        <v>0.435604558613622</v>
      </c>
      <c r="D940" s="6" t="n">
        <v>0.121039587142812</v>
      </c>
      <c r="E940" s="6" t="n">
        <v>1.35247746740731</v>
      </c>
      <c r="F940" s="6"/>
      <c r="G940" s="6" t="n">
        <v>2.29253480332617</v>
      </c>
    </row>
    <row r="941" customFormat="false" ht="13.2" hidden="false" customHeight="false" outlineLevel="0" collapsed="false">
      <c r="A941" s="6" t="s">
        <v>944</v>
      </c>
      <c r="B941" s="6" t="n">
        <v>3.59836634649574</v>
      </c>
      <c r="C941" s="6" t="n">
        <v>0.452838444600644</v>
      </c>
      <c r="D941" s="6" t="n">
        <v>0.125845564624525</v>
      </c>
      <c r="E941" s="6" t="n">
        <v>1.36873053177951</v>
      </c>
      <c r="F941" s="6"/>
      <c r="G941" s="6" t="n">
        <v>2.29253480332617</v>
      </c>
    </row>
    <row r="942" customFormat="false" ht="13.2" hidden="false" customHeight="false" outlineLevel="0" collapsed="false">
      <c r="A942" s="6" t="s">
        <v>945</v>
      </c>
      <c r="B942" s="6" t="n">
        <v>3.59690781964672</v>
      </c>
      <c r="C942" s="6" t="n">
        <v>0.61648517429988</v>
      </c>
      <c r="D942" s="6" t="n">
        <v>0.171393097963914</v>
      </c>
      <c r="E942" s="6" t="n">
        <v>1.53313546268222</v>
      </c>
      <c r="F942" s="6"/>
      <c r="G942" s="6" t="n">
        <v>2.29253480332617</v>
      </c>
    </row>
    <row r="943" customFormat="false" ht="13.2" hidden="false" customHeight="false" outlineLevel="0" collapsed="false">
      <c r="A943" s="6" t="s">
        <v>946</v>
      </c>
      <c r="B943" s="6" t="n">
        <v>3.59444962043633</v>
      </c>
      <c r="C943" s="6" t="n">
        <v>0.206152032298899</v>
      </c>
      <c r="D943" s="6" t="n">
        <v>0.0573528784843211</v>
      </c>
      <c r="E943" s="6" t="n">
        <v>1.15360716665398</v>
      </c>
      <c r="F943" s="6"/>
      <c r="G943" s="6" t="n">
        <v>2.29253480332617</v>
      </c>
    </row>
    <row r="944" customFormat="false" ht="13.2" hidden="false" customHeight="false" outlineLevel="0" collapsed="false">
      <c r="A944" s="6" t="s">
        <v>947</v>
      </c>
      <c r="B944" s="6" t="n">
        <v>3.59280244269776</v>
      </c>
      <c r="C944" s="6" t="n">
        <v>1.53216975751912</v>
      </c>
      <c r="D944" s="6" t="n">
        <v>0.426455331723904</v>
      </c>
      <c r="E944" s="6" t="n">
        <v>2.8922048859857</v>
      </c>
      <c r="F944" s="6"/>
      <c r="G944" s="6" t="n">
        <v>2.29253480332617</v>
      </c>
    </row>
    <row r="945" customFormat="false" ht="13.2" hidden="false" customHeight="false" outlineLevel="0" collapsed="false">
      <c r="A945" s="6" t="s">
        <v>948</v>
      </c>
      <c r="B945" s="6" t="n">
        <v>3.58787768886415</v>
      </c>
      <c r="C945" s="6" t="n">
        <v>0.342918956089154</v>
      </c>
      <c r="D945" s="6" t="n">
        <v>0.0955771031865121</v>
      </c>
      <c r="E945" s="6" t="n">
        <v>1.26832014898582</v>
      </c>
      <c r="F945" s="6"/>
      <c r="G945" s="6" t="n">
        <v>2.29253480332617</v>
      </c>
    </row>
    <row r="946" customFormat="false" ht="13.2" hidden="false" customHeight="false" outlineLevel="0" collapsed="false">
      <c r="A946" s="6" t="s">
        <v>949</v>
      </c>
      <c r="B946" s="6" t="n">
        <v>3.58721949386942</v>
      </c>
      <c r="C946" s="6" t="n">
        <v>0.51935112359853</v>
      </c>
      <c r="D946" s="6" t="n">
        <v>0.144778183907091</v>
      </c>
      <c r="E946" s="6" t="n">
        <v>1.43331044749927</v>
      </c>
      <c r="F946" s="6"/>
      <c r="G946" s="6" t="n">
        <v>2.29253480332617</v>
      </c>
    </row>
    <row r="947" customFormat="false" ht="13.2" hidden="false" customHeight="false" outlineLevel="0" collapsed="false">
      <c r="A947" s="6" t="s">
        <v>950</v>
      </c>
      <c r="B947" s="6" t="n">
        <v>3.58229095134473</v>
      </c>
      <c r="C947" s="6" t="n">
        <v>0.459150318437316</v>
      </c>
      <c r="D947" s="6" t="n">
        <v>0.128172257550705</v>
      </c>
      <c r="E947" s="6" t="n">
        <v>1.37473192528008</v>
      </c>
      <c r="F947" s="6"/>
      <c r="G947" s="6" t="n">
        <v>2.29253480332617</v>
      </c>
    </row>
    <row r="948" customFormat="false" ht="13.2" hidden="false" customHeight="false" outlineLevel="0" collapsed="false">
      <c r="A948" s="6" t="s">
        <v>951</v>
      </c>
      <c r="B948" s="6" t="n">
        <v>3.58199115298356</v>
      </c>
      <c r="C948" s="6" t="n">
        <v>0.92550123434437</v>
      </c>
      <c r="D948" s="6" t="n">
        <v>0.258376192128082</v>
      </c>
      <c r="E948" s="6" t="n">
        <v>1.89934401480177</v>
      </c>
      <c r="F948" s="6"/>
      <c r="G948" s="6" t="n">
        <v>2.29253480332617</v>
      </c>
    </row>
    <row r="949" customFormat="false" ht="13.2" hidden="false" customHeight="false" outlineLevel="0" collapsed="false">
      <c r="A949" s="6" t="s">
        <v>952</v>
      </c>
      <c r="B949" s="6" t="n">
        <v>3.57742264305695</v>
      </c>
      <c r="C949" s="6" t="n">
        <v>0.259394442106182</v>
      </c>
      <c r="D949" s="6" t="n">
        <v>0.0725087494511207</v>
      </c>
      <c r="E949" s="6" t="n">
        <v>1.19697617948573</v>
      </c>
      <c r="F949" s="6"/>
      <c r="G949" s="6" t="n">
        <v>2.29253480332617</v>
      </c>
    </row>
    <row r="950" customFormat="false" ht="13.2" hidden="false" customHeight="false" outlineLevel="0" collapsed="false">
      <c r="A950" s="6" t="s">
        <v>953</v>
      </c>
      <c r="B950" s="6" t="n">
        <v>3.57409727211904</v>
      </c>
      <c r="C950" s="6" t="n">
        <v>0.587510583096932</v>
      </c>
      <c r="D950" s="6" t="n">
        <v>0.164380132482685</v>
      </c>
      <c r="E950" s="6" t="n">
        <v>1.50265163513644</v>
      </c>
      <c r="F950" s="6"/>
      <c r="G950" s="6" t="n">
        <v>2.29253480332617</v>
      </c>
    </row>
    <row r="951" customFormat="false" ht="13.2" hidden="false" customHeight="false" outlineLevel="0" collapsed="false">
      <c r="A951" s="6" t="s">
        <v>954</v>
      </c>
      <c r="B951" s="6" t="n">
        <v>3.57378232762302</v>
      </c>
      <c r="C951" s="6" t="n">
        <v>0.784614927137817</v>
      </c>
      <c r="D951" s="6" t="n">
        <v>0.219547486446853</v>
      </c>
      <c r="E951" s="6" t="n">
        <v>1.72263246648903</v>
      </c>
      <c r="F951" s="6"/>
      <c r="G951" s="6" t="n">
        <v>2.29253480332617</v>
      </c>
    </row>
    <row r="952" customFormat="false" ht="13.2" hidden="false" customHeight="false" outlineLevel="0" collapsed="false">
      <c r="A952" s="6" t="s">
        <v>955</v>
      </c>
      <c r="B952" s="6" t="n">
        <v>3.57250862863121</v>
      </c>
      <c r="C952" s="6" t="n">
        <v>0.419886127502709</v>
      </c>
      <c r="D952" s="6" t="n">
        <v>0.117532571968507</v>
      </c>
      <c r="E952" s="6" t="n">
        <v>1.33782195579599</v>
      </c>
      <c r="F952" s="6"/>
      <c r="G952" s="6" t="n">
        <v>2.29253480332617</v>
      </c>
    </row>
    <row r="953" customFormat="false" ht="13.2" hidden="false" customHeight="false" outlineLevel="0" collapsed="false">
      <c r="A953" s="6" t="s">
        <v>956</v>
      </c>
      <c r="B953" s="6" t="n">
        <v>3.57143693859028</v>
      </c>
      <c r="C953" s="6" t="n">
        <v>0.250333011966092</v>
      </c>
      <c r="D953" s="6" t="n">
        <v>0.0700930791360699</v>
      </c>
      <c r="E953" s="6" t="n">
        <v>1.1894816469708</v>
      </c>
      <c r="F953" s="6"/>
      <c r="G953" s="6" t="n">
        <v>2.29253480332617</v>
      </c>
    </row>
    <row r="954" customFormat="false" ht="13.2" hidden="false" customHeight="false" outlineLevel="0" collapsed="false">
      <c r="A954" s="6" t="s">
        <v>957</v>
      </c>
      <c r="B954" s="6" t="n">
        <v>3.56145474324855</v>
      </c>
      <c r="C954" s="6" t="n">
        <v>0.532182374750495</v>
      </c>
      <c r="D954" s="6" t="n">
        <v>0.149428369336815</v>
      </c>
      <c r="E954" s="6" t="n">
        <v>1.44611509007929</v>
      </c>
      <c r="F954" s="6"/>
      <c r="G954" s="6" t="n">
        <v>2.29253480332617</v>
      </c>
    </row>
    <row r="955" customFormat="false" ht="13.2" hidden="false" customHeight="false" outlineLevel="0" collapsed="false">
      <c r="A955" s="6" t="s">
        <v>958</v>
      </c>
      <c r="B955" s="6" t="n">
        <v>3.56080994590216</v>
      </c>
      <c r="C955" s="6" t="n">
        <v>0.252286635233678</v>
      </c>
      <c r="D955" s="6" t="n">
        <v>0.07085091287279</v>
      </c>
      <c r="E955" s="6" t="n">
        <v>1.19109347279043</v>
      </c>
      <c r="F955" s="6"/>
      <c r="G955" s="6" t="n">
        <v>2.29253480332617</v>
      </c>
    </row>
    <row r="956" customFormat="false" ht="13.2" hidden="false" customHeight="false" outlineLevel="0" collapsed="false">
      <c r="A956" s="6" t="s">
        <v>959</v>
      </c>
      <c r="B956" s="6" t="n">
        <v>3.55883891694966</v>
      </c>
      <c r="C956" s="6" t="n">
        <v>0.572010466644549</v>
      </c>
      <c r="D956" s="6" t="n">
        <v>0.160729518810261</v>
      </c>
      <c r="E956" s="6" t="n">
        <v>1.48659376951843</v>
      </c>
      <c r="F956" s="6"/>
      <c r="G956" s="6" t="n">
        <v>2.29253480332617</v>
      </c>
    </row>
    <row r="957" customFormat="false" ht="13.2" hidden="false" customHeight="false" outlineLevel="0" collapsed="false">
      <c r="A957" s="6" t="s">
        <v>960</v>
      </c>
      <c r="B957" s="6" t="n">
        <v>3.55801642561992</v>
      </c>
      <c r="C957" s="6" t="n">
        <v>0.520506038559606</v>
      </c>
      <c r="D957" s="6" t="n">
        <v>0.14629107241092</v>
      </c>
      <c r="E957" s="6" t="n">
        <v>1.43445830923419</v>
      </c>
      <c r="F957" s="6"/>
      <c r="G957" s="6" t="n">
        <v>2.29253480332617</v>
      </c>
    </row>
    <row r="958" customFormat="false" ht="13.2" hidden="false" customHeight="false" outlineLevel="0" collapsed="false">
      <c r="A958" s="6" t="s">
        <v>961</v>
      </c>
      <c r="B958" s="6" t="n">
        <v>3.55597031410822</v>
      </c>
      <c r="C958" s="6" t="n">
        <v>0.312130480419566</v>
      </c>
      <c r="D958" s="6" t="n">
        <v>0.0877764584201383</v>
      </c>
      <c r="E958" s="6" t="n">
        <v>1.24153977395627</v>
      </c>
      <c r="F958" s="6"/>
      <c r="G958" s="6" t="n">
        <v>2.29253480332617</v>
      </c>
    </row>
    <row r="959" customFormat="false" ht="13.2" hidden="false" customHeight="false" outlineLevel="0" collapsed="false">
      <c r="A959" s="6" t="s">
        <v>962</v>
      </c>
      <c r="B959" s="6" t="n">
        <v>3.55117128054392</v>
      </c>
      <c r="C959" s="6" t="n">
        <v>0.550616784575154</v>
      </c>
      <c r="D959" s="6" t="n">
        <v>0.155052161970295</v>
      </c>
      <c r="E959" s="6" t="n">
        <v>1.46471175932543</v>
      </c>
      <c r="F959" s="6"/>
      <c r="G959" s="6" t="n">
        <v>2.29253480332617</v>
      </c>
    </row>
    <row r="960" customFormat="false" ht="13.2" hidden="false" customHeight="false" outlineLevel="0" collapsed="false">
      <c r="A960" s="6" t="s">
        <v>963</v>
      </c>
      <c r="B960" s="6" t="n">
        <v>3.54797386269233</v>
      </c>
      <c r="C960" s="6" t="n">
        <v>0.990777754465257</v>
      </c>
      <c r="D960" s="6" t="n">
        <v>0.279251706131065</v>
      </c>
      <c r="E960" s="6" t="n">
        <v>1.98725602852681</v>
      </c>
      <c r="F960" s="6"/>
      <c r="G960" s="6" t="n">
        <v>2.29253480332617</v>
      </c>
    </row>
    <row r="961" customFormat="false" ht="13.2" hidden="false" customHeight="false" outlineLevel="0" collapsed="false">
      <c r="A961" s="6" t="s">
        <v>964</v>
      </c>
      <c r="B961" s="6" t="n">
        <v>3.5477659447653</v>
      </c>
      <c r="C961" s="6" t="n">
        <v>0.573827069872806</v>
      </c>
      <c r="D961" s="6" t="n">
        <v>0.161743214971518</v>
      </c>
      <c r="E961" s="6" t="n">
        <v>1.48846682786348</v>
      </c>
      <c r="F961" s="6"/>
      <c r="G961" s="6" t="n">
        <v>2.29253480332617</v>
      </c>
    </row>
    <row r="962" customFormat="false" ht="13.2" hidden="false" customHeight="false" outlineLevel="0" collapsed="false">
      <c r="A962" s="6" t="s">
        <v>965</v>
      </c>
      <c r="B962" s="6" t="n">
        <v>3.54711620488535</v>
      </c>
      <c r="C962" s="6" t="n">
        <v>0.227290907467536</v>
      </c>
      <c r="D962" s="6" t="n">
        <v>0.0640776603694275</v>
      </c>
      <c r="E962" s="6" t="n">
        <v>1.17063466643115</v>
      </c>
      <c r="F962" s="6"/>
      <c r="G962" s="6" t="n">
        <v>2.29253480332617</v>
      </c>
    </row>
    <row r="963" customFormat="false" ht="13.2" hidden="false" customHeight="false" outlineLevel="0" collapsed="false">
      <c r="A963" s="6" t="s">
        <v>966</v>
      </c>
      <c r="B963" s="6" t="n">
        <v>3.54618991314551</v>
      </c>
      <c r="C963" s="6" t="n">
        <v>0.721602757098994</v>
      </c>
      <c r="D963" s="6" t="n">
        <v>0.203486777294148</v>
      </c>
      <c r="E963" s="6" t="n">
        <v>1.6490129826116</v>
      </c>
      <c r="F963" s="6"/>
      <c r="G963" s="6" t="n">
        <v>2.29253480332617</v>
      </c>
    </row>
    <row r="964" customFormat="false" ht="13.2" hidden="false" customHeight="false" outlineLevel="0" collapsed="false">
      <c r="A964" s="6" t="s">
        <v>967</v>
      </c>
      <c r="B964" s="6" t="n">
        <v>3.53570545748173</v>
      </c>
      <c r="C964" s="6" t="n">
        <v>0.617275397356389</v>
      </c>
      <c r="D964" s="6" t="n">
        <v>0.174583376579122</v>
      </c>
      <c r="E964" s="6" t="n">
        <v>1.53397545368299</v>
      </c>
      <c r="F964" s="6"/>
      <c r="G964" s="6" t="n">
        <v>2.29253480332617</v>
      </c>
    </row>
    <row r="965" customFormat="false" ht="13.2" hidden="false" customHeight="false" outlineLevel="0" collapsed="false">
      <c r="A965" s="6" t="s">
        <v>968</v>
      </c>
      <c r="B965" s="6" t="n">
        <v>3.53399686266218</v>
      </c>
      <c r="C965" s="6" t="n">
        <v>0.322165003809313</v>
      </c>
      <c r="D965" s="6" t="n">
        <v>0.0911616552954787</v>
      </c>
      <c r="E965" s="6" t="n">
        <v>1.25020528279369</v>
      </c>
      <c r="F965" s="6"/>
      <c r="G965" s="6" t="n">
        <v>2.29253480332617</v>
      </c>
    </row>
    <row r="966" customFormat="false" ht="13.2" hidden="false" customHeight="false" outlineLevel="0" collapsed="false">
      <c r="A966" s="6" t="s">
        <v>969</v>
      </c>
      <c r="B966" s="6" t="n">
        <v>3.53052694850287</v>
      </c>
      <c r="C966" s="6" t="n">
        <v>0.659802493747953</v>
      </c>
      <c r="D966" s="6" t="n">
        <v>0.186884990079949</v>
      </c>
      <c r="E966" s="6" t="n">
        <v>1.57986632379689</v>
      </c>
      <c r="F966" s="6"/>
      <c r="G966" s="6" t="n">
        <v>2.29253480332617</v>
      </c>
    </row>
    <row r="967" customFormat="false" ht="13.2" hidden="false" customHeight="false" outlineLevel="0" collapsed="false">
      <c r="A967" s="6" t="s">
        <v>970</v>
      </c>
      <c r="B967" s="6" t="n">
        <v>3.52875901612004</v>
      </c>
      <c r="C967" s="6" t="n">
        <v>0.275110178009346</v>
      </c>
      <c r="D967" s="6" t="n">
        <v>0.0779623025410889</v>
      </c>
      <c r="E967" s="6" t="n">
        <v>1.21008649948412</v>
      </c>
      <c r="F967" s="6"/>
      <c r="G967" s="6" t="n">
        <v>2.29253480332617</v>
      </c>
    </row>
    <row r="968" customFormat="false" ht="13.2" hidden="false" customHeight="false" outlineLevel="0" collapsed="false">
      <c r="A968" s="6" t="s">
        <v>971</v>
      </c>
      <c r="B968" s="6" t="n">
        <v>3.52851187785672</v>
      </c>
      <c r="C968" s="6" t="n">
        <v>0.814651108528047</v>
      </c>
      <c r="D968" s="6" t="n">
        <v>0.230876680234638</v>
      </c>
      <c r="E968" s="6" t="n">
        <v>1.75887274668903</v>
      </c>
      <c r="F968" s="6"/>
      <c r="G968" s="6" t="n">
        <v>2.29253480332617</v>
      </c>
    </row>
    <row r="969" customFormat="false" ht="13.2" hidden="false" customHeight="false" outlineLevel="0" collapsed="false">
      <c r="A969" s="6" t="s">
        <v>972</v>
      </c>
      <c r="B969" s="6" t="n">
        <v>3.52488808777387</v>
      </c>
      <c r="C969" s="6" t="n">
        <v>1.19618513203853</v>
      </c>
      <c r="D969" s="6" t="n">
        <v>0.339354073732871</v>
      </c>
      <c r="E969" s="6" t="n">
        <v>2.29132980912951</v>
      </c>
      <c r="F969" s="6"/>
      <c r="G969" s="6" t="n">
        <v>2.29253480332617</v>
      </c>
    </row>
    <row r="970" customFormat="false" ht="13.2" hidden="false" customHeight="false" outlineLevel="0" collapsed="false">
      <c r="A970" s="6" t="s">
        <v>973</v>
      </c>
      <c r="B970" s="6" t="n">
        <v>3.52423404947406</v>
      </c>
      <c r="C970" s="6" t="n">
        <v>0.538045056141654</v>
      </c>
      <c r="D970" s="6" t="n">
        <v>0.15267006918055</v>
      </c>
      <c r="E970" s="6" t="n">
        <v>1.45200362604957</v>
      </c>
      <c r="F970" s="6"/>
      <c r="G970" s="6" t="n">
        <v>2.29253480332617</v>
      </c>
    </row>
    <row r="971" customFormat="false" ht="13.2" hidden="false" customHeight="false" outlineLevel="0" collapsed="false">
      <c r="A971" s="6" t="s">
        <v>974</v>
      </c>
      <c r="B971" s="6" t="n">
        <v>3.52407518266074</v>
      </c>
      <c r="C971" s="6" t="n">
        <v>0.277152119592053</v>
      </c>
      <c r="D971" s="6" t="n">
        <v>0.0786453481343717</v>
      </c>
      <c r="E971" s="6" t="n">
        <v>1.21180042746579</v>
      </c>
      <c r="F971" s="6"/>
      <c r="G971" s="6" t="n">
        <v>2.29253480332617</v>
      </c>
    </row>
    <row r="972" customFormat="false" ht="13.2" hidden="false" customHeight="false" outlineLevel="0" collapsed="false">
      <c r="A972" s="6" t="s">
        <v>975</v>
      </c>
      <c r="B972" s="6" t="n">
        <v>3.52339245210252</v>
      </c>
      <c r="C972" s="6" t="n">
        <v>0.396056706979006</v>
      </c>
      <c r="D972" s="6" t="n">
        <v>0.112407775279948</v>
      </c>
      <c r="E972" s="6" t="n">
        <v>1.31590624739535</v>
      </c>
      <c r="F972" s="6"/>
      <c r="G972" s="6" t="n">
        <v>2.29253480332617</v>
      </c>
    </row>
    <row r="973" customFormat="false" ht="13.2" hidden="false" customHeight="false" outlineLevel="0" collapsed="false">
      <c r="A973" s="6" t="s">
        <v>976</v>
      </c>
      <c r="B973" s="6" t="n">
        <v>3.52331779576288</v>
      </c>
      <c r="C973" s="6" t="n">
        <v>0.314877615206538</v>
      </c>
      <c r="D973" s="6" t="n">
        <v>0.0893696321078979</v>
      </c>
      <c r="E973" s="6" t="n">
        <v>1.24390612742677</v>
      </c>
      <c r="F973" s="6"/>
      <c r="G973" s="6" t="n">
        <v>2.29253480332617</v>
      </c>
    </row>
    <row r="974" customFormat="false" ht="13.2" hidden="false" customHeight="false" outlineLevel="0" collapsed="false">
      <c r="A974" s="6" t="s">
        <v>977</v>
      </c>
      <c r="B974" s="6" t="n">
        <v>3.52276992022463</v>
      </c>
      <c r="C974" s="6" t="n">
        <v>0.272065365164318</v>
      </c>
      <c r="D974" s="6" t="n">
        <v>0.0772305235157025</v>
      </c>
      <c r="E974" s="6" t="n">
        <v>1.20753530086933</v>
      </c>
      <c r="F974" s="6"/>
      <c r="G974" s="6" t="n">
        <v>2.29253480332617</v>
      </c>
    </row>
    <row r="975" customFormat="false" ht="13.2" hidden="false" customHeight="false" outlineLevel="0" collapsed="false">
      <c r="A975" s="6" t="s">
        <v>978</v>
      </c>
      <c r="B975" s="6" t="n">
        <v>3.52151738457135</v>
      </c>
      <c r="C975" s="6" t="n">
        <v>0.343670909779396</v>
      </c>
      <c r="D975" s="6" t="n">
        <v>0.097591711824313</v>
      </c>
      <c r="E975" s="6" t="n">
        <v>1.26898138824876</v>
      </c>
      <c r="F975" s="6"/>
      <c r="G975" s="6" t="n">
        <v>2.29253480332617</v>
      </c>
    </row>
    <row r="976" customFormat="false" ht="13.2" hidden="false" customHeight="false" outlineLevel="0" collapsed="false">
      <c r="A976" s="6" t="s">
        <v>979</v>
      </c>
      <c r="B976" s="6" t="n">
        <v>3.52142122209092</v>
      </c>
      <c r="C976" s="6" t="n">
        <v>0.483742409268945</v>
      </c>
      <c r="D976" s="6" t="n">
        <v>0.137371356267829</v>
      </c>
      <c r="E976" s="6" t="n">
        <v>1.39836638452222</v>
      </c>
      <c r="F976" s="6"/>
      <c r="G976" s="6" t="n">
        <v>2.29253480332617</v>
      </c>
    </row>
    <row r="977" customFormat="false" ht="13.2" hidden="false" customHeight="false" outlineLevel="0" collapsed="false">
      <c r="A977" s="6" t="s">
        <v>980</v>
      </c>
      <c r="B977" s="6" t="n">
        <v>3.51896500103528</v>
      </c>
      <c r="C977" s="6" t="n">
        <v>0.202206166420374</v>
      </c>
      <c r="D977" s="6" t="n">
        <v>0.0574618293620098</v>
      </c>
      <c r="E977" s="6" t="n">
        <v>1.15045628603308</v>
      </c>
      <c r="F977" s="6"/>
      <c r="G977" s="6" t="n">
        <v>2.29253480332617</v>
      </c>
    </row>
    <row r="978" customFormat="false" ht="13.2" hidden="false" customHeight="false" outlineLevel="0" collapsed="false">
      <c r="A978" s="6" t="s">
        <v>981</v>
      </c>
      <c r="B978" s="6" t="n">
        <v>3.51655818446192</v>
      </c>
      <c r="C978" s="6" t="n">
        <v>0.33138161925678</v>
      </c>
      <c r="D978" s="6" t="n">
        <v>0.0942346470253232</v>
      </c>
      <c r="E978" s="6" t="n">
        <v>1.25821774945626</v>
      </c>
      <c r="F978" s="6"/>
      <c r="G978" s="6" t="n">
        <v>2.29253480332617</v>
      </c>
    </row>
    <row r="979" customFormat="false" ht="13.2" hidden="false" customHeight="false" outlineLevel="0" collapsed="false">
      <c r="A979" s="6" t="s">
        <v>982</v>
      </c>
      <c r="B979" s="6" t="n">
        <v>3.51455019346363</v>
      </c>
      <c r="C979" s="6" t="n">
        <v>0.481718263808663</v>
      </c>
      <c r="D979" s="6" t="n">
        <v>0.137063987506727</v>
      </c>
      <c r="E979" s="6" t="n">
        <v>1.39640580922385</v>
      </c>
      <c r="F979" s="6"/>
      <c r="G979" s="6" t="n">
        <v>2.29253480332617</v>
      </c>
    </row>
    <row r="980" customFormat="false" ht="13.2" hidden="false" customHeight="false" outlineLevel="0" collapsed="false">
      <c r="A980" s="6" t="s">
        <v>983</v>
      </c>
      <c r="B980" s="6" t="n">
        <v>3.51197693651447</v>
      </c>
      <c r="C980" s="6" t="n">
        <v>0.295496414106678</v>
      </c>
      <c r="D980" s="6" t="n">
        <v>0.0841396226251842</v>
      </c>
      <c r="E980" s="6" t="n">
        <v>1.22730720633683</v>
      </c>
      <c r="F980" s="6"/>
      <c r="G980" s="6" t="n">
        <v>2.29253480332617</v>
      </c>
    </row>
    <row r="981" customFormat="false" ht="13.2" hidden="false" customHeight="false" outlineLevel="0" collapsed="false">
      <c r="A981" s="6" t="s">
        <v>984</v>
      </c>
      <c r="B981" s="6" t="n">
        <v>3.51125684473715</v>
      </c>
      <c r="C981" s="6" t="n">
        <v>0.926720541715883</v>
      </c>
      <c r="D981" s="6" t="n">
        <v>0.263928440069799</v>
      </c>
      <c r="E981" s="6" t="n">
        <v>1.90094994191325</v>
      </c>
      <c r="F981" s="6"/>
      <c r="G981" s="6" t="n">
        <v>2.29253480332617</v>
      </c>
    </row>
    <row r="982" customFormat="false" ht="13.2" hidden="false" customHeight="false" outlineLevel="0" collapsed="false">
      <c r="A982" s="6" t="s">
        <v>985</v>
      </c>
      <c r="B982" s="6" t="n">
        <v>3.51109249788455</v>
      </c>
      <c r="C982" s="6" t="n">
        <v>0.574619145928178</v>
      </c>
      <c r="D982" s="6" t="n">
        <v>0.163658219279152</v>
      </c>
      <c r="E982" s="6" t="n">
        <v>1.48928425816164</v>
      </c>
      <c r="F982" s="6"/>
      <c r="G982" s="6" t="n">
        <v>2.29253480332617</v>
      </c>
    </row>
    <row r="983" customFormat="false" ht="13.2" hidden="false" customHeight="false" outlineLevel="0" collapsed="false">
      <c r="A983" s="6" t="s">
        <v>986</v>
      </c>
      <c r="B983" s="6" t="n">
        <v>3.5034836604985</v>
      </c>
      <c r="C983" s="6" t="n">
        <v>0.200653379314198</v>
      </c>
      <c r="D983" s="6" t="n">
        <v>0.057272531787874</v>
      </c>
      <c r="E983" s="6" t="n">
        <v>1.14921870455264</v>
      </c>
      <c r="F983" s="6"/>
      <c r="G983" s="6" t="n">
        <v>2.29253480332617</v>
      </c>
    </row>
    <row r="984" customFormat="false" ht="13.2" hidden="false" customHeight="false" outlineLevel="0" collapsed="false">
      <c r="A984" s="6" t="s">
        <v>987</v>
      </c>
      <c r="B984" s="6" t="n">
        <v>3.4984976993797</v>
      </c>
      <c r="C984" s="6" t="n">
        <v>0.298531834744854</v>
      </c>
      <c r="D984" s="6" t="n">
        <v>0.0853314366328683</v>
      </c>
      <c r="E984" s="6" t="n">
        <v>1.22989217084379</v>
      </c>
      <c r="F984" s="6"/>
      <c r="G984" s="6" t="n">
        <v>2.29253480332617</v>
      </c>
    </row>
    <row r="985" customFormat="false" ht="13.2" hidden="false" customHeight="false" outlineLevel="0" collapsed="false">
      <c r="A985" s="6" t="s">
        <v>988</v>
      </c>
      <c r="B985" s="6" t="n">
        <v>3.498066589975</v>
      </c>
      <c r="C985" s="6" t="n">
        <v>0.543309318918502</v>
      </c>
      <c r="D985" s="6" t="n">
        <v>0.155317031549815</v>
      </c>
      <c r="E985" s="6" t="n">
        <v>1.45731153315105</v>
      </c>
      <c r="F985" s="6"/>
      <c r="G985" s="6" t="n">
        <v>2.29253480332617</v>
      </c>
    </row>
    <row r="986" customFormat="false" ht="13.2" hidden="false" customHeight="false" outlineLevel="0" collapsed="false">
      <c r="A986" s="6" t="s">
        <v>989</v>
      </c>
      <c r="B986" s="6" t="n">
        <v>3.49587443493008</v>
      </c>
      <c r="C986" s="6" t="n">
        <v>0.247784944963627</v>
      </c>
      <c r="D986" s="6" t="n">
        <v>0.0708792462589072</v>
      </c>
      <c r="E986" s="6" t="n">
        <v>1.18738265593197</v>
      </c>
      <c r="F986" s="6"/>
      <c r="G986" s="6" t="n">
        <v>2.29253480332617</v>
      </c>
    </row>
    <row r="987" customFormat="false" ht="13.2" hidden="false" customHeight="false" outlineLevel="0" collapsed="false">
      <c r="A987" s="6" t="s">
        <v>990</v>
      </c>
      <c r="B987" s="6" t="n">
        <v>3.4953103695485</v>
      </c>
      <c r="C987" s="6" t="n">
        <v>0.175787543431898</v>
      </c>
      <c r="D987" s="6" t="n">
        <v>0.0502923989135204</v>
      </c>
      <c r="E987" s="6" t="n">
        <v>1.12958085609739</v>
      </c>
      <c r="F987" s="6"/>
      <c r="G987" s="6" t="n">
        <v>2.29253480332617</v>
      </c>
    </row>
    <row r="988" customFormat="false" ht="13.2" hidden="false" customHeight="false" outlineLevel="0" collapsed="false">
      <c r="A988" s="6" t="s">
        <v>991</v>
      </c>
      <c r="B988" s="6" t="n">
        <v>3.49201894695764</v>
      </c>
      <c r="C988" s="6" t="n">
        <v>0.327609696175028</v>
      </c>
      <c r="D988" s="6" t="n">
        <v>0.0938167006397407</v>
      </c>
      <c r="E988" s="6" t="n">
        <v>1.25493243844693</v>
      </c>
      <c r="F988" s="6"/>
      <c r="G988" s="6" t="n">
        <v>2.29253480332617</v>
      </c>
    </row>
    <row r="989" customFormat="false" ht="13.2" hidden="false" customHeight="false" outlineLevel="0" collapsed="false">
      <c r="A989" s="6" t="s">
        <v>992</v>
      </c>
      <c r="B989" s="6" t="n">
        <v>3.49081522905207</v>
      </c>
      <c r="C989" s="6" t="n">
        <v>0.206500038223613</v>
      </c>
      <c r="D989" s="6" t="n">
        <v>0.0591552473201762</v>
      </c>
      <c r="E989" s="6" t="n">
        <v>1.15388547256168</v>
      </c>
      <c r="F989" s="6"/>
      <c r="G989" s="6" t="n">
        <v>2.29253480332617</v>
      </c>
    </row>
    <row r="990" customFormat="false" ht="13.2" hidden="false" customHeight="false" outlineLevel="0" collapsed="false">
      <c r="A990" s="6" t="s">
        <v>993</v>
      </c>
      <c r="B990" s="6" t="n">
        <v>3.49033849750952</v>
      </c>
      <c r="C990" s="6" t="n">
        <v>0.511831108309702</v>
      </c>
      <c r="D990" s="6" t="n">
        <v>0.146642255092138</v>
      </c>
      <c r="E990" s="6" t="n">
        <v>1.42585878686939</v>
      </c>
      <c r="F990" s="6"/>
      <c r="G990" s="6" t="n">
        <v>2.29253480332617</v>
      </c>
    </row>
    <row r="991" customFormat="false" ht="13.2" hidden="false" customHeight="false" outlineLevel="0" collapsed="false">
      <c r="A991" s="6" t="s">
        <v>994</v>
      </c>
      <c r="B991" s="6" t="n">
        <v>3.4894439492595</v>
      </c>
      <c r="C991" s="6" t="n">
        <v>0.392232702378649</v>
      </c>
      <c r="D991" s="6" t="n">
        <v>0.112405503020584</v>
      </c>
      <c r="E991" s="6" t="n">
        <v>1.31242292739827</v>
      </c>
      <c r="F991" s="6"/>
      <c r="G991" s="6" t="n">
        <v>2.29253480332617</v>
      </c>
    </row>
    <row r="992" customFormat="false" ht="13.2" hidden="false" customHeight="false" outlineLevel="0" collapsed="false">
      <c r="A992" s="6" t="s">
        <v>995</v>
      </c>
      <c r="B992" s="6" t="n">
        <v>3.48899585257421</v>
      </c>
      <c r="C992" s="6" t="n">
        <v>0.502015227683711</v>
      </c>
      <c r="D992" s="6" t="n">
        <v>0.143885303650711</v>
      </c>
      <c r="E992" s="6" t="n">
        <v>1.41619038606205</v>
      </c>
      <c r="F992" s="6"/>
      <c r="G992" s="6" t="n">
        <v>2.29253480332617</v>
      </c>
    </row>
    <row r="993" customFormat="false" ht="13.2" hidden="false" customHeight="false" outlineLevel="0" collapsed="false">
      <c r="A993" s="6" t="s">
        <v>996</v>
      </c>
      <c r="B993" s="6" t="n">
        <v>3.48783217992198</v>
      </c>
      <c r="C993" s="6" t="n">
        <v>0.266712766165785</v>
      </c>
      <c r="D993" s="6" t="n">
        <v>0.0764694952071206</v>
      </c>
      <c r="E993" s="6" t="n">
        <v>1.20306347784291</v>
      </c>
      <c r="F993" s="6"/>
      <c r="G993" s="6" t="n">
        <v>2.29253480332617</v>
      </c>
    </row>
    <row r="994" customFormat="false" ht="13.2" hidden="false" customHeight="false" outlineLevel="0" collapsed="false">
      <c r="A994" s="6" t="s">
        <v>997</v>
      </c>
      <c r="B994" s="6" t="n">
        <v>3.48775014804811</v>
      </c>
      <c r="C994" s="6" t="n">
        <v>0.362644733376606</v>
      </c>
      <c r="D994" s="6" t="n">
        <v>0.103976694999084</v>
      </c>
      <c r="E994" s="6" t="n">
        <v>1.28578081826939</v>
      </c>
      <c r="F994" s="6"/>
      <c r="G994" s="6" t="n">
        <v>2.29253480332617</v>
      </c>
    </row>
    <row r="995" customFormat="false" ht="13.2" hidden="false" customHeight="false" outlineLevel="0" collapsed="false">
      <c r="A995" s="6" t="s">
        <v>998</v>
      </c>
      <c r="B995" s="6" t="n">
        <v>3.48689463754381</v>
      </c>
      <c r="C995" s="6" t="n">
        <v>0.25220617576666</v>
      </c>
      <c r="D995" s="6" t="n">
        <v>0.0723297380572175</v>
      </c>
      <c r="E995" s="6" t="n">
        <v>1.19102704705876</v>
      </c>
      <c r="F995" s="6"/>
      <c r="G995" s="6" t="n">
        <v>2.29253480332617</v>
      </c>
    </row>
    <row r="996" customFormat="false" ht="13.2" hidden="false" customHeight="false" outlineLevel="0" collapsed="false">
      <c r="A996" s="6" t="s">
        <v>999</v>
      </c>
      <c r="B996" s="6" t="n">
        <v>3.48237916654798</v>
      </c>
      <c r="C996" s="6" t="n">
        <v>0.283196474916277</v>
      </c>
      <c r="D996" s="6" t="n">
        <v>0.0813226996177457</v>
      </c>
      <c r="E996" s="6" t="n">
        <v>1.21688807051046</v>
      </c>
      <c r="F996" s="6"/>
      <c r="G996" s="6" t="n">
        <v>2.29253480332617</v>
      </c>
    </row>
    <row r="997" customFormat="false" ht="13.2" hidden="false" customHeight="false" outlineLevel="0" collapsed="false">
      <c r="A997" s="6" t="s">
        <v>1000</v>
      </c>
      <c r="B997" s="6" t="n">
        <v>3.48191315843557</v>
      </c>
      <c r="C997" s="6" t="n">
        <v>0.25038949787905</v>
      </c>
      <c r="D997" s="6" t="n">
        <v>0.0719114712187566</v>
      </c>
      <c r="E997" s="6" t="n">
        <v>1.18952821971848</v>
      </c>
      <c r="F997" s="6"/>
      <c r="G997" s="6" t="n">
        <v>2.29253480332617</v>
      </c>
    </row>
    <row r="998" customFormat="false" ht="13.2" hidden="false" customHeight="false" outlineLevel="0" collapsed="false">
      <c r="A998" s="6" t="s">
        <v>1001</v>
      </c>
      <c r="B998" s="6" t="n">
        <v>3.47884603251688</v>
      </c>
      <c r="C998" s="6" t="n">
        <v>0.725254119980341</v>
      </c>
      <c r="D998" s="6" t="n">
        <v>0.208475486756634</v>
      </c>
      <c r="E998" s="6" t="n">
        <v>1.65319180808104</v>
      </c>
      <c r="F998" s="6"/>
      <c r="G998" s="6" t="n">
        <v>2.91903899321272</v>
      </c>
    </row>
    <row r="999" customFormat="false" ht="13.2" hidden="false" customHeight="false" outlineLevel="0" collapsed="false">
      <c r="A999" s="6" t="s">
        <v>1002</v>
      </c>
      <c r="B999" s="6" t="n">
        <v>3.46870485435119</v>
      </c>
      <c r="C999" s="6" t="n">
        <v>0.239231194269753</v>
      </c>
      <c r="D999" s="6" t="n">
        <v>0.0689684491229223</v>
      </c>
      <c r="E999" s="6" t="n">
        <v>1.18036348338397</v>
      </c>
      <c r="F999" s="6"/>
      <c r="G999" s="6" t="n">
        <v>2.91903899321272</v>
      </c>
    </row>
    <row r="1000" customFormat="false" ht="13.2" hidden="false" customHeight="false" outlineLevel="0" collapsed="false">
      <c r="A1000" s="6" t="s">
        <v>1003</v>
      </c>
      <c r="B1000" s="6" t="n">
        <v>3.46665035160906</v>
      </c>
      <c r="C1000" s="6" t="n">
        <v>0.537005995610252</v>
      </c>
      <c r="D1000" s="6" t="n">
        <v>0.154906304687174</v>
      </c>
      <c r="E1000" s="6" t="n">
        <v>1.45095823777243</v>
      </c>
      <c r="F1000" s="6"/>
      <c r="G1000" s="6" t="n">
        <v>2.91903899321272</v>
      </c>
    </row>
    <row r="1001" customFormat="false" ht="13.2" hidden="false" customHeight="false" outlineLevel="0" collapsed="false">
      <c r="A1001" s="6" t="s">
        <v>1004</v>
      </c>
      <c r="B1001" s="6" t="n">
        <v>3.46645116850512</v>
      </c>
      <c r="C1001" s="6" t="n">
        <v>0.410119811222149</v>
      </c>
      <c r="D1001" s="6" t="n">
        <v>0.118311146266344</v>
      </c>
      <c r="E1001" s="6" t="n">
        <v>1.32879616179792</v>
      </c>
      <c r="F1001" s="6"/>
      <c r="G1001" s="6" t="n">
        <v>2.91903899321272</v>
      </c>
    </row>
    <row r="1002" customFormat="false" ht="13.2" hidden="false" customHeight="false" outlineLevel="0" collapsed="false">
      <c r="A1002" s="6" t="s">
        <v>1005</v>
      </c>
      <c r="B1002" s="6" t="n">
        <v>3.45912778875209</v>
      </c>
      <c r="C1002" s="6" t="n">
        <v>0.278037796155838</v>
      </c>
      <c r="D1002" s="6" t="n">
        <v>0.0803780065772427</v>
      </c>
      <c r="E1002" s="6" t="n">
        <v>1.21254458525104</v>
      </c>
      <c r="F1002" s="6"/>
      <c r="G1002" s="6" t="n">
        <v>2.91903899321272</v>
      </c>
    </row>
    <row r="1003" customFormat="false" ht="13.2" hidden="false" customHeight="false" outlineLevel="0" collapsed="false">
      <c r="A1003" s="6" t="s">
        <v>1006</v>
      </c>
      <c r="B1003" s="6" t="n">
        <v>3.45837259330042</v>
      </c>
      <c r="C1003" s="6" t="n">
        <v>0.414828904975742</v>
      </c>
      <c r="D1003" s="6" t="n">
        <v>0.119949165043509</v>
      </c>
      <c r="E1003" s="6" t="n">
        <v>1.33314056519874</v>
      </c>
      <c r="F1003" s="6"/>
      <c r="G1003" s="6" t="n">
        <v>2.91903899321272</v>
      </c>
    </row>
    <row r="1004" customFormat="false" ht="13.2" hidden="false" customHeight="false" outlineLevel="0" collapsed="false">
      <c r="A1004" s="6" t="s">
        <v>1007</v>
      </c>
      <c r="B1004" s="6" t="n">
        <v>3.45832111697246</v>
      </c>
      <c r="C1004" s="6" t="n">
        <v>0.337417308904476</v>
      </c>
      <c r="D1004" s="6" t="n">
        <v>0.0975667954165759</v>
      </c>
      <c r="E1004" s="6" t="n">
        <v>1.26349268245228</v>
      </c>
      <c r="F1004" s="6"/>
      <c r="G1004" s="6" t="n">
        <v>2.91903899321272</v>
      </c>
    </row>
    <row r="1005" customFormat="false" ht="13.2" hidden="false" customHeight="false" outlineLevel="0" collapsed="false">
      <c r="A1005" s="6" t="s">
        <v>1008</v>
      </c>
      <c r="B1005" s="6" t="n">
        <v>3.45598928896437</v>
      </c>
      <c r="C1005" s="6" t="n">
        <v>0.900603386620856</v>
      </c>
      <c r="D1005" s="6" t="n">
        <v>0.260592065344836</v>
      </c>
      <c r="E1005" s="6" t="n">
        <v>1.86684660178161</v>
      </c>
      <c r="F1005" s="6"/>
      <c r="G1005" s="6" t="n">
        <v>2.91903899321272</v>
      </c>
    </row>
    <row r="1006" customFormat="false" ht="13.2" hidden="false" customHeight="false" outlineLevel="0" collapsed="false">
      <c r="A1006" s="6" t="s">
        <v>1009</v>
      </c>
      <c r="B1006" s="6" t="n">
        <v>3.4559784954333</v>
      </c>
      <c r="C1006" s="6" t="n">
        <v>0.237205508105178</v>
      </c>
      <c r="D1006" s="6" t="n">
        <v>0.0686362801211348</v>
      </c>
      <c r="E1006" s="6" t="n">
        <v>1.17870729960091</v>
      </c>
      <c r="F1006" s="6"/>
      <c r="G1006" s="6" t="n">
        <v>2.91903899321272</v>
      </c>
    </row>
    <row r="1007" customFormat="false" ht="13.2" hidden="false" customHeight="false" outlineLevel="0" collapsed="false">
      <c r="A1007" s="6" t="s">
        <v>1010</v>
      </c>
      <c r="B1007" s="6" t="n">
        <v>3.45396013109191</v>
      </c>
      <c r="C1007" s="6" t="n">
        <v>0.423214558159493</v>
      </c>
      <c r="D1007" s="6" t="n">
        <v>0.122530238363145</v>
      </c>
      <c r="E1007" s="6" t="n">
        <v>1.34091199769838</v>
      </c>
      <c r="F1007" s="6"/>
      <c r="G1007" s="6" t="n">
        <v>2.91903899321272</v>
      </c>
    </row>
    <row r="1008" customFormat="false" ht="13.2" hidden="false" customHeight="false" outlineLevel="0" collapsed="false">
      <c r="A1008" s="6" t="s">
        <v>1011</v>
      </c>
      <c r="B1008" s="6" t="n">
        <v>3.45231534449432</v>
      </c>
      <c r="C1008" s="6" t="n">
        <v>0.967547938278858</v>
      </c>
      <c r="D1008" s="6" t="n">
        <v>0.280260590858793</v>
      </c>
      <c r="E1008" s="6" t="n">
        <v>1.9555140997165</v>
      </c>
      <c r="F1008" s="6"/>
      <c r="G1008" s="6" t="n">
        <v>2.91903899321272</v>
      </c>
    </row>
    <row r="1009" customFormat="false" ht="13.2" hidden="false" customHeight="false" outlineLevel="0" collapsed="false">
      <c r="A1009" s="6" t="s">
        <v>1012</v>
      </c>
      <c r="B1009" s="6" t="n">
        <v>3.44944756461017</v>
      </c>
      <c r="C1009" s="6" t="n">
        <v>0.702510072942412</v>
      </c>
      <c r="D1009" s="6" t="n">
        <v>0.203658719196041</v>
      </c>
      <c r="E1009" s="6" t="n">
        <v>1.62733364752641</v>
      </c>
      <c r="F1009" s="6"/>
      <c r="G1009" s="6" t="n">
        <v>2.91903899321272</v>
      </c>
    </row>
    <row r="1010" customFormat="false" ht="13.2" hidden="false" customHeight="false" outlineLevel="0" collapsed="false">
      <c r="A1010" s="6" t="s">
        <v>1013</v>
      </c>
      <c r="B1010" s="6" t="n">
        <v>3.44715215280965</v>
      </c>
      <c r="C1010" s="6" t="n">
        <v>0.5498279030016</v>
      </c>
      <c r="D1010" s="6" t="n">
        <v>0.159502069716724</v>
      </c>
      <c r="E1010" s="6" t="n">
        <v>1.46391105770339</v>
      </c>
      <c r="F1010" s="6"/>
      <c r="G1010" s="6" t="n">
        <v>2.91903899321272</v>
      </c>
    </row>
    <row r="1011" customFormat="false" ht="13.2" hidden="false" customHeight="false" outlineLevel="0" collapsed="false">
      <c r="A1011" s="6" t="s">
        <v>1014</v>
      </c>
      <c r="B1011" s="6" t="n">
        <v>3.44141357869307</v>
      </c>
      <c r="C1011" s="6" t="n">
        <v>0.363198222587423</v>
      </c>
      <c r="D1011" s="6" t="n">
        <v>0.105537510758981</v>
      </c>
      <c r="E1011" s="6" t="n">
        <v>1.28627420205653</v>
      </c>
      <c r="F1011" s="6"/>
      <c r="G1011" s="6" t="n">
        <v>2.91903899321272</v>
      </c>
    </row>
    <row r="1012" customFormat="false" ht="13.2" hidden="false" customHeight="false" outlineLevel="0" collapsed="false">
      <c r="A1012" s="6" t="s">
        <v>1015</v>
      </c>
      <c r="B1012" s="6" t="n">
        <v>3.4376005554568</v>
      </c>
      <c r="C1012" s="6" t="n">
        <v>0.259015725640038</v>
      </c>
      <c r="D1012" s="6" t="n">
        <v>0.0753478251651083</v>
      </c>
      <c r="E1012" s="6" t="n">
        <v>1.19666200699456</v>
      </c>
      <c r="F1012" s="6"/>
      <c r="G1012" s="6" t="n">
        <v>2.91903899321272</v>
      </c>
    </row>
    <row r="1013" customFormat="false" ht="13.2" hidden="false" customHeight="false" outlineLevel="0" collapsed="false">
      <c r="A1013" s="6" t="s">
        <v>1016</v>
      </c>
      <c r="B1013" s="6" t="n">
        <v>3.43593636924637</v>
      </c>
      <c r="C1013" s="6" t="n">
        <v>0.293692753492733</v>
      </c>
      <c r="D1013" s="6" t="n">
        <v>0.0854767731211362</v>
      </c>
      <c r="E1013" s="6" t="n">
        <v>1.22577378282692</v>
      </c>
      <c r="F1013" s="6"/>
      <c r="G1013" s="6" t="n">
        <v>2.91903899321272</v>
      </c>
    </row>
    <row r="1014" customFormat="false" ht="13.2" hidden="false" customHeight="false" outlineLevel="0" collapsed="false">
      <c r="A1014" s="6" t="s">
        <v>1017</v>
      </c>
      <c r="B1014" s="6" t="n">
        <v>3.43355985328767</v>
      </c>
      <c r="C1014" s="6" t="n">
        <v>0.879193206131205</v>
      </c>
      <c r="D1014" s="6" t="n">
        <v>0.256058797195385</v>
      </c>
      <c r="E1014" s="6" t="n">
        <v>1.83934640160456</v>
      </c>
      <c r="F1014" s="6"/>
      <c r="G1014" s="6" t="n">
        <v>2.91903899321272</v>
      </c>
    </row>
    <row r="1015" customFormat="false" ht="13.2" hidden="false" customHeight="false" outlineLevel="0" collapsed="false">
      <c r="A1015" s="6" t="s">
        <v>1018</v>
      </c>
      <c r="B1015" s="6" t="n">
        <v>3.43239134218066</v>
      </c>
      <c r="C1015" s="6" t="n">
        <v>0.223901699694909</v>
      </c>
      <c r="D1015" s="6" t="n">
        <v>0.0652319847516745</v>
      </c>
      <c r="E1015" s="6" t="n">
        <v>1.16788781602123</v>
      </c>
      <c r="F1015" s="6"/>
      <c r="G1015" s="6" t="n">
        <v>2.91903899321272</v>
      </c>
    </row>
    <row r="1016" customFormat="false" ht="13.2" hidden="false" customHeight="false" outlineLevel="0" collapsed="false">
      <c r="A1016" s="6" t="s">
        <v>1019</v>
      </c>
      <c r="B1016" s="6" t="n">
        <v>3.43209356740929</v>
      </c>
      <c r="C1016" s="6" t="n">
        <v>0.440794755506028</v>
      </c>
      <c r="D1016" s="6" t="n">
        <v>0.128433198818283</v>
      </c>
      <c r="E1016" s="6" t="n">
        <v>1.35735186296619</v>
      </c>
      <c r="F1016" s="6"/>
      <c r="G1016" s="6" t="n">
        <v>2.91903899321272</v>
      </c>
    </row>
    <row r="1017" customFormat="false" ht="13.2" hidden="false" customHeight="false" outlineLevel="0" collapsed="false">
      <c r="A1017" s="6" t="s">
        <v>1020</v>
      </c>
      <c r="B1017" s="6" t="n">
        <v>3.43150839608977</v>
      </c>
      <c r="C1017" s="6" t="n">
        <v>0.284213938762012</v>
      </c>
      <c r="D1017" s="6" t="n">
        <v>0.0828247831437264</v>
      </c>
      <c r="E1017" s="6" t="n">
        <v>1.21774658619392</v>
      </c>
      <c r="F1017" s="6"/>
      <c r="G1017" s="6" t="n">
        <v>2.91903899321272</v>
      </c>
    </row>
    <row r="1018" customFormat="false" ht="13.2" hidden="false" customHeight="false" outlineLevel="0" collapsed="false">
      <c r="A1018" s="6" t="s">
        <v>1021</v>
      </c>
      <c r="B1018" s="6" t="n">
        <v>3.42992295710462</v>
      </c>
      <c r="C1018" s="6" t="n">
        <v>0.224932618136188</v>
      </c>
      <c r="D1018" s="6" t="n">
        <v>0.0655794957931257</v>
      </c>
      <c r="E1018" s="6" t="n">
        <v>1.16872266145305</v>
      </c>
      <c r="F1018" s="6"/>
      <c r="G1018" s="6" t="n">
        <v>2.91903899321272</v>
      </c>
    </row>
    <row r="1019" customFormat="false" ht="13.2" hidden="false" customHeight="false" outlineLevel="0" collapsed="false">
      <c r="A1019" s="6" t="s">
        <v>1022</v>
      </c>
      <c r="B1019" s="6" t="n">
        <v>3.428487799315</v>
      </c>
      <c r="C1019" s="6" t="n">
        <v>0.317128144231364</v>
      </c>
      <c r="D1019" s="6" t="n">
        <v>0.0924979649321563</v>
      </c>
      <c r="E1019" s="6" t="n">
        <v>1.24584807038484</v>
      </c>
      <c r="F1019" s="6"/>
      <c r="G1019" s="6" t="n">
        <v>2.91903899321272</v>
      </c>
    </row>
    <row r="1020" customFormat="false" ht="13.2" hidden="false" customHeight="false" outlineLevel="0" collapsed="false">
      <c r="A1020" s="6" t="s">
        <v>1023</v>
      </c>
      <c r="B1020" s="6" t="n">
        <v>3.42769243993627</v>
      </c>
      <c r="C1020" s="6" t="n">
        <v>0.480185342060708</v>
      </c>
      <c r="D1020" s="6" t="n">
        <v>0.140089973203557</v>
      </c>
      <c r="E1020" s="6" t="n">
        <v>1.39492285964048</v>
      </c>
      <c r="F1020" s="6"/>
      <c r="G1020" s="6" t="n">
        <v>2.91903899321272</v>
      </c>
    </row>
    <row r="1021" customFormat="false" ht="13.2" hidden="false" customHeight="false" outlineLevel="0" collapsed="false">
      <c r="A1021" s="6" t="s">
        <v>1024</v>
      </c>
      <c r="B1021" s="6" t="n">
        <v>3.42505510120329</v>
      </c>
      <c r="C1021" s="6" t="n">
        <v>0.264939708738342</v>
      </c>
      <c r="D1021" s="6" t="n">
        <v>0.0773534150283491</v>
      </c>
      <c r="E1021" s="6" t="n">
        <v>1.20158583334282</v>
      </c>
      <c r="F1021" s="6"/>
      <c r="G1021" s="6" t="n">
        <v>2.91903899321272</v>
      </c>
    </row>
    <row r="1022" customFormat="false" ht="13.2" hidden="false" customHeight="false" outlineLevel="0" collapsed="false">
      <c r="A1022" s="6" t="s">
        <v>1025</v>
      </c>
      <c r="B1022" s="6" t="n">
        <v>3.42480798622426</v>
      </c>
      <c r="C1022" s="6" t="n">
        <v>0.211422681175732</v>
      </c>
      <c r="D1022" s="6" t="n">
        <v>0.0617327108632502</v>
      </c>
      <c r="E1022" s="6" t="n">
        <v>1.15782938846375</v>
      </c>
      <c r="F1022" s="6"/>
      <c r="G1022" s="6" t="n">
        <v>2.91903899321272</v>
      </c>
    </row>
    <row r="1023" customFormat="false" ht="13.2" hidden="false" customHeight="false" outlineLevel="0" collapsed="false">
      <c r="A1023" s="6" t="s">
        <v>1026</v>
      </c>
      <c r="B1023" s="6" t="n">
        <v>3.42113585664749</v>
      </c>
      <c r="C1023" s="6" t="n">
        <v>0.349006450074131</v>
      </c>
      <c r="D1023" s="6" t="n">
        <v>0.102014788274481</v>
      </c>
      <c r="E1023" s="6" t="n">
        <v>1.27368316976106</v>
      </c>
      <c r="F1023" s="6"/>
      <c r="G1023" s="6" t="n">
        <v>2.91903899321272</v>
      </c>
    </row>
    <row r="1024" customFormat="false" ht="13.2" hidden="false" customHeight="false" outlineLevel="0" collapsed="false">
      <c r="A1024" s="6" t="s">
        <v>1027</v>
      </c>
      <c r="B1024" s="6" t="n">
        <v>3.41943224084873</v>
      </c>
      <c r="C1024" s="6" t="n">
        <v>0.305764694800856</v>
      </c>
      <c r="D1024" s="6" t="n">
        <v>0.0894197262189243</v>
      </c>
      <c r="E1024" s="6" t="n">
        <v>1.23607363946507</v>
      </c>
      <c r="F1024" s="6"/>
      <c r="G1024" s="6" t="n">
        <v>2.91903899321272</v>
      </c>
    </row>
    <row r="1025" customFormat="false" ht="13.2" hidden="false" customHeight="false" outlineLevel="0" collapsed="false">
      <c r="A1025" s="6" t="s">
        <v>1028</v>
      </c>
      <c r="B1025" s="6" t="n">
        <v>3.41942713672117</v>
      </c>
      <c r="C1025" s="6" t="n">
        <v>0.263036055208262</v>
      </c>
      <c r="D1025" s="6" t="n">
        <v>0.0769240123246151</v>
      </c>
      <c r="E1025" s="6" t="n">
        <v>1.2000013719119</v>
      </c>
      <c r="F1025" s="6"/>
      <c r="G1025" s="6" t="n">
        <v>2.91903899321272</v>
      </c>
    </row>
    <row r="1026" customFormat="false" ht="13.2" hidden="false" customHeight="false" outlineLevel="0" collapsed="false">
      <c r="A1026" s="6" t="s">
        <v>1029</v>
      </c>
      <c r="B1026" s="6" t="n">
        <v>3.41813919284325</v>
      </c>
      <c r="C1026" s="6" t="n">
        <v>0.27727650127342</v>
      </c>
      <c r="D1026" s="6" t="n">
        <v>0.0811191369426879</v>
      </c>
      <c r="E1026" s="6" t="n">
        <v>1.21190490711531</v>
      </c>
      <c r="F1026" s="6"/>
      <c r="G1026" s="6" t="n">
        <v>2.91903899321272</v>
      </c>
    </row>
    <row r="1027" customFormat="false" ht="13.2" hidden="false" customHeight="false" outlineLevel="0" collapsed="false">
      <c r="A1027" s="6" t="s">
        <v>1030</v>
      </c>
      <c r="B1027" s="6" t="n">
        <v>3.41614512343569</v>
      </c>
      <c r="C1027" s="6" t="n">
        <v>0.245405356777769</v>
      </c>
      <c r="D1027" s="6" t="n">
        <v>0.0718369237577821</v>
      </c>
      <c r="E1027" s="6" t="n">
        <v>1.18542579550124</v>
      </c>
      <c r="F1027" s="6"/>
      <c r="G1027" s="6" t="n">
        <v>2.91903899321272</v>
      </c>
    </row>
    <row r="1028" customFormat="false" ht="13.2" hidden="false" customHeight="false" outlineLevel="0" collapsed="false">
      <c r="A1028" s="6" t="s">
        <v>1031</v>
      </c>
      <c r="B1028" s="6" t="n">
        <v>3.41132063521485</v>
      </c>
      <c r="C1028" s="6" t="n">
        <v>0.400144561500235</v>
      </c>
      <c r="D1028" s="6" t="n">
        <v>0.117299018265702</v>
      </c>
      <c r="E1028" s="6" t="n">
        <v>1.31964013525199</v>
      </c>
      <c r="F1028" s="6"/>
      <c r="G1028" s="6" t="n">
        <v>2.91903899321272</v>
      </c>
    </row>
    <row r="1029" customFormat="false" ht="13.2" hidden="false" customHeight="false" outlineLevel="0" collapsed="false">
      <c r="A1029" s="6" t="s">
        <v>1032</v>
      </c>
      <c r="B1029" s="6" t="n">
        <v>3.40890517830663</v>
      </c>
      <c r="C1029" s="6" t="n">
        <v>1.51202702393176</v>
      </c>
      <c r="D1029" s="6" t="n">
        <v>0.443552092194849</v>
      </c>
      <c r="E1029" s="6" t="n">
        <v>2.85210485860722</v>
      </c>
      <c r="F1029" s="6"/>
      <c r="G1029" s="6" t="n">
        <v>2.91903899321272</v>
      </c>
    </row>
    <row r="1030" customFormat="false" ht="13.2" hidden="false" customHeight="false" outlineLevel="0" collapsed="false">
      <c r="A1030" s="6" t="s">
        <v>1033</v>
      </c>
      <c r="B1030" s="6" t="n">
        <v>3.40682047369452</v>
      </c>
      <c r="C1030" s="6" t="n">
        <v>0.528677953273504</v>
      </c>
      <c r="D1030" s="6" t="n">
        <v>0.155182216778268</v>
      </c>
      <c r="E1030" s="6" t="n">
        <v>1.44260662392704</v>
      </c>
      <c r="F1030" s="6"/>
      <c r="G1030" s="6" t="n">
        <v>2.91903899321272</v>
      </c>
    </row>
    <row r="1031" customFormat="false" ht="13.2" hidden="false" customHeight="false" outlineLevel="0" collapsed="false">
      <c r="A1031" s="6" t="s">
        <v>1034</v>
      </c>
      <c r="B1031" s="6" t="n">
        <v>3.40600676337506</v>
      </c>
      <c r="C1031" s="6" t="n">
        <v>0.289429136830462</v>
      </c>
      <c r="D1031" s="6" t="n">
        <v>0.0849760898723708</v>
      </c>
      <c r="E1031" s="6" t="n">
        <v>1.2221565841783</v>
      </c>
      <c r="F1031" s="6"/>
      <c r="G1031" s="6" t="n">
        <v>2.91903899321272</v>
      </c>
    </row>
    <row r="1032" customFormat="false" ht="13.2" hidden="false" customHeight="false" outlineLevel="0" collapsed="false">
      <c r="A1032" s="6" t="s">
        <v>1035</v>
      </c>
      <c r="B1032" s="6" t="n">
        <v>3.40552853949184</v>
      </c>
      <c r="C1032" s="6" t="n">
        <v>0.362075755626366</v>
      </c>
      <c r="D1032" s="6" t="n">
        <v>0.106319988638355</v>
      </c>
      <c r="E1032" s="6" t="n">
        <v>1.28527382516747</v>
      </c>
      <c r="F1032" s="6"/>
      <c r="G1032" s="6" t="n">
        <v>2.91903899321272</v>
      </c>
    </row>
    <row r="1033" customFormat="false" ht="13.2" hidden="false" customHeight="false" outlineLevel="0" collapsed="false">
      <c r="A1033" s="6" t="s">
        <v>1036</v>
      </c>
      <c r="B1033" s="6" t="n">
        <v>3.40368567193702</v>
      </c>
      <c r="C1033" s="6" t="n">
        <v>1.22046520320071</v>
      </c>
      <c r="D1033" s="6" t="n">
        <v>0.35857165462231</v>
      </c>
      <c r="E1033" s="6" t="n">
        <v>2.3302184407314</v>
      </c>
      <c r="F1033" s="6"/>
      <c r="G1033" s="6" t="n">
        <v>2.91903899321272</v>
      </c>
    </row>
    <row r="1034" customFormat="false" ht="13.2" hidden="false" customHeight="false" outlineLevel="0" collapsed="false">
      <c r="A1034" s="6" t="s">
        <v>1037</v>
      </c>
      <c r="B1034" s="6" t="n">
        <v>3.40094854095786</v>
      </c>
      <c r="C1034" s="6" t="n">
        <v>0.292113249729051</v>
      </c>
      <c r="D1034" s="6" t="n">
        <v>0.0858916993924225</v>
      </c>
      <c r="E1034" s="6" t="n">
        <v>1.22443250502489</v>
      </c>
      <c r="F1034" s="6"/>
      <c r="G1034" s="6" t="n">
        <v>2.91903899321272</v>
      </c>
    </row>
    <row r="1035" customFormat="false" ht="13.2" hidden="false" customHeight="false" outlineLevel="0" collapsed="false">
      <c r="A1035" s="6" t="s">
        <v>1038</v>
      </c>
      <c r="B1035" s="6" t="n">
        <v>3.39901552754025</v>
      </c>
      <c r="C1035" s="6" t="n">
        <v>0.327355549706962</v>
      </c>
      <c r="D1035" s="6" t="n">
        <v>0.0963089303519183</v>
      </c>
      <c r="E1035" s="6" t="n">
        <v>1.25471138788016</v>
      </c>
      <c r="F1035" s="6"/>
      <c r="G1035" s="6" t="n">
        <v>2.91903899321272</v>
      </c>
    </row>
    <row r="1036" customFormat="false" ht="13.2" hidden="false" customHeight="false" outlineLevel="0" collapsed="false">
      <c r="A1036" s="6" t="s">
        <v>1039</v>
      </c>
      <c r="B1036" s="6" t="n">
        <v>3.39862286255421</v>
      </c>
      <c r="C1036" s="6" t="n">
        <v>0.921106915028462</v>
      </c>
      <c r="D1036" s="6" t="n">
        <v>0.271023574041461</v>
      </c>
      <c r="E1036" s="6" t="n">
        <v>1.89356758549745</v>
      </c>
      <c r="F1036" s="6"/>
      <c r="G1036" s="6" t="n">
        <v>2.91903899321272</v>
      </c>
    </row>
    <row r="1037" customFormat="false" ht="13.2" hidden="false" customHeight="false" outlineLevel="0" collapsed="false">
      <c r="A1037" s="6" t="s">
        <v>1040</v>
      </c>
      <c r="B1037" s="6" t="n">
        <v>3.39710388451087</v>
      </c>
      <c r="C1037" s="6" t="n">
        <v>0.261685474815473</v>
      </c>
      <c r="D1037" s="6" t="n">
        <v>0.0770319318195215</v>
      </c>
      <c r="E1037" s="6" t="n">
        <v>1.19887851510169</v>
      </c>
      <c r="F1037" s="6"/>
      <c r="G1037" s="6" t="n">
        <v>2.91903899321272</v>
      </c>
    </row>
    <row r="1038" customFormat="false" ht="13.2" hidden="false" customHeight="false" outlineLevel="0" collapsed="false">
      <c r="A1038" s="6" t="s">
        <v>1041</v>
      </c>
      <c r="B1038" s="6" t="n">
        <v>3.39688013769721</v>
      </c>
      <c r="C1038" s="6" t="n">
        <v>0.253882919427045</v>
      </c>
      <c r="D1038" s="6" t="n">
        <v>0.0747400288310308</v>
      </c>
      <c r="E1038" s="6" t="n">
        <v>1.19241209931009</v>
      </c>
      <c r="F1038" s="6"/>
      <c r="G1038" s="6" t="n">
        <v>2.91903899321272</v>
      </c>
    </row>
    <row r="1039" customFormat="false" ht="13.2" hidden="false" customHeight="false" outlineLevel="0" collapsed="false">
      <c r="A1039" s="6" t="s">
        <v>1042</v>
      </c>
      <c r="B1039" s="6" t="n">
        <v>3.39431142293522</v>
      </c>
      <c r="C1039" s="6" t="n">
        <v>0.522493844796059</v>
      </c>
      <c r="D1039" s="6" t="n">
        <v>0.15393220588588</v>
      </c>
      <c r="E1039" s="6" t="n">
        <v>1.43643612880227</v>
      </c>
      <c r="F1039" s="6"/>
      <c r="G1039" s="6" t="n">
        <v>2.91903899321272</v>
      </c>
    </row>
    <row r="1040" customFormat="false" ht="13.2" hidden="false" customHeight="false" outlineLevel="0" collapsed="false">
      <c r="A1040" s="6" t="s">
        <v>1043</v>
      </c>
      <c r="B1040" s="6" t="n">
        <v>3.39380791744364</v>
      </c>
      <c r="C1040" s="6" t="n">
        <v>0.956309033138733</v>
      </c>
      <c r="D1040" s="6" t="n">
        <v>0.281780541622128</v>
      </c>
      <c r="E1040" s="6" t="n">
        <v>1.94033940744503</v>
      </c>
      <c r="F1040" s="6"/>
      <c r="G1040" s="6" t="n">
        <v>2.91903899321272</v>
      </c>
    </row>
    <row r="1041" customFormat="false" ht="13.2" hidden="false" customHeight="false" outlineLevel="0" collapsed="false">
      <c r="A1041" s="6" t="s">
        <v>1044</v>
      </c>
      <c r="B1041" s="6" t="n">
        <v>3.39235548529719</v>
      </c>
      <c r="C1041" s="6" t="n">
        <v>0.28252411299168</v>
      </c>
      <c r="D1041" s="6" t="n">
        <v>0.083282578791099</v>
      </c>
      <c r="E1041" s="6" t="n">
        <v>1.21632107710248</v>
      </c>
      <c r="F1041" s="6"/>
      <c r="G1041" s="6" t="n">
        <v>2.91903899321272</v>
      </c>
    </row>
    <row r="1042" customFormat="false" ht="13.2" hidden="false" customHeight="false" outlineLevel="0" collapsed="false">
      <c r="A1042" s="6" t="s">
        <v>1045</v>
      </c>
      <c r="B1042" s="6" t="n">
        <v>3.38973020460712</v>
      </c>
      <c r="C1042" s="6" t="n">
        <v>0.293835192607322</v>
      </c>
      <c r="D1042" s="6" t="n">
        <v>0.0866839467660165</v>
      </c>
      <c r="E1042" s="6" t="n">
        <v>1.2258948110046</v>
      </c>
      <c r="F1042" s="6"/>
      <c r="G1042" s="6" t="n">
        <v>2.91903899321272</v>
      </c>
    </row>
    <row r="1043" customFormat="false" ht="13.2" hidden="false" customHeight="false" outlineLevel="0" collapsed="false">
      <c r="A1043" s="6" t="s">
        <v>1046</v>
      </c>
      <c r="B1043" s="6" t="n">
        <v>3.38935441008924</v>
      </c>
      <c r="C1043" s="6" t="n">
        <v>0.317679274980037</v>
      </c>
      <c r="D1043" s="6" t="n">
        <v>0.0937285502024774</v>
      </c>
      <c r="E1043" s="6" t="n">
        <v>1.24632409361045</v>
      </c>
      <c r="F1043" s="6"/>
      <c r="G1043" s="6" t="n">
        <v>2.91903899321272</v>
      </c>
    </row>
    <row r="1044" customFormat="false" ht="13.2" hidden="false" customHeight="false" outlineLevel="0" collapsed="false">
      <c r="A1044" s="6" t="s">
        <v>1047</v>
      </c>
      <c r="B1044" s="6" t="n">
        <v>3.38877663180675</v>
      </c>
      <c r="C1044" s="6" t="n">
        <v>0.538943415230616</v>
      </c>
      <c r="D1044" s="6" t="n">
        <v>0.159037751314779</v>
      </c>
      <c r="E1044" s="6" t="n">
        <v>1.45290806311364</v>
      </c>
      <c r="F1044" s="6"/>
      <c r="G1044" s="6" t="n">
        <v>2.91903899321272</v>
      </c>
    </row>
    <row r="1045" customFormat="false" ht="13.2" hidden="false" customHeight="false" outlineLevel="0" collapsed="false">
      <c r="A1045" s="6" t="s">
        <v>1048</v>
      </c>
      <c r="B1045" s="6" t="n">
        <v>3.38246330725331</v>
      </c>
      <c r="C1045" s="6" t="n">
        <v>0.486131306853541</v>
      </c>
      <c r="D1045" s="6" t="n">
        <v>0.143721088063568</v>
      </c>
      <c r="E1045" s="6" t="n">
        <v>1.40068379828727</v>
      </c>
      <c r="F1045" s="6"/>
      <c r="G1045" s="6" t="n">
        <v>2.91903899321272</v>
      </c>
    </row>
    <row r="1046" customFormat="false" ht="13.2" hidden="false" customHeight="false" outlineLevel="0" collapsed="false">
      <c r="A1046" s="6" t="s">
        <v>1049</v>
      </c>
      <c r="B1046" s="6" t="n">
        <v>3.38208313387988</v>
      </c>
      <c r="C1046" s="6" t="n">
        <v>0.279244514021133</v>
      </c>
      <c r="D1046" s="6" t="n">
        <v>0.0825658338270316</v>
      </c>
      <c r="E1046" s="6" t="n">
        <v>1.21355922193917</v>
      </c>
      <c r="F1046" s="6"/>
      <c r="G1046" s="6" t="n">
        <v>2.91903899321272</v>
      </c>
    </row>
    <row r="1047" customFormat="false" ht="13.2" hidden="false" customHeight="false" outlineLevel="0" collapsed="false">
      <c r="A1047" s="6" t="s">
        <v>1050</v>
      </c>
      <c r="B1047" s="6" t="n">
        <v>3.3816031189056</v>
      </c>
      <c r="C1047" s="6" t="n">
        <v>0.617201917549781</v>
      </c>
      <c r="D1047" s="6" t="n">
        <v>0.18251755035923</v>
      </c>
      <c r="E1047" s="6" t="n">
        <v>1.53389732674273</v>
      </c>
      <c r="F1047" s="6"/>
      <c r="G1047" s="6" t="n">
        <v>2.91903899321272</v>
      </c>
    </row>
    <row r="1048" customFormat="false" ht="13.2" hidden="false" customHeight="false" outlineLevel="0" collapsed="false">
      <c r="A1048" s="6" t="s">
        <v>1051</v>
      </c>
      <c r="B1048" s="6" t="n">
        <v>3.38144333431655</v>
      </c>
      <c r="C1048" s="6" t="n">
        <v>0.444023547537995</v>
      </c>
      <c r="D1048" s="6" t="n">
        <v>0.131311840429744</v>
      </c>
      <c r="E1048" s="6" t="n">
        <v>1.3603930564372</v>
      </c>
      <c r="F1048" s="6"/>
      <c r="G1048" s="6" t="n">
        <v>2.91903899321272</v>
      </c>
    </row>
    <row r="1049" customFormat="false" ht="13.2" hidden="false" customHeight="false" outlineLevel="0" collapsed="false">
      <c r="A1049" s="6" t="s">
        <v>1052</v>
      </c>
      <c r="B1049" s="6" t="n">
        <v>3.37326731995353</v>
      </c>
      <c r="C1049" s="6" t="n">
        <v>0.261903242593605</v>
      </c>
      <c r="D1049" s="6" t="n">
        <v>0.0776408205315945</v>
      </c>
      <c r="E1049" s="6" t="n">
        <v>1.1990594936233</v>
      </c>
      <c r="F1049" s="6"/>
      <c r="G1049" s="6" t="n">
        <v>2.91903899321272</v>
      </c>
    </row>
    <row r="1050" customFormat="false" ht="13.2" hidden="false" customHeight="false" outlineLevel="0" collapsed="false">
      <c r="A1050" s="6" t="s">
        <v>1053</v>
      </c>
      <c r="B1050" s="6" t="n">
        <v>3.37294731843572</v>
      </c>
      <c r="C1050" s="6" t="n">
        <v>0.441512879315865</v>
      </c>
      <c r="D1050" s="6" t="n">
        <v>0.130898243474679</v>
      </c>
      <c r="E1050" s="6" t="n">
        <v>1.35802767407067</v>
      </c>
      <c r="F1050" s="6"/>
      <c r="G1050" s="6" t="n">
        <v>2.91903899321272</v>
      </c>
    </row>
    <row r="1051" customFormat="false" ht="13.2" hidden="false" customHeight="false" outlineLevel="0" collapsed="false">
      <c r="A1051" s="6" t="s">
        <v>1054</v>
      </c>
      <c r="B1051" s="6" t="n">
        <v>3.37192005871816</v>
      </c>
      <c r="C1051" s="6" t="n">
        <v>0.198522246880822</v>
      </c>
      <c r="D1051" s="6" t="n">
        <v>0.058875134470504</v>
      </c>
      <c r="E1051" s="6" t="n">
        <v>1.14752234519968</v>
      </c>
      <c r="F1051" s="6"/>
      <c r="G1051" s="6" t="n">
        <v>2.91903899321272</v>
      </c>
    </row>
    <row r="1052" customFormat="false" ht="13.2" hidden="false" customHeight="false" outlineLevel="0" collapsed="false">
      <c r="A1052" s="6" t="s">
        <v>1055</v>
      </c>
      <c r="B1052" s="6" t="n">
        <v>3.37030841911882</v>
      </c>
      <c r="C1052" s="6" t="n">
        <v>0.275657383221652</v>
      </c>
      <c r="D1052" s="6" t="n">
        <v>0.0817899577551788</v>
      </c>
      <c r="E1052" s="6" t="n">
        <v>1.21054556478525</v>
      </c>
      <c r="F1052" s="6"/>
      <c r="G1052" s="6" t="n">
        <v>2.91903899321272</v>
      </c>
    </row>
    <row r="1053" customFormat="false" ht="13.2" hidden="false" customHeight="false" outlineLevel="0" collapsed="false">
      <c r="A1053" s="6" t="s">
        <v>1056</v>
      </c>
      <c r="B1053" s="6" t="n">
        <v>3.36875739502647</v>
      </c>
      <c r="C1053" s="6" t="n">
        <v>0.193214696527657</v>
      </c>
      <c r="D1053" s="6" t="n">
        <v>0.0573548860517275</v>
      </c>
      <c r="E1053" s="6" t="n">
        <v>1.14330846568206</v>
      </c>
      <c r="F1053" s="6"/>
      <c r="G1053" s="6" t="n">
        <v>2.91903899321272</v>
      </c>
    </row>
    <row r="1054" customFormat="false" ht="13.2" hidden="false" customHeight="false" outlineLevel="0" collapsed="false">
      <c r="A1054" s="6" t="s">
        <v>1057</v>
      </c>
      <c r="B1054" s="6" t="n">
        <v>3.36838054030812</v>
      </c>
      <c r="C1054" s="6" t="n">
        <v>0.295717020725121</v>
      </c>
      <c r="D1054" s="6" t="n">
        <v>0.0877920464111429</v>
      </c>
      <c r="E1054" s="6" t="n">
        <v>1.22749489173583</v>
      </c>
      <c r="F1054" s="6"/>
      <c r="G1054" s="6" t="n">
        <v>2.91903899321272</v>
      </c>
    </row>
    <row r="1055" customFormat="false" ht="13.2" hidden="false" customHeight="false" outlineLevel="0" collapsed="false">
      <c r="A1055" s="6" t="s">
        <v>1058</v>
      </c>
      <c r="B1055" s="6" t="n">
        <v>3.36652340843397</v>
      </c>
      <c r="C1055" s="6" t="n">
        <v>0.325945888508726</v>
      </c>
      <c r="D1055" s="6" t="n">
        <v>0.0968197303164896</v>
      </c>
      <c r="E1055" s="6" t="n">
        <v>1.25348600477409</v>
      </c>
      <c r="F1055" s="6"/>
      <c r="G1055" s="6" t="n">
        <v>2.91903899321272</v>
      </c>
    </row>
    <row r="1056" customFormat="false" ht="13.2" hidden="false" customHeight="false" outlineLevel="0" collapsed="false">
      <c r="A1056" s="6" t="s">
        <v>1059</v>
      </c>
      <c r="B1056" s="6" t="n">
        <v>3.36616047500044</v>
      </c>
      <c r="C1056" s="6" t="n">
        <v>0.934739236996742</v>
      </c>
      <c r="D1056" s="6" t="n">
        <v>0.277687069270404</v>
      </c>
      <c r="E1056" s="6" t="n">
        <v>1.91154509765062</v>
      </c>
      <c r="F1056" s="6"/>
      <c r="G1056" s="6" t="n">
        <v>2.91903899321272</v>
      </c>
    </row>
    <row r="1057" customFormat="false" ht="13.2" hidden="false" customHeight="false" outlineLevel="0" collapsed="false">
      <c r="A1057" s="6" t="s">
        <v>1060</v>
      </c>
      <c r="B1057" s="6" t="n">
        <v>3.3652383329998</v>
      </c>
      <c r="C1057" s="6" t="n">
        <v>0.192363275311167</v>
      </c>
      <c r="D1057" s="6" t="n">
        <v>0.0571618578764055</v>
      </c>
      <c r="E1057" s="6" t="n">
        <v>1.14263392957313</v>
      </c>
      <c r="F1057" s="6"/>
      <c r="G1057" s="6" t="n">
        <v>2.91903899321272</v>
      </c>
    </row>
    <row r="1058" customFormat="false" ht="13.2" hidden="false" customHeight="false" outlineLevel="0" collapsed="false">
      <c r="A1058" s="6" t="s">
        <v>1061</v>
      </c>
      <c r="B1058" s="6" t="n">
        <v>3.36263597044986</v>
      </c>
      <c r="C1058" s="6" t="n">
        <v>1.05350018537091</v>
      </c>
      <c r="D1058" s="6" t="n">
        <v>0.313295936470332</v>
      </c>
      <c r="E1058" s="6" t="n">
        <v>2.07555934914479</v>
      </c>
      <c r="F1058" s="6"/>
      <c r="G1058" s="6" t="n">
        <v>2.91903899321272</v>
      </c>
    </row>
    <row r="1059" customFormat="false" ht="13.2" hidden="false" customHeight="false" outlineLevel="0" collapsed="false">
      <c r="A1059" s="6" t="s">
        <v>1062</v>
      </c>
      <c r="B1059" s="6" t="n">
        <v>3.3617118700224</v>
      </c>
      <c r="C1059" s="6" t="n">
        <v>0.295870349026584</v>
      </c>
      <c r="D1059" s="6" t="n">
        <v>0.0880118107875239</v>
      </c>
      <c r="E1059" s="6" t="n">
        <v>1.22762535569612</v>
      </c>
      <c r="F1059" s="6"/>
      <c r="G1059" s="6" t="n">
        <v>2.91903899321272</v>
      </c>
    </row>
    <row r="1060" customFormat="false" ht="13.2" hidden="false" customHeight="false" outlineLevel="0" collapsed="false">
      <c r="A1060" s="6" t="s">
        <v>1063</v>
      </c>
      <c r="B1060" s="6" t="n">
        <v>3.36164635102411</v>
      </c>
      <c r="C1060" s="6" t="n">
        <v>0.510786870803646</v>
      </c>
      <c r="D1060" s="6" t="n">
        <v>0.151945450968701</v>
      </c>
      <c r="E1060" s="6" t="n">
        <v>1.42482710903168</v>
      </c>
      <c r="F1060" s="6"/>
      <c r="G1060" s="6" t="n">
        <v>2.91903899321272</v>
      </c>
    </row>
    <row r="1061" customFormat="false" ht="13.2" hidden="false" customHeight="false" outlineLevel="0" collapsed="false">
      <c r="A1061" s="6" t="s">
        <v>1064</v>
      </c>
      <c r="B1061" s="6" t="n">
        <v>3.36138871821361</v>
      </c>
      <c r="C1061" s="6" t="n">
        <v>0.409127868312369</v>
      </c>
      <c r="D1061" s="6" t="n">
        <v>0.121713941055231</v>
      </c>
      <c r="E1061" s="6" t="n">
        <v>1.32788284549533</v>
      </c>
      <c r="F1061" s="6"/>
      <c r="G1061" s="6" t="n">
        <v>2.91903899321272</v>
      </c>
    </row>
    <row r="1062" customFormat="false" ht="13.2" hidden="false" customHeight="false" outlineLevel="0" collapsed="false">
      <c r="A1062" s="6" t="s">
        <v>1065</v>
      </c>
      <c r="B1062" s="6" t="n">
        <v>3.36124208495047</v>
      </c>
      <c r="C1062" s="6" t="n">
        <v>0.255146098442138</v>
      </c>
      <c r="D1062" s="6" t="n">
        <v>0.075908277950143</v>
      </c>
      <c r="E1062" s="6" t="n">
        <v>1.19345659554462</v>
      </c>
      <c r="F1062" s="6"/>
      <c r="G1062" s="6" t="n">
        <v>2.91903899321272</v>
      </c>
    </row>
    <row r="1063" customFormat="false" ht="13.2" hidden="false" customHeight="false" outlineLevel="0" collapsed="false">
      <c r="A1063" s="6" t="s">
        <v>1066</v>
      </c>
      <c r="B1063" s="6" t="n">
        <v>3.36064918350953</v>
      </c>
      <c r="C1063" s="6" t="n">
        <v>0.450594362146123</v>
      </c>
      <c r="D1063" s="6" t="n">
        <v>0.134079559496171</v>
      </c>
      <c r="E1063" s="6" t="n">
        <v>1.36660315457186</v>
      </c>
      <c r="F1063" s="6"/>
      <c r="G1063" s="6" t="n">
        <v>2.91903899321272</v>
      </c>
    </row>
    <row r="1064" customFormat="false" ht="13.2" hidden="false" customHeight="false" outlineLevel="0" collapsed="false">
      <c r="A1064" s="6" t="s">
        <v>1067</v>
      </c>
      <c r="B1064" s="6" t="n">
        <v>3.3586680445262</v>
      </c>
      <c r="C1064" s="6" t="n">
        <v>0.437886338240939</v>
      </c>
      <c r="D1064" s="6" t="n">
        <v>0.130374997598999</v>
      </c>
      <c r="E1064" s="6" t="n">
        <v>1.35461825059288</v>
      </c>
      <c r="F1064" s="6"/>
      <c r="G1064" s="6" t="n">
        <v>2.91903899321272</v>
      </c>
    </row>
    <row r="1065" customFormat="false" ht="13.2" hidden="false" customHeight="false" outlineLevel="0" collapsed="false">
      <c r="A1065" s="6" t="s">
        <v>1068</v>
      </c>
      <c r="B1065" s="6" t="n">
        <v>3.35776182949342</v>
      </c>
      <c r="C1065" s="6" t="n">
        <v>0.421578036905142</v>
      </c>
      <c r="D1065" s="6" t="n">
        <v>0.125553287669824</v>
      </c>
      <c r="E1065" s="6" t="n">
        <v>1.33939179643182</v>
      </c>
      <c r="F1065" s="6"/>
      <c r="G1065" s="6" t="n">
        <v>2.91903899321272</v>
      </c>
    </row>
    <row r="1066" customFormat="false" ht="13.2" hidden="false" customHeight="false" outlineLevel="0" collapsed="false">
      <c r="A1066" s="6" t="s">
        <v>1069</v>
      </c>
      <c r="B1066" s="6" t="n">
        <v>3.35707126513716</v>
      </c>
      <c r="C1066" s="6" t="n">
        <v>0.488478325670261</v>
      </c>
      <c r="D1066" s="6" t="n">
        <v>0.145507285097894</v>
      </c>
      <c r="E1066" s="6" t="n">
        <v>1.40296432648851</v>
      </c>
      <c r="F1066" s="6"/>
      <c r="G1066" s="6" t="n">
        <v>2.91903899321272</v>
      </c>
    </row>
    <row r="1067" customFormat="false" ht="13.2" hidden="false" customHeight="false" outlineLevel="0" collapsed="false">
      <c r="A1067" s="6" t="s">
        <v>1070</v>
      </c>
      <c r="B1067" s="6" t="n">
        <v>3.35706595146538</v>
      </c>
      <c r="C1067" s="6" t="n">
        <v>0.303272172265487</v>
      </c>
      <c r="D1067" s="6" t="n">
        <v>0.0903384612188234</v>
      </c>
      <c r="E1067" s="6" t="n">
        <v>1.23393993733227</v>
      </c>
      <c r="F1067" s="6"/>
      <c r="G1067" s="6" t="n">
        <v>2.91903899321272</v>
      </c>
    </row>
    <row r="1068" customFormat="false" ht="13.2" hidden="false" customHeight="false" outlineLevel="0" collapsed="false">
      <c r="A1068" s="6" t="s">
        <v>1071</v>
      </c>
      <c r="B1068" s="6" t="n">
        <v>3.35567681697446</v>
      </c>
      <c r="C1068" s="6" t="n">
        <v>0.300051204744603</v>
      </c>
      <c r="D1068" s="6" t="n">
        <v>0.0894160019304643</v>
      </c>
      <c r="E1068" s="6" t="n">
        <v>1.23118811042033</v>
      </c>
      <c r="F1068" s="6"/>
      <c r="G1068" s="6" t="n">
        <v>2.91903899321272</v>
      </c>
    </row>
    <row r="1069" customFormat="false" ht="13.2" hidden="false" customHeight="false" outlineLevel="0" collapsed="false">
      <c r="A1069" s="6" t="s">
        <v>1072</v>
      </c>
      <c r="B1069" s="6" t="n">
        <v>3.35133507945846</v>
      </c>
      <c r="C1069" s="6" t="n">
        <v>0.556206143148599</v>
      </c>
      <c r="D1069" s="6" t="n">
        <v>0.165965542078376</v>
      </c>
      <c r="E1069" s="6" t="n">
        <v>1.47039742285319</v>
      </c>
      <c r="F1069" s="6"/>
      <c r="G1069" s="6" t="n">
        <v>2.91903899321272</v>
      </c>
    </row>
    <row r="1070" customFormat="false" ht="13.2" hidden="false" customHeight="false" outlineLevel="0" collapsed="false">
      <c r="A1070" s="6" t="s">
        <v>1073</v>
      </c>
      <c r="B1070" s="6" t="n">
        <v>3.34655441265483</v>
      </c>
      <c r="C1070" s="6" t="n">
        <v>0.572652208337478</v>
      </c>
      <c r="D1070" s="6" t="n">
        <v>0.17111695724176</v>
      </c>
      <c r="E1070" s="6" t="n">
        <v>1.48725518540235</v>
      </c>
      <c r="F1070" s="6"/>
      <c r="G1070" s="6" t="n">
        <v>2.91903899321272</v>
      </c>
    </row>
    <row r="1071" customFormat="false" ht="13.2" hidden="false" customHeight="false" outlineLevel="0" collapsed="false">
      <c r="A1071" s="6" t="s">
        <v>1074</v>
      </c>
      <c r="B1071" s="6" t="n">
        <v>3.34633849596036</v>
      </c>
      <c r="C1071" s="6" t="n">
        <v>0.249322990548517</v>
      </c>
      <c r="D1071" s="6" t="n">
        <v>0.0745062075607399</v>
      </c>
      <c r="E1071" s="6" t="n">
        <v>1.18864919003673</v>
      </c>
      <c r="F1071" s="6"/>
      <c r="G1071" s="6" t="n">
        <v>2.91903899321272</v>
      </c>
    </row>
    <row r="1072" customFormat="false" ht="13.2" hidden="false" customHeight="false" outlineLevel="0" collapsed="false">
      <c r="A1072" s="6" t="s">
        <v>1075</v>
      </c>
      <c r="B1072" s="6" t="n">
        <v>3.34566263536574</v>
      </c>
      <c r="C1072" s="6" t="n">
        <v>0.419433324639188</v>
      </c>
      <c r="D1072" s="6" t="n">
        <v>0.125366293721763</v>
      </c>
      <c r="E1072" s="6" t="n">
        <v>1.33740213418289</v>
      </c>
      <c r="F1072" s="6"/>
      <c r="G1072" s="6" t="n">
        <v>2.91903899321272</v>
      </c>
    </row>
    <row r="1073" customFormat="false" ht="13.2" hidden="false" customHeight="false" outlineLevel="0" collapsed="false">
      <c r="A1073" s="6" t="s">
        <v>1076</v>
      </c>
      <c r="B1073" s="6" t="n">
        <v>3.3455988755391</v>
      </c>
      <c r="C1073" s="6" t="n">
        <v>0.465355552055086</v>
      </c>
      <c r="D1073" s="6" t="n">
        <v>0.139094843514407</v>
      </c>
      <c r="E1073" s="6" t="n">
        <v>1.38065757439858</v>
      </c>
      <c r="F1073" s="6"/>
      <c r="G1073" s="6" t="n">
        <v>2.91903899321272</v>
      </c>
    </row>
    <row r="1074" customFormat="false" ht="13.2" hidden="false" customHeight="false" outlineLevel="0" collapsed="false">
      <c r="A1074" s="6" t="s">
        <v>1077</v>
      </c>
      <c r="B1074" s="6" t="n">
        <v>3.34379630116456</v>
      </c>
      <c r="C1074" s="6" t="n">
        <v>0.275290690049972</v>
      </c>
      <c r="D1074" s="6" t="n">
        <v>0.0823287859831936</v>
      </c>
      <c r="E1074" s="6" t="n">
        <v>1.21023791668817</v>
      </c>
      <c r="F1074" s="6"/>
      <c r="G1074" s="6" t="n">
        <v>2.91903899321272</v>
      </c>
    </row>
    <row r="1075" customFormat="false" ht="13.2" hidden="false" customHeight="false" outlineLevel="0" collapsed="false">
      <c r="A1075" s="6" t="s">
        <v>1078</v>
      </c>
      <c r="B1075" s="6" t="n">
        <v>3.34360042858629</v>
      </c>
      <c r="C1075" s="6" t="n">
        <v>0.319768450790342</v>
      </c>
      <c r="D1075" s="6" t="n">
        <v>0.0956359641709773</v>
      </c>
      <c r="E1075" s="6" t="n">
        <v>1.24813021081968</v>
      </c>
      <c r="F1075" s="6"/>
      <c r="G1075" s="6" t="n">
        <v>2.91903899321272</v>
      </c>
    </row>
    <row r="1076" customFormat="false" ht="13.2" hidden="false" customHeight="false" outlineLevel="0" collapsed="false">
      <c r="A1076" s="6" t="s">
        <v>1079</v>
      </c>
      <c r="B1076" s="6" t="n">
        <v>3.34317744810036</v>
      </c>
      <c r="C1076" s="6" t="n">
        <v>0.190594216257588</v>
      </c>
      <c r="D1076" s="6" t="n">
        <v>0.0570099012739772</v>
      </c>
      <c r="E1076" s="6" t="n">
        <v>1.14123366963157</v>
      </c>
      <c r="F1076" s="6"/>
      <c r="G1076" s="6" t="n">
        <v>2.91903899321272</v>
      </c>
    </row>
    <row r="1077" customFormat="false" ht="13.2" hidden="false" customHeight="false" outlineLevel="0" collapsed="false">
      <c r="A1077" s="6" t="s">
        <v>1080</v>
      </c>
      <c r="B1077" s="6" t="n">
        <v>3.33937517905318</v>
      </c>
      <c r="C1077" s="6" t="n">
        <v>0.333715333067115</v>
      </c>
      <c r="D1077" s="6" t="n">
        <v>0.0999334651465349</v>
      </c>
      <c r="E1077" s="6" t="n">
        <v>1.26025469852888</v>
      </c>
      <c r="F1077" s="6"/>
      <c r="G1077" s="6" t="n">
        <v>2.91903899321272</v>
      </c>
    </row>
    <row r="1078" customFormat="false" ht="13.2" hidden="false" customHeight="false" outlineLevel="0" collapsed="false">
      <c r="A1078" s="6" t="s">
        <v>1081</v>
      </c>
      <c r="B1078" s="6" t="n">
        <v>3.3341297949541</v>
      </c>
      <c r="C1078" s="6" t="n">
        <v>0.699802598020056</v>
      </c>
      <c r="D1078" s="6" t="n">
        <v>0.209890628456979</v>
      </c>
      <c r="E1078" s="6" t="n">
        <v>1.62428252916038</v>
      </c>
      <c r="F1078" s="6"/>
      <c r="G1078" s="6" t="n">
        <v>2.91903899321272</v>
      </c>
    </row>
    <row r="1079" customFormat="false" ht="13.2" hidden="false" customHeight="false" outlineLevel="0" collapsed="false">
      <c r="A1079" s="6" t="s">
        <v>1082</v>
      </c>
      <c r="B1079" s="6" t="n">
        <v>3.33335693725048</v>
      </c>
      <c r="C1079" s="6" t="n">
        <v>0.44955278901127</v>
      </c>
      <c r="D1079" s="6" t="n">
        <v>0.134864881701533</v>
      </c>
      <c r="E1079" s="6" t="n">
        <v>1.36561687307264</v>
      </c>
      <c r="F1079" s="6"/>
      <c r="G1079" s="6" t="n">
        <v>2.91903899321272</v>
      </c>
    </row>
    <row r="1080" customFormat="false" ht="13.2" hidden="false" customHeight="false" outlineLevel="0" collapsed="false">
      <c r="A1080" s="6" t="s">
        <v>1083</v>
      </c>
      <c r="B1080" s="6" t="n">
        <v>3.33315622915914</v>
      </c>
      <c r="C1080" s="6" t="n">
        <v>0.408373399462845</v>
      </c>
      <c r="D1080" s="6" t="n">
        <v>0.122518529401745</v>
      </c>
      <c r="E1080" s="6" t="n">
        <v>1.3271886001432</v>
      </c>
      <c r="F1080" s="6"/>
      <c r="G1080" s="6" t="n">
        <v>2.91903899321272</v>
      </c>
    </row>
    <row r="1081" customFormat="false" ht="13.2" hidden="false" customHeight="false" outlineLevel="0" collapsed="false">
      <c r="A1081" s="6" t="s">
        <v>1084</v>
      </c>
      <c r="B1081" s="6" t="n">
        <v>3.3324405602957</v>
      </c>
      <c r="C1081" s="6" t="n">
        <v>0.390291018502033</v>
      </c>
      <c r="D1081" s="6" t="n">
        <v>0.117118673668826</v>
      </c>
      <c r="E1081" s="6" t="n">
        <v>1.31065776131425</v>
      </c>
      <c r="F1081" s="6"/>
      <c r="G1081" s="6" t="n">
        <v>2.91903899321272</v>
      </c>
    </row>
    <row r="1082" customFormat="false" ht="13.2" hidden="false" customHeight="false" outlineLevel="0" collapsed="false">
      <c r="A1082" s="6" t="s">
        <v>1085</v>
      </c>
      <c r="B1082" s="6" t="n">
        <v>3.33196384427215</v>
      </c>
      <c r="C1082" s="6" t="n">
        <v>0.405383285421728</v>
      </c>
      <c r="D1082" s="6" t="n">
        <v>0.121664971280708</v>
      </c>
      <c r="E1082" s="6" t="n">
        <v>1.32444073207851</v>
      </c>
      <c r="F1082" s="6"/>
      <c r="G1082" s="6" t="n">
        <v>2.91903899321272</v>
      </c>
    </row>
    <row r="1083" customFormat="false" ht="13.2" hidden="false" customHeight="false" outlineLevel="0" collapsed="false">
      <c r="A1083" s="6" t="s">
        <v>1086</v>
      </c>
      <c r="B1083" s="6" t="n">
        <v>3.32861574810679</v>
      </c>
      <c r="C1083" s="6" t="n">
        <v>0.546536005463859</v>
      </c>
      <c r="D1083" s="6" t="n">
        <v>0.164193180235571</v>
      </c>
      <c r="E1083" s="6" t="n">
        <v>1.46057455811475</v>
      </c>
      <c r="F1083" s="6"/>
      <c r="G1083" s="6" t="n">
        <v>2.91903899321272</v>
      </c>
    </row>
    <row r="1084" customFormat="false" ht="13.2" hidden="false" customHeight="false" outlineLevel="0" collapsed="false">
      <c r="A1084" s="6" t="s">
        <v>1087</v>
      </c>
      <c r="B1084" s="6" t="n">
        <v>3.32794840523585</v>
      </c>
      <c r="C1084" s="6" t="n">
        <v>0.236004585749182</v>
      </c>
      <c r="D1084" s="6" t="n">
        <v>0.0709159388943282</v>
      </c>
      <c r="E1084" s="6" t="n">
        <v>1.17772653310955</v>
      </c>
      <c r="F1084" s="6"/>
      <c r="G1084" s="6" t="n">
        <v>2.91903899321272</v>
      </c>
    </row>
    <row r="1085" customFormat="false" ht="13.2" hidden="false" customHeight="false" outlineLevel="0" collapsed="false">
      <c r="A1085" s="6" t="s">
        <v>1088</v>
      </c>
      <c r="B1085" s="6" t="n">
        <v>3.32600201758751</v>
      </c>
      <c r="C1085" s="6" t="n">
        <v>0.231788331496323</v>
      </c>
      <c r="D1085" s="6" t="n">
        <v>0.069689774771829</v>
      </c>
      <c r="E1085" s="6" t="n">
        <v>1.17428966981579</v>
      </c>
      <c r="F1085" s="6"/>
      <c r="G1085" s="6" t="n">
        <v>2.91903899321272</v>
      </c>
    </row>
    <row r="1086" customFormat="false" ht="13.2" hidden="false" customHeight="false" outlineLevel="0" collapsed="false">
      <c r="A1086" s="6" t="s">
        <v>1089</v>
      </c>
      <c r="B1086" s="6" t="n">
        <v>3.32500083606838</v>
      </c>
      <c r="C1086" s="6" t="n">
        <v>0.911663921369378</v>
      </c>
      <c r="D1086" s="6" t="n">
        <v>0.274184569062354</v>
      </c>
      <c r="E1086" s="6" t="n">
        <v>1.88121393151644</v>
      </c>
      <c r="F1086" s="6"/>
      <c r="G1086" s="6" t="n">
        <v>2.91903899321272</v>
      </c>
    </row>
    <row r="1087" customFormat="false" ht="13.2" hidden="false" customHeight="false" outlineLevel="0" collapsed="false">
      <c r="A1087" s="6" t="s">
        <v>1090</v>
      </c>
      <c r="B1087" s="6" t="n">
        <v>3.32451185796893</v>
      </c>
      <c r="C1087" s="6" t="n">
        <v>0.467139725112345</v>
      </c>
      <c r="D1087" s="6" t="n">
        <v>0.140513779186139</v>
      </c>
      <c r="E1087" s="6" t="n">
        <v>1.38236608229416</v>
      </c>
      <c r="F1087" s="6"/>
      <c r="G1087" s="6" t="n">
        <v>2.91903899321272</v>
      </c>
    </row>
    <row r="1088" customFormat="false" ht="13.2" hidden="false" customHeight="false" outlineLevel="0" collapsed="false">
      <c r="A1088" s="6" t="s">
        <v>1091</v>
      </c>
      <c r="B1088" s="6" t="n">
        <v>3.32339018473876</v>
      </c>
      <c r="C1088" s="6" t="n">
        <v>0.635373529105665</v>
      </c>
      <c r="D1088" s="6" t="n">
        <v>0.191182345071411</v>
      </c>
      <c r="E1088" s="6" t="n">
        <v>1.5533398741737</v>
      </c>
      <c r="F1088" s="6"/>
      <c r="G1088" s="6" t="n">
        <v>2.91903899321272</v>
      </c>
    </row>
    <row r="1089" customFormat="false" ht="13.2" hidden="false" customHeight="false" outlineLevel="0" collapsed="false">
      <c r="A1089" s="6" t="s">
        <v>1092</v>
      </c>
      <c r="B1089" s="6" t="n">
        <v>3.32151512436325</v>
      </c>
      <c r="C1089" s="6" t="n">
        <v>0.91412938748334</v>
      </c>
      <c r="D1089" s="6" t="n">
        <v>0.275214579267822</v>
      </c>
      <c r="E1089" s="6" t="n">
        <v>1.88443154466271</v>
      </c>
      <c r="F1089" s="6"/>
      <c r="G1089" s="6" t="n">
        <v>2.91903899321272</v>
      </c>
    </row>
    <row r="1090" customFormat="false" ht="13.2" hidden="false" customHeight="false" outlineLevel="0" collapsed="false">
      <c r="A1090" s="6" t="s">
        <v>1093</v>
      </c>
      <c r="B1090" s="6" t="n">
        <v>3.31806498646829</v>
      </c>
      <c r="C1090" s="6" t="n">
        <v>0.195039502693072</v>
      </c>
      <c r="D1090" s="6" t="n">
        <v>0.0587810978653165</v>
      </c>
      <c r="E1090" s="6" t="n">
        <v>1.14475550492647</v>
      </c>
      <c r="F1090" s="6"/>
      <c r="G1090" s="6" t="n">
        <v>2.91903899321272</v>
      </c>
    </row>
    <row r="1091" customFormat="false" ht="13.2" hidden="false" customHeight="false" outlineLevel="0" collapsed="false">
      <c r="A1091" s="6" t="s">
        <v>1094</v>
      </c>
      <c r="B1091" s="6" t="n">
        <v>3.31776510236018</v>
      </c>
      <c r="C1091" s="6" t="n">
        <v>0.383769542580293</v>
      </c>
      <c r="D1091" s="6" t="n">
        <v>0.11567110109974</v>
      </c>
      <c r="E1091" s="6" t="n">
        <v>1.30474650964566</v>
      </c>
      <c r="F1091" s="6"/>
      <c r="G1091" s="6" t="n">
        <v>2.91903899321272</v>
      </c>
    </row>
    <row r="1092" customFormat="false" ht="13.2" hidden="false" customHeight="false" outlineLevel="0" collapsed="false">
      <c r="A1092" s="6" t="s">
        <v>1095</v>
      </c>
      <c r="B1092" s="6" t="n">
        <v>3.31425681889001</v>
      </c>
      <c r="C1092" s="6" t="n">
        <v>0.375088607393262</v>
      </c>
      <c r="D1092" s="6" t="n">
        <v>0.113174273416411</v>
      </c>
      <c r="E1092" s="6" t="n">
        <v>1.29691920634315</v>
      </c>
      <c r="F1092" s="6"/>
      <c r="G1092" s="6" t="n">
        <v>2.91903899321272</v>
      </c>
    </row>
    <row r="1093" customFormat="false" ht="13.2" hidden="false" customHeight="false" outlineLevel="0" collapsed="false">
      <c r="A1093" s="6" t="s">
        <v>1096</v>
      </c>
      <c r="B1093" s="6" t="n">
        <v>3.31356631342977</v>
      </c>
      <c r="C1093" s="6" t="n">
        <v>0.290503334273589</v>
      </c>
      <c r="D1093" s="6" t="n">
        <v>0.0876708979977824</v>
      </c>
      <c r="E1093" s="6" t="n">
        <v>1.22306691263732</v>
      </c>
      <c r="F1093" s="6"/>
      <c r="G1093" s="6" t="n">
        <v>2.91903899321272</v>
      </c>
    </row>
    <row r="1094" customFormat="false" ht="13.2" hidden="false" customHeight="false" outlineLevel="0" collapsed="false">
      <c r="A1094" s="6" t="s">
        <v>1097</v>
      </c>
      <c r="B1094" s="6" t="n">
        <v>3.31249168565684</v>
      </c>
      <c r="C1094" s="6" t="n">
        <v>0.248961424420026</v>
      </c>
      <c r="D1094" s="6" t="n">
        <v>0.0751583545093967</v>
      </c>
      <c r="E1094" s="6" t="n">
        <v>1.18835132983533</v>
      </c>
      <c r="F1094" s="6"/>
      <c r="G1094" s="6" t="n">
        <v>2.91903899321272</v>
      </c>
    </row>
    <row r="1095" customFormat="false" ht="13.2" hidden="false" customHeight="false" outlineLevel="0" collapsed="false">
      <c r="A1095" s="6" t="s">
        <v>1098</v>
      </c>
      <c r="B1095" s="6" t="n">
        <v>3.30851093330069</v>
      </c>
      <c r="C1095" s="6" t="n">
        <v>0.277168770359553</v>
      </c>
      <c r="D1095" s="6" t="n">
        <v>0.083774476175915</v>
      </c>
      <c r="E1095" s="6" t="n">
        <v>1.21181441345939</v>
      </c>
      <c r="F1095" s="6"/>
      <c r="G1095" s="6" t="n">
        <v>2.91903899321272</v>
      </c>
    </row>
    <row r="1096" customFormat="false" ht="13.2" hidden="false" customHeight="false" outlineLevel="0" collapsed="false">
      <c r="A1096" s="6" t="s">
        <v>1099</v>
      </c>
      <c r="B1096" s="6" t="n">
        <v>3.30650951032246</v>
      </c>
      <c r="C1096" s="6" t="n">
        <v>0.846602091111206</v>
      </c>
      <c r="D1096" s="6" t="n">
        <v>0.25604102709163</v>
      </c>
      <c r="E1096" s="6" t="n">
        <v>1.79826057867652</v>
      </c>
      <c r="F1096" s="6"/>
      <c r="G1096" s="6" t="n">
        <v>2.91903899321272</v>
      </c>
    </row>
    <row r="1097" customFormat="false" ht="13.2" hidden="false" customHeight="false" outlineLevel="0" collapsed="false">
      <c r="A1097" s="6" t="s">
        <v>1100</v>
      </c>
      <c r="B1097" s="6" t="n">
        <v>3.30631150395831</v>
      </c>
      <c r="C1097" s="6" t="n">
        <v>0.672427151557723</v>
      </c>
      <c r="D1097" s="6" t="n">
        <v>0.203376829664323</v>
      </c>
      <c r="E1097" s="6" t="n">
        <v>1.59375199905716</v>
      </c>
      <c r="F1097" s="6"/>
      <c r="G1097" s="6" t="n">
        <v>2.91903899321272</v>
      </c>
    </row>
    <row r="1098" customFormat="false" ht="13.2" hidden="false" customHeight="false" outlineLevel="0" collapsed="false">
      <c r="A1098" s="6" t="s">
        <v>1101</v>
      </c>
      <c r="B1098" s="6" t="n">
        <v>3.30443118243839</v>
      </c>
      <c r="C1098" s="6" t="n">
        <v>0.395249690126173</v>
      </c>
      <c r="D1098" s="6" t="n">
        <v>0.119612020436907</v>
      </c>
      <c r="E1098" s="6" t="n">
        <v>1.31517035968261</v>
      </c>
      <c r="F1098" s="6"/>
      <c r="G1098" s="6" t="n">
        <v>2.91903899321272</v>
      </c>
    </row>
    <row r="1099" customFormat="false" ht="13.2" hidden="false" customHeight="false" outlineLevel="0" collapsed="false">
      <c r="A1099" s="6" t="s">
        <v>1102</v>
      </c>
      <c r="B1099" s="6" t="n">
        <v>3.30184852333351</v>
      </c>
      <c r="C1099" s="6" t="n">
        <v>0.675625793437731</v>
      </c>
      <c r="D1099" s="6" t="n">
        <v>0.204620469007956</v>
      </c>
      <c r="E1099" s="6" t="n">
        <v>1.59728947386149</v>
      </c>
      <c r="F1099" s="6"/>
      <c r="G1099" s="6" t="n">
        <v>2.91903899321272</v>
      </c>
    </row>
    <row r="1100" customFormat="false" ht="13.2" hidden="false" customHeight="false" outlineLevel="0" collapsed="false">
      <c r="A1100" s="6" t="s">
        <v>1103</v>
      </c>
      <c r="B1100" s="6" t="n">
        <v>3.30171933930647</v>
      </c>
      <c r="C1100" s="6" t="n">
        <v>0.675664631092933</v>
      </c>
      <c r="D1100" s="6" t="n">
        <v>0.20464023790552</v>
      </c>
      <c r="E1100" s="6" t="n">
        <v>1.59733247381026</v>
      </c>
      <c r="F1100" s="6"/>
      <c r="G1100" s="6" t="n">
        <v>2.91903899321272</v>
      </c>
    </row>
    <row r="1101" customFormat="false" ht="13.2" hidden="false" customHeight="false" outlineLevel="0" collapsed="false">
      <c r="A1101" s="6" t="s">
        <v>1104</v>
      </c>
      <c r="B1101" s="6" t="n">
        <v>3.29655641365352</v>
      </c>
      <c r="C1101" s="6" t="n">
        <v>1.06875385628839</v>
      </c>
      <c r="D1101" s="6" t="n">
        <v>0.324203114456612</v>
      </c>
      <c r="E1101" s="6" t="n">
        <v>2.09762074153123</v>
      </c>
      <c r="F1101" s="6"/>
      <c r="G1101" s="6" t="n">
        <v>2.91903899321272</v>
      </c>
    </row>
    <row r="1102" customFormat="false" ht="13.2" hidden="false" customHeight="false" outlineLevel="0" collapsed="false">
      <c r="A1102" s="6" t="s">
        <v>1105</v>
      </c>
      <c r="B1102" s="6" t="n">
        <v>3.29468903979049</v>
      </c>
      <c r="C1102" s="6" t="n">
        <v>0.323556161810295</v>
      </c>
      <c r="D1102" s="6" t="n">
        <v>0.0982053717066028</v>
      </c>
      <c r="E1102" s="6" t="n">
        <v>1.25141140872727</v>
      </c>
      <c r="F1102" s="6"/>
      <c r="G1102" s="6" t="n">
        <v>2.91903899321272</v>
      </c>
    </row>
    <row r="1103" customFormat="false" ht="13.2" hidden="false" customHeight="false" outlineLevel="0" collapsed="false">
      <c r="A1103" s="6" t="s">
        <v>1106</v>
      </c>
      <c r="B1103" s="6" t="n">
        <v>3.29414387639197</v>
      </c>
      <c r="C1103" s="6" t="n">
        <v>0.735843143836842</v>
      </c>
      <c r="D1103" s="6" t="n">
        <v>0.223379175727686</v>
      </c>
      <c r="E1103" s="6" t="n">
        <v>1.66537046550086</v>
      </c>
      <c r="F1103" s="6"/>
      <c r="G1103" s="6" t="n">
        <v>2.91903899321272</v>
      </c>
    </row>
    <row r="1104" customFormat="false" ht="13.2" hidden="false" customHeight="false" outlineLevel="0" collapsed="false">
      <c r="A1104" s="6" t="s">
        <v>1107</v>
      </c>
      <c r="B1104" s="6" t="n">
        <v>3.29351482024925</v>
      </c>
      <c r="C1104" s="6" t="n">
        <v>0.272166961628551</v>
      </c>
      <c r="D1104" s="6" t="n">
        <v>0.0826372360480083</v>
      </c>
      <c r="E1104" s="6" t="n">
        <v>1.20762034007257</v>
      </c>
      <c r="F1104" s="6"/>
      <c r="G1104" s="6" t="n">
        <v>2.91903899321272</v>
      </c>
    </row>
    <row r="1105" customFormat="false" ht="13.2" hidden="false" customHeight="false" outlineLevel="0" collapsed="false">
      <c r="A1105" s="6" t="s">
        <v>1108</v>
      </c>
      <c r="B1105" s="6" t="n">
        <v>3.29196073738904</v>
      </c>
      <c r="C1105" s="6" t="n">
        <v>0.464467987234688</v>
      </c>
      <c r="D1105" s="6" t="n">
        <v>0.141091593821096</v>
      </c>
      <c r="E1105" s="6" t="n">
        <v>1.3798084370643</v>
      </c>
      <c r="F1105" s="6"/>
      <c r="G1105" s="6" t="n">
        <v>2.91903899321272</v>
      </c>
    </row>
    <row r="1106" customFormat="false" ht="13.2" hidden="false" customHeight="false" outlineLevel="0" collapsed="false">
      <c r="A1106" s="6" t="s">
        <v>1109</v>
      </c>
      <c r="B1106" s="6" t="n">
        <v>3.29147713007011</v>
      </c>
      <c r="C1106" s="6" t="n">
        <v>0.627957460000715</v>
      </c>
      <c r="D1106" s="6" t="n">
        <v>0.1907828720011</v>
      </c>
      <c r="E1106" s="6" t="n">
        <v>1.54537553093859</v>
      </c>
      <c r="F1106" s="6"/>
      <c r="G1106" s="6" t="n">
        <v>2.91903899321272</v>
      </c>
    </row>
    <row r="1107" customFormat="false" ht="13.2" hidden="false" customHeight="false" outlineLevel="0" collapsed="false">
      <c r="A1107" s="6" t="s">
        <v>1110</v>
      </c>
      <c r="B1107" s="6" t="n">
        <v>3.29067714048528</v>
      </c>
      <c r="C1107" s="6" t="n">
        <v>0.487816476673604</v>
      </c>
      <c r="D1107" s="6" t="n">
        <v>0.148241974477528</v>
      </c>
      <c r="E1107" s="6" t="n">
        <v>1.40232085191645</v>
      </c>
      <c r="F1107" s="6"/>
      <c r="G1107" s="6" t="n">
        <v>2.91903899321272</v>
      </c>
    </row>
    <row r="1108" customFormat="false" ht="13.2" hidden="false" customHeight="false" outlineLevel="0" collapsed="false">
      <c r="A1108" s="6" t="s">
        <v>1111</v>
      </c>
      <c r="B1108" s="6" t="n">
        <v>3.28771478329106</v>
      </c>
      <c r="C1108" s="6" t="n">
        <v>0.46932656563245</v>
      </c>
      <c r="D1108" s="6" t="n">
        <v>0.142751606075344</v>
      </c>
      <c r="E1108" s="6" t="n">
        <v>1.3844630649417</v>
      </c>
      <c r="F1108" s="6"/>
      <c r="G1108" s="6" t="n">
        <v>2.91903899321272</v>
      </c>
    </row>
    <row r="1109" customFormat="false" ht="13.2" hidden="false" customHeight="false" outlineLevel="0" collapsed="false">
      <c r="A1109" s="6" t="s">
        <v>1112</v>
      </c>
      <c r="B1109" s="6" t="n">
        <v>3.28680339811381</v>
      </c>
      <c r="C1109" s="6" t="n">
        <v>0.24282410958438</v>
      </c>
      <c r="D1109" s="6" t="n">
        <v>0.0738785014411658</v>
      </c>
      <c r="E1109" s="6" t="n">
        <v>1.18330674663023</v>
      </c>
      <c r="F1109" s="6"/>
      <c r="G1109" s="6" t="n">
        <v>2.91903899321272</v>
      </c>
    </row>
    <row r="1110" customFormat="false" ht="13.2" hidden="false" customHeight="false" outlineLevel="0" collapsed="false">
      <c r="A1110" s="6" t="s">
        <v>1113</v>
      </c>
      <c r="B1110" s="6" t="n">
        <v>3.28626231903827</v>
      </c>
      <c r="C1110" s="6" t="n">
        <v>0.214262782968117</v>
      </c>
      <c r="D1110" s="6" t="n">
        <v>0.0651995373974959</v>
      </c>
      <c r="E1110" s="6" t="n">
        <v>1.16011094630751</v>
      </c>
      <c r="F1110" s="6"/>
      <c r="G1110" s="6" t="n">
        <v>2.91903899321272</v>
      </c>
    </row>
    <row r="1111" customFormat="false" ht="13.2" hidden="false" customHeight="false" outlineLevel="0" collapsed="false">
      <c r="A1111" s="6" t="s">
        <v>1114</v>
      </c>
      <c r="B1111" s="6" t="n">
        <v>3.27823822027021</v>
      </c>
      <c r="C1111" s="6" t="n">
        <v>0.252920964631588</v>
      </c>
      <c r="D1111" s="6" t="n">
        <v>0.0771514904157089</v>
      </c>
      <c r="E1111" s="6" t="n">
        <v>1.19161729224562</v>
      </c>
      <c r="F1111" s="6"/>
      <c r="G1111" s="6" t="n">
        <v>2.91903899321272</v>
      </c>
    </row>
    <row r="1112" customFormat="false" ht="13.2" hidden="false" customHeight="false" outlineLevel="0" collapsed="false">
      <c r="A1112" s="6" t="s">
        <v>1115</v>
      </c>
      <c r="B1112" s="6" t="n">
        <v>3.27559387555856</v>
      </c>
      <c r="C1112" s="6" t="n">
        <v>0.588012448574254</v>
      </c>
      <c r="D1112" s="6" t="n">
        <v>0.17951323360378</v>
      </c>
      <c r="E1112" s="6" t="n">
        <v>1.50317444844217</v>
      </c>
      <c r="F1112" s="6"/>
      <c r="G1112" s="6" t="n">
        <v>2.91903899321272</v>
      </c>
    </row>
    <row r="1113" customFormat="false" ht="13.2" hidden="false" customHeight="false" outlineLevel="0" collapsed="false">
      <c r="A1113" s="6" t="s">
        <v>1116</v>
      </c>
      <c r="B1113" s="6" t="n">
        <v>3.27541683387399</v>
      </c>
      <c r="C1113" s="6" t="n">
        <v>0.208227544908164</v>
      </c>
      <c r="D1113" s="6" t="n">
        <v>0.0635728383498242</v>
      </c>
      <c r="E1113" s="6" t="n">
        <v>1.1552679814904</v>
      </c>
      <c r="F1113" s="6"/>
      <c r="G1113" s="6" t="n">
        <v>2.91903899321272</v>
      </c>
    </row>
    <row r="1114" customFormat="false" ht="13.2" hidden="false" customHeight="false" outlineLevel="0" collapsed="false">
      <c r="A1114" s="6" t="s">
        <v>1117</v>
      </c>
      <c r="B1114" s="6" t="n">
        <v>3.26743795073358</v>
      </c>
      <c r="C1114" s="6" t="n">
        <v>0.459794593693045</v>
      </c>
      <c r="D1114" s="6" t="n">
        <v>0.14072022196774</v>
      </c>
      <c r="E1114" s="6" t="n">
        <v>1.37534598683517</v>
      </c>
      <c r="F1114" s="6"/>
      <c r="G1114" s="6" t="n">
        <v>2.91903899321272</v>
      </c>
    </row>
    <row r="1115" customFormat="false" ht="13.2" hidden="false" customHeight="false" outlineLevel="0" collapsed="false">
      <c r="A1115" s="6" t="s">
        <v>1118</v>
      </c>
      <c r="B1115" s="6" t="n">
        <v>3.26540785030764</v>
      </c>
      <c r="C1115" s="6" t="n">
        <v>0.263559149873617</v>
      </c>
      <c r="D1115" s="6" t="n">
        <v>0.0807124751196965</v>
      </c>
      <c r="E1115" s="6" t="n">
        <v>1.20043654920915</v>
      </c>
      <c r="F1115" s="6"/>
      <c r="G1115" s="6" t="n">
        <v>2.91903899321272</v>
      </c>
    </row>
    <row r="1116" customFormat="false" ht="13.2" hidden="false" customHeight="false" outlineLevel="0" collapsed="false">
      <c r="A1116" s="6" t="s">
        <v>1119</v>
      </c>
      <c r="B1116" s="6" t="n">
        <v>3.26198083122154</v>
      </c>
      <c r="C1116" s="6" t="n">
        <v>0.454239385976906</v>
      </c>
      <c r="D1116" s="6" t="n">
        <v>0.139252622709865</v>
      </c>
      <c r="E1116" s="6" t="n">
        <v>1.37006029482009</v>
      </c>
      <c r="F1116" s="6"/>
      <c r="G1116" s="6" t="n">
        <v>2.91903899321272</v>
      </c>
    </row>
    <row r="1117" customFormat="false" ht="13.2" hidden="false" customHeight="false" outlineLevel="0" collapsed="false">
      <c r="A1117" s="6" t="s">
        <v>1120</v>
      </c>
      <c r="B1117" s="6" t="n">
        <v>3.2605720504369</v>
      </c>
      <c r="C1117" s="6" t="n">
        <v>0.320599965147308</v>
      </c>
      <c r="D1117" s="6" t="n">
        <v>0.0983262937263875</v>
      </c>
      <c r="E1117" s="6" t="n">
        <v>1.24884979278459</v>
      </c>
      <c r="F1117" s="6"/>
      <c r="G1117" s="6" t="n">
        <v>2.91903899321272</v>
      </c>
    </row>
    <row r="1118" customFormat="false" ht="13.2" hidden="false" customHeight="false" outlineLevel="0" collapsed="false">
      <c r="A1118" s="6" t="s">
        <v>1121</v>
      </c>
      <c r="B1118" s="6" t="n">
        <v>3.25915786758485</v>
      </c>
      <c r="C1118" s="6" t="n">
        <v>0.263145577939019</v>
      </c>
      <c r="D1118" s="6" t="n">
        <v>0.0807403595131828</v>
      </c>
      <c r="E1118" s="6" t="n">
        <v>1.20009247392046</v>
      </c>
      <c r="F1118" s="6"/>
      <c r="G1118" s="6" t="n">
        <v>2.91903899321272</v>
      </c>
    </row>
    <row r="1119" customFormat="false" ht="13.2" hidden="false" customHeight="false" outlineLevel="0" collapsed="false">
      <c r="A1119" s="6" t="s">
        <v>1122</v>
      </c>
      <c r="B1119" s="6" t="n">
        <v>3.24939486132111</v>
      </c>
      <c r="C1119" s="6" t="n">
        <v>0.419912791570968</v>
      </c>
      <c r="D1119" s="6" t="n">
        <v>0.129227997671001</v>
      </c>
      <c r="E1119" s="6" t="n">
        <v>1.33784668181541</v>
      </c>
      <c r="F1119" s="6"/>
      <c r="G1119" s="6" t="n">
        <v>2.91903899321272</v>
      </c>
    </row>
    <row r="1120" customFormat="false" ht="13.2" hidden="false" customHeight="false" outlineLevel="0" collapsed="false">
      <c r="A1120" s="6" t="s">
        <v>1123</v>
      </c>
      <c r="B1120" s="6" t="n">
        <v>3.24920817944527</v>
      </c>
      <c r="C1120" s="6" t="n">
        <v>0.412329952789618</v>
      </c>
      <c r="D1120" s="6" t="n">
        <v>0.126901672659218</v>
      </c>
      <c r="E1120" s="6" t="n">
        <v>1.33083337565066</v>
      </c>
      <c r="F1120" s="6"/>
      <c r="G1120" s="6" t="n">
        <v>2.91903899321272</v>
      </c>
    </row>
    <row r="1121" customFormat="false" ht="13.2" hidden="false" customHeight="false" outlineLevel="0" collapsed="false">
      <c r="A1121" s="6" t="s">
        <v>1124</v>
      </c>
      <c r="B1121" s="6" t="n">
        <v>3.24765768280373</v>
      </c>
      <c r="C1121" s="6" t="n">
        <v>0.343095031150716</v>
      </c>
      <c r="D1121" s="6" t="n">
        <v>0.105643840780202</v>
      </c>
      <c r="E1121" s="6" t="n">
        <v>1.26847495174742</v>
      </c>
      <c r="F1121" s="6"/>
      <c r="G1121" s="6" t="n">
        <v>2.91903899321272</v>
      </c>
    </row>
    <row r="1122" customFormat="false" ht="13.2" hidden="false" customHeight="false" outlineLevel="0" collapsed="false">
      <c r="A1122" s="6" t="s">
        <v>1125</v>
      </c>
      <c r="B1122" s="6" t="n">
        <v>3.2447012990616</v>
      </c>
      <c r="C1122" s="6" t="n">
        <v>0.369722315154812</v>
      </c>
      <c r="D1122" s="6" t="n">
        <v>0.11394648723497</v>
      </c>
      <c r="E1122" s="6" t="n">
        <v>1.29210410706734</v>
      </c>
      <c r="F1122" s="6"/>
      <c r="G1122" s="6" t="n">
        <v>2.91903899321272</v>
      </c>
    </row>
    <row r="1123" customFormat="false" ht="13.2" hidden="false" customHeight="false" outlineLevel="0" collapsed="false">
      <c r="A1123" s="6" t="s">
        <v>1126</v>
      </c>
      <c r="B1123" s="6" t="n">
        <v>3.24382890424233</v>
      </c>
      <c r="C1123" s="6" t="n">
        <v>0.350810614781283</v>
      </c>
      <c r="D1123" s="6" t="n">
        <v>0.108147077153942</v>
      </c>
      <c r="E1123" s="6" t="n">
        <v>1.27527697274762</v>
      </c>
      <c r="F1123" s="6"/>
      <c r="G1123" s="6" t="n">
        <v>2.91903899321272</v>
      </c>
    </row>
    <row r="1124" customFormat="false" ht="13.2" hidden="false" customHeight="false" outlineLevel="0" collapsed="false">
      <c r="A1124" s="6" t="s">
        <v>1127</v>
      </c>
      <c r="B1124" s="6" t="n">
        <v>3.24308814998356</v>
      </c>
      <c r="C1124" s="6" t="n">
        <v>0.684065603030749</v>
      </c>
      <c r="D1124" s="6" t="n">
        <v>0.210930314377738</v>
      </c>
      <c r="E1124" s="6" t="n">
        <v>1.60666105083729</v>
      </c>
      <c r="F1124" s="6"/>
      <c r="G1124" s="6" t="n">
        <v>2.91903899321272</v>
      </c>
    </row>
    <row r="1125" customFormat="false" ht="13.2" hidden="false" customHeight="false" outlineLevel="0" collapsed="false">
      <c r="A1125" s="6" t="s">
        <v>1128</v>
      </c>
      <c r="B1125" s="6" t="n">
        <v>3.24274904965582</v>
      </c>
      <c r="C1125" s="6" t="n">
        <v>0.556815291115055</v>
      </c>
      <c r="D1125" s="6" t="n">
        <v>0.171710879438591</v>
      </c>
      <c r="E1125" s="6" t="n">
        <v>1.47101839866193</v>
      </c>
      <c r="F1125" s="6"/>
      <c r="G1125" s="6" t="n">
        <v>2.91903899321272</v>
      </c>
    </row>
    <row r="1126" customFormat="false" ht="13.2" hidden="false" customHeight="false" outlineLevel="0" collapsed="false">
      <c r="A1126" s="6" t="s">
        <v>1129</v>
      </c>
      <c r="B1126" s="6" t="n">
        <v>3.24054451350263</v>
      </c>
      <c r="C1126" s="6" t="n">
        <v>0.835305017830969</v>
      </c>
      <c r="D1126" s="6" t="n">
        <v>0.257766870459714</v>
      </c>
      <c r="E1126" s="6" t="n">
        <v>1.78423422577968</v>
      </c>
      <c r="F1126" s="6"/>
      <c r="G1126" s="6" t="n">
        <v>2.91903899321272</v>
      </c>
    </row>
    <row r="1127" customFormat="false" ht="13.2" hidden="false" customHeight="false" outlineLevel="0" collapsed="false">
      <c r="A1127" s="6" t="s">
        <v>1130</v>
      </c>
      <c r="B1127" s="6" t="n">
        <v>3.23510966948588</v>
      </c>
      <c r="C1127" s="6" t="n">
        <v>0.315876904621611</v>
      </c>
      <c r="D1127" s="6" t="n">
        <v>0.097640246202785</v>
      </c>
      <c r="E1127" s="6" t="n">
        <v>1.24476802324204</v>
      </c>
      <c r="F1127" s="6"/>
      <c r="G1127" s="6" t="n">
        <v>2.91903899321272</v>
      </c>
    </row>
    <row r="1128" customFormat="false" ht="13.2" hidden="false" customHeight="false" outlineLevel="0" collapsed="false">
      <c r="A1128" s="6" t="s">
        <v>1131</v>
      </c>
      <c r="B1128" s="6" t="n">
        <v>3.23162632112234</v>
      </c>
      <c r="C1128" s="6" t="n">
        <v>0.773787726484674</v>
      </c>
      <c r="D1128" s="6" t="n">
        <v>0.239442203273038</v>
      </c>
      <c r="E1128" s="6" t="n">
        <v>1.70975276974368</v>
      </c>
      <c r="F1128" s="6"/>
      <c r="G1128" s="6" t="n">
        <v>2.91903899321272</v>
      </c>
    </row>
    <row r="1129" customFormat="false" ht="13.2" hidden="false" customHeight="false" outlineLevel="0" collapsed="false">
      <c r="A1129" s="6" t="s">
        <v>1132</v>
      </c>
      <c r="B1129" s="6" t="n">
        <v>3.2300452085164</v>
      </c>
      <c r="C1129" s="6" t="n">
        <v>0.230471361813402</v>
      </c>
      <c r="D1129" s="6" t="n">
        <v>0.0713523641111082</v>
      </c>
      <c r="E1129" s="6" t="n">
        <v>1.17321820412204</v>
      </c>
      <c r="F1129" s="6"/>
      <c r="G1129" s="6" t="n">
        <v>2.91903899321272</v>
      </c>
    </row>
    <row r="1130" customFormat="false" ht="13.2" hidden="false" customHeight="false" outlineLevel="0" collapsed="false">
      <c r="A1130" s="6" t="s">
        <v>1133</v>
      </c>
      <c r="B1130" s="6" t="n">
        <v>3.2193669067087</v>
      </c>
      <c r="C1130" s="6" t="n">
        <v>0.258139917121966</v>
      </c>
      <c r="D1130" s="6" t="n">
        <v>0.0801834412176007</v>
      </c>
      <c r="E1130" s="6" t="n">
        <v>1.1959357767811</v>
      </c>
      <c r="F1130" s="6"/>
      <c r="G1130" s="6" t="n">
        <v>2.91903899321272</v>
      </c>
    </row>
    <row r="1131" customFormat="false" ht="13.2" hidden="false" customHeight="false" outlineLevel="0" collapsed="false">
      <c r="A1131" s="6" t="s">
        <v>1134</v>
      </c>
      <c r="B1131" s="6" t="n">
        <v>3.218888575363</v>
      </c>
      <c r="C1131" s="6" t="n">
        <v>0.170505750176348</v>
      </c>
      <c r="D1131" s="6" t="n">
        <v>0.052970379739572</v>
      </c>
      <c r="E1131" s="6" t="n">
        <v>1.12545295355189</v>
      </c>
      <c r="F1131" s="6"/>
      <c r="G1131" s="6" t="n">
        <v>2.91903899321272</v>
      </c>
    </row>
    <row r="1132" customFormat="false" ht="13.2" hidden="false" customHeight="false" outlineLevel="0" collapsed="false">
      <c r="A1132" s="6" t="s">
        <v>1135</v>
      </c>
      <c r="B1132" s="6" t="n">
        <v>3.21622361860582</v>
      </c>
      <c r="C1132" s="6" t="n">
        <v>1.08648347666231</v>
      </c>
      <c r="D1132" s="6" t="n">
        <v>0.337813412717019</v>
      </c>
      <c r="E1132" s="6" t="n">
        <v>2.12355794643871</v>
      </c>
      <c r="F1132" s="6"/>
      <c r="G1132" s="6" t="n">
        <v>2.91903899321272</v>
      </c>
    </row>
    <row r="1133" customFormat="false" ht="13.2" hidden="false" customHeight="false" outlineLevel="0" collapsed="false">
      <c r="A1133" s="6" t="s">
        <v>1136</v>
      </c>
      <c r="B1133" s="6" t="n">
        <v>3.21450590248851</v>
      </c>
      <c r="C1133" s="6" t="n">
        <v>0.736018500636674</v>
      </c>
      <c r="D1133" s="6" t="n">
        <v>0.228967848547699</v>
      </c>
      <c r="E1133" s="6" t="n">
        <v>1.66557290037164</v>
      </c>
      <c r="F1133" s="6"/>
      <c r="G1133" s="6" t="n">
        <v>2.91903899321272</v>
      </c>
    </row>
    <row r="1134" customFormat="false" ht="13.2" hidden="false" customHeight="false" outlineLevel="0" collapsed="false">
      <c r="A1134" s="6" t="s">
        <v>1137</v>
      </c>
      <c r="B1134" s="6" t="n">
        <v>3.21431512768138</v>
      </c>
      <c r="C1134" s="6" t="n">
        <v>0.592327570841244</v>
      </c>
      <c r="D1134" s="6" t="n">
        <v>0.184278002408717</v>
      </c>
      <c r="E1134" s="6" t="n">
        <v>1.50767719604983</v>
      </c>
      <c r="F1134" s="6"/>
      <c r="G1134" s="6" t="n">
        <v>2.91903899321272</v>
      </c>
    </row>
    <row r="1135" customFormat="false" ht="13.2" hidden="false" customHeight="false" outlineLevel="0" collapsed="false">
      <c r="A1135" s="6" t="s">
        <v>1138</v>
      </c>
      <c r="B1135" s="6" t="n">
        <v>3.20987789444059</v>
      </c>
      <c r="C1135" s="6" t="n">
        <v>0.228759204183956</v>
      </c>
      <c r="D1135" s="6" t="n">
        <v>0.0712672605335423</v>
      </c>
      <c r="E1135" s="6" t="n">
        <v>1.17182668134453</v>
      </c>
      <c r="F1135" s="6"/>
      <c r="G1135" s="6" t="n">
        <v>2.91903899321272</v>
      </c>
    </row>
    <row r="1136" customFormat="false" ht="13.2" hidden="false" customHeight="false" outlineLevel="0" collapsed="false">
      <c r="A1136" s="6" t="s">
        <v>1139</v>
      </c>
      <c r="B1136" s="6" t="n">
        <v>3.20924537476491</v>
      </c>
      <c r="C1136" s="6" t="n">
        <v>0.377663688574176</v>
      </c>
      <c r="D1136" s="6" t="n">
        <v>0.117679904298948</v>
      </c>
      <c r="E1136" s="6" t="n">
        <v>1.29923615790145</v>
      </c>
      <c r="F1136" s="6"/>
      <c r="G1136" s="6" t="n">
        <v>2.91903899321272</v>
      </c>
    </row>
    <row r="1137" customFormat="false" ht="13.2" hidden="false" customHeight="false" outlineLevel="0" collapsed="false">
      <c r="A1137" s="6" t="s">
        <v>1140</v>
      </c>
      <c r="B1137" s="6" t="n">
        <v>3.20894496777412</v>
      </c>
      <c r="C1137" s="6" t="n">
        <v>0.775196881117171</v>
      </c>
      <c r="D1137" s="6" t="n">
        <v>0.24157375364866</v>
      </c>
      <c r="E1137" s="6" t="n">
        <v>1.71142358928454</v>
      </c>
      <c r="F1137" s="6"/>
      <c r="G1137" s="6" t="n">
        <v>2.91903899321272</v>
      </c>
    </row>
    <row r="1138" customFormat="false" ht="13.2" hidden="false" customHeight="false" outlineLevel="0" collapsed="false">
      <c r="A1138" s="6" t="s">
        <v>1141</v>
      </c>
      <c r="B1138" s="6" t="n">
        <v>3.20688847916027</v>
      </c>
      <c r="C1138" s="6" t="n">
        <v>0.924091738492652</v>
      </c>
      <c r="D1138" s="6" t="n">
        <v>0.288158364251764</v>
      </c>
      <c r="E1138" s="6" t="n">
        <v>1.89748928452</v>
      </c>
      <c r="F1138" s="6"/>
      <c r="G1138" s="6" t="n">
        <v>2.91903899321272</v>
      </c>
    </row>
    <row r="1139" customFormat="false" ht="13.2" hidden="false" customHeight="false" outlineLevel="0" collapsed="false">
      <c r="A1139" s="6" t="s">
        <v>1142</v>
      </c>
      <c r="B1139" s="6" t="n">
        <v>3.20672126846745</v>
      </c>
      <c r="C1139" s="6" t="n">
        <v>0.586572585264769</v>
      </c>
      <c r="D1139" s="6" t="n">
        <v>0.18291972895577</v>
      </c>
      <c r="E1139" s="6" t="n">
        <v>1.5016749728252</v>
      </c>
      <c r="F1139" s="6"/>
      <c r="G1139" s="6" t="n">
        <v>2.91903899321272</v>
      </c>
    </row>
    <row r="1140" customFormat="false" ht="13.2" hidden="false" customHeight="false" outlineLevel="0" collapsed="false">
      <c r="A1140" s="6" t="s">
        <v>1143</v>
      </c>
      <c r="B1140" s="6" t="n">
        <v>3.20650956112325</v>
      </c>
      <c r="C1140" s="6" t="n">
        <v>0.222288098810223</v>
      </c>
      <c r="D1140" s="6" t="n">
        <v>0.0693240093543818</v>
      </c>
      <c r="E1140" s="6" t="n">
        <v>1.16658230704102</v>
      </c>
      <c r="F1140" s="6"/>
      <c r="G1140" s="6" t="n">
        <v>2.91903899321272</v>
      </c>
    </row>
    <row r="1141" customFormat="false" ht="13.2" hidden="false" customHeight="false" outlineLevel="0" collapsed="false">
      <c r="A1141" s="6" t="s">
        <v>1144</v>
      </c>
      <c r="B1141" s="6" t="n">
        <v>3.20493189010262</v>
      </c>
      <c r="C1141" s="6" t="n">
        <v>0.394314313588264</v>
      </c>
      <c r="D1141" s="6" t="n">
        <v>0.123033601683073</v>
      </c>
      <c r="E1141" s="6" t="n">
        <v>1.31431794059648</v>
      </c>
      <c r="F1141" s="6"/>
      <c r="G1141" s="6" t="n">
        <v>2.91903899321272</v>
      </c>
    </row>
    <row r="1142" customFormat="false" ht="13.2" hidden="false" customHeight="false" outlineLevel="0" collapsed="false">
      <c r="A1142" s="6" t="s">
        <v>1145</v>
      </c>
      <c r="B1142" s="6" t="n">
        <v>3.19888706854531</v>
      </c>
      <c r="C1142" s="6" t="n">
        <v>0.306218805724187</v>
      </c>
      <c r="D1142" s="6" t="n">
        <v>0.095726669670599</v>
      </c>
      <c r="E1142" s="6" t="n">
        <v>1.23646277429701</v>
      </c>
      <c r="F1142" s="6"/>
      <c r="G1142" s="6" t="n">
        <v>2.91903899321272</v>
      </c>
    </row>
    <row r="1143" customFormat="false" ht="13.2" hidden="false" customHeight="false" outlineLevel="0" collapsed="false">
      <c r="A1143" s="6" t="s">
        <v>1146</v>
      </c>
      <c r="B1143" s="6" t="n">
        <v>3.19334351756528</v>
      </c>
      <c r="C1143" s="6" t="n">
        <v>0.780502757967116</v>
      </c>
      <c r="D1143" s="6" t="n">
        <v>0.244415533021702</v>
      </c>
      <c r="E1143" s="6" t="n">
        <v>1.71772937196492</v>
      </c>
      <c r="F1143" s="6"/>
      <c r="G1143" s="6" t="n">
        <v>2.91903899321272</v>
      </c>
    </row>
    <row r="1144" customFormat="false" ht="13.2" hidden="false" customHeight="false" outlineLevel="0" collapsed="false">
      <c r="A1144" s="6" t="s">
        <v>1147</v>
      </c>
      <c r="B1144" s="6" t="n">
        <v>3.19183993191419</v>
      </c>
      <c r="C1144" s="6" t="n">
        <v>0.218001800968346</v>
      </c>
      <c r="D1144" s="6" t="n">
        <v>0.0682997285636461</v>
      </c>
      <c r="E1144" s="6" t="n">
        <v>1.16312149351353</v>
      </c>
      <c r="F1144" s="6"/>
      <c r="G1144" s="6" t="n">
        <v>2.91903899321272</v>
      </c>
    </row>
    <row r="1145" customFormat="false" ht="13.2" hidden="false" customHeight="false" outlineLevel="0" collapsed="false">
      <c r="A1145" s="6" t="s">
        <v>1148</v>
      </c>
      <c r="B1145" s="6" t="n">
        <v>3.18794929061354</v>
      </c>
      <c r="C1145" s="6" t="n">
        <v>0.607190119118613</v>
      </c>
      <c r="D1145" s="6" t="n">
        <v>0.190464171091553</v>
      </c>
      <c r="E1145" s="6" t="n">
        <v>1.52328946637184</v>
      </c>
      <c r="F1145" s="6"/>
      <c r="G1145" s="6" t="n">
        <v>2.91903899321272</v>
      </c>
    </row>
    <row r="1146" customFormat="false" ht="13.2" hidden="false" customHeight="false" outlineLevel="0" collapsed="false">
      <c r="A1146" s="6" t="s">
        <v>1149</v>
      </c>
      <c r="B1146" s="6" t="n">
        <v>3.18505613822335</v>
      </c>
      <c r="C1146" s="6" t="n">
        <v>0.296119481024674</v>
      </c>
      <c r="D1146" s="6" t="n">
        <v>0.0929715107595721</v>
      </c>
      <c r="E1146" s="6" t="n">
        <v>1.22783736666012</v>
      </c>
      <c r="F1146" s="6"/>
      <c r="G1146" s="6" t="n">
        <v>2.91903899321272</v>
      </c>
    </row>
    <row r="1147" customFormat="false" ht="13.2" hidden="false" customHeight="false" outlineLevel="0" collapsed="false">
      <c r="A1147" s="6" t="s">
        <v>1150</v>
      </c>
      <c r="B1147" s="6" t="n">
        <v>3.18483504259014</v>
      </c>
      <c r="C1147" s="6" t="n">
        <v>0.154791708558475</v>
      </c>
      <c r="D1147" s="6" t="n">
        <v>0.0486027396987528</v>
      </c>
      <c r="E1147" s="6" t="n">
        <v>1.11326087777663</v>
      </c>
      <c r="F1147" s="6"/>
      <c r="G1147" s="6" t="n">
        <v>2.91903899321272</v>
      </c>
    </row>
    <row r="1148" customFormat="false" ht="13.2" hidden="false" customHeight="false" outlineLevel="0" collapsed="false">
      <c r="A1148" s="6" t="s">
        <v>1151</v>
      </c>
      <c r="B1148" s="6" t="n">
        <v>3.18305054897749</v>
      </c>
      <c r="C1148" s="6" t="n">
        <v>0.240813962492476</v>
      </c>
      <c r="D1148" s="6" t="n">
        <v>0.0756550858326247</v>
      </c>
      <c r="E1148" s="6" t="n">
        <v>1.18165916053722</v>
      </c>
      <c r="F1148" s="6"/>
      <c r="G1148" s="6" t="n">
        <v>2.91903899321272</v>
      </c>
    </row>
    <row r="1149" customFormat="false" ht="13.2" hidden="false" customHeight="false" outlineLevel="0" collapsed="false">
      <c r="A1149" s="6" t="s">
        <v>1152</v>
      </c>
      <c r="B1149" s="6" t="n">
        <v>3.18258888046403</v>
      </c>
      <c r="C1149" s="6" t="n">
        <v>0.229310348079877</v>
      </c>
      <c r="D1149" s="6" t="n">
        <v>0.0720515142522722</v>
      </c>
      <c r="E1149" s="6" t="n">
        <v>1.17227443259065</v>
      </c>
      <c r="F1149" s="6"/>
      <c r="G1149" s="6" t="n">
        <v>2.91903899321272</v>
      </c>
    </row>
    <row r="1150" customFormat="false" ht="13.2" hidden="false" customHeight="false" outlineLevel="0" collapsed="false">
      <c r="A1150" s="6" t="s">
        <v>1153</v>
      </c>
      <c r="B1150" s="6" t="n">
        <v>3.18221020773641</v>
      </c>
      <c r="C1150" s="6" t="n">
        <v>0.722443853024984</v>
      </c>
      <c r="D1150" s="6" t="n">
        <v>0.227025810950081</v>
      </c>
      <c r="E1150" s="6" t="n">
        <v>1.6499746428705</v>
      </c>
      <c r="F1150" s="6"/>
      <c r="G1150" s="6" t="n">
        <v>2.91903899321272</v>
      </c>
    </row>
    <row r="1151" customFormat="false" ht="13.2" hidden="false" customHeight="false" outlineLevel="0" collapsed="false">
      <c r="A1151" s="6" t="s">
        <v>1154</v>
      </c>
      <c r="B1151" s="6" t="n">
        <v>3.17927427095196</v>
      </c>
      <c r="C1151" s="6" t="n">
        <v>0.380920543094875</v>
      </c>
      <c r="D1151" s="6" t="n">
        <v>0.11981367778654</v>
      </c>
      <c r="E1151" s="6" t="n">
        <v>1.30217247001586</v>
      </c>
      <c r="F1151" s="6"/>
      <c r="G1151" s="6" t="n">
        <v>3.58322824124346</v>
      </c>
    </row>
    <row r="1152" customFormat="false" ht="13.2" hidden="false" customHeight="false" outlineLevel="0" collapsed="false">
      <c r="A1152" s="6" t="s">
        <v>1155</v>
      </c>
      <c r="B1152" s="6" t="n">
        <v>3.17884501178259</v>
      </c>
      <c r="C1152" s="6" t="n">
        <v>0.291195883946866</v>
      </c>
      <c r="D1152" s="6" t="n">
        <v>0.0916043037227454</v>
      </c>
      <c r="E1152" s="6" t="n">
        <v>1.2236541732184</v>
      </c>
      <c r="F1152" s="6"/>
      <c r="G1152" s="6" t="n">
        <v>3.58322824124346</v>
      </c>
    </row>
    <row r="1153" customFormat="false" ht="13.2" hidden="false" customHeight="false" outlineLevel="0" collapsed="false">
      <c r="A1153" s="6" t="s">
        <v>1156</v>
      </c>
      <c r="B1153" s="6" t="n">
        <v>3.17766379114215</v>
      </c>
      <c r="C1153" s="6" t="n">
        <v>0.565016625939958</v>
      </c>
      <c r="D1153" s="6" t="n">
        <v>0.177808812724292</v>
      </c>
      <c r="E1153" s="6" t="n">
        <v>1.47940455813924</v>
      </c>
      <c r="F1153" s="6"/>
      <c r="G1153" s="6" t="n">
        <v>3.58322824124346</v>
      </c>
    </row>
    <row r="1154" customFormat="false" ht="13.2" hidden="false" customHeight="false" outlineLevel="0" collapsed="false">
      <c r="A1154" s="6" t="s">
        <v>1157</v>
      </c>
      <c r="B1154" s="6" t="n">
        <v>3.17739941444975</v>
      </c>
      <c r="C1154" s="6" t="n">
        <v>0.51003195146484</v>
      </c>
      <c r="D1154" s="6" t="n">
        <v>0.160518677364069</v>
      </c>
      <c r="E1154" s="6" t="n">
        <v>1.42408173448251</v>
      </c>
      <c r="F1154" s="6"/>
      <c r="G1154" s="6" t="n">
        <v>3.58322824124346</v>
      </c>
    </row>
    <row r="1155" customFormat="false" ht="13.2" hidden="false" customHeight="false" outlineLevel="0" collapsed="false">
      <c r="A1155" s="6" t="s">
        <v>1158</v>
      </c>
      <c r="B1155" s="6" t="n">
        <v>3.17733222467397</v>
      </c>
      <c r="C1155" s="6" t="n">
        <v>0.211811817078676</v>
      </c>
      <c r="D1155" s="6" t="n">
        <v>0.0666634151234878</v>
      </c>
      <c r="E1155" s="6" t="n">
        <v>1.1581417301165</v>
      </c>
      <c r="F1155" s="6"/>
      <c r="G1155" s="6" t="n">
        <v>3.58322824124346</v>
      </c>
    </row>
    <row r="1156" customFormat="false" ht="13.2" hidden="false" customHeight="false" outlineLevel="0" collapsed="false">
      <c r="A1156" s="6" t="s">
        <v>1159</v>
      </c>
      <c r="B1156" s="6" t="n">
        <v>3.17703271098847</v>
      </c>
      <c r="C1156" s="6" t="n">
        <v>0.815840072917752</v>
      </c>
      <c r="D1156" s="6" t="n">
        <v>0.256793098193792</v>
      </c>
      <c r="E1156" s="6" t="n">
        <v>1.76032287922717</v>
      </c>
      <c r="F1156" s="6"/>
      <c r="G1156" s="6" t="n">
        <v>3.58322824124346</v>
      </c>
    </row>
    <row r="1157" customFormat="false" ht="13.2" hidden="false" customHeight="false" outlineLevel="0" collapsed="false">
      <c r="A1157" s="6" t="s">
        <v>1160</v>
      </c>
      <c r="B1157" s="6" t="n">
        <v>3.17382106783857</v>
      </c>
      <c r="C1157" s="6" t="n">
        <v>0.22371434336509</v>
      </c>
      <c r="D1157" s="6" t="n">
        <v>0.0704873836877778</v>
      </c>
      <c r="E1157" s="6" t="n">
        <v>1.16773615752012</v>
      </c>
      <c r="F1157" s="6"/>
      <c r="G1157" s="6" t="n">
        <v>3.58322824124346</v>
      </c>
    </row>
    <row r="1158" customFormat="false" ht="13.2" hidden="false" customHeight="false" outlineLevel="0" collapsed="false">
      <c r="A1158" s="6" t="s">
        <v>1161</v>
      </c>
      <c r="B1158" s="6" t="n">
        <v>3.17008001925307</v>
      </c>
      <c r="C1158" s="6" t="n">
        <v>0.192208367392153</v>
      </c>
      <c r="D1158" s="6" t="n">
        <v>0.0606320238684199</v>
      </c>
      <c r="E1158" s="6" t="n">
        <v>1.14251124699865</v>
      </c>
      <c r="F1158" s="6"/>
      <c r="G1158" s="6" t="n">
        <v>3.58322824124346</v>
      </c>
    </row>
    <row r="1159" customFormat="false" ht="13.2" hidden="false" customHeight="false" outlineLevel="0" collapsed="false">
      <c r="A1159" s="6" t="s">
        <v>1162</v>
      </c>
      <c r="B1159" s="6" t="n">
        <v>3.16996360701761</v>
      </c>
      <c r="C1159" s="6" t="n">
        <v>0.772149344221265</v>
      </c>
      <c r="D1159" s="6" t="n">
        <v>0.243583031209537</v>
      </c>
      <c r="E1159" s="6" t="n">
        <v>1.70781220812694</v>
      </c>
      <c r="F1159" s="6"/>
      <c r="G1159" s="6" t="n">
        <v>3.58322824124346</v>
      </c>
    </row>
    <row r="1160" customFormat="false" ht="13.2" hidden="false" customHeight="false" outlineLevel="0" collapsed="false">
      <c r="A1160" s="6" t="s">
        <v>1163</v>
      </c>
      <c r="B1160" s="6" t="n">
        <v>3.16937499445043</v>
      </c>
      <c r="C1160" s="6" t="n">
        <v>0.234118020387865</v>
      </c>
      <c r="D1160" s="6" t="n">
        <v>0.0738688292795285</v>
      </c>
      <c r="E1160" s="6" t="n">
        <v>1.17618746495807</v>
      </c>
      <c r="F1160" s="6"/>
      <c r="G1160" s="6" t="n">
        <v>3.58322824124346</v>
      </c>
    </row>
    <row r="1161" customFormat="false" ht="13.2" hidden="false" customHeight="false" outlineLevel="0" collapsed="false">
      <c r="A1161" s="6" t="s">
        <v>1164</v>
      </c>
      <c r="B1161" s="6" t="n">
        <v>3.1688086474718</v>
      </c>
      <c r="C1161" s="6" t="n">
        <v>0.190716993942329</v>
      </c>
      <c r="D1161" s="6" t="n">
        <v>0.0601857086241198</v>
      </c>
      <c r="E1161" s="6" t="n">
        <v>1.14133079618024</v>
      </c>
      <c r="F1161" s="6"/>
      <c r="G1161" s="6" t="n">
        <v>3.58322824124346</v>
      </c>
    </row>
    <row r="1162" customFormat="false" ht="13.2" hidden="false" customHeight="false" outlineLevel="0" collapsed="false">
      <c r="A1162" s="6" t="s">
        <v>1165</v>
      </c>
      <c r="B1162" s="6" t="n">
        <v>3.16861149632421</v>
      </c>
      <c r="C1162" s="6" t="n">
        <v>0.389160323325329</v>
      </c>
      <c r="D1162" s="6" t="n">
        <v>0.122817304607012</v>
      </c>
      <c r="E1162" s="6" t="n">
        <v>1.3096309512216</v>
      </c>
      <c r="F1162" s="6"/>
      <c r="G1162" s="6" t="n">
        <v>3.58322824124346</v>
      </c>
    </row>
    <row r="1163" customFormat="false" ht="13.2" hidden="false" customHeight="false" outlineLevel="0" collapsed="false">
      <c r="A1163" s="6" t="s">
        <v>1166</v>
      </c>
      <c r="B1163" s="6" t="n">
        <v>3.16831998273901</v>
      </c>
      <c r="C1163" s="6" t="n">
        <v>0.269020017658658</v>
      </c>
      <c r="D1163" s="6" t="n">
        <v>0.0849093586267417</v>
      </c>
      <c r="E1163" s="6" t="n">
        <v>1.20498903432295</v>
      </c>
      <c r="F1163" s="6"/>
      <c r="G1163" s="6" t="n">
        <v>3.58322824124346</v>
      </c>
    </row>
    <row r="1164" customFormat="false" ht="13.2" hidden="false" customHeight="false" outlineLevel="0" collapsed="false">
      <c r="A1164" s="6" t="s">
        <v>1167</v>
      </c>
      <c r="B1164" s="6" t="n">
        <v>3.16309318990045</v>
      </c>
      <c r="C1164" s="6" t="n">
        <v>0.207514373076418</v>
      </c>
      <c r="D1164" s="6" t="n">
        <v>0.0656048875635398</v>
      </c>
      <c r="E1164" s="6" t="n">
        <v>1.15469703548235</v>
      </c>
      <c r="F1164" s="6"/>
      <c r="G1164" s="6" t="n">
        <v>3.58322824124346</v>
      </c>
    </row>
    <row r="1165" customFormat="false" ht="13.2" hidden="false" customHeight="false" outlineLevel="0" collapsed="false">
      <c r="A1165" s="6" t="s">
        <v>1168</v>
      </c>
      <c r="B1165" s="6" t="n">
        <v>3.16123791909465</v>
      </c>
      <c r="C1165" s="6" t="n">
        <v>0.747694739595648</v>
      </c>
      <c r="D1165" s="6" t="n">
        <v>0.236519603627233</v>
      </c>
      <c r="E1165" s="6" t="n">
        <v>1.67910766525498</v>
      </c>
      <c r="F1165" s="6"/>
      <c r="G1165" s="6" t="n">
        <v>3.58322824124346</v>
      </c>
    </row>
    <row r="1166" customFormat="false" ht="13.2" hidden="false" customHeight="false" outlineLevel="0" collapsed="false">
      <c r="A1166" s="6" t="s">
        <v>1169</v>
      </c>
      <c r="B1166" s="6" t="n">
        <v>3.1587742031763</v>
      </c>
      <c r="C1166" s="6" t="n">
        <v>0.4403763632845</v>
      </c>
      <c r="D1166" s="6" t="n">
        <v>0.139413688652288</v>
      </c>
      <c r="E1166" s="6" t="n">
        <v>1.35695827797087</v>
      </c>
      <c r="F1166" s="6"/>
      <c r="G1166" s="6" t="n">
        <v>3.58322824124346</v>
      </c>
    </row>
    <row r="1167" customFormat="false" ht="13.2" hidden="false" customHeight="false" outlineLevel="0" collapsed="false">
      <c r="A1167" s="6" t="s">
        <v>1170</v>
      </c>
      <c r="B1167" s="6" t="n">
        <v>3.15814040402327</v>
      </c>
      <c r="C1167" s="6" t="n">
        <v>0.293040806934517</v>
      </c>
      <c r="D1167" s="6" t="n">
        <v>0.0927890370425589</v>
      </c>
      <c r="E1167" s="6" t="n">
        <v>1.22521998702116</v>
      </c>
      <c r="F1167" s="6"/>
      <c r="G1167" s="6" t="n">
        <v>3.58322824124346</v>
      </c>
    </row>
    <row r="1168" customFormat="false" ht="13.2" hidden="false" customHeight="false" outlineLevel="0" collapsed="false">
      <c r="A1168" s="6" t="s">
        <v>1171</v>
      </c>
      <c r="B1168" s="6" t="n">
        <v>3.15586197624992</v>
      </c>
      <c r="C1168" s="6" t="n">
        <v>0.293580806432893</v>
      </c>
      <c r="D1168" s="6" t="n">
        <v>0.0930271376385582</v>
      </c>
      <c r="E1168" s="6" t="n">
        <v>1.22567867163339</v>
      </c>
      <c r="F1168" s="6"/>
      <c r="G1168" s="6" t="n">
        <v>3.58322824124346</v>
      </c>
    </row>
    <row r="1169" customFormat="false" ht="13.2" hidden="false" customHeight="false" outlineLevel="0" collapsed="false">
      <c r="A1169" s="6" t="s">
        <v>1172</v>
      </c>
      <c r="B1169" s="6" t="n">
        <v>3.152309129727</v>
      </c>
      <c r="C1169" s="6" t="n">
        <v>1.07185714061345</v>
      </c>
      <c r="D1169" s="6" t="n">
        <v>0.340022851980344</v>
      </c>
      <c r="E1169" s="6" t="n">
        <v>2.10213764877324</v>
      </c>
      <c r="F1169" s="6"/>
      <c r="G1169" s="6" t="n">
        <v>3.58322824124346</v>
      </c>
    </row>
    <row r="1170" customFormat="false" ht="13.2" hidden="false" customHeight="false" outlineLevel="0" collapsed="false">
      <c r="A1170" s="6" t="s">
        <v>1173</v>
      </c>
      <c r="B1170" s="6" t="n">
        <v>3.15169371840231</v>
      </c>
      <c r="C1170" s="6" t="n">
        <v>0.391227800106932</v>
      </c>
      <c r="D1170" s="6" t="n">
        <v>0.124132556987567</v>
      </c>
      <c r="E1170" s="6" t="n">
        <v>1.31150908384243</v>
      </c>
      <c r="F1170" s="6"/>
      <c r="G1170" s="6" t="n">
        <v>3.58322824124346</v>
      </c>
    </row>
    <row r="1171" customFormat="false" ht="13.2" hidden="false" customHeight="false" outlineLevel="0" collapsed="false">
      <c r="A1171" s="6" t="s">
        <v>1174</v>
      </c>
      <c r="B1171" s="6" t="n">
        <v>3.14527501083947</v>
      </c>
      <c r="C1171" s="6" t="n">
        <v>0.486194918419569</v>
      </c>
      <c r="D1171" s="6" t="n">
        <v>0.154579461809861</v>
      </c>
      <c r="E1171" s="6" t="n">
        <v>1.4007455588477</v>
      </c>
      <c r="F1171" s="6"/>
      <c r="G1171" s="6" t="n">
        <v>3.58322824124346</v>
      </c>
    </row>
    <row r="1172" customFormat="false" ht="13.2" hidden="false" customHeight="false" outlineLevel="0" collapsed="false">
      <c r="A1172" s="6" t="s">
        <v>1175</v>
      </c>
      <c r="B1172" s="6" t="n">
        <v>3.1449563835509</v>
      </c>
      <c r="C1172" s="6" t="n">
        <v>0.223449064783206</v>
      </c>
      <c r="D1172" s="6" t="n">
        <v>0.0710499725693856</v>
      </c>
      <c r="E1172" s="6" t="n">
        <v>1.16752145732046</v>
      </c>
      <c r="F1172" s="6"/>
      <c r="G1172" s="6" t="n">
        <v>3.58322824124346</v>
      </c>
    </row>
    <row r="1173" customFormat="false" ht="13.2" hidden="false" customHeight="false" outlineLevel="0" collapsed="false">
      <c r="A1173" s="6" t="s">
        <v>1176</v>
      </c>
      <c r="B1173" s="6" t="n">
        <v>3.1448639535318</v>
      </c>
      <c r="C1173" s="6" t="n">
        <v>0.295649546435295</v>
      </c>
      <c r="D1173" s="6" t="n">
        <v>0.0940102817812739</v>
      </c>
      <c r="E1173" s="6" t="n">
        <v>1.22743748361634</v>
      </c>
      <c r="F1173" s="6"/>
      <c r="G1173" s="6" t="n">
        <v>3.58322824124346</v>
      </c>
    </row>
    <row r="1174" customFormat="false" ht="13.2" hidden="false" customHeight="false" outlineLevel="0" collapsed="false">
      <c r="A1174" s="6" t="s">
        <v>1177</v>
      </c>
      <c r="B1174" s="6" t="n">
        <v>3.144741927404</v>
      </c>
      <c r="C1174" s="6" t="n">
        <v>0.177105622700573</v>
      </c>
      <c r="D1174" s="6" t="n">
        <v>0.0563180148924891</v>
      </c>
      <c r="E1174" s="6" t="n">
        <v>1.13061333864554</v>
      </c>
      <c r="F1174" s="6"/>
      <c r="G1174" s="6" t="n">
        <v>3.58322824124346</v>
      </c>
    </row>
    <row r="1175" customFormat="false" ht="13.2" hidden="false" customHeight="false" outlineLevel="0" collapsed="false">
      <c r="A1175" s="6" t="s">
        <v>1178</v>
      </c>
      <c r="B1175" s="6" t="n">
        <v>3.14378509728751</v>
      </c>
      <c r="C1175" s="6" t="n">
        <v>0.214622618230389</v>
      </c>
      <c r="D1175" s="6" t="n">
        <v>0.0682688579494724</v>
      </c>
      <c r="E1175" s="6" t="n">
        <v>1.16040033587281</v>
      </c>
      <c r="F1175" s="6"/>
      <c r="G1175" s="6" t="n">
        <v>3.58322824124346</v>
      </c>
    </row>
    <row r="1176" customFormat="false" ht="13.2" hidden="false" customHeight="false" outlineLevel="0" collapsed="false">
      <c r="A1176" s="6" t="s">
        <v>1179</v>
      </c>
      <c r="B1176" s="6" t="n">
        <v>3.14037546715815</v>
      </c>
      <c r="C1176" s="6" t="n">
        <v>0.613353548877062</v>
      </c>
      <c r="D1176" s="6" t="n">
        <v>0.195312170564149</v>
      </c>
      <c r="E1176" s="6" t="n">
        <v>1.52981112961841</v>
      </c>
      <c r="F1176" s="6"/>
      <c r="G1176" s="6" t="n">
        <v>3.58322824124346</v>
      </c>
    </row>
    <row r="1177" customFormat="false" ht="13.2" hidden="false" customHeight="false" outlineLevel="0" collapsed="false">
      <c r="A1177" s="6" t="s">
        <v>1180</v>
      </c>
      <c r="B1177" s="6" t="n">
        <v>3.134267552103</v>
      </c>
      <c r="C1177" s="6" t="n">
        <v>0.482311101380265</v>
      </c>
      <c r="D1177" s="6" t="n">
        <v>0.153883193876237</v>
      </c>
      <c r="E1177" s="6" t="n">
        <v>1.396979743367</v>
      </c>
      <c r="F1177" s="6"/>
      <c r="G1177" s="6" t="n">
        <v>3.58322824124346</v>
      </c>
    </row>
    <row r="1178" customFormat="false" ht="13.2" hidden="false" customHeight="false" outlineLevel="0" collapsed="false">
      <c r="A1178" s="6" t="s">
        <v>1181</v>
      </c>
      <c r="B1178" s="6" t="n">
        <v>3.13207460465977</v>
      </c>
      <c r="C1178" s="6" t="n">
        <v>0.392317788977634</v>
      </c>
      <c r="D1178" s="6" t="n">
        <v>0.125258123926537</v>
      </c>
      <c r="E1178" s="6" t="n">
        <v>1.31250033315155</v>
      </c>
      <c r="F1178" s="6"/>
      <c r="G1178" s="6" t="n">
        <v>3.58322824124346</v>
      </c>
    </row>
    <row r="1179" customFormat="false" ht="13.2" hidden="false" customHeight="false" outlineLevel="0" collapsed="false">
      <c r="A1179" s="6" t="s">
        <v>1182</v>
      </c>
      <c r="B1179" s="6" t="n">
        <v>3.13078389041396</v>
      </c>
      <c r="C1179" s="6" t="n">
        <v>0.403452373109842</v>
      </c>
      <c r="D1179" s="6" t="n">
        <v>0.128866247953159</v>
      </c>
      <c r="E1179" s="6" t="n">
        <v>1.32266927782062</v>
      </c>
      <c r="F1179" s="6"/>
      <c r="G1179" s="6" t="n">
        <v>3.58322824124346</v>
      </c>
    </row>
    <row r="1180" customFormat="false" ht="13.2" hidden="false" customHeight="false" outlineLevel="0" collapsed="false">
      <c r="A1180" s="6" t="s">
        <v>1183</v>
      </c>
      <c r="B1180" s="6" t="n">
        <v>3.12912234574839</v>
      </c>
      <c r="C1180" s="6" t="n">
        <v>0.376438837548607</v>
      </c>
      <c r="D1180" s="6" t="n">
        <v>0.120301731908975</v>
      </c>
      <c r="E1180" s="6" t="n">
        <v>1.2981335718746</v>
      </c>
      <c r="F1180" s="6"/>
      <c r="G1180" s="6" t="n">
        <v>3.58322824124346</v>
      </c>
    </row>
    <row r="1181" customFormat="false" ht="13.2" hidden="false" customHeight="false" outlineLevel="0" collapsed="false">
      <c r="A1181" s="6" t="s">
        <v>1184</v>
      </c>
      <c r="B1181" s="6" t="n">
        <v>3.12868307653153</v>
      </c>
      <c r="C1181" s="6" t="n">
        <v>0.256050359887646</v>
      </c>
      <c r="D1181" s="6" t="n">
        <v>0.0818396602098492</v>
      </c>
      <c r="E1181" s="6" t="n">
        <v>1.19420487223455</v>
      </c>
      <c r="F1181" s="6"/>
      <c r="G1181" s="6" t="n">
        <v>3.58322824124346</v>
      </c>
    </row>
    <row r="1182" customFormat="false" ht="13.2" hidden="false" customHeight="false" outlineLevel="0" collapsed="false">
      <c r="A1182" s="6" t="s">
        <v>1185</v>
      </c>
      <c r="B1182" s="6" t="n">
        <v>3.12804312935742</v>
      </c>
      <c r="C1182" s="6" t="n">
        <v>0.183300754202821</v>
      </c>
      <c r="D1182" s="6" t="n">
        <v>0.0585991773842566</v>
      </c>
      <c r="E1182" s="6" t="n">
        <v>1.13547878724898</v>
      </c>
      <c r="F1182" s="6"/>
      <c r="G1182" s="6" t="n">
        <v>3.58322824124346</v>
      </c>
    </row>
    <row r="1183" customFormat="false" ht="13.2" hidden="false" customHeight="false" outlineLevel="0" collapsed="false">
      <c r="A1183" s="6" t="s">
        <v>1186</v>
      </c>
      <c r="B1183" s="6" t="n">
        <v>3.12481118807845</v>
      </c>
      <c r="C1183" s="6" t="n">
        <v>1.24582102568156</v>
      </c>
      <c r="D1183" s="6" t="n">
        <v>0.398686816801771</v>
      </c>
      <c r="E1183" s="6" t="n">
        <v>2.37153477853485</v>
      </c>
      <c r="F1183" s="6"/>
      <c r="G1183" s="6" t="n">
        <v>3.58322824124346</v>
      </c>
    </row>
    <row r="1184" customFormat="false" ht="13.2" hidden="false" customHeight="false" outlineLevel="0" collapsed="false">
      <c r="A1184" s="6" t="s">
        <v>1187</v>
      </c>
      <c r="B1184" s="6" t="n">
        <v>3.12207205971464</v>
      </c>
      <c r="C1184" s="6" t="n">
        <v>0.506510942329252</v>
      </c>
      <c r="D1184" s="6" t="n">
        <v>0.162235506625541</v>
      </c>
      <c r="E1184" s="6" t="n">
        <v>1.42061039033014</v>
      </c>
      <c r="F1184" s="6"/>
      <c r="G1184" s="6" t="n">
        <v>3.58322824124346</v>
      </c>
    </row>
    <row r="1185" customFormat="false" ht="13.2" hidden="false" customHeight="false" outlineLevel="0" collapsed="false">
      <c r="A1185" s="6" t="s">
        <v>1188</v>
      </c>
      <c r="B1185" s="6" t="n">
        <v>3.11725371034743</v>
      </c>
      <c r="C1185" s="6" t="n">
        <v>0.423729968743515</v>
      </c>
      <c r="D1185" s="6" t="n">
        <v>0.135930536336193</v>
      </c>
      <c r="E1185" s="6" t="n">
        <v>1.34139113132274</v>
      </c>
      <c r="F1185" s="6"/>
      <c r="G1185" s="6" t="n">
        <v>3.58322824124346</v>
      </c>
    </row>
    <row r="1186" customFormat="false" ht="13.2" hidden="false" customHeight="false" outlineLevel="0" collapsed="false">
      <c r="A1186" s="6" t="s">
        <v>1189</v>
      </c>
      <c r="B1186" s="6" t="n">
        <v>3.11706438131994</v>
      </c>
      <c r="C1186" s="6" t="n">
        <v>0.246064792643011</v>
      </c>
      <c r="D1186" s="6" t="n">
        <v>0.0789411967611696</v>
      </c>
      <c r="E1186" s="6" t="n">
        <v>1.18596776102071</v>
      </c>
      <c r="F1186" s="6"/>
      <c r="G1186" s="6" t="n">
        <v>3.58322824124346</v>
      </c>
    </row>
    <row r="1187" customFormat="false" ht="13.2" hidden="false" customHeight="false" outlineLevel="0" collapsed="false">
      <c r="A1187" s="6" t="s">
        <v>1190</v>
      </c>
      <c r="B1187" s="6" t="n">
        <v>3.11118281198875</v>
      </c>
      <c r="C1187" s="6" t="n">
        <v>0.281882379489364</v>
      </c>
      <c r="D1187" s="6" t="n">
        <v>0.0906029624498914</v>
      </c>
      <c r="E1187" s="6" t="n">
        <v>1.21578015862213</v>
      </c>
      <c r="F1187" s="6"/>
      <c r="G1187" s="6" t="n">
        <v>3.58322824124346</v>
      </c>
    </row>
    <row r="1188" customFormat="false" ht="13.2" hidden="false" customHeight="false" outlineLevel="0" collapsed="false">
      <c r="A1188" s="6" t="s">
        <v>1191</v>
      </c>
      <c r="B1188" s="6" t="n">
        <v>3.10940290907303</v>
      </c>
      <c r="C1188" s="6" t="n">
        <v>0.577122777642665</v>
      </c>
      <c r="D1188" s="6" t="n">
        <v>0.185605659517028</v>
      </c>
      <c r="E1188" s="6" t="n">
        <v>1.49187098395098</v>
      </c>
      <c r="F1188" s="6"/>
      <c r="G1188" s="6" t="n">
        <v>3.58322824124346</v>
      </c>
    </row>
    <row r="1189" customFormat="false" ht="13.2" hidden="false" customHeight="false" outlineLevel="0" collapsed="false">
      <c r="A1189" s="6" t="s">
        <v>1192</v>
      </c>
      <c r="B1189" s="6" t="n">
        <v>3.10887667930112</v>
      </c>
      <c r="C1189" s="6" t="n">
        <v>0.358628724209046</v>
      </c>
      <c r="D1189" s="6" t="n">
        <v>0.115356368619184</v>
      </c>
      <c r="E1189" s="6" t="n">
        <v>1.28220658601451</v>
      </c>
      <c r="F1189" s="6"/>
      <c r="G1189" s="6" t="n">
        <v>3.58322824124346</v>
      </c>
    </row>
    <row r="1190" customFormat="false" ht="13.2" hidden="false" customHeight="false" outlineLevel="0" collapsed="false">
      <c r="A1190" s="6" t="s">
        <v>1193</v>
      </c>
      <c r="B1190" s="6" t="n">
        <v>3.10647024166425</v>
      </c>
      <c r="C1190" s="6" t="n">
        <v>0.743395971159881</v>
      </c>
      <c r="D1190" s="6" t="n">
        <v>0.239305679220548</v>
      </c>
      <c r="E1190" s="6" t="n">
        <v>1.67411190960565</v>
      </c>
      <c r="F1190" s="6"/>
      <c r="G1190" s="6" t="n">
        <v>3.58322824124346</v>
      </c>
    </row>
    <row r="1191" customFormat="false" ht="13.2" hidden="false" customHeight="false" outlineLevel="0" collapsed="false">
      <c r="A1191" s="6" t="s">
        <v>1194</v>
      </c>
      <c r="B1191" s="6" t="n">
        <v>3.10189824092978</v>
      </c>
      <c r="C1191" s="6" t="n">
        <v>0.449868481678535</v>
      </c>
      <c r="D1191" s="6" t="n">
        <v>0.145030057963374</v>
      </c>
      <c r="E1191" s="6" t="n">
        <v>1.36591573207817</v>
      </c>
      <c r="F1191" s="6"/>
      <c r="G1191" s="6" t="n">
        <v>3.58322824124346</v>
      </c>
    </row>
    <row r="1192" customFormat="false" ht="13.2" hidden="false" customHeight="false" outlineLevel="0" collapsed="false">
      <c r="A1192" s="6" t="s">
        <v>1195</v>
      </c>
      <c r="B1192" s="6" t="n">
        <v>3.10165147072977</v>
      </c>
      <c r="C1192" s="6" t="n">
        <v>0.526352572263472</v>
      </c>
      <c r="D1192" s="6" t="n">
        <v>0.169700747240833</v>
      </c>
      <c r="E1192" s="6" t="n">
        <v>1.44028325836989</v>
      </c>
      <c r="F1192" s="6"/>
      <c r="G1192" s="6" t="n">
        <v>3.58322824124346</v>
      </c>
    </row>
    <row r="1193" customFormat="false" ht="13.2" hidden="false" customHeight="false" outlineLevel="0" collapsed="false">
      <c r="A1193" s="6" t="s">
        <v>1196</v>
      </c>
      <c r="B1193" s="6" t="n">
        <v>3.10035388372685</v>
      </c>
      <c r="C1193" s="6" t="n">
        <v>0.263985912907854</v>
      </c>
      <c r="D1193" s="6" t="n">
        <v>0.0851470260519176</v>
      </c>
      <c r="E1193" s="6" t="n">
        <v>1.2007917023836</v>
      </c>
      <c r="F1193" s="6"/>
      <c r="G1193" s="6" t="n">
        <v>3.58322824124346</v>
      </c>
    </row>
    <row r="1194" customFormat="false" ht="13.2" hidden="false" customHeight="false" outlineLevel="0" collapsed="false">
      <c r="A1194" s="6" t="s">
        <v>1197</v>
      </c>
      <c r="B1194" s="6" t="n">
        <v>3.09591160218624</v>
      </c>
      <c r="C1194" s="6" t="n">
        <v>0.153451469444312</v>
      </c>
      <c r="D1194" s="6" t="n">
        <v>0.0495658433322029</v>
      </c>
      <c r="E1194" s="6" t="n">
        <v>1.11222715761606</v>
      </c>
      <c r="F1194" s="6"/>
      <c r="G1194" s="6" t="n">
        <v>3.58322824124346</v>
      </c>
    </row>
    <row r="1195" customFormat="false" ht="13.2" hidden="false" customHeight="false" outlineLevel="0" collapsed="false">
      <c r="A1195" s="6" t="s">
        <v>1198</v>
      </c>
      <c r="B1195" s="6" t="n">
        <v>3.09489870350545</v>
      </c>
      <c r="C1195" s="6" t="n">
        <v>0.291699453817466</v>
      </c>
      <c r="D1195" s="6" t="n">
        <v>0.0942516966668639</v>
      </c>
      <c r="E1195" s="6" t="n">
        <v>1.22408136185467</v>
      </c>
      <c r="F1195" s="6"/>
      <c r="G1195" s="6" t="n">
        <v>3.58322824124346</v>
      </c>
    </row>
    <row r="1196" customFormat="false" ht="13.2" hidden="false" customHeight="false" outlineLevel="0" collapsed="false">
      <c r="A1196" s="6" t="s">
        <v>1199</v>
      </c>
      <c r="B1196" s="6" t="n">
        <v>3.09430649924009</v>
      </c>
      <c r="C1196" s="6" t="n">
        <v>0.732586908121867</v>
      </c>
      <c r="D1196" s="6" t="n">
        <v>0.23675318146466</v>
      </c>
      <c r="E1196" s="6" t="n">
        <v>1.66161587882401</v>
      </c>
      <c r="F1196" s="6"/>
      <c r="G1196" s="6" t="n">
        <v>3.58322824124346</v>
      </c>
    </row>
    <row r="1197" customFormat="false" ht="13.2" hidden="false" customHeight="false" outlineLevel="0" collapsed="false">
      <c r="A1197" s="6" t="s">
        <v>1200</v>
      </c>
      <c r="B1197" s="6" t="n">
        <v>3.09403272362746</v>
      </c>
      <c r="C1197" s="6" t="n">
        <v>0.41090788697912</v>
      </c>
      <c r="D1197" s="6" t="n">
        <v>0.132806574358842</v>
      </c>
      <c r="E1197" s="6" t="n">
        <v>1.32952221829572</v>
      </c>
      <c r="F1197" s="6"/>
      <c r="G1197" s="6" t="n">
        <v>3.58322824124346</v>
      </c>
    </row>
    <row r="1198" customFormat="false" ht="13.2" hidden="false" customHeight="false" outlineLevel="0" collapsed="false">
      <c r="A1198" s="6" t="s">
        <v>1201</v>
      </c>
      <c r="B1198" s="6" t="n">
        <v>3.09203397545874</v>
      </c>
      <c r="C1198" s="6" t="n">
        <v>0.265076791658766</v>
      </c>
      <c r="D1198" s="6" t="n">
        <v>0.0857289388676392</v>
      </c>
      <c r="E1198" s="6" t="n">
        <v>1.20170001181876</v>
      </c>
      <c r="F1198" s="6"/>
      <c r="G1198" s="6" t="n">
        <v>3.58322824124346</v>
      </c>
    </row>
    <row r="1199" customFormat="false" ht="13.2" hidden="false" customHeight="false" outlineLevel="0" collapsed="false">
      <c r="A1199" s="6" t="s">
        <v>1202</v>
      </c>
      <c r="B1199" s="6" t="n">
        <v>3.09000154955904</v>
      </c>
      <c r="C1199" s="6" t="n">
        <v>0.44479337520051</v>
      </c>
      <c r="D1199" s="6" t="n">
        <v>0.143946003931288</v>
      </c>
      <c r="E1199" s="6" t="n">
        <v>1.3611191611509</v>
      </c>
      <c r="F1199" s="6"/>
      <c r="G1199" s="6" t="n">
        <v>3.58322824124346</v>
      </c>
    </row>
    <row r="1200" customFormat="false" ht="13.2" hidden="false" customHeight="false" outlineLevel="0" collapsed="false">
      <c r="A1200" s="6" t="s">
        <v>1203</v>
      </c>
      <c r="B1200" s="6" t="n">
        <v>3.08943052017938</v>
      </c>
      <c r="C1200" s="6" t="n">
        <v>0.303235682392089</v>
      </c>
      <c r="D1200" s="6" t="n">
        <v>0.0981526143447568</v>
      </c>
      <c r="E1200" s="6" t="n">
        <v>1.23390872786568</v>
      </c>
      <c r="F1200" s="6"/>
      <c r="G1200" s="6" t="n">
        <v>3.58322824124346</v>
      </c>
    </row>
    <row r="1201" customFormat="false" ht="13.2" hidden="false" customHeight="false" outlineLevel="0" collapsed="false">
      <c r="A1201" s="6" t="s">
        <v>1204</v>
      </c>
      <c r="B1201" s="6" t="n">
        <v>3.08854554559925</v>
      </c>
      <c r="C1201" s="6" t="n">
        <v>0.498056087137957</v>
      </c>
      <c r="D1201" s="6" t="n">
        <v>0.16125910393247</v>
      </c>
      <c r="E1201" s="6" t="n">
        <v>1.41230930916025</v>
      </c>
      <c r="F1201" s="6"/>
      <c r="G1201" s="6" t="n">
        <v>3.58322824124346</v>
      </c>
    </row>
    <row r="1202" customFormat="false" ht="13.2" hidden="false" customHeight="false" outlineLevel="0" collapsed="false">
      <c r="A1202" s="6" t="s">
        <v>1205</v>
      </c>
      <c r="B1202" s="6" t="n">
        <v>3.08817854834006</v>
      </c>
      <c r="C1202" s="6" t="n">
        <v>0.168490471414854</v>
      </c>
      <c r="D1202" s="6" t="n">
        <v>0.0545598218423673</v>
      </c>
      <c r="E1202" s="6" t="n">
        <v>1.12388192296727</v>
      </c>
      <c r="F1202" s="6"/>
      <c r="G1202" s="6" t="n">
        <v>3.58322824124346</v>
      </c>
    </row>
    <row r="1203" customFormat="false" ht="13.2" hidden="false" customHeight="false" outlineLevel="0" collapsed="false">
      <c r="A1203" s="6" t="s">
        <v>1206</v>
      </c>
      <c r="B1203" s="6" t="n">
        <v>3.08613460135563</v>
      </c>
      <c r="C1203" s="6" t="n">
        <v>0.322307266105956</v>
      </c>
      <c r="D1203" s="6" t="n">
        <v>0.104437203083877</v>
      </c>
      <c r="E1203" s="6" t="n">
        <v>1.25032857000213</v>
      </c>
      <c r="F1203" s="6"/>
      <c r="G1203" s="6" t="n">
        <v>3.58322824124346</v>
      </c>
    </row>
    <row r="1204" customFormat="false" ht="13.2" hidden="false" customHeight="false" outlineLevel="0" collapsed="false">
      <c r="A1204" s="6" t="s">
        <v>1207</v>
      </c>
      <c r="B1204" s="6" t="n">
        <v>3.08571882980902</v>
      </c>
      <c r="C1204" s="6" t="n">
        <v>0.296984601700993</v>
      </c>
      <c r="D1204" s="6" t="n">
        <v>0.0962448680780724</v>
      </c>
      <c r="E1204" s="6" t="n">
        <v>1.22857386745352</v>
      </c>
      <c r="F1204" s="6"/>
      <c r="G1204" s="6" t="n">
        <v>3.58322824124346</v>
      </c>
    </row>
    <row r="1205" customFormat="false" ht="13.2" hidden="false" customHeight="false" outlineLevel="0" collapsed="false">
      <c r="A1205" s="6" t="s">
        <v>1208</v>
      </c>
      <c r="B1205" s="6" t="n">
        <v>3.08230385398847</v>
      </c>
      <c r="C1205" s="6" t="n">
        <v>0.871721876370366</v>
      </c>
      <c r="D1205" s="6" t="n">
        <v>0.282815036305511</v>
      </c>
      <c r="E1205" s="6" t="n">
        <v>1.82984554351156</v>
      </c>
      <c r="F1205" s="6"/>
      <c r="G1205" s="6" t="n">
        <v>3.58322824124346</v>
      </c>
    </row>
    <row r="1206" customFormat="false" ht="13.2" hidden="false" customHeight="false" outlineLevel="0" collapsed="false">
      <c r="A1206" s="6" t="s">
        <v>1209</v>
      </c>
      <c r="B1206" s="6" t="n">
        <v>3.082186235069</v>
      </c>
      <c r="C1206" s="6" t="n">
        <v>0.198058785824752</v>
      </c>
      <c r="D1206" s="6" t="n">
        <v>0.0642591883550858</v>
      </c>
      <c r="E1206" s="6" t="n">
        <v>1.14715376661071</v>
      </c>
      <c r="F1206" s="6"/>
      <c r="G1206" s="6" t="n">
        <v>3.58322824124346</v>
      </c>
    </row>
    <row r="1207" customFormat="false" ht="13.2" hidden="false" customHeight="false" outlineLevel="0" collapsed="false">
      <c r="A1207" s="6" t="s">
        <v>1210</v>
      </c>
      <c r="B1207" s="6" t="n">
        <v>3.07986260732958</v>
      </c>
      <c r="C1207" s="6" t="n">
        <v>0.472030606836559</v>
      </c>
      <c r="D1207" s="6" t="n">
        <v>0.15326352731229</v>
      </c>
      <c r="E1207" s="6" t="n">
        <v>1.38706039536444</v>
      </c>
      <c r="F1207" s="6"/>
      <c r="G1207" s="6" t="n">
        <v>3.58322824124346</v>
      </c>
    </row>
    <row r="1208" customFormat="false" ht="13.2" hidden="false" customHeight="false" outlineLevel="0" collapsed="false">
      <c r="A1208" s="6" t="s">
        <v>1211</v>
      </c>
      <c r="B1208" s="6" t="n">
        <v>3.07957256587936</v>
      </c>
      <c r="C1208" s="6" t="n">
        <v>0.256244323209787</v>
      </c>
      <c r="D1208" s="6" t="n">
        <v>0.0832077561830782</v>
      </c>
      <c r="E1208" s="6" t="n">
        <v>1.1943654380571</v>
      </c>
      <c r="F1208" s="6"/>
      <c r="G1208" s="6" t="n">
        <v>3.58322824124346</v>
      </c>
    </row>
    <row r="1209" customFormat="false" ht="13.2" hidden="false" customHeight="false" outlineLevel="0" collapsed="false">
      <c r="A1209" s="6" t="s">
        <v>1212</v>
      </c>
      <c r="B1209" s="6" t="n">
        <v>3.07578541277385</v>
      </c>
      <c r="C1209" s="6" t="n">
        <v>0.468408864738141</v>
      </c>
      <c r="D1209" s="6" t="n">
        <v>0.152289188573696</v>
      </c>
      <c r="E1209" s="6" t="n">
        <v>1.38358268554652</v>
      </c>
      <c r="F1209" s="6"/>
      <c r="G1209" s="6" t="n">
        <v>3.58322824124346</v>
      </c>
    </row>
    <row r="1210" customFormat="false" ht="13.2" hidden="false" customHeight="false" outlineLevel="0" collapsed="false">
      <c r="A1210" s="6" t="s">
        <v>1213</v>
      </c>
      <c r="B1210" s="6" t="n">
        <v>3.07394878571535</v>
      </c>
      <c r="C1210" s="6" t="n">
        <v>0.422824344376852</v>
      </c>
      <c r="D1210" s="6" t="n">
        <v>0.137550874738616</v>
      </c>
      <c r="E1210" s="6" t="n">
        <v>1.34054936278787</v>
      </c>
      <c r="F1210" s="6"/>
      <c r="G1210" s="6" t="n">
        <v>3.58322824124346</v>
      </c>
    </row>
    <row r="1211" customFormat="false" ht="13.2" hidden="false" customHeight="false" outlineLevel="0" collapsed="false">
      <c r="A1211" s="6" t="s">
        <v>1214</v>
      </c>
      <c r="B1211" s="6" t="n">
        <v>3.06924161705632</v>
      </c>
      <c r="C1211" s="6" t="n">
        <v>0.207837555554611</v>
      </c>
      <c r="D1211" s="6" t="n">
        <v>0.0677162574623064</v>
      </c>
      <c r="E1211" s="6" t="n">
        <v>1.15495573163114</v>
      </c>
      <c r="F1211" s="6"/>
      <c r="G1211" s="6" t="n">
        <v>3.58322824124346</v>
      </c>
    </row>
    <row r="1212" customFormat="false" ht="13.2" hidden="false" customHeight="false" outlineLevel="0" collapsed="false">
      <c r="A1212" s="6" t="s">
        <v>1215</v>
      </c>
      <c r="B1212" s="6" t="n">
        <v>3.06648359047282</v>
      </c>
      <c r="C1212" s="6" t="n">
        <v>0.814497952787899</v>
      </c>
      <c r="D1212" s="6" t="n">
        <v>0.265613015285143</v>
      </c>
      <c r="E1212" s="6" t="n">
        <v>1.75868603560213</v>
      </c>
      <c r="F1212" s="6"/>
      <c r="G1212" s="6" t="n">
        <v>3.58322824124346</v>
      </c>
    </row>
    <row r="1213" customFormat="false" ht="13.2" hidden="false" customHeight="false" outlineLevel="0" collapsed="false">
      <c r="A1213" s="6" t="s">
        <v>1216</v>
      </c>
      <c r="B1213" s="6" t="n">
        <v>3.06600849476198</v>
      </c>
      <c r="C1213" s="6" t="n">
        <v>0.285631757805843</v>
      </c>
      <c r="D1213" s="6" t="n">
        <v>0.0931607848751302</v>
      </c>
      <c r="E1213" s="6" t="n">
        <v>1.21894392375763</v>
      </c>
      <c r="F1213" s="6"/>
      <c r="G1213" s="6" t="n">
        <v>3.58322824124346</v>
      </c>
    </row>
    <row r="1214" customFormat="false" ht="13.2" hidden="false" customHeight="false" outlineLevel="0" collapsed="false">
      <c r="A1214" s="6" t="s">
        <v>1217</v>
      </c>
      <c r="B1214" s="6" t="n">
        <v>3.06522584617958</v>
      </c>
      <c r="C1214" s="6" t="n">
        <v>0.564715312095938</v>
      </c>
      <c r="D1214" s="6" t="n">
        <v>0.184232856055218</v>
      </c>
      <c r="E1214" s="6" t="n">
        <v>1.47909560959863</v>
      </c>
      <c r="F1214" s="6"/>
      <c r="G1214" s="6" t="n">
        <v>3.58322824124346</v>
      </c>
    </row>
    <row r="1215" customFormat="false" ht="13.2" hidden="false" customHeight="false" outlineLevel="0" collapsed="false">
      <c r="A1215" s="6" t="s">
        <v>1218</v>
      </c>
      <c r="B1215" s="6" t="n">
        <v>3.06293600900474</v>
      </c>
      <c r="C1215" s="6" t="n">
        <v>0.253055161526452</v>
      </c>
      <c r="D1215" s="6" t="n">
        <v>0.0826184944061822</v>
      </c>
      <c r="E1215" s="6" t="n">
        <v>1.19172813949574</v>
      </c>
      <c r="F1215" s="6"/>
      <c r="G1215" s="6" t="n">
        <v>3.58322824124346</v>
      </c>
    </row>
    <row r="1216" customFormat="false" ht="13.2" hidden="false" customHeight="false" outlineLevel="0" collapsed="false">
      <c r="A1216" s="6" t="s">
        <v>1219</v>
      </c>
      <c r="B1216" s="6" t="n">
        <v>3.06187891418451</v>
      </c>
      <c r="C1216" s="6" t="n">
        <v>0.552859185905879</v>
      </c>
      <c r="D1216" s="6" t="n">
        <v>0.180562067083938</v>
      </c>
      <c r="E1216" s="6" t="n">
        <v>1.4669901517635</v>
      </c>
      <c r="F1216" s="6"/>
      <c r="G1216" s="6" t="n">
        <v>3.58322824124346</v>
      </c>
    </row>
    <row r="1217" customFormat="false" ht="13.2" hidden="false" customHeight="false" outlineLevel="0" collapsed="false">
      <c r="A1217" s="6" t="s">
        <v>1220</v>
      </c>
      <c r="B1217" s="6" t="n">
        <v>3.06065033310709</v>
      </c>
      <c r="C1217" s="6" t="n">
        <v>0.543883643427687</v>
      </c>
      <c r="D1217" s="6" t="n">
        <v>0.177701986255826</v>
      </c>
      <c r="E1217" s="6" t="n">
        <v>1.45789179185065</v>
      </c>
      <c r="F1217" s="6"/>
      <c r="G1217" s="6" t="n">
        <v>3.58322824124346</v>
      </c>
    </row>
    <row r="1218" customFormat="false" ht="13.2" hidden="false" customHeight="false" outlineLevel="0" collapsed="false">
      <c r="A1218" s="6" t="s">
        <v>1221</v>
      </c>
      <c r="B1218" s="6" t="n">
        <v>3.06034272288397</v>
      </c>
      <c r="C1218" s="6" t="n">
        <v>0.395317706123952</v>
      </c>
      <c r="D1218" s="6" t="n">
        <v>0.129174325204798</v>
      </c>
      <c r="E1218" s="6" t="n">
        <v>1.31523236497852</v>
      </c>
      <c r="F1218" s="6"/>
      <c r="G1218" s="6" t="n">
        <v>3.58322824124346</v>
      </c>
    </row>
    <row r="1219" customFormat="false" ht="13.2" hidden="false" customHeight="false" outlineLevel="0" collapsed="false">
      <c r="A1219" s="6" t="s">
        <v>1222</v>
      </c>
      <c r="B1219" s="6" t="n">
        <v>3.05903959085445</v>
      </c>
      <c r="C1219" s="6" t="n">
        <v>0.350828685772734</v>
      </c>
      <c r="D1219" s="6" t="n">
        <v>0.114685892533591</v>
      </c>
      <c r="E1219" s="6" t="n">
        <v>1.27529294678437</v>
      </c>
      <c r="F1219" s="6"/>
      <c r="G1219" s="6" t="n">
        <v>3.58322824124346</v>
      </c>
    </row>
    <row r="1220" customFormat="false" ht="13.2" hidden="false" customHeight="false" outlineLevel="0" collapsed="false">
      <c r="A1220" s="6" t="s">
        <v>1223</v>
      </c>
      <c r="B1220" s="6" t="n">
        <v>3.05835404898534</v>
      </c>
      <c r="C1220" s="6" t="n">
        <v>0.371965926143299</v>
      </c>
      <c r="D1220" s="6" t="n">
        <v>0.121622912254618</v>
      </c>
      <c r="E1220" s="6" t="n">
        <v>1.29411508945588</v>
      </c>
      <c r="F1220" s="6"/>
      <c r="G1220" s="6" t="n">
        <v>3.58322824124346</v>
      </c>
    </row>
    <row r="1221" customFormat="false" ht="13.2" hidden="false" customHeight="false" outlineLevel="0" collapsed="false">
      <c r="A1221" s="6" t="s">
        <v>1224</v>
      </c>
      <c r="B1221" s="6" t="n">
        <v>3.05803770924223</v>
      </c>
      <c r="C1221" s="6" t="n">
        <v>0.22675107617482</v>
      </c>
      <c r="D1221" s="6" t="n">
        <v>0.0741492086541366</v>
      </c>
      <c r="E1221" s="6" t="n">
        <v>1.17019671732155</v>
      </c>
      <c r="F1221" s="6"/>
      <c r="G1221" s="6" t="n">
        <v>3.58322824124346</v>
      </c>
    </row>
    <row r="1222" customFormat="false" ht="13.2" hidden="false" customHeight="false" outlineLevel="0" collapsed="false">
      <c r="A1222" s="6" t="s">
        <v>1225</v>
      </c>
      <c r="B1222" s="6" t="n">
        <v>3.05722330231674</v>
      </c>
      <c r="C1222" s="6" t="n">
        <v>0.209870955374726</v>
      </c>
      <c r="D1222" s="6" t="n">
        <v>0.0686475715449659</v>
      </c>
      <c r="E1222" s="6" t="n">
        <v>1.156584726339</v>
      </c>
      <c r="F1222" s="6"/>
      <c r="G1222" s="6" t="n">
        <v>3.58322824124346</v>
      </c>
    </row>
    <row r="1223" customFormat="false" ht="13.2" hidden="false" customHeight="false" outlineLevel="0" collapsed="false">
      <c r="A1223" s="6" t="s">
        <v>1226</v>
      </c>
      <c r="B1223" s="6" t="n">
        <v>3.05712242496121</v>
      </c>
      <c r="C1223" s="6" t="n">
        <v>0.45836826145678</v>
      </c>
      <c r="D1223" s="6" t="n">
        <v>0.149934545543296</v>
      </c>
      <c r="E1223" s="6" t="n">
        <v>1.37398691173236</v>
      </c>
      <c r="F1223" s="6"/>
      <c r="G1223" s="6" t="n">
        <v>3.58322824124346</v>
      </c>
    </row>
    <row r="1224" customFormat="false" ht="13.2" hidden="false" customHeight="false" outlineLevel="0" collapsed="false">
      <c r="A1224" s="6" t="s">
        <v>1227</v>
      </c>
      <c r="B1224" s="6" t="n">
        <v>3.05708797317841</v>
      </c>
      <c r="C1224" s="6" t="n">
        <v>0.306133378489094</v>
      </c>
      <c r="D1224" s="6" t="n">
        <v>0.100138884184877</v>
      </c>
      <c r="E1224" s="6" t="n">
        <v>1.23638956099422</v>
      </c>
      <c r="F1224" s="6"/>
      <c r="G1224" s="6" t="n">
        <v>3.58322824124346</v>
      </c>
    </row>
    <row r="1225" customFormat="false" ht="13.2" hidden="false" customHeight="false" outlineLevel="0" collapsed="false">
      <c r="A1225" s="6" t="s">
        <v>1228</v>
      </c>
      <c r="B1225" s="6" t="n">
        <v>3.05630623243582</v>
      </c>
      <c r="C1225" s="6" t="n">
        <v>0.914430958569146</v>
      </c>
      <c r="D1225" s="6" t="n">
        <v>0.299194808708799</v>
      </c>
      <c r="E1225" s="6" t="n">
        <v>1.88482549449328</v>
      </c>
      <c r="F1225" s="6"/>
      <c r="G1225" s="6" t="n">
        <v>3.58322824124346</v>
      </c>
    </row>
    <row r="1226" customFormat="false" ht="13.2" hidden="false" customHeight="false" outlineLevel="0" collapsed="false">
      <c r="A1226" s="6" t="s">
        <v>1229</v>
      </c>
      <c r="B1226" s="6" t="n">
        <v>3.05447552461189</v>
      </c>
      <c r="C1226" s="6" t="n">
        <v>0.227932202012227</v>
      </c>
      <c r="D1226" s="6" t="n">
        <v>0.0746223697573053</v>
      </c>
      <c r="E1226" s="6" t="n">
        <v>1.17115514267946</v>
      </c>
      <c r="F1226" s="6"/>
      <c r="G1226" s="6" t="n">
        <v>3.58322824124346</v>
      </c>
    </row>
    <row r="1227" customFormat="false" ht="13.2" hidden="false" customHeight="false" outlineLevel="0" collapsed="false">
      <c r="A1227" s="6" t="s">
        <v>1230</v>
      </c>
      <c r="B1227" s="6" t="n">
        <v>3.05259028878345</v>
      </c>
      <c r="C1227" s="6" t="n">
        <v>0.332322516796021</v>
      </c>
      <c r="D1227" s="6" t="n">
        <v>0.108865745271194</v>
      </c>
      <c r="E1227" s="6" t="n">
        <v>1.25903860215062</v>
      </c>
      <c r="F1227" s="6"/>
      <c r="G1227" s="6" t="n">
        <v>3.58322824124346</v>
      </c>
    </row>
    <row r="1228" customFormat="false" ht="13.2" hidden="false" customHeight="false" outlineLevel="0" collapsed="false">
      <c r="A1228" s="6" t="s">
        <v>1231</v>
      </c>
      <c r="B1228" s="6" t="n">
        <v>3.05214981132006</v>
      </c>
      <c r="C1228" s="6" t="n">
        <v>0.501857791240422</v>
      </c>
      <c r="D1228" s="6" t="n">
        <v>0.164427640274763</v>
      </c>
      <c r="E1228" s="6" t="n">
        <v>1.41603585041446</v>
      </c>
      <c r="F1228" s="6"/>
      <c r="G1228" s="6" t="n">
        <v>3.58322824124346</v>
      </c>
    </row>
    <row r="1229" customFormat="false" ht="13.2" hidden="false" customHeight="false" outlineLevel="0" collapsed="false">
      <c r="A1229" s="6" t="s">
        <v>1232</v>
      </c>
      <c r="B1229" s="6" t="n">
        <v>3.05190852338466</v>
      </c>
      <c r="C1229" s="6" t="n">
        <v>0.260977410864077</v>
      </c>
      <c r="D1229" s="6" t="n">
        <v>0.0855128549445003</v>
      </c>
      <c r="E1229" s="6" t="n">
        <v>1.19829025884792</v>
      </c>
      <c r="F1229" s="6"/>
      <c r="G1229" s="6" t="n">
        <v>3.58322824124346</v>
      </c>
    </row>
    <row r="1230" customFormat="false" ht="13.2" hidden="false" customHeight="false" outlineLevel="0" collapsed="false">
      <c r="A1230" s="6" t="s">
        <v>1233</v>
      </c>
      <c r="B1230" s="6" t="n">
        <v>3.04883908018617</v>
      </c>
      <c r="C1230" s="6" t="n">
        <v>0.853170910575274</v>
      </c>
      <c r="D1230" s="6" t="n">
        <v>0.279834680721547</v>
      </c>
      <c r="E1230" s="6" t="n">
        <v>1.80646701288037</v>
      </c>
      <c r="F1230" s="6"/>
      <c r="G1230" s="6" t="n">
        <v>3.58322824124346</v>
      </c>
    </row>
    <row r="1231" customFormat="false" ht="13.2" hidden="false" customHeight="false" outlineLevel="0" collapsed="false">
      <c r="A1231" s="6" t="s">
        <v>1234</v>
      </c>
      <c r="B1231" s="6" t="n">
        <v>3.04610635246582</v>
      </c>
      <c r="C1231" s="6" t="n">
        <v>0.18167842228581</v>
      </c>
      <c r="D1231" s="6" t="n">
        <v>0.0596428362190118</v>
      </c>
      <c r="E1231" s="6" t="n">
        <v>1.13420264221067</v>
      </c>
      <c r="F1231" s="6"/>
      <c r="G1231" s="6" t="n">
        <v>3.58322824124346</v>
      </c>
    </row>
    <row r="1232" customFormat="false" ht="13.2" hidden="false" customHeight="false" outlineLevel="0" collapsed="false">
      <c r="A1232" s="6" t="s">
        <v>1235</v>
      </c>
      <c r="B1232" s="6" t="n">
        <v>3.04597440209314</v>
      </c>
      <c r="C1232" s="6" t="n">
        <v>0.263068729219936</v>
      </c>
      <c r="D1232" s="6" t="n">
        <v>0.0863660341463012</v>
      </c>
      <c r="E1232" s="6" t="n">
        <v>1.20002854972961</v>
      </c>
      <c r="F1232" s="6"/>
      <c r="G1232" s="6" t="n">
        <v>3.58322824124346</v>
      </c>
    </row>
    <row r="1233" customFormat="false" ht="13.2" hidden="false" customHeight="false" outlineLevel="0" collapsed="false">
      <c r="A1233" s="6" t="s">
        <v>1236</v>
      </c>
      <c r="B1233" s="6" t="n">
        <v>3.04582538038514</v>
      </c>
      <c r="C1233" s="6" t="n">
        <v>0.685938557045878</v>
      </c>
      <c r="D1233" s="6" t="n">
        <v>0.225206133438661</v>
      </c>
      <c r="E1233" s="6" t="n">
        <v>1.60874822542989</v>
      </c>
      <c r="F1233" s="6"/>
      <c r="G1233" s="6" t="n">
        <v>3.58322824124346</v>
      </c>
    </row>
    <row r="1234" customFormat="false" ht="13.2" hidden="false" customHeight="false" outlineLevel="0" collapsed="false">
      <c r="A1234" s="6" t="s">
        <v>1237</v>
      </c>
      <c r="B1234" s="6" t="n">
        <v>3.04510280288703</v>
      </c>
      <c r="C1234" s="6" t="n">
        <v>0.425839375413783</v>
      </c>
      <c r="D1234" s="6" t="n">
        <v>0.139844006254912</v>
      </c>
      <c r="E1234" s="6" t="n">
        <v>1.34335385310686</v>
      </c>
      <c r="F1234" s="6"/>
      <c r="G1234" s="6" t="n">
        <v>3.58322824124346</v>
      </c>
    </row>
    <row r="1235" customFormat="false" ht="13.2" hidden="false" customHeight="false" outlineLevel="0" collapsed="false">
      <c r="A1235" s="6" t="s">
        <v>1238</v>
      </c>
      <c r="B1235" s="6" t="n">
        <v>3.04436807307387</v>
      </c>
      <c r="C1235" s="6" t="n">
        <v>0.575341349964574</v>
      </c>
      <c r="D1235" s="6" t="n">
        <v>0.18898547618247</v>
      </c>
      <c r="E1235" s="6" t="n">
        <v>1.49002997110032</v>
      </c>
      <c r="F1235" s="6"/>
      <c r="G1235" s="6" t="n">
        <v>3.58322824124346</v>
      </c>
    </row>
    <row r="1236" customFormat="false" ht="13.2" hidden="false" customHeight="false" outlineLevel="0" collapsed="false">
      <c r="A1236" s="6" t="s">
        <v>1239</v>
      </c>
      <c r="B1236" s="6" t="n">
        <v>3.04131266873569</v>
      </c>
      <c r="C1236" s="6" t="n">
        <v>0.649952512217537</v>
      </c>
      <c r="D1236" s="6" t="n">
        <v>0.213707889655335</v>
      </c>
      <c r="E1236" s="6" t="n">
        <v>1.56911654586788</v>
      </c>
      <c r="F1236" s="6"/>
      <c r="G1236" s="6" t="n">
        <v>3.58322824124346</v>
      </c>
    </row>
    <row r="1237" customFormat="false" ht="13.2" hidden="false" customHeight="false" outlineLevel="0" collapsed="false">
      <c r="A1237" s="6" t="s">
        <v>1240</v>
      </c>
      <c r="B1237" s="6" t="n">
        <v>3.04123744096307</v>
      </c>
      <c r="C1237" s="6" t="n">
        <v>0.669368287715662</v>
      </c>
      <c r="D1237" s="6" t="n">
        <v>0.220097345475167</v>
      </c>
      <c r="E1237" s="6" t="n">
        <v>1.59037643754955</v>
      </c>
      <c r="F1237" s="6"/>
      <c r="G1237" s="6" t="n">
        <v>3.58322824124346</v>
      </c>
    </row>
    <row r="1238" customFormat="false" ht="13.2" hidden="false" customHeight="false" outlineLevel="0" collapsed="false">
      <c r="A1238" s="6" t="s">
        <v>1241</v>
      </c>
      <c r="B1238" s="6" t="n">
        <v>3.04086843354477</v>
      </c>
      <c r="C1238" s="6" t="n">
        <v>0.233349755660512</v>
      </c>
      <c r="D1238" s="6" t="n">
        <v>0.0767378664220911</v>
      </c>
      <c r="E1238" s="6" t="n">
        <v>1.17556128772713</v>
      </c>
      <c r="F1238" s="6"/>
      <c r="G1238" s="6" t="n">
        <v>3.58322824124346</v>
      </c>
    </row>
    <row r="1239" customFormat="false" ht="13.2" hidden="false" customHeight="false" outlineLevel="0" collapsed="false">
      <c r="A1239" s="6" t="s">
        <v>1242</v>
      </c>
      <c r="B1239" s="6" t="n">
        <v>3.04016578642709</v>
      </c>
      <c r="C1239" s="6" t="n">
        <v>1.60716221895458</v>
      </c>
      <c r="D1239" s="6" t="n">
        <v>0.528642953002697</v>
      </c>
      <c r="E1239" s="6" t="n">
        <v>3.04652001576702</v>
      </c>
      <c r="F1239" s="6"/>
      <c r="G1239" s="6" t="n">
        <v>3.58322824124346</v>
      </c>
    </row>
    <row r="1240" customFormat="false" ht="13.2" hidden="false" customHeight="false" outlineLevel="0" collapsed="false">
      <c r="A1240" s="6" t="s">
        <v>1243</v>
      </c>
      <c r="B1240" s="6" t="n">
        <v>3.03951173539804</v>
      </c>
      <c r="C1240" s="6" t="n">
        <v>0.29676110821991</v>
      </c>
      <c r="D1240" s="6" t="n">
        <v>0.0976344669980516</v>
      </c>
      <c r="E1240" s="6" t="n">
        <v>1.22838355905449</v>
      </c>
      <c r="F1240" s="6"/>
      <c r="G1240" s="6" t="n">
        <v>3.58322824124346</v>
      </c>
    </row>
    <row r="1241" customFormat="false" ht="13.2" hidden="false" customHeight="false" outlineLevel="0" collapsed="false">
      <c r="A1241" s="6" t="s">
        <v>1244</v>
      </c>
      <c r="B1241" s="6" t="n">
        <v>3.03880763892615</v>
      </c>
      <c r="C1241" s="6" t="n">
        <v>0.25083266265444</v>
      </c>
      <c r="D1241" s="6" t="n">
        <v>0.0825431196898923</v>
      </c>
      <c r="E1241" s="6" t="n">
        <v>1.18989367323796</v>
      </c>
      <c r="F1241" s="6"/>
      <c r="G1241" s="6" t="n">
        <v>3.58322824124346</v>
      </c>
    </row>
    <row r="1242" customFormat="false" ht="13.2" hidden="false" customHeight="false" outlineLevel="0" collapsed="false">
      <c r="A1242" s="6" t="s">
        <v>1245</v>
      </c>
      <c r="B1242" s="6" t="n">
        <v>3.03360852900801</v>
      </c>
      <c r="C1242" s="6" t="n">
        <v>0.605952624195119</v>
      </c>
      <c r="D1242" s="6" t="n">
        <v>0.199746479613593</v>
      </c>
      <c r="E1242" s="6" t="n">
        <v>1.52198340051053</v>
      </c>
      <c r="F1242" s="6"/>
      <c r="G1242" s="6" t="n">
        <v>3.58322824124346</v>
      </c>
    </row>
    <row r="1243" customFormat="false" ht="13.2" hidden="false" customHeight="false" outlineLevel="0" collapsed="false">
      <c r="A1243" s="6" t="s">
        <v>1246</v>
      </c>
      <c r="B1243" s="6" t="n">
        <v>3.03322303076778</v>
      </c>
      <c r="C1243" s="6" t="n">
        <v>0.203415940787433</v>
      </c>
      <c r="D1243" s="6" t="n">
        <v>0.0670626388907325</v>
      </c>
      <c r="E1243" s="6" t="n">
        <v>1.15142140769353</v>
      </c>
      <c r="F1243" s="6"/>
      <c r="G1243" s="6" t="n">
        <v>3.58322824124346</v>
      </c>
    </row>
    <row r="1244" customFormat="false" ht="13.2" hidden="false" customHeight="false" outlineLevel="0" collapsed="false">
      <c r="A1244" s="6" t="s">
        <v>1247</v>
      </c>
      <c r="B1244" s="6" t="n">
        <v>3.03316414990834</v>
      </c>
      <c r="C1244" s="6" t="n">
        <v>0.371880526761452</v>
      </c>
      <c r="D1244" s="6" t="n">
        <v>0.122604814108953</v>
      </c>
      <c r="E1244" s="6" t="n">
        <v>1.29403848743353</v>
      </c>
      <c r="F1244" s="6"/>
      <c r="G1244" s="6" t="n">
        <v>3.58322824124346</v>
      </c>
    </row>
    <row r="1245" customFormat="false" ht="13.2" hidden="false" customHeight="false" outlineLevel="0" collapsed="false">
      <c r="A1245" s="6" t="s">
        <v>1248</v>
      </c>
      <c r="B1245" s="6" t="n">
        <v>3.0312858132627</v>
      </c>
      <c r="C1245" s="6" t="n">
        <v>0.579244729206783</v>
      </c>
      <c r="D1245" s="6" t="n">
        <v>0.191088787033024</v>
      </c>
      <c r="E1245" s="6" t="n">
        <v>1.49406687920162</v>
      </c>
      <c r="F1245" s="6"/>
      <c r="G1245" s="6" t="n">
        <v>3.58322824124346</v>
      </c>
    </row>
    <row r="1246" customFormat="false" ht="13.2" hidden="false" customHeight="false" outlineLevel="0" collapsed="false">
      <c r="A1246" s="6" t="s">
        <v>1249</v>
      </c>
      <c r="B1246" s="6" t="n">
        <v>3.03101487069834</v>
      </c>
      <c r="C1246" s="6" t="n">
        <v>0.342876111804881</v>
      </c>
      <c r="D1246" s="6" t="n">
        <v>0.113122543580884</v>
      </c>
      <c r="E1246" s="6" t="n">
        <v>1.26828248374084</v>
      </c>
      <c r="F1246" s="6"/>
      <c r="G1246" s="6" t="n">
        <v>3.58322824124346</v>
      </c>
    </row>
    <row r="1247" customFormat="false" ht="13.2" hidden="false" customHeight="false" outlineLevel="0" collapsed="false">
      <c r="A1247" s="6" t="s">
        <v>1250</v>
      </c>
      <c r="B1247" s="6" t="n">
        <v>3.02873818276566</v>
      </c>
      <c r="C1247" s="6" t="n">
        <v>0.280915809471111</v>
      </c>
      <c r="D1247" s="6" t="n">
        <v>0.0927501132549514</v>
      </c>
      <c r="E1247" s="6" t="n">
        <v>1.21496588876713</v>
      </c>
      <c r="F1247" s="6"/>
      <c r="G1247" s="6" t="n">
        <v>3.58322824124346</v>
      </c>
    </row>
    <row r="1248" customFormat="false" ht="13.2" hidden="false" customHeight="false" outlineLevel="0" collapsed="false">
      <c r="A1248" s="6" t="s">
        <v>1251</v>
      </c>
      <c r="B1248" s="6" t="n">
        <v>3.02855246897132</v>
      </c>
      <c r="C1248" s="6" t="n">
        <v>0.479075203231865</v>
      </c>
      <c r="D1248" s="6" t="n">
        <v>0.158186198898706</v>
      </c>
      <c r="E1248" s="6" t="n">
        <v>1.39384989387918</v>
      </c>
      <c r="F1248" s="6"/>
      <c r="G1248" s="6" t="n">
        <v>3.58322824124346</v>
      </c>
    </row>
    <row r="1249" customFormat="false" ht="13.2" hidden="false" customHeight="false" outlineLevel="0" collapsed="false">
      <c r="A1249" s="6" t="s">
        <v>1252</v>
      </c>
      <c r="B1249" s="6" t="n">
        <v>3.02812155659887</v>
      </c>
      <c r="C1249" s="6" t="n">
        <v>0.353012085840502</v>
      </c>
      <c r="D1249" s="6" t="n">
        <v>0.116577911171108</v>
      </c>
      <c r="E1249" s="6" t="n">
        <v>1.27722445879995</v>
      </c>
      <c r="F1249" s="6"/>
      <c r="G1249" s="6" t="n">
        <v>3.58322824124346</v>
      </c>
    </row>
    <row r="1250" customFormat="false" ht="13.2" hidden="false" customHeight="false" outlineLevel="0" collapsed="false">
      <c r="A1250" s="6" t="s">
        <v>1253</v>
      </c>
      <c r="B1250" s="6" t="n">
        <v>3.02753425734925</v>
      </c>
      <c r="C1250" s="6" t="n">
        <v>0.158373131331099</v>
      </c>
      <c r="D1250" s="6" t="n">
        <v>0.0523109295779736</v>
      </c>
      <c r="E1250" s="6" t="n">
        <v>1.11602792880689</v>
      </c>
      <c r="F1250" s="6"/>
      <c r="G1250" s="6" t="n">
        <v>3.58322824124346</v>
      </c>
    </row>
    <row r="1251" customFormat="false" ht="13.2" hidden="false" customHeight="false" outlineLevel="0" collapsed="false">
      <c r="A1251" s="6" t="s">
        <v>1254</v>
      </c>
      <c r="B1251" s="6" t="n">
        <v>3.02371589907763</v>
      </c>
      <c r="C1251" s="6" t="n">
        <v>0.217895509474701</v>
      </c>
      <c r="D1251" s="6" t="n">
        <v>0.0720621634926646</v>
      </c>
      <c r="E1251" s="6" t="n">
        <v>1.16303580293916</v>
      </c>
      <c r="F1251" s="6"/>
      <c r="G1251" s="6" t="n">
        <v>3.58322824124346</v>
      </c>
    </row>
    <row r="1252" customFormat="false" ht="13.2" hidden="false" customHeight="false" outlineLevel="0" collapsed="false">
      <c r="A1252" s="6" t="s">
        <v>1255</v>
      </c>
      <c r="B1252" s="6" t="n">
        <v>3.02301560252857</v>
      </c>
      <c r="C1252" s="6" t="n">
        <v>0.81183967685326</v>
      </c>
      <c r="D1252" s="6" t="n">
        <v>0.268552923171883</v>
      </c>
      <c r="E1252" s="6" t="n">
        <v>1.75544850571031</v>
      </c>
      <c r="F1252" s="6"/>
      <c r="G1252" s="6" t="n">
        <v>3.58322824124346</v>
      </c>
    </row>
    <row r="1253" customFormat="false" ht="13.2" hidden="false" customHeight="false" outlineLevel="0" collapsed="false">
      <c r="A1253" s="6" t="s">
        <v>1256</v>
      </c>
      <c r="B1253" s="6" t="n">
        <v>3.02248656972093</v>
      </c>
      <c r="C1253" s="6" t="n">
        <v>0.257297885769802</v>
      </c>
      <c r="D1253" s="6" t="n">
        <v>0.0851278838911626</v>
      </c>
      <c r="E1253" s="6" t="n">
        <v>1.19523797054018</v>
      </c>
      <c r="F1253" s="6"/>
      <c r="G1253" s="6" t="n">
        <v>3.58322824124346</v>
      </c>
    </row>
    <row r="1254" customFormat="false" ht="13.2" hidden="false" customHeight="false" outlineLevel="0" collapsed="false">
      <c r="A1254" s="6" t="s">
        <v>1257</v>
      </c>
      <c r="B1254" s="6" t="n">
        <v>3.02238181778338</v>
      </c>
      <c r="C1254" s="6" t="n">
        <v>0.270961225479684</v>
      </c>
      <c r="D1254" s="6" t="n">
        <v>0.0896515535811447</v>
      </c>
      <c r="E1254" s="6" t="n">
        <v>1.20661148985227</v>
      </c>
      <c r="F1254" s="6"/>
      <c r="G1254" s="6" t="n">
        <v>3.58322824124346</v>
      </c>
    </row>
    <row r="1255" customFormat="false" ht="13.2" hidden="false" customHeight="false" outlineLevel="0" collapsed="false">
      <c r="A1255" s="6" t="s">
        <v>1258</v>
      </c>
      <c r="B1255" s="6" t="n">
        <v>3.02222656663844</v>
      </c>
      <c r="C1255" s="6" t="n">
        <v>0.421372874730662</v>
      </c>
      <c r="D1255" s="6" t="n">
        <v>0.13942464783484</v>
      </c>
      <c r="E1255" s="6" t="n">
        <v>1.33920133830464</v>
      </c>
      <c r="F1255" s="6"/>
      <c r="G1255" s="6" t="n">
        <v>3.58322824124346</v>
      </c>
    </row>
    <row r="1256" customFormat="false" ht="13.2" hidden="false" customHeight="false" outlineLevel="0" collapsed="false">
      <c r="A1256" s="6" t="s">
        <v>1259</v>
      </c>
      <c r="B1256" s="6" t="n">
        <v>3.02190448906341</v>
      </c>
      <c r="C1256" s="6" t="n">
        <v>0.223266469890373</v>
      </c>
      <c r="D1256" s="6" t="n">
        <v>0.0738827023482702</v>
      </c>
      <c r="E1256" s="6" t="n">
        <v>1.16737369916014</v>
      </c>
      <c r="F1256" s="6"/>
      <c r="G1256" s="6" t="n">
        <v>3.58322824124346</v>
      </c>
    </row>
    <row r="1257" customFormat="false" ht="13.2" hidden="false" customHeight="false" outlineLevel="0" collapsed="false">
      <c r="A1257" s="6" t="s">
        <v>1260</v>
      </c>
      <c r="B1257" s="6" t="n">
        <v>3.02124005542609</v>
      </c>
      <c r="C1257" s="6" t="n">
        <v>0.159563331601488</v>
      </c>
      <c r="D1257" s="6" t="n">
        <v>0.0528138541374477</v>
      </c>
      <c r="E1257" s="6" t="n">
        <v>1.11694901383693</v>
      </c>
      <c r="F1257" s="6"/>
      <c r="G1257" s="6" t="n">
        <v>3.58322824124346</v>
      </c>
    </row>
    <row r="1258" customFormat="false" ht="13.2" hidden="false" customHeight="false" outlineLevel="0" collapsed="false">
      <c r="A1258" s="6" t="s">
        <v>1261</v>
      </c>
      <c r="B1258" s="6" t="n">
        <v>3.01921330756188</v>
      </c>
      <c r="C1258" s="6" t="n">
        <v>0.168250318030869</v>
      </c>
      <c r="D1258" s="6" t="n">
        <v>0.0557265422782391</v>
      </c>
      <c r="E1258" s="6" t="n">
        <v>1.1236948553083</v>
      </c>
      <c r="F1258" s="6"/>
      <c r="G1258" s="6" t="n">
        <v>3.58322824124346</v>
      </c>
    </row>
    <row r="1259" customFormat="false" ht="13.2" hidden="false" customHeight="false" outlineLevel="0" collapsed="false">
      <c r="A1259" s="6" t="s">
        <v>1262</v>
      </c>
      <c r="B1259" s="6" t="n">
        <v>3.01818390906452</v>
      </c>
      <c r="C1259" s="6" t="n">
        <v>0.63498957002435</v>
      </c>
      <c r="D1259" s="6" t="n">
        <v>0.210387964801378</v>
      </c>
      <c r="E1259" s="6" t="n">
        <v>1.55292652306644</v>
      </c>
      <c r="F1259" s="6"/>
      <c r="G1259" s="6" t="n">
        <v>3.58322824124346</v>
      </c>
    </row>
    <row r="1260" customFormat="false" ht="13.2" hidden="false" customHeight="false" outlineLevel="0" collapsed="false">
      <c r="A1260" s="6" t="s">
        <v>1263</v>
      </c>
      <c r="B1260" s="6" t="n">
        <v>3.01754242972769</v>
      </c>
      <c r="C1260" s="6" t="n">
        <v>0.38695058972636</v>
      </c>
      <c r="D1260" s="6" t="n">
        <v>0.12823368643114</v>
      </c>
      <c r="E1260" s="6" t="n">
        <v>1.30762656340137</v>
      </c>
      <c r="F1260" s="6"/>
      <c r="G1260" s="6" t="n">
        <v>3.58322824124346</v>
      </c>
    </row>
    <row r="1261" customFormat="false" ht="13.2" hidden="false" customHeight="false" outlineLevel="0" collapsed="false">
      <c r="A1261" s="6" t="s">
        <v>1264</v>
      </c>
      <c r="B1261" s="6" t="n">
        <v>3.01591544533239</v>
      </c>
      <c r="C1261" s="6" t="n">
        <v>0.173785379677685</v>
      </c>
      <c r="D1261" s="6" t="n">
        <v>0.0576227625832964</v>
      </c>
      <c r="E1261" s="6" t="n">
        <v>1.12801431764852</v>
      </c>
      <c r="F1261" s="6"/>
      <c r="G1261" s="6" t="n">
        <v>3.58322824124346</v>
      </c>
    </row>
    <row r="1262" customFormat="false" ht="13.2" hidden="false" customHeight="false" outlineLevel="0" collapsed="false">
      <c r="A1262" s="6" t="s">
        <v>1265</v>
      </c>
      <c r="B1262" s="6" t="n">
        <v>3.01090179890326</v>
      </c>
      <c r="C1262" s="6" t="n">
        <v>0.164140577824016</v>
      </c>
      <c r="D1262" s="6" t="n">
        <v>0.0545154205573245</v>
      </c>
      <c r="E1262" s="6" t="n">
        <v>1.12049839149579</v>
      </c>
      <c r="F1262" s="6"/>
      <c r="G1262" s="6" t="n">
        <v>3.58322824124346</v>
      </c>
    </row>
    <row r="1263" customFormat="false" ht="13.2" hidden="false" customHeight="false" outlineLevel="0" collapsed="false">
      <c r="A1263" s="6" t="s">
        <v>1266</v>
      </c>
      <c r="B1263" s="6" t="n">
        <v>3.00871426872692</v>
      </c>
      <c r="C1263" s="6" t="n">
        <v>0.538180335724756</v>
      </c>
      <c r="D1263" s="6" t="n">
        <v>0.178873860279353</v>
      </c>
      <c r="E1263" s="6" t="n">
        <v>1.45213978486986</v>
      </c>
      <c r="F1263" s="6"/>
      <c r="G1263" s="6" t="n">
        <v>3.58322824124346</v>
      </c>
    </row>
    <row r="1264" customFormat="false" ht="13.2" hidden="false" customHeight="false" outlineLevel="0" collapsed="false">
      <c r="A1264" s="6" t="s">
        <v>1267</v>
      </c>
      <c r="B1264" s="6" t="n">
        <v>3.00293086006721</v>
      </c>
      <c r="C1264" s="6" t="n">
        <v>0.181686513996879</v>
      </c>
      <c r="D1264" s="6" t="n">
        <v>0.0605030626621928</v>
      </c>
      <c r="E1264" s="6" t="n">
        <v>1.13420900368385</v>
      </c>
      <c r="F1264" s="6"/>
      <c r="G1264" s="6" t="n">
        <v>3.58322824124346</v>
      </c>
    </row>
    <row r="1265" customFormat="false" ht="13.2" hidden="false" customHeight="false" outlineLevel="0" collapsed="false">
      <c r="A1265" s="6" t="s">
        <v>1268</v>
      </c>
      <c r="B1265" s="6" t="n">
        <v>3.00138159224223</v>
      </c>
      <c r="C1265" s="6" t="n">
        <v>0.397808489995816</v>
      </c>
      <c r="D1265" s="6" t="n">
        <v>0.132541790428796</v>
      </c>
      <c r="E1265" s="6" t="n">
        <v>1.31750504841938</v>
      </c>
      <c r="F1265" s="6"/>
      <c r="G1265" s="6" t="n">
        <v>3.58322824124346</v>
      </c>
    </row>
    <row r="1266" customFormat="false" ht="13.2" hidden="false" customHeight="false" outlineLevel="0" collapsed="false">
      <c r="A1266" s="6" t="s">
        <v>1269</v>
      </c>
      <c r="B1266" s="6" t="n">
        <v>2.99907143588932</v>
      </c>
      <c r="C1266" s="6" t="n">
        <v>0.28065560815331</v>
      </c>
      <c r="D1266" s="6" t="n">
        <v>0.0935808346526055</v>
      </c>
      <c r="E1266" s="6" t="n">
        <v>1.21474677994002</v>
      </c>
      <c r="F1266" s="6"/>
      <c r="G1266" s="6" t="n">
        <v>3.58322824124346</v>
      </c>
    </row>
    <row r="1267" customFormat="false" ht="13.2" hidden="false" customHeight="false" outlineLevel="0" collapsed="false">
      <c r="A1267" s="6" t="s">
        <v>1270</v>
      </c>
      <c r="B1267" s="6" t="n">
        <v>2.99798390609288</v>
      </c>
      <c r="C1267" s="6" t="n">
        <v>0.303131229850851</v>
      </c>
      <c r="D1267" s="6" t="n">
        <v>0.101111693506689</v>
      </c>
      <c r="E1267" s="6" t="n">
        <v>1.23381939489299</v>
      </c>
      <c r="F1267" s="6"/>
      <c r="G1267" s="6" t="n">
        <v>3.58322824124346</v>
      </c>
    </row>
    <row r="1268" customFormat="false" ht="13.2" hidden="false" customHeight="false" outlineLevel="0" collapsed="false">
      <c r="A1268" s="6" t="s">
        <v>1271</v>
      </c>
      <c r="B1268" s="6" t="n">
        <v>2.99575570836778</v>
      </c>
      <c r="C1268" s="6" t="n">
        <v>0.173243618090341</v>
      </c>
      <c r="D1268" s="6" t="n">
        <v>0.0578296880504756</v>
      </c>
      <c r="E1268" s="6" t="n">
        <v>1.12759080465288</v>
      </c>
      <c r="F1268" s="6"/>
      <c r="G1268" s="6" t="n">
        <v>3.58322824124346</v>
      </c>
    </row>
    <row r="1269" customFormat="false" ht="13.2" hidden="false" customHeight="false" outlineLevel="0" collapsed="false">
      <c r="A1269" s="6" t="s">
        <v>1272</v>
      </c>
      <c r="B1269" s="6" t="n">
        <v>2.98937895515091</v>
      </c>
      <c r="C1269" s="6" t="n">
        <v>0.185350451911071</v>
      </c>
      <c r="D1269" s="6" t="n">
        <v>0.0620029961713952</v>
      </c>
      <c r="E1269" s="6" t="n">
        <v>1.13709315639463</v>
      </c>
      <c r="F1269" s="6"/>
      <c r="G1269" s="6" t="n">
        <v>3.58322824124346</v>
      </c>
    </row>
    <row r="1270" customFormat="false" ht="13.2" hidden="false" customHeight="false" outlineLevel="0" collapsed="false">
      <c r="A1270" s="6" t="s">
        <v>1273</v>
      </c>
      <c r="B1270" s="6" t="n">
        <v>2.98323528970669</v>
      </c>
      <c r="C1270" s="6" t="n">
        <v>0.38700187906648</v>
      </c>
      <c r="D1270" s="6" t="n">
        <v>0.129725563518836</v>
      </c>
      <c r="E1270" s="6" t="n">
        <v>1.30767305174009</v>
      </c>
      <c r="F1270" s="6"/>
      <c r="G1270" s="6" t="n">
        <v>3.58322824124346</v>
      </c>
    </row>
    <row r="1271" customFormat="false" ht="13.2" hidden="false" customHeight="false" outlineLevel="0" collapsed="false">
      <c r="A1271" s="6" t="s">
        <v>1274</v>
      </c>
      <c r="B1271" s="6" t="n">
        <v>2.98116470049184</v>
      </c>
      <c r="C1271" s="6" t="n">
        <v>0.377697063606255</v>
      </c>
      <c r="D1271" s="6" t="n">
        <v>0.12669446392678</v>
      </c>
      <c r="E1271" s="6" t="n">
        <v>1.29926621453074</v>
      </c>
      <c r="F1271" s="6"/>
      <c r="G1271" s="6" t="n">
        <v>3.58322824124346</v>
      </c>
    </row>
    <row r="1272" customFormat="false" ht="13.2" hidden="false" customHeight="false" outlineLevel="0" collapsed="false">
      <c r="A1272" s="6" t="s">
        <v>1275</v>
      </c>
      <c r="B1272" s="6" t="n">
        <v>2.9801237995903</v>
      </c>
      <c r="C1272" s="6" t="n">
        <v>0.793774080976589</v>
      </c>
      <c r="D1272" s="6" t="n">
        <v>0.266356075907221</v>
      </c>
      <c r="E1272" s="6" t="n">
        <v>1.73360363187929</v>
      </c>
      <c r="F1272" s="6"/>
      <c r="G1272" s="6" t="n">
        <v>3.58322824124346</v>
      </c>
    </row>
    <row r="1273" customFormat="false" ht="13.2" hidden="false" customHeight="false" outlineLevel="0" collapsed="false">
      <c r="A1273" s="6" t="s">
        <v>1276</v>
      </c>
      <c r="B1273" s="6" t="n">
        <v>2.97979354756054</v>
      </c>
      <c r="C1273" s="6" t="n">
        <v>0.347572815094235</v>
      </c>
      <c r="D1273" s="6" t="n">
        <v>0.1166432538183</v>
      </c>
      <c r="E1273" s="6" t="n">
        <v>1.27241811392499</v>
      </c>
      <c r="F1273" s="6"/>
      <c r="G1273" s="6" t="n">
        <v>3.58322824124346</v>
      </c>
    </row>
    <row r="1274" customFormat="false" ht="13.2" hidden="false" customHeight="false" outlineLevel="0" collapsed="false">
      <c r="A1274" s="6" t="s">
        <v>1277</v>
      </c>
      <c r="B1274" s="6" t="n">
        <v>2.97967790907172</v>
      </c>
      <c r="C1274" s="6" t="n">
        <v>0.317668033718774</v>
      </c>
      <c r="D1274" s="6" t="n">
        <v>0.106611534337864</v>
      </c>
      <c r="E1274" s="6" t="n">
        <v>1.2463143824797</v>
      </c>
      <c r="F1274" s="6"/>
      <c r="G1274" s="6" t="n">
        <v>3.58322824124346</v>
      </c>
    </row>
    <row r="1275" customFormat="false" ht="13.2" hidden="false" customHeight="false" outlineLevel="0" collapsed="false">
      <c r="A1275" s="6" t="s">
        <v>1278</v>
      </c>
      <c r="B1275" s="6" t="n">
        <v>2.97940570065606</v>
      </c>
      <c r="C1275" s="6" t="n">
        <v>0.266427356615177</v>
      </c>
      <c r="D1275" s="6" t="n">
        <v>0.0894229867911274</v>
      </c>
      <c r="E1275" s="6" t="n">
        <v>1.20282549834281</v>
      </c>
      <c r="F1275" s="6"/>
      <c r="G1275" s="6" t="n">
        <v>3.58322824124346</v>
      </c>
    </row>
    <row r="1276" customFormat="false" ht="13.2" hidden="false" customHeight="false" outlineLevel="0" collapsed="false">
      <c r="A1276" s="6" t="s">
        <v>1279</v>
      </c>
      <c r="B1276" s="6" t="n">
        <v>2.97791877449732</v>
      </c>
      <c r="C1276" s="6" t="n">
        <v>0.331365558112297</v>
      </c>
      <c r="D1276" s="6" t="n">
        <v>0.111274209676264</v>
      </c>
      <c r="E1276" s="6" t="n">
        <v>1.25820374212692</v>
      </c>
      <c r="F1276" s="6"/>
      <c r="G1276" s="6" t="n">
        <v>3.58322824124346</v>
      </c>
    </row>
    <row r="1277" customFormat="false" ht="13.2" hidden="false" customHeight="false" outlineLevel="0" collapsed="false">
      <c r="A1277" s="6" t="s">
        <v>1280</v>
      </c>
      <c r="B1277" s="6" t="n">
        <v>2.97773199476001</v>
      </c>
      <c r="C1277" s="6" t="n">
        <v>0.194168911183675</v>
      </c>
      <c r="D1277" s="6" t="n">
        <v>0.0652069801867189</v>
      </c>
      <c r="E1277" s="6" t="n">
        <v>1.1440649128383</v>
      </c>
      <c r="F1277" s="6"/>
      <c r="G1277" s="6" t="n">
        <v>3.58322824124346</v>
      </c>
    </row>
    <row r="1278" customFormat="false" ht="13.2" hidden="false" customHeight="false" outlineLevel="0" collapsed="false">
      <c r="A1278" s="6" t="s">
        <v>1281</v>
      </c>
      <c r="B1278" s="6" t="n">
        <v>2.9765654514287</v>
      </c>
      <c r="C1278" s="6" t="n">
        <v>0.246019997661189</v>
      </c>
      <c r="D1278" s="6" t="n">
        <v>0.0826523057113033</v>
      </c>
      <c r="E1278" s="6" t="n">
        <v>1.18593093786818</v>
      </c>
      <c r="F1278" s="6"/>
      <c r="G1278" s="6" t="n">
        <v>3.58322824124346</v>
      </c>
    </row>
    <row r="1279" customFormat="false" ht="13.2" hidden="false" customHeight="false" outlineLevel="0" collapsed="false">
      <c r="A1279" s="6" t="s">
        <v>1282</v>
      </c>
      <c r="B1279" s="6" t="n">
        <v>2.97613102242259</v>
      </c>
      <c r="C1279" s="6" t="n">
        <v>0.375895158958035</v>
      </c>
      <c r="D1279" s="6" t="n">
        <v>0.12630329650341</v>
      </c>
      <c r="E1279" s="6" t="n">
        <v>1.29764446333574</v>
      </c>
      <c r="F1279" s="6"/>
      <c r="G1279" s="6" t="n">
        <v>3.58322824124346</v>
      </c>
    </row>
    <row r="1280" customFormat="false" ht="13.2" hidden="false" customHeight="false" outlineLevel="0" collapsed="false">
      <c r="A1280" s="6" t="s">
        <v>1283</v>
      </c>
      <c r="B1280" s="6" t="n">
        <v>2.97558179549365</v>
      </c>
      <c r="C1280" s="6" t="n">
        <v>0.271120783674076</v>
      </c>
      <c r="D1280" s="6" t="n">
        <v>0.0911152178994616</v>
      </c>
      <c r="E1280" s="6" t="n">
        <v>1.20674494522014</v>
      </c>
      <c r="F1280" s="6"/>
      <c r="G1280" s="6" t="n">
        <v>3.58322824124346</v>
      </c>
    </row>
    <row r="1281" customFormat="false" ht="13.2" hidden="false" customHeight="false" outlineLevel="0" collapsed="false">
      <c r="A1281" s="6" t="s">
        <v>1284</v>
      </c>
      <c r="B1281" s="6" t="n">
        <v>2.97502508055068</v>
      </c>
      <c r="C1281" s="6" t="n">
        <v>0.469032971570567</v>
      </c>
      <c r="D1281" s="6" t="n">
        <v>0.157656812588534</v>
      </c>
      <c r="E1281" s="6" t="n">
        <v>1.38418134997982</v>
      </c>
      <c r="F1281" s="6"/>
      <c r="G1281" s="6" t="n">
        <v>3.58322824124346</v>
      </c>
    </row>
    <row r="1282" customFormat="false" ht="13.2" hidden="false" customHeight="false" outlineLevel="0" collapsed="false">
      <c r="A1282" s="6" t="s">
        <v>1285</v>
      </c>
      <c r="B1282" s="6" t="n">
        <v>2.97494069198552</v>
      </c>
      <c r="C1282" s="6" t="n">
        <v>0.259302740387428</v>
      </c>
      <c r="D1282" s="6" t="n">
        <v>0.0871623226257885</v>
      </c>
      <c r="E1282" s="6" t="n">
        <v>1.1969000987608</v>
      </c>
      <c r="F1282" s="6"/>
      <c r="G1282" s="6" t="n">
        <v>3.58322824124346</v>
      </c>
    </row>
    <row r="1283" customFormat="false" ht="13.2" hidden="false" customHeight="false" outlineLevel="0" collapsed="false">
      <c r="A1283" s="6" t="s">
        <v>1286</v>
      </c>
      <c r="B1283" s="6" t="n">
        <v>2.97429189725154</v>
      </c>
      <c r="C1283" s="6" t="n">
        <v>0.29840650872399</v>
      </c>
      <c r="D1283" s="6" t="n">
        <v>0.100328588797804</v>
      </c>
      <c r="E1283" s="6" t="n">
        <v>1.22978533551632</v>
      </c>
      <c r="F1283" s="6"/>
      <c r="G1283" s="6" t="n">
        <v>3.58322824124346</v>
      </c>
    </row>
    <row r="1284" customFormat="false" ht="13.2" hidden="false" customHeight="false" outlineLevel="0" collapsed="false">
      <c r="A1284" s="6" t="s">
        <v>1287</v>
      </c>
      <c r="B1284" s="6" t="n">
        <v>2.97052512548796</v>
      </c>
      <c r="C1284" s="6" t="n">
        <v>0.188922713056152</v>
      </c>
      <c r="D1284" s="6" t="n">
        <v>0.0635990961446988</v>
      </c>
      <c r="E1284" s="6" t="n">
        <v>1.139912204562</v>
      </c>
      <c r="F1284" s="6"/>
      <c r="G1284" s="6" t="n">
        <v>3.58322824124346</v>
      </c>
    </row>
    <row r="1285" customFormat="false" ht="13.2" hidden="false" customHeight="false" outlineLevel="0" collapsed="false">
      <c r="A1285" s="6" t="s">
        <v>1288</v>
      </c>
      <c r="B1285" s="6" t="n">
        <v>2.96734763376008</v>
      </c>
      <c r="C1285" s="6" t="n">
        <v>0.2492592263157</v>
      </c>
      <c r="D1285" s="6" t="n">
        <v>0.0840006824545362</v>
      </c>
      <c r="E1285" s="6" t="n">
        <v>1.18859665528295</v>
      </c>
      <c r="F1285" s="6"/>
      <c r="G1285" s="6" t="n">
        <v>3.58322824124346</v>
      </c>
    </row>
    <row r="1286" customFormat="false" ht="13.2" hidden="false" customHeight="false" outlineLevel="0" collapsed="false">
      <c r="A1286" s="6" t="s">
        <v>1289</v>
      </c>
      <c r="B1286" s="6" t="n">
        <v>2.96716436847919</v>
      </c>
      <c r="C1286" s="6" t="n">
        <v>0.379477958179269</v>
      </c>
      <c r="D1286" s="6" t="n">
        <v>0.127892462652404</v>
      </c>
      <c r="E1286" s="6" t="n">
        <v>1.30087104771453</v>
      </c>
      <c r="F1286" s="6"/>
      <c r="G1286" s="6" t="n">
        <v>3.58322824124346</v>
      </c>
    </row>
    <row r="1287" customFormat="false" ht="13.2" hidden="false" customHeight="false" outlineLevel="0" collapsed="false">
      <c r="A1287" s="6" t="s">
        <v>1290</v>
      </c>
      <c r="B1287" s="6" t="n">
        <v>2.96700383196077</v>
      </c>
      <c r="C1287" s="6" t="n">
        <v>0.224572483718621</v>
      </c>
      <c r="D1287" s="6" t="n">
        <v>0.0756899877578554</v>
      </c>
      <c r="E1287" s="6" t="n">
        <v>1.16843095411786</v>
      </c>
      <c r="F1287" s="6"/>
      <c r="G1287" s="6" t="n">
        <v>3.58322824124346</v>
      </c>
    </row>
    <row r="1288" customFormat="false" ht="13.2" hidden="false" customHeight="false" outlineLevel="0" collapsed="false">
      <c r="A1288" s="6" t="s">
        <v>1291</v>
      </c>
      <c r="B1288" s="6" t="n">
        <v>2.96682064942886</v>
      </c>
      <c r="C1288" s="6" t="n">
        <v>0.245677456200182</v>
      </c>
      <c r="D1288" s="6" t="n">
        <v>0.0828083275770234</v>
      </c>
      <c r="E1288" s="6" t="n">
        <v>1.18564939375634</v>
      </c>
      <c r="F1288" s="6"/>
      <c r="G1288" s="6" t="n">
        <v>3.58322824124346</v>
      </c>
    </row>
    <row r="1289" customFormat="false" ht="13.2" hidden="false" customHeight="false" outlineLevel="0" collapsed="false">
      <c r="A1289" s="6" t="s">
        <v>1292</v>
      </c>
      <c r="B1289" s="6" t="n">
        <v>2.96480981967453</v>
      </c>
      <c r="C1289" s="6" t="n">
        <v>0.277061082825712</v>
      </c>
      <c r="D1289" s="6" t="n">
        <v>0.093449866830287</v>
      </c>
      <c r="E1289" s="6" t="n">
        <v>1.21172396299571</v>
      </c>
      <c r="F1289" s="6"/>
      <c r="G1289" s="6" t="n">
        <v>3.58322824124346</v>
      </c>
    </row>
    <row r="1290" customFormat="false" ht="13.2" hidden="false" customHeight="false" outlineLevel="0" collapsed="false">
      <c r="A1290" s="6" t="s">
        <v>1293</v>
      </c>
      <c r="B1290" s="6" t="n">
        <v>2.96242165188885</v>
      </c>
      <c r="C1290" s="6" t="n">
        <v>0.160040492409444</v>
      </c>
      <c r="D1290" s="6" t="n">
        <v>0.0540235358823419</v>
      </c>
      <c r="E1290" s="6" t="n">
        <v>1.11731849763324</v>
      </c>
      <c r="F1290" s="6"/>
      <c r="G1290" s="6" t="n">
        <v>3.58322824124346</v>
      </c>
    </row>
    <row r="1291" customFormat="false" ht="13.2" hidden="false" customHeight="false" outlineLevel="0" collapsed="false">
      <c r="A1291" s="6" t="s">
        <v>1294</v>
      </c>
      <c r="B1291" s="6" t="n">
        <v>2.95996427447106</v>
      </c>
      <c r="C1291" s="6" t="n">
        <v>0.275904516520122</v>
      </c>
      <c r="D1291" s="6" t="n">
        <v>0.0932121103284013</v>
      </c>
      <c r="E1291" s="6" t="n">
        <v>1.21075294869862</v>
      </c>
      <c r="F1291" s="6"/>
      <c r="G1291" s="6" t="n">
        <v>3.58322824124346</v>
      </c>
    </row>
    <row r="1292" customFormat="false" ht="13.2" hidden="false" customHeight="false" outlineLevel="0" collapsed="false">
      <c r="A1292" s="6" t="s">
        <v>1295</v>
      </c>
      <c r="B1292" s="6" t="n">
        <v>2.95940714283974</v>
      </c>
      <c r="C1292" s="6" t="n">
        <v>0.451737886562561</v>
      </c>
      <c r="D1292" s="6" t="n">
        <v>0.15264472401357</v>
      </c>
      <c r="E1292" s="6" t="n">
        <v>1.36768679562813</v>
      </c>
      <c r="F1292" s="6"/>
      <c r="G1292" s="6" t="n">
        <v>3.58322824124346</v>
      </c>
    </row>
    <row r="1293" customFormat="false" ht="13.2" hidden="false" customHeight="false" outlineLevel="0" collapsed="false">
      <c r="A1293" s="6" t="s">
        <v>1296</v>
      </c>
      <c r="B1293" s="6" t="n">
        <v>2.95860584342262</v>
      </c>
      <c r="C1293" s="6" t="n">
        <v>0.308695734365787</v>
      </c>
      <c r="D1293" s="6" t="n">
        <v>0.104338242639539</v>
      </c>
      <c r="E1293" s="6" t="n">
        <v>1.23858745106964</v>
      </c>
      <c r="F1293" s="6"/>
      <c r="G1293" s="6" t="n">
        <v>3.58322824124346</v>
      </c>
    </row>
    <row r="1294" customFormat="false" ht="13.2" hidden="false" customHeight="false" outlineLevel="0" collapsed="false">
      <c r="A1294" s="6" t="s">
        <v>1297</v>
      </c>
      <c r="B1294" s="6" t="n">
        <v>2.9572239957076</v>
      </c>
      <c r="C1294" s="6" t="n">
        <v>0.247294134859415</v>
      </c>
      <c r="D1294" s="6" t="n">
        <v>0.083623741461033</v>
      </c>
      <c r="E1294" s="6" t="n">
        <v>1.1869787727356</v>
      </c>
      <c r="F1294" s="6"/>
      <c r="G1294" s="6" t="n">
        <v>3.58322824124346</v>
      </c>
    </row>
    <row r="1295" customFormat="false" ht="13.2" hidden="false" customHeight="false" outlineLevel="0" collapsed="false">
      <c r="A1295" s="6" t="s">
        <v>1298</v>
      </c>
      <c r="B1295" s="6" t="n">
        <v>2.95489639289811</v>
      </c>
      <c r="C1295" s="6" t="n">
        <v>0.318919089069466</v>
      </c>
      <c r="D1295" s="6" t="n">
        <v>0.107929025814904</v>
      </c>
      <c r="E1295" s="6" t="n">
        <v>1.24739561203543</v>
      </c>
      <c r="F1295" s="6"/>
      <c r="G1295" s="6" t="n">
        <v>3.58322824124346</v>
      </c>
    </row>
    <row r="1296" customFormat="false" ht="13.2" hidden="false" customHeight="false" outlineLevel="0" collapsed="false">
      <c r="A1296" s="6" t="s">
        <v>1299</v>
      </c>
      <c r="B1296" s="6" t="n">
        <v>2.95449541085719</v>
      </c>
      <c r="C1296" s="6" t="n">
        <v>0.206995982243914</v>
      </c>
      <c r="D1296" s="6" t="n">
        <v>0.0700613652954901</v>
      </c>
      <c r="E1296" s="6" t="n">
        <v>1.15428220295612</v>
      </c>
      <c r="F1296" s="6"/>
      <c r="G1296" s="6" t="n">
        <v>3.58322824124346</v>
      </c>
    </row>
    <row r="1297" customFormat="false" ht="13.2" hidden="false" customHeight="false" outlineLevel="0" collapsed="false">
      <c r="A1297" s="6" t="s">
        <v>1300</v>
      </c>
      <c r="B1297" s="6" t="n">
        <v>2.95294037261728</v>
      </c>
      <c r="C1297" s="6" t="n">
        <v>0.309314416825238</v>
      </c>
      <c r="D1297" s="6" t="n">
        <v>0.104747938594874</v>
      </c>
      <c r="E1297" s="6" t="n">
        <v>1.23911871834364</v>
      </c>
      <c r="F1297" s="6"/>
      <c r="G1297" s="6" t="n">
        <v>3.58322824124346</v>
      </c>
    </row>
    <row r="1298" customFormat="false" ht="13.2" hidden="false" customHeight="false" outlineLevel="0" collapsed="false">
      <c r="A1298" s="6" t="s">
        <v>1301</v>
      </c>
      <c r="B1298" s="6" t="n">
        <v>2.9528777245677</v>
      </c>
      <c r="C1298" s="6" t="n">
        <v>0.375141967740951</v>
      </c>
      <c r="D1298" s="6" t="n">
        <v>0.12704283845545</v>
      </c>
      <c r="E1298" s="6" t="n">
        <v>1.29696717582917</v>
      </c>
      <c r="F1298" s="6"/>
      <c r="G1298" s="6" t="n">
        <v>3.58322824124346</v>
      </c>
    </row>
    <row r="1299" customFormat="false" ht="13.2" hidden="false" customHeight="false" outlineLevel="0" collapsed="false">
      <c r="A1299" s="6" t="s">
        <v>1302</v>
      </c>
      <c r="B1299" s="6" t="n">
        <v>2.95072734368377</v>
      </c>
      <c r="C1299" s="6" t="n">
        <v>0.185610510757654</v>
      </c>
      <c r="D1299" s="6" t="n">
        <v>0.062903307943706</v>
      </c>
      <c r="E1299" s="6" t="n">
        <v>1.13729814620899</v>
      </c>
      <c r="F1299" s="6"/>
      <c r="G1299" s="6" t="n">
        <v>3.58322824124346</v>
      </c>
    </row>
    <row r="1300" customFormat="false" ht="13.2" hidden="false" customHeight="false" outlineLevel="0" collapsed="false">
      <c r="A1300" s="6" t="s">
        <v>1303</v>
      </c>
      <c r="B1300" s="6" t="n">
        <v>2.95065071778376</v>
      </c>
      <c r="C1300" s="6" t="n">
        <v>0.377223623624222</v>
      </c>
      <c r="D1300" s="6" t="n">
        <v>0.127844214617024</v>
      </c>
      <c r="E1300" s="6" t="n">
        <v>1.2988399126193</v>
      </c>
      <c r="F1300" s="6"/>
      <c r="G1300" s="6" t="n">
        <v>3.58322824124346</v>
      </c>
    </row>
    <row r="1301" customFormat="false" ht="13.2" hidden="false" customHeight="false" outlineLevel="0" collapsed="false">
      <c r="A1301" s="6" t="s">
        <v>1304</v>
      </c>
      <c r="B1301" s="6" t="n">
        <v>2.94985412020409</v>
      </c>
      <c r="C1301" s="6" t="n">
        <v>0.26595629810151</v>
      </c>
      <c r="D1301" s="6" t="n">
        <v>0.0901591357619777</v>
      </c>
      <c r="E1301" s="6" t="n">
        <v>1.20243282443448</v>
      </c>
      <c r="F1301" s="6"/>
      <c r="G1301" s="6" t="n">
        <v>3.58322824124346</v>
      </c>
    </row>
    <row r="1302" customFormat="false" ht="13.2" hidden="false" customHeight="false" outlineLevel="0" collapsed="false">
      <c r="A1302" s="6" t="s">
        <v>1305</v>
      </c>
      <c r="B1302" s="6" t="n">
        <v>2.94937410616962</v>
      </c>
      <c r="C1302" s="6" t="n">
        <v>0.69731952569895</v>
      </c>
      <c r="D1302" s="6" t="n">
        <v>0.236429662903824</v>
      </c>
      <c r="E1302" s="6" t="n">
        <v>1.62148932476405</v>
      </c>
      <c r="F1302" s="6"/>
      <c r="G1302" s="6" t="n">
        <v>3.58322824124346</v>
      </c>
    </row>
    <row r="1303" customFormat="false" ht="13.2" hidden="false" customHeight="false" outlineLevel="0" collapsed="false">
      <c r="A1303" s="6" t="s">
        <v>1306</v>
      </c>
      <c r="B1303" s="6" t="n">
        <v>2.94885050706146</v>
      </c>
      <c r="C1303" s="6" t="n">
        <v>0.538306090407657</v>
      </c>
      <c r="D1303" s="6" t="n">
        <v>0.182547772129717</v>
      </c>
      <c r="E1303" s="6" t="n">
        <v>1.45226636833491</v>
      </c>
      <c r="F1303" s="6"/>
      <c r="G1303" s="6" t="n">
        <v>3.58322824124346</v>
      </c>
    </row>
    <row r="1304" customFormat="false" ht="13.2" hidden="false" customHeight="false" outlineLevel="0" collapsed="false">
      <c r="A1304" s="6" t="s">
        <v>1307</v>
      </c>
      <c r="B1304" s="6" t="n">
        <v>2.94604625602126</v>
      </c>
      <c r="C1304" s="6" t="n">
        <v>0.35487268874876</v>
      </c>
      <c r="D1304" s="6" t="n">
        <v>0.120457269814911</v>
      </c>
      <c r="E1304" s="6" t="n">
        <v>1.27887272161839</v>
      </c>
      <c r="F1304" s="6"/>
      <c r="G1304" s="6" t="n">
        <v>3.58322824124346</v>
      </c>
    </row>
    <row r="1305" customFormat="false" ht="13.2" hidden="false" customHeight="false" outlineLevel="0" collapsed="false">
      <c r="A1305" s="6" t="s">
        <v>1308</v>
      </c>
      <c r="B1305" s="6" t="n">
        <v>2.94582521884876</v>
      </c>
      <c r="C1305" s="6" t="n">
        <v>0.240763822211223</v>
      </c>
      <c r="D1305" s="6" t="n">
        <v>0.081730518386055</v>
      </c>
      <c r="E1305" s="6" t="n">
        <v>1.18161809316581</v>
      </c>
      <c r="F1305" s="6"/>
      <c r="G1305" s="6" t="n">
        <v>3.58322824124346</v>
      </c>
    </row>
    <row r="1306" customFormat="false" ht="13.2" hidden="false" customHeight="false" outlineLevel="0" collapsed="false">
      <c r="A1306" s="6" t="s">
        <v>1309</v>
      </c>
      <c r="B1306" s="6" t="n">
        <v>2.94560335383636</v>
      </c>
      <c r="C1306" s="6" t="n">
        <v>0.414253086652784</v>
      </c>
      <c r="D1306" s="6" t="n">
        <v>0.140634374995961</v>
      </c>
      <c r="E1306" s="6" t="n">
        <v>1.33260857918026</v>
      </c>
      <c r="F1306" s="6"/>
      <c r="G1306" s="6" t="n">
        <v>3.58322824124346</v>
      </c>
    </row>
    <row r="1307" customFormat="false" ht="13.2" hidden="false" customHeight="false" outlineLevel="0" collapsed="false">
      <c r="A1307" s="6" t="s">
        <v>1310</v>
      </c>
      <c r="B1307" s="6" t="n">
        <v>2.94401848101775</v>
      </c>
      <c r="C1307" s="6" t="n">
        <v>0.4886706289718</v>
      </c>
      <c r="D1307" s="6" t="n">
        <v>0.165987622741711</v>
      </c>
      <c r="E1307" s="6" t="n">
        <v>1.40315134636877</v>
      </c>
      <c r="F1307" s="6"/>
      <c r="G1307" s="6" t="n">
        <v>3.58322824124346</v>
      </c>
    </row>
    <row r="1308" customFormat="false" ht="13.2" hidden="false" customHeight="false" outlineLevel="0" collapsed="false">
      <c r="A1308" s="6" t="s">
        <v>1311</v>
      </c>
      <c r="B1308" s="6" t="n">
        <v>2.94332474567158</v>
      </c>
      <c r="C1308" s="6" t="n">
        <v>0.304272402918399</v>
      </c>
      <c r="D1308" s="6" t="n">
        <v>0.103377108953356</v>
      </c>
      <c r="E1308" s="6" t="n">
        <v>1.2347957332291</v>
      </c>
      <c r="F1308" s="6"/>
      <c r="G1308" s="6" t="n">
        <v>3.58322824124346</v>
      </c>
    </row>
    <row r="1309" customFormat="false" ht="13.2" hidden="false" customHeight="false" outlineLevel="0" collapsed="false">
      <c r="A1309" s="6" t="s">
        <v>1312</v>
      </c>
      <c r="B1309" s="6" t="n">
        <v>2.94129395194885</v>
      </c>
      <c r="C1309" s="6" t="n">
        <v>0.833571915869781</v>
      </c>
      <c r="D1309" s="6" t="n">
        <v>0.283403131236669</v>
      </c>
      <c r="E1309" s="6" t="n">
        <v>1.78209212149976</v>
      </c>
      <c r="F1309" s="6"/>
      <c r="G1309" s="6" t="n">
        <v>3.58322824124346</v>
      </c>
    </row>
    <row r="1310" customFormat="false" ht="13.2" hidden="false" customHeight="false" outlineLevel="0" collapsed="false">
      <c r="A1310" s="6" t="s">
        <v>1313</v>
      </c>
      <c r="B1310" s="6" t="n">
        <v>2.93733153174446</v>
      </c>
      <c r="C1310" s="6" t="n">
        <v>0.234918985415155</v>
      </c>
      <c r="D1310" s="6" t="n">
        <v>0.0799770073198508</v>
      </c>
      <c r="E1310" s="6" t="n">
        <v>1.17684064983996</v>
      </c>
      <c r="F1310" s="6"/>
      <c r="G1310" s="6" t="n">
        <v>3.58322824124346</v>
      </c>
    </row>
    <row r="1311" customFormat="false" ht="13.2" hidden="false" customHeight="false" outlineLevel="0" collapsed="false">
      <c r="A1311" s="6" t="s">
        <v>1314</v>
      </c>
      <c r="B1311" s="6" t="n">
        <v>2.93661414525431</v>
      </c>
      <c r="C1311" s="6" t="n">
        <v>0.246626293223681</v>
      </c>
      <c r="D1311" s="6" t="n">
        <v>0.0839832136687889</v>
      </c>
      <c r="E1311" s="6" t="n">
        <v>1.18642943252688</v>
      </c>
      <c r="F1311" s="6"/>
      <c r="G1311" s="6" t="n">
        <v>3.58322824124346</v>
      </c>
    </row>
    <row r="1312" customFormat="false" ht="13.2" hidden="false" customHeight="false" outlineLevel="0" collapsed="false">
      <c r="A1312" s="6" t="s">
        <v>1315</v>
      </c>
      <c r="B1312" s="6" t="n">
        <v>2.9360188916867</v>
      </c>
      <c r="C1312" s="6" t="n">
        <v>0.271584036614755</v>
      </c>
      <c r="D1312" s="6" t="n">
        <v>0.092500779672686</v>
      </c>
      <c r="E1312" s="6" t="n">
        <v>1.20713249622083</v>
      </c>
      <c r="F1312" s="6"/>
      <c r="G1312" s="6" t="n">
        <v>3.58322824124346</v>
      </c>
    </row>
    <row r="1313" customFormat="false" ht="13.2" hidden="false" customHeight="false" outlineLevel="0" collapsed="false">
      <c r="A1313" s="6" t="s">
        <v>1316</v>
      </c>
      <c r="B1313" s="6" t="n">
        <v>2.9359158563542</v>
      </c>
      <c r="C1313" s="6" t="n">
        <v>0.525363046360067</v>
      </c>
      <c r="D1313" s="6" t="n">
        <v>0.178943495680581</v>
      </c>
      <c r="E1313" s="6" t="n">
        <v>1.43929572538376</v>
      </c>
      <c r="F1313" s="6"/>
      <c r="G1313" s="6" t="n">
        <v>3.58322824124346</v>
      </c>
    </row>
    <row r="1314" customFormat="false" ht="13.2" hidden="false" customHeight="false" outlineLevel="0" collapsed="false">
      <c r="A1314" s="6" t="s">
        <v>1317</v>
      </c>
      <c r="B1314" s="6" t="n">
        <v>2.9336959899759</v>
      </c>
      <c r="C1314" s="6" t="n">
        <v>0.462910115653194</v>
      </c>
      <c r="D1314" s="6" t="n">
        <v>0.157790758563568</v>
      </c>
      <c r="E1314" s="6" t="n">
        <v>1.37831927676216</v>
      </c>
      <c r="F1314" s="6"/>
      <c r="G1314" s="6" t="n">
        <v>3.58322824124346</v>
      </c>
    </row>
    <row r="1315" customFormat="false" ht="13.2" hidden="false" customHeight="false" outlineLevel="0" collapsed="false">
      <c r="A1315" s="6" t="s">
        <v>1318</v>
      </c>
      <c r="B1315" s="6" t="n">
        <v>2.93143083387666</v>
      </c>
      <c r="C1315" s="6" t="n">
        <v>0.190771067785747</v>
      </c>
      <c r="D1315" s="6" t="n">
        <v>0.0650777994081007</v>
      </c>
      <c r="E1315" s="6" t="n">
        <v>1.14137357535229</v>
      </c>
      <c r="F1315" s="6"/>
      <c r="G1315" s="6" t="n">
        <v>3.58322824124346</v>
      </c>
    </row>
    <row r="1316" customFormat="false" ht="13.2" hidden="false" customHeight="false" outlineLevel="0" collapsed="false">
      <c r="A1316" s="6" t="s">
        <v>1319</v>
      </c>
      <c r="B1316" s="6" t="n">
        <v>2.92945621441366</v>
      </c>
      <c r="C1316" s="6" t="n">
        <v>0.319698605766166</v>
      </c>
      <c r="D1316" s="6" t="n">
        <v>0.109132406278397</v>
      </c>
      <c r="E1316" s="6" t="n">
        <v>1.24806978670224</v>
      </c>
      <c r="F1316" s="6"/>
      <c r="G1316" s="6" t="n">
        <v>3.58322824124346</v>
      </c>
    </row>
    <row r="1317" customFormat="false" ht="13.2" hidden="false" customHeight="false" outlineLevel="0" collapsed="false">
      <c r="A1317" s="6" t="s">
        <v>1320</v>
      </c>
      <c r="B1317" s="6" t="n">
        <v>2.92941039249894</v>
      </c>
      <c r="C1317" s="6" t="n">
        <v>0.30402916753272</v>
      </c>
      <c r="D1317" s="6" t="n">
        <v>0.103785105805325</v>
      </c>
      <c r="E1317" s="6" t="n">
        <v>1.23458756678334</v>
      </c>
      <c r="F1317" s="6"/>
      <c r="G1317" s="6" t="n">
        <v>3.58322824124346</v>
      </c>
    </row>
    <row r="1318" customFormat="false" ht="13.2" hidden="false" customHeight="false" outlineLevel="0" collapsed="false">
      <c r="A1318" s="6" t="s">
        <v>1321</v>
      </c>
      <c r="B1318" s="6" t="n">
        <v>2.92738952039753</v>
      </c>
      <c r="C1318" s="6" t="n">
        <v>0.197974837915523</v>
      </c>
      <c r="D1318" s="6" t="n">
        <v>0.0676284575510261</v>
      </c>
      <c r="E1318" s="6" t="n">
        <v>1.14708701767501</v>
      </c>
      <c r="F1318" s="6"/>
      <c r="G1318" s="6" t="n">
        <v>3.58322824124346</v>
      </c>
    </row>
    <row r="1319" customFormat="false" ht="13.2" hidden="false" customHeight="false" outlineLevel="0" collapsed="false">
      <c r="A1319" s="6" t="s">
        <v>1322</v>
      </c>
      <c r="B1319" s="6" t="n">
        <v>2.92623369708866</v>
      </c>
      <c r="C1319" s="6" t="n">
        <v>0.464485706473818</v>
      </c>
      <c r="D1319" s="6" t="n">
        <v>0.158731582831521</v>
      </c>
      <c r="E1319" s="6" t="n">
        <v>1.37982538403168</v>
      </c>
      <c r="F1319" s="6"/>
      <c r="G1319" s="6" t="n">
        <v>3.58322824124346</v>
      </c>
    </row>
    <row r="1320" customFormat="false" ht="13.2" hidden="false" customHeight="false" outlineLevel="0" collapsed="false">
      <c r="A1320" s="6" t="s">
        <v>1323</v>
      </c>
      <c r="B1320" s="6" t="n">
        <v>2.9256775969706</v>
      </c>
      <c r="C1320" s="6" t="n">
        <v>0.258922361175267</v>
      </c>
      <c r="D1320" s="6" t="n">
        <v>0.0884999637155402</v>
      </c>
      <c r="E1320" s="6" t="n">
        <v>1.196584567141</v>
      </c>
      <c r="F1320" s="6"/>
      <c r="G1320" s="6" t="n">
        <v>3.58322824124346</v>
      </c>
    </row>
    <row r="1321" customFormat="false" ht="13.2" hidden="false" customHeight="false" outlineLevel="0" collapsed="false">
      <c r="A1321" s="6" t="s">
        <v>1324</v>
      </c>
      <c r="B1321" s="6" t="n">
        <v>2.92338118190613</v>
      </c>
      <c r="C1321" s="6" t="n">
        <v>0.248649993644654</v>
      </c>
      <c r="D1321" s="6" t="n">
        <v>0.0850556181943152</v>
      </c>
      <c r="E1321" s="6" t="n">
        <v>1.18809483125221</v>
      </c>
      <c r="F1321" s="6"/>
      <c r="G1321" s="6" t="n">
        <v>3.58322824124346</v>
      </c>
    </row>
    <row r="1322" customFormat="false" ht="13.2" hidden="false" customHeight="false" outlineLevel="0" collapsed="false">
      <c r="A1322" s="6" t="s">
        <v>1325</v>
      </c>
      <c r="B1322" s="6" t="n">
        <v>2.92225596248057</v>
      </c>
      <c r="C1322" s="6" t="n">
        <v>0.266171265929871</v>
      </c>
      <c r="D1322" s="6" t="n">
        <v>0.0910841724158656</v>
      </c>
      <c r="E1322" s="6" t="n">
        <v>1.20261200549791</v>
      </c>
      <c r="F1322" s="6"/>
      <c r="G1322" s="6" t="n">
        <v>3.58322824124346</v>
      </c>
    </row>
    <row r="1323" customFormat="false" ht="13.2" hidden="false" customHeight="false" outlineLevel="0" collapsed="false">
      <c r="A1323" s="6" t="s">
        <v>1326</v>
      </c>
      <c r="B1323" s="6" t="n">
        <v>2.92204048091093</v>
      </c>
      <c r="C1323" s="6" t="n">
        <v>0.523127205962793</v>
      </c>
      <c r="D1323" s="6" t="n">
        <v>0.179028048851572</v>
      </c>
      <c r="E1323" s="6" t="n">
        <v>1.43706688067217</v>
      </c>
      <c r="F1323" s="6"/>
      <c r="G1323" s="6" t="n">
        <v>3.58322824124346</v>
      </c>
    </row>
    <row r="1324" customFormat="false" ht="13.2" hidden="false" customHeight="false" outlineLevel="0" collapsed="false">
      <c r="A1324" s="6" t="s">
        <v>1327</v>
      </c>
      <c r="B1324" s="6" t="n">
        <v>2.92155157587667</v>
      </c>
      <c r="C1324" s="6" t="n">
        <v>0.221551760049252</v>
      </c>
      <c r="D1324" s="6" t="n">
        <v>0.0758335953671366</v>
      </c>
      <c r="E1324" s="6" t="n">
        <v>1.16598704569295</v>
      </c>
      <c r="F1324" s="6"/>
      <c r="G1324" s="6" t="n">
        <v>3.58322824124346</v>
      </c>
    </row>
    <row r="1325" customFormat="false" ht="13.2" hidden="false" customHeight="false" outlineLevel="0" collapsed="false">
      <c r="A1325" s="6" t="s">
        <v>1328</v>
      </c>
      <c r="B1325" s="6" t="n">
        <v>2.91989922266702</v>
      </c>
      <c r="C1325" s="6" t="n">
        <v>0.458623280036224</v>
      </c>
      <c r="D1325" s="6" t="n">
        <v>0.157068187996338</v>
      </c>
      <c r="E1325" s="6" t="n">
        <v>1.3742298065583</v>
      </c>
      <c r="F1325" s="6"/>
      <c r="G1325" s="6" t="n">
        <v>3.58322824124346</v>
      </c>
    </row>
    <row r="1326" customFormat="false" ht="13.2" hidden="false" customHeight="false" outlineLevel="0" collapsed="false">
      <c r="A1326" s="6" t="s">
        <v>1329</v>
      </c>
      <c r="B1326" s="6" t="n">
        <v>2.91902892126433</v>
      </c>
      <c r="C1326" s="6" t="n">
        <v>0.589553330775854</v>
      </c>
      <c r="D1326" s="6" t="n">
        <v>0.201968992660922</v>
      </c>
      <c r="E1326" s="6" t="n">
        <v>1.50478078384524</v>
      </c>
      <c r="F1326" s="6"/>
      <c r="G1326" s="6" t="n">
        <v>3.58322824124346</v>
      </c>
    </row>
    <row r="1327" customFormat="false" ht="13.2" hidden="false" customHeight="false" outlineLevel="0" collapsed="false">
      <c r="A1327" s="6" t="s">
        <v>1330</v>
      </c>
      <c r="B1327" s="6" t="n">
        <v>2.91838327930959</v>
      </c>
      <c r="C1327" s="6" t="n">
        <v>0.418460786093482</v>
      </c>
      <c r="D1327" s="6" t="n">
        <v>0.143387878165365</v>
      </c>
      <c r="E1327" s="6" t="n">
        <v>1.33650087869392</v>
      </c>
      <c r="F1327" s="6"/>
      <c r="G1327" s="6" t="n">
        <v>3.58322824124346</v>
      </c>
    </row>
    <row r="1328" customFormat="false" ht="13.2" hidden="false" customHeight="false" outlineLevel="0" collapsed="false">
      <c r="A1328" s="6" t="s">
        <v>1331</v>
      </c>
      <c r="B1328" s="6" t="n">
        <v>2.91749159699215</v>
      </c>
      <c r="C1328" s="6" t="n">
        <v>0.182933422757915</v>
      </c>
      <c r="D1328" s="6" t="n">
        <v>0.0627022963653138</v>
      </c>
      <c r="E1328" s="6" t="n">
        <v>1.135189714398</v>
      </c>
      <c r="F1328" s="6"/>
      <c r="G1328" s="6" t="n">
        <v>3.58322824124346</v>
      </c>
    </row>
    <row r="1329" customFormat="false" ht="13.2" hidden="false" customHeight="false" outlineLevel="0" collapsed="false">
      <c r="A1329" s="6" t="s">
        <v>1332</v>
      </c>
      <c r="B1329" s="6" t="n">
        <v>2.91590901027216</v>
      </c>
      <c r="C1329" s="6" t="n">
        <v>0.362737607268709</v>
      </c>
      <c r="D1329" s="6" t="n">
        <v>0.124399494631299</v>
      </c>
      <c r="E1329" s="6" t="n">
        <v>1.28586359342934</v>
      </c>
      <c r="F1329" s="6"/>
      <c r="G1329" s="6" t="n">
        <v>3.58322824124346</v>
      </c>
    </row>
    <row r="1330" customFormat="false" ht="13.2" hidden="false" customHeight="false" outlineLevel="0" collapsed="false">
      <c r="A1330" s="6" t="s">
        <v>1333</v>
      </c>
      <c r="B1330" s="6" t="n">
        <v>2.9157083571427</v>
      </c>
      <c r="C1330" s="6" t="n">
        <v>0.268324109968917</v>
      </c>
      <c r="D1330" s="6" t="n">
        <v>0.0920270744197016</v>
      </c>
      <c r="E1330" s="6" t="n">
        <v>1.20440792820079</v>
      </c>
      <c r="F1330" s="6"/>
      <c r="G1330" s="6" t="n">
        <v>3.58322824124346</v>
      </c>
    </row>
    <row r="1331" customFormat="false" ht="13.2" hidden="false" customHeight="false" outlineLevel="0" collapsed="false">
      <c r="A1331" s="6" t="s">
        <v>1334</v>
      </c>
      <c r="B1331" s="6" t="n">
        <v>2.91487032508656</v>
      </c>
      <c r="C1331" s="6" t="n">
        <v>0.445863649123586</v>
      </c>
      <c r="D1331" s="6" t="n">
        <v>0.152961744227969</v>
      </c>
      <c r="E1331" s="6" t="n">
        <v>1.36212929204802</v>
      </c>
      <c r="F1331" s="6"/>
      <c r="G1331" s="6" t="n">
        <v>3.58322824124346</v>
      </c>
    </row>
    <row r="1332" customFormat="false" ht="13.2" hidden="false" customHeight="false" outlineLevel="0" collapsed="false">
      <c r="A1332" s="6" t="s">
        <v>1335</v>
      </c>
      <c r="B1332" s="6" t="n">
        <v>2.91407134534371</v>
      </c>
      <c r="C1332" s="6" t="n">
        <v>0.233115102087956</v>
      </c>
      <c r="D1332" s="6" t="n">
        <v>0.0799963605765668</v>
      </c>
      <c r="E1332" s="6" t="n">
        <v>1.17537009886467</v>
      </c>
      <c r="F1332" s="6"/>
      <c r="G1332" s="6" t="n">
        <v>3.58322824124346</v>
      </c>
    </row>
    <row r="1333" customFormat="false" ht="13.2" hidden="false" customHeight="false" outlineLevel="0" collapsed="false">
      <c r="A1333" s="6" t="s">
        <v>1336</v>
      </c>
      <c r="B1333" s="6" t="n">
        <v>2.91131209084562</v>
      </c>
      <c r="C1333" s="6" t="n">
        <v>0.276870674482587</v>
      </c>
      <c r="D1333" s="6" t="n">
        <v>0.0951016812499024</v>
      </c>
      <c r="E1333" s="6" t="n">
        <v>1.21156404900088</v>
      </c>
      <c r="F1333" s="6"/>
      <c r="G1333" s="6" t="n">
        <v>3.58322824124346</v>
      </c>
    </row>
    <row r="1334" customFormat="false" ht="13.2" hidden="false" customHeight="false" outlineLevel="0" collapsed="false">
      <c r="A1334" s="6" t="s">
        <v>1337</v>
      </c>
      <c r="B1334" s="6" t="n">
        <v>2.91121065255108</v>
      </c>
      <c r="C1334" s="6" t="n">
        <v>0.29584379131513</v>
      </c>
      <c r="D1334" s="6" t="n">
        <v>0.101622255007855</v>
      </c>
      <c r="E1334" s="6" t="n">
        <v>1.22760275728207</v>
      </c>
      <c r="F1334" s="6"/>
      <c r="G1334" s="6" t="n">
        <v>3.58322824124346</v>
      </c>
    </row>
    <row r="1335" customFormat="false" ht="13.2" hidden="false" customHeight="false" outlineLevel="0" collapsed="false">
      <c r="A1335" s="6" t="s">
        <v>1338</v>
      </c>
      <c r="B1335" s="6" t="n">
        <v>2.90936719562734</v>
      </c>
      <c r="C1335" s="6" t="n">
        <v>0.317621314788926</v>
      </c>
      <c r="D1335" s="6" t="n">
        <v>0.10917195851603</v>
      </c>
      <c r="E1335" s="6" t="n">
        <v>1.24627402361675</v>
      </c>
      <c r="F1335" s="6"/>
      <c r="G1335" s="6" t="n">
        <v>3.58322824124346</v>
      </c>
    </row>
    <row r="1336" customFormat="false" ht="13.2" hidden="false" customHeight="false" outlineLevel="0" collapsed="false">
      <c r="A1336" s="6" t="s">
        <v>1339</v>
      </c>
      <c r="B1336" s="6" t="n">
        <v>2.90706566659041</v>
      </c>
      <c r="C1336" s="6" t="n">
        <v>1.26106681380515</v>
      </c>
      <c r="D1336" s="6" t="n">
        <v>0.433793714499821</v>
      </c>
      <c r="E1336" s="6" t="n">
        <v>2.39672903694605</v>
      </c>
      <c r="F1336" s="6"/>
      <c r="G1336" s="6" t="n">
        <v>3.58322824124346</v>
      </c>
    </row>
    <row r="1337" customFormat="false" ht="13.2" hidden="false" customHeight="false" outlineLevel="0" collapsed="false">
      <c r="A1337" s="6" t="s">
        <v>1340</v>
      </c>
      <c r="B1337" s="6" t="n">
        <v>2.90660258058602</v>
      </c>
      <c r="C1337" s="6" t="n">
        <v>0.342377842216805</v>
      </c>
      <c r="D1337" s="6" t="n">
        <v>0.117793139145901</v>
      </c>
      <c r="E1337" s="6" t="n">
        <v>1.26784452737697</v>
      </c>
      <c r="F1337" s="6"/>
      <c r="G1337" s="6" t="n">
        <v>3.58322824124346</v>
      </c>
    </row>
    <row r="1338" customFormat="false" ht="13.2" hidden="false" customHeight="false" outlineLevel="0" collapsed="false">
      <c r="A1338" s="6" t="s">
        <v>1341</v>
      </c>
      <c r="B1338" s="6" t="n">
        <v>2.90440839049685</v>
      </c>
      <c r="C1338" s="6" t="n">
        <v>1.04416961314994</v>
      </c>
      <c r="D1338" s="6" t="n">
        <v>0.359511980672702</v>
      </c>
      <c r="E1338" s="6" t="n">
        <v>2.06217906729051</v>
      </c>
      <c r="F1338" s="6"/>
      <c r="G1338" s="6" t="n">
        <v>3.58322824124346</v>
      </c>
    </row>
    <row r="1339" customFormat="false" ht="13.2" hidden="false" customHeight="false" outlineLevel="0" collapsed="false">
      <c r="A1339" s="6" t="s">
        <v>1342</v>
      </c>
      <c r="B1339" s="6" t="n">
        <v>2.90438471779168</v>
      </c>
      <c r="C1339" s="6" t="n">
        <v>0.290462959477799</v>
      </c>
      <c r="D1339" s="6" t="n">
        <v>0.100008431286145</v>
      </c>
      <c r="E1339" s="6" t="n">
        <v>1.22303268476209</v>
      </c>
      <c r="F1339" s="6"/>
      <c r="G1339" s="6" t="n">
        <v>3.58322824124346</v>
      </c>
    </row>
    <row r="1340" customFormat="false" ht="13.2" hidden="false" customHeight="false" outlineLevel="0" collapsed="false">
      <c r="A1340" s="6" t="s">
        <v>1343</v>
      </c>
      <c r="B1340" s="6" t="n">
        <v>2.90427251015661</v>
      </c>
      <c r="C1340" s="6" t="n">
        <v>0.19986403302015</v>
      </c>
      <c r="D1340" s="6" t="n">
        <v>0.068817245048872</v>
      </c>
      <c r="E1340" s="6" t="n">
        <v>1.14859010087399</v>
      </c>
      <c r="F1340" s="6"/>
      <c r="G1340" s="6" t="n">
        <v>3.58322824124346</v>
      </c>
    </row>
    <row r="1341" customFormat="false" ht="13.2" hidden="false" customHeight="false" outlineLevel="0" collapsed="false">
      <c r="A1341" s="6" t="s">
        <v>1344</v>
      </c>
      <c r="B1341" s="6" t="n">
        <v>2.90355257097526</v>
      </c>
      <c r="C1341" s="6" t="n">
        <v>0.270748978349213</v>
      </c>
      <c r="D1341" s="6" t="n">
        <v>0.0932474862193636</v>
      </c>
      <c r="E1341" s="6" t="n">
        <v>1.20643398803694</v>
      </c>
      <c r="F1341" s="6"/>
      <c r="G1341" s="6" t="n">
        <v>3.58322824124346</v>
      </c>
    </row>
    <row r="1342" customFormat="false" ht="13.2" hidden="false" customHeight="false" outlineLevel="0" collapsed="false">
      <c r="A1342" s="6" t="s">
        <v>1345</v>
      </c>
      <c r="B1342" s="6" t="n">
        <v>2.90285886348036</v>
      </c>
      <c r="C1342" s="6" t="n">
        <v>0.504933706570877</v>
      </c>
      <c r="D1342" s="6" t="n">
        <v>0.173943595027383</v>
      </c>
      <c r="E1342" s="6" t="n">
        <v>1.4190581474144</v>
      </c>
      <c r="F1342" s="6"/>
      <c r="G1342" s="6" t="n">
        <v>3.58322824124346</v>
      </c>
    </row>
    <row r="1343" customFormat="false" ht="13.2" hidden="false" customHeight="false" outlineLevel="0" collapsed="false">
      <c r="A1343" s="6" t="s">
        <v>1346</v>
      </c>
      <c r="B1343" s="6" t="n">
        <v>2.90194726298769</v>
      </c>
      <c r="C1343" s="6" t="n">
        <v>0.388134584128971</v>
      </c>
      <c r="D1343" s="6" t="n">
        <v>0.133749702856201</v>
      </c>
      <c r="E1343" s="6" t="n">
        <v>1.30870014996068</v>
      </c>
      <c r="F1343" s="6"/>
      <c r="G1343" s="6" t="n">
        <v>3.58322824124346</v>
      </c>
    </row>
    <row r="1344" customFormat="false" ht="13.2" hidden="false" customHeight="false" outlineLevel="0" collapsed="false">
      <c r="A1344" s="6" t="s">
        <v>1347</v>
      </c>
      <c r="B1344" s="6" t="n">
        <v>2.90129773211635</v>
      </c>
      <c r="C1344" s="6" t="n">
        <v>0.429567974794753</v>
      </c>
      <c r="D1344" s="6" t="n">
        <v>0.148060631640657</v>
      </c>
      <c r="E1344" s="6" t="n">
        <v>1.34683019866937</v>
      </c>
      <c r="F1344" s="6"/>
      <c r="G1344" s="6" t="n">
        <v>3.58322824124346</v>
      </c>
    </row>
    <row r="1345" customFormat="false" ht="13.2" hidden="false" customHeight="false" outlineLevel="0" collapsed="false">
      <c r="A1345" s="6" t="s">
        <v>1348</v>
      </c>
      <c r="B1345" s="6" t="n">
        <v>2.9012583141147</v>
      </c>
      <c r="C1345" s="6" t="n">
        <v>0.317461585229379</v>
      </c>
      <c r="D1345" s="6" t="n">
        <v>0.109422033772353</v>
      </c>
      <c r="E1345" s="6" t="n">
        <v>1.24613604866315</v>
      </c>
      <c r="F1345" s="6"/>
      <c r="G1345" s="6" t="n">
        <v>3.58322824124346</v>
      </c>
    </row>
    <row r="1346" customFormat="false" ht="13.2" hidden="false" customHeight="false" outlineLevel="0" collapsed="false">
      <c r="A1346" s="6" t="s">
        <v>1349</v>
      </c>
      <c r="B1346" s="6" t="n">
        <v>2.89793507648716</v>
      </c>
      <c r="C1346" s="6" t="n">
        <v>0.345769585324728</v>
      </c>
      <c r="D1346" s="6" t="n">
        <v>0.119315849457837</v>
      </c>
      <c r="E1346" s="6" t="n">
        <v>1.27082870741412</v>
      </c>
      <c r="F1346" s="6"/>
      <c r="G1346" s="6" t="n">
        <v>3.58322824124346</v>
      </c>
    </row>
    <row r="1347" customFormat="false" ht="13.2" hidden="false" customHeight="false" outlineLevel="0" collapsed="false">
      <c r="A1347" s="6" t="s">
        <v>1350</v>
      </c>
      <c r="B1347" s="6" t="n">
        <v>2.89738133660752</v>
      </c>
      <c r="C1347" s="6" t="n">
        <v>0.193422355688222</v>
      </c>
      <c r="D1347" s="6" t="n">
        <v>0.0667576453414642</v>
      </c>
      <c r="E1347" s="6" t="n">
        <v>1.14347304347373</v>
      </c>
      <c r="F1347" s="6"/>
      <c r="G1347" s="6" t="n">
        <v>3.58322824124346</v>
      </c>
    </row>
    <row r="1348" customFormat="false" ht="13.2" hidden="false" customHeight="false" outlineLevel="0" collapsed="false">
      <c r="A1348" s="6" t="s">
        <v>1351</v>
      </c>
      <c r="B1348" s="6" t="n">
        <v>2.89715308023441</v>
      </c>
      <c r="C1348" s="6" t="n">
        <v>0.432065496705252</v>
      </c>
      <c r="D1348" s="6" t="n">
        <v>0.149134507131495</v>
      </c>
      <c r="E1348" s="6" t="n">
        <v>1.34916378344248</v>
      </c>
      <c r="F1348" s="6"/>
      <c r="G1348" s="6" t="n">
        <v>3.58322824124346</v>
      </c>
    </row>
    <row r="1349" customFormat="false" ht="13.2" hidden="false" customHeight="false" outlineLevel="0" collapsed="false">
      <c r="A1349" s="6" t="s">
        <v>1352</v>
      </c>
      <c r="B1349" s="6" t="n">
        <v>2.89708337936492</v>
      </c>
      <c r="C1349" s="6" t="n">
        <v>0.268527929528472</v>
      </c>
      <c r="D1349" s="6" t="n">
        <v>0.0926890580509759</v>
      </c>
      <c r="E1349" s="6" t="n">
        <v>1.20457809530318</v>
      </c>
      <c r="F1349" s="6"/>
      <c r="G1349" s="6" t="n">
        <v>3.58322824124346</v>
      </c>
    </row>
    <row r="1350" customFormat="false" ht="13.2" hidden="false" customHeight="false" outlineLevel="0" collapsed="false">
      <c r="A1350" s="6" t="s">
        <v>1353</v>
      </c>
      <c r="B1350" s="6" t="n">
        <v>2.89586193447355</v>
      </c>
      <c r="C1350" s="6" t="n">
        <v>0.626680007249347</v>
      </c>
      <c r="D1350" s="6" t="n">
        <v>0.216405347157296</v>
      </c>
      <c r="E1350" s="6" t="n">
        <v>1.54400776407847</v>
      </c>
      <c r="F1350" s="6"/>
      <c r="G1350" s="6" t="n">
        <v>3.58322824124346</v>
      </c>
    </row>
    <row r="1351" customFormat="false" ht="13.2" hidden="false" customHeight="false" outlineLevel="0" collapsed="false">
      <c r="A1351" s="6" t="s">
        <v>1354</v>
      </c>
      <c r="B1351" s="6" t="n">
        <v>2.8910042292317</v>
      </c>
      <c r="C1351" s="6" t="n">
        <v>0.326409774507871</v>
      </c>
      <c r="D1351" s="6" t="n">
        <v>0.11290532584057</v>
      </c>
      <c r="E1351" s="6" t="n">
        <v>1.25388911706416</v>
      </c>
      <c r="F1351" s="6"/>
      <c r="G1351" s="6" t="n">
        <v>3.58322824124346</v>
      </c>
    </row>
    <row r="1352" customFormat="false" ht="13.2" hidden="false" customHeight="false" outlineLevel="0" collapsed="false">
      <c r="A1352" s="6" t="s">
        <v>1355</v>
      </c>
      <c r="B1352" s="6" t="n">
        <v>2.89031355815857</v>
      </c>
      <c r="C1352" s="6" t="n">
        <v>0.250699190537113</v>
      </c>
      <c r="D1352" s="6" t="n">
        <v>0.0867377139166984</v>
      </c>
      <c r="E1352" s="6" t="n">
        <v>1.18978359433902</v>
      </c>
      <c r="F1352" s="6"/>
      <c r="G1352" s="6" t="n">
        <v>3.58322824124346</v>
      </c>
    </row>
    <row r="1353" customFormat="false" ht="13.2" hidden="false" customHeight="false" outlineLevel="0" collapsed="false">
      <c r="A1353" s="6" t="s">
        <v>1356</v>
      </c>
      <c r="B1353" s="6" t="n">
        <v>2.89019027585393</v>
      </c>
      <c r="C1353" s="6" t="n">
        <v>0.408892319360956</v>
      </c>
      <c r="D1353" s="6" t="n">
        <v>0.141475916923894</v>
      </c>
      <c r="E1353" s="6" t="n">
        <v>1.32766605963937</v>
      </c>
      <c r="F1353" s="6"/>
      <c r="G1353" s="6" t="n">
        <v>3.58322824124346</v>
      </c>
    </row>
    <row r="1354" customFormat="false" ht="13.2" hidden="false" customHeight="false" outlineLevel="0" collapsed="false">
      <c r="A1354" s="6" t="s">
        <v>1357</v>
      </c>
      <c r="B1354" s="6" t="n">
        <v>2.88985218578984</v>
      </c>
      <c r="C1354" s="6" t="n">
        <v>0.160102946913865</v>
      </c>
      <c r="D1354" s="6" t="n">
        <v>0.0554017771916271</v>
      </c>
      <c r="E1354" s="6" t="n">
        <v>1.11736686758082</v>
      </c>
      <c r="F1354" s="6"/>
      <c r="G1354" s="6" t="n">
        <v>3.58322824124346</v>
      </c>
    </row>
    <row r="1355" customFormat="false" ht="13.2" hidden="false" customHeight="false" outlineLevel="0" collapsed="false">
      <c r="A1355" s="6" t="s">
        <v>1358</v>
      </c>
      <c r="B1355" s="6" t="n">
        <v>2.88868423629289</v>
      </c>
      <c r="C1355" s="6" t="n">
        <v>0.449454070767893</v>
      </c>
      <c r="D1355" s="6" t="n">
        <v>0.155591277551571</v>
      </c>
      <c r="E1355" s="6" t="n">
        <v>1.36552343219789</v>
      </c>
      <c r="F1355" s="6"/>
      <c r="G1355" s="6" t="n">
        <v>3.58322824124346</v>
      </c>
    </row>
    <row r="1356" customFormat="false" ht="13.2" hidden="false" customHeight="false" outlineLevel="0" collapsed="false">
      <c r="A1356" s="6" t="s">
        <v>1359</v>
      </c>
      <c r="B1356" s="6" t="n">
        <v>2.88761002499863</v>
      </c>
      <c r="C1356" s="6" t="n">
        <v>0.303060882769413</v>
      </c>
      <c r="D1356" s="6" t="n">
        <v>0.104952150791053</v>
      </c>
      <c r="E1356" s="6" t="n">
        <v>1.23375923423886</v>
      </c>
      <c r="F1356" s="6"/>
      <c r="G1356" s="6" t="n">
        <v>3.58322824124346</v>
      </c>
    </row>
    <row r="1357" customFormat="false" ht="13.2" hidden="false" customHeight="false" outlineLevel="0" collapsed="false">
      <c r="A1357" s="6" t="s">
        <v>1360</v>
      </c>
      <c r="B1357" s="6" t="n">
        <v>2.88557113000319</v>
      </c>
      <c r="C1357" s="6" t="n">
        <v>0.253761757787206</v>
      </c>
      <c r="D1357" s="6" t="n">
        <v>0.0879416054411822</v>
      </c>
      <c r="E1357" s="6" t="n">
        <v>1.19231196134975</v>
      </c>
      <c r="F1357" s="6"/>
      <c r="G1357" s="6" t="n">
        <v>3.58322824124346</v>
      </c>
    </row>
    <row r="1358" customFormat="false" ht="13.2" hidden="false" customHeight="false" outlineLevel="0" collapsed="false">
      <c r="A1358" s="6" t="s">
        <v>1361</v>
      </c>
      <c r="B1358" s="6" t="n">
        <v>2.88471069027798</v>
      </c>
      <c r="C1358" s="6" t="n">
        <v>0.269770896913681</v>
      </c>
      <c r="D1358" s="6" t="n">
        <v>0.0935174878447466</v>
      </c>
      <c r="E1358" s="6" t="n">
        <v>1.20561635800848</v>
      </c>
      <c r="F1358" s="6"/>
      <c r="G1358" s="6" t="n">
        <v>3.58322824124346</v>
      </c>
    </row>
    <row r="1359" customFormat="false" ht="13.2" hidden="false" customHeight="false" outlineLevel="0" collapsed="false">
      <c r="A1359" s="6" t="s">
        <v>1362</v>
      </c>
      <c r="B1359" s="6" t="n">
        <v>2.88431433277019</v>
      </c>
      <c r="C1359" s="6" t="n">
        <v>0.263716582083875</v>
      </c>
      <c r="D1359" s="6" t="n">
        <v>0.091431290649446</v>
      </c>
      <c r="E1359" s="6" t="n">
        <v>1.20056755242586</v>
      </c>
      <c r="F1359" s="6"/>
      <c r="G1359" s="6" t="n">
        <v>3.58322824124346</v>
      </c>
    </row>
    <row r="1360" customFormat="false" ht="13.2" hidden="false" customHeight="false" outlineLevel="0" collapsed="false">
      <c r="A1360" s="6" t="s">
        <v>1363</v>
      </c>
      <c r="B1360" s="6" t="n">
        <v>2.88339818019127</v>
      </c>
      <c r="C1360" s="6" t="n">
        <v>0.30030867709095</v>
      </c>
      <c r="D1360" s="6" t="n">
        <v>0.104150956033075</v>
      </c>
      <c r="E1360" s="6" t="n">
        <v>1.23140785552993</v>
      </c>
      <c r="F1360" s="6"/>
      <c r="G1360" s="6" t="n">
        <v>3.58322824124346</v>
      </c>
    </row>
    <row r="1361" customFormat="false" ht="13.2" hidden="false" customHeight="false" outlineLevel="0" collapsed="false">
      <c r="A1361" s="6" t="s">
        <v>1364</v>
      </c>
      <c r="B1361" s="6" t="n">
        <v>2.88334296770634</v>
      </c>
      <c r="C1361" s="6" t="n">
        <v>0.1980952124319</v>
      </c>
      <c r="D1361" s="6" t="n">
        <v>0.0687033123185766</v>
      </c>
      <c r="E1361" s="6" t="n">
        <v>1.14718273146188</v>
      </c>
      <c r="F1361" s="6"/>
      <c r="G1361" s="6" t="n">
        <v>3.58322824124346</v>
      </c>
    </row>
    <row r="1362" customFormat="false" ht="13.2" hidden="false" customHeight="false" outlineLevel="0" collapsed="false">
      <c r="A1362" s="6" t="s">
        <v>1365</v>
      </c>
      <c r="B1362" s="6" t="n">
        <v>2.88300897635158</v>
      </c>
      <c r="C1362" s="6" t="n">
        <v>0.214423665302647</v>
      </c>
      <c r="D1362" s="6" t="n">
        <v>0.0743749558400606</v>
      </c>
      <c r="E1362" s="6" t="n">
        <v>1.16024032345175</v>
      </c>
      <c r="F1362" s="6"/>
      <c r="G1362" s="6" t="n">
        <v>3.58322824124346</v>
      </c>
    </row>
    <row r="1363" customFormat="false" ht="13.2" hidden="false" customHeight="false" outlineLevel="0" collapsed="false">
      <c r="A1363" s="6" t="s">
        <v>1366</v>
      </c>
      <c r="B1363" s="6" t="n">
        <v>2.88262651706327</v>
      </c>
      <c r="C1363" s="6" t="n">
        <v>0.290388642552358</v>
      </c>
      <c r="D1363" s="6" t="n">
        <v>0.10073751865996</v>
      </c>
      <c r="E1363" s="6" t="n">
        <v>1.22296968483121</v>
      </c>
      <c r="F1363" s="6"/>
      <c r="G1363" s="6" t="n">
        <v>3.58322824124346</v>
      </c>
    </row>
    <row r="1364" customFormat="false" ht="13.2" hidden="false" customHeight="false" outlineLevel="0" collapsed="false">
      <c r="A1364" s="6" t="s">
        <v>1367</v>
      </c>
      <c r="B1364" s="6" t="n">
        <v>2.88245060471616</v>
      </c>
      <c r="C1364" s="6" t="n">
        <v>0.197236777430574</v>
      </c>
      <c r="D1364" s="6" t="n">
        <v>0.0684267675247798</v>
      </c>
      <c r="E1364" s="6" t="n">
        <v>1.14650033576738</v>
      </c>
      <c r="F1364" s="6"/>
      <c r="G1364" s="6" t="n">
        <v>3.58322824124346</v>
      </c>
    </row>
    <row r="1365" customFormat="false" ht="13.2" hidden="false" customHeight="false" outlineLevel="0" collapsed="false">
      <c r="A1365" s="6" t="s">
        <v>1368</v>
      </c>
      <c r="B1365" s="6" t="n">
        <v>2.88225223460635</v>
      </c>
      <c r="C1365" s="6" t="n">
        <v>0.430342622635092</v>
      </c>
      <c r="D1365" s="6" t="n">
        <v>0.149307759212777</v>
      </c>
      <c r="E1365" s="6" t="n">
        <v>1.34755356655221</v>
      </c>
      <c r="F1365" s="6"/>
      <c r="G1365" s="6" t="n">
        <v>3.58322824124346</v>
      </c>
    </row>
    <row r="1366" customFormat="false" ht="13.2" hidden="false" customHeight="false" outlineLevel="0" collapsed="false">
      <c r="A1366" s="6" t="s">
        <v>1369</v>
      </c>
      <c r="B1366" s="6" t="n">
        <v>2.88141673632977</v>
      </c>
      <c r="C1366" s="6" t="n">
        <v>0.33919235141683</v>
      </c>
      <c r="D1366" s="6" t="n">
        <v>0.117717214292605</v>
      </c>
      <c r="E1366" s="6" t="n">
        <v>1.26504819725698</v>
      </c>
      <c r="F1366" s="6"/>
      <c r="G1366" s="6" t="n">
        <v>4.98377131157863</v>
      </c>
    </row>
    <row r="1367" customFormat="false" ht="13.2" hidden="false" customHeight="false" outlineLevel="0" collapsed="false">
      <c r="A1367" s="6" t="s">
        <v>1370</v>
      </c>
      <c r="B1367" s="6" t="n">
        <v>2.88115987935758</v>
      </c>
      <c r="C1367" s="6" t="n">
        <v>0.405437006531045</v>
      </c>
      <c r="D1367" s="6" t="n">
        <v>0.140720065358347</v>
      </c>
      <c r="E1367" s="6" t="n">
        <v>1.32449005071346</v>
      </c>
      <c r="F1367" s="6"/>
      <c r="G1367" s="6" t="n">
        <v>4.98377131157863</v>
      </c>
    </row>
    <row r="1368" customFormat="false" ht="13.2" hidden="false" customHeight="false" outlineLevel="0" collapsed="false">
      <c r="A1368" s="6" t="s">
        <v>1371</v>
      </c>
      <c r="B1368" s="6" t="n">
        <v>2.87938432031281</v>
      </c>
      <c r="C1368" s="6" t="n">
        <v>0.198237971769591</v>
      </c>
      <c r="D1368" s="6" t="n">
        <v>0.0688473471120574</v>
      </c>
      <c r="E1368" s="6" t="n">
        <v>1.14729625451798</v>
      </c>
      <c r="F1368" s="6"/>
      <c r="G1368" s="6" t="n">
        <v>4.98377131157863</v>
      </c>
    </row>
    <row r="1369" customFormat="false" ht="13.2" hidden="false" customHeight="false" outlineLevel="0" collapsed="false">
      <c r="A1369" s="6" t="s">
        <v>1372</v>
      </c>
      <c r="B1369" s="6" t="n">
        <v>2.87792906729121</v>
      </c>
      <c r="C1369" s="6" t="n">
        <v>0.419839716097535</v>
      </c>
      <c r="D1369" s="6" t="n">
        <v>0.145882579549711</v>
      </c>
      <c r="E1369" s="6" t="n">
        <v>1.33777891884336</v>
      </c>
      <c r="F1369" s="6"/>
      <c r="G1369" s="6" t="n">
        <v>4.98377131157863</v>
      </c>
    </row>
    <row r="1370" customFormat="false" ht="13.2" hidden="false" customHeight="false" outlineLevel="0" collapsed="false">
      <c r="A1370" s="6" t="s">
        <v>1373</v>
      </c>
      <c r="B1370" s="6" t="n">
        <v>2.87746340606581</v>
      </c>
      <c r="C1370" s="6" t="n">
        <v>0.269428673571425</v>
      </c>
      <c r="D1370" s="6" t="n">
        <v>0.0936340920977339</v>
      </c>
      <c r="E1370" s="6" t="n">
        <v>1.20533040628881</v>
      </c>
      <c r="F1370" s="6"/>
      <c r="G1370" s="6" t="n">
        <v>4.98377131157863</v>
      </c>
    </row>
    <row r="1371" customFormat="false" ht="13.2" hidden="false" customHeight="false" outlineLevel="0" collapsed="false">
      <c r="A1371" s="6" t="s">
        <v>1374</v>
      </c>
      <c r="B1371" s="6" t="n">
        <v>2.87566544025512</v>
      </c>
      <c r="C1371" s="6" t="n">
        <v>0.515289926683886</v>
      </c>
      <c r="D1371" s="6" t="n">
        <v>0.17918980402608</v>
      </c>
      <c r="E1371" s="6" t="n">
        <v>1.42928134192373</v>
      </c>
      <c r="F1371" s="6"/>
      <c r="G1371" s="6" t="n">
        <v>4.98377131157863</v>
      </c>
    </row>
    <row r="1372" customFormat="false" ht="13.2" hidden="false" customHeight="false" outlineLevel="0" collapsed="false">
      <c r="A1372" s="6" t="s">
        <v>1375</v>
      </c>
      <c r="B1372" s="6" t="n">
        <v>2.87128959887747</v>
      </c>
      <c r="C1372" s="6" t="n">
        <v>0.933628491974408</v>
      </c>
      <c r="D1372" s="6" t="n">
        <v>0.325159988159819</v>
      </c>
      <c r="E1372" s="6" t="n">
        <v>1.91007394678337</v>
      </c>
      <c r="F1372" s="6"/>
      <c r="G1372" s="6" t="n">
        <v>4.98377131157863</v>
      </c>
    </row>
    <row r="1373" customFormat="false" ht="13.2" hidden="false" customHeight="false" outlineLevel="0" collapsed="false">
      <c r="A1373" s="6" t="s">
        <v>1376</v>
      </c>
      <c r="B1373" s="6" t="n">
        <v>2.87099863603666</v>
      </c>
      <c r="C1373" s="6" t="n">
        <v>0.662283106136794</v>
      </c>
      <c r="D1373" s="6" t="n">
        <v>0.230680397344618</v>
      </c>
      <c r="E1373" s="6" t="n">
        <v>1.58258512926115</v>
      </c>
      <c r="F1373" s="6"/>
      <c r="G1373" s="6" t="n">
        <v>4.98377131157863</v>
      </c>
    </row>
    <row r="1374" customFormat="false" ht="13.2" hidden="false" customHeight="false" outlineLevel="0" collapsed="false">
      <c r="A1374" s="6" t="s">
        <v>1377</v>
      </c>
      <c r="B1374" s="6" t="n">
        <v>2.86760099314608</v>
      </c>
      <c r="C1374" s="6" t="n">
        <v>0.534507745857161</v>
      </c>
      <c r="D1374" s="6" t="n">
        <v>0.186395438952177</v>
      </c>
      <c r="E1374" s="6" t="n">
        <v>1.44844785320204</v>
      </c>
      <c r="F1374" s="6"/>
      <c r="G1374" s="6" t="n">
        <v>4.98377131157863</v>
      </c>
    </row>
    <row r="1375" customFormat="false" ht="13.2" hidden="false" customHeight="false" outlineLevel="0" collapsed="false">
      <c r="A1375" s="6" t="s">
        <v>1378</v>
      </c>
      <c r="B1375" s="6" t="n">
        <v>2.86604304901594</v>
      </c>
      <c r="C1375" s="6" t="n">
        <v>0.183394686814229</v>
      </c>
      <c r="D1375" s="6" t="n">
        <v>0.0639888109416912</v>
      </c>
      <c r="E1375" s="6" t="n">
        <v>1.13555271968581</v>
      </c>
      <c r="F1375" s="6"/>
      <c r="G1375" s="6" t="n">
        <v>4.98377131157863</v>
      </c>
    </row>
    <row r="1376" customFormat="false" ht="13.2" hidden="false" customHeight="false" outlineLevel="0" collapsed="false">
      <c r="A1376" s="6" t="s">
        <v>1379</v>
      </c>
      <c r="B1376" s="6" t="n">
        <v>2.86592492223332</v>
      </c>
      <c r="C1376" s="6" t="n">
        <v>0.688595175663217</v>
      </c>
      <c r="D1376" s="6" t="n">
        <v>0.240269788758673</v>
      </c>
      <c r="E1376" s="6" t="n">
        <v>1.61171334817338</v>
      </c>
      <c r="F1376" s="6"/>
      <c r="G1376" s="6" t="n">
        <v>4.98377131157863</v>
      </c>
    </row>
    <row r="1377" customFormat="false" ht="13.2" hidden="false" customHeight="false" outlineLevel="0" collapsed="false">
      <c r="A1377" s="6" t="s">
        <v>1380</v>
      </c>
      <c r="B1377" s="6" t="n">
        <v>2.86287535446868</v>
      </c>
      <c r="C1377" s="6" t="n">
        <v>0.263342603849525</v>
      </c>
      <c r="D1377" s="6" t="n">
        <v>0.0919853543181586</v>
      </c>
      <c r="E1377" s="6" t="n">
        <v>1.20025637928653</v>
      </c>
      <c r="F1377" s="6"/>
      <c r="G1377" s="6" t="n">
        <v>4.98377131157863</v>
      </c>
    </row>
    <row r="1378" customFormat="false" ht="13.2" hidden="false" customHeight="false" outlineLevel="0" collapsed="false">
      <c r="A1378" s="6" t="s">
        <v>1381</v>
      </c>
      <c r="B1378" s="6" t="n">
        <v>2.86145215842621</v>
      </c>
      <c r="C1378" s="6" t="n">
        <v>0.279974177044451</v>
      </c>
      <c r="D1378" s="6" t="n">
        <v>0.097843389140721</v>
      </c>
      <c r="E1378" s="6" t="n">
        <v>1.21417315158317</v>
      </c>
      <c r="F1378" s="6"/>
      <c r="G1378" s="6" t="n">
        <v>4.98377131157863</v>
      </c>
    </row>
    <row r="1379" customFormat="false" ht="13.2" hidden="false" customHeight="false" outlineLevel="0" collapsed="false">
      <c r="A1379" s="6" t="s">
        <v>1382</v>
      </c>
      <c r="B1379" s="6" t="n">
        <v>2.8590710233097</v>
      </c>
      <c r="C1379" s="6" t="n">
        <v>0.504444864186849</v>
      </c>
      <c r="D1379" s="6" t="n">
        <v>0.176436632764337</v>
      </c>
      <c r="E1379" s="6" t="n">
        <v>1.41857739560225</v>
      </c>
      <c r="F1379" s="6"/>
      <c r="G1379" s="6" t="n">
        <v>4.98377131157863</v>
      </c>
    </row>
    <row r="1380" customFormat="false" ht="13.2" hidden="false" customHeight="false" outlineLevel="0" collapsed="false">
      <c r="A1380" s="6" t="s">
        <v>1383</v>
      </c>
      <c r="B1380" s="6" t="n">
        <v>2.8583854009363</v>
      </c>
      <c r="C1380" s="6" t="n">
        <v>0.248719482991984</v>
      </c>
      <c r="D1380" s="6" t="n">
        <v>0.0870139775099999</v>
      </c>
      <c r="E1380" s="6" t="n">
        <v>1.18815205881617</v>
      </c>
      <c r="F1380" s="6"/>
      <c r="G1380" s="6" t="n">
        <v>4.98377131157863</v>
      </c>
    </row>
    <row r="1381" customFormat="false" ht="13.2" hidden="false" customHeight="false" outlineLevel="0" collapsed="false">
      <c r="A1381" s="6" t="s">
        <v>1384</v>
      </c>
      <c r="B1381" s="6" t="n">
        <v>2.85792901985506</v>
      </c>
      <c r="C1381" s="6" t="n">
        <v>0.454124066240206</v>
      </c>
      <c r="D1381" s="6" t="n">
        <v>0.158899700827152</v>
      </c>
      <c r="E1381" s="6" t="n">
        <v>1.36995078541332</v>
      </c>
      <c r="F1381" s="6"/>
      <c r="G1381" s="6" t="n">
        <v>4.98377131157863</v>
      </c>
    </row>
    <row r="1382" customFormat="false" ht="13.2" hidden="false" customHeight="false" outlineLevel="0" collapsed="false">
      <c r="A1382" s="6" t="s">
        <v>1385</v>
      </c>
      <c r="B1382" s="6" t="n">
        <v>2.85711378612922</v>
      </c>
      <c r="C1382" s="6" t="n">
        <v>0.170696761475159</v>
      </c>
      <c r="D1382" s="6" t="n">
        <v>0.0597444744076561</v>
      </c>
      <c r="E1382" s="6" t="n">
        <v>1.12560197219833</v>
      </c>
      <c r="F1382" s="6"/>
      <c r="G1382" s="6" t="n">
        <v>4.98377131157863</v>
      </c>
    </row>
    <row r="1383" customFormat="false" ht="13.2" hidden="false" customHeight="false" outlineLevel="0" collapsed="false">
      <c r="A1383" s="6" t="s">
        <v>1386</v>
      </c>
      <c r="B1383" s="6" t="n">
        <v>2.85674595512569</v>
      </c>
      <c r="C1383" s="6" t="n">
        <v>0.165280967239456</v>
      </c>
      <c r="D1383" s="6" t="n">
        <v>0.0578563756930861</v>
      </c>
      <c r="E1383" s="6" t="n">
        <v>1.12138444823526</v>
      </c>
      <c r="F1383" s="6"/>
      <c r="G1383" s="6" t="n">
        <v>4.98377131157863</v>
      </c>
    </row>
    <row r="1384" customFormat="false" ht="13.2" hidden="false" customHeight="false" outlineLevel="0" collapsed="false">
      <c r="A1384" s="6" t="s">
        <v>1387</v>
      </c>
      <c r="B1384" s="6" t="n">
        <v>2.85661178378949</v>
      </c>
      <c r="C1384" s="6" t="n">
        <v>0.187187466011676</v>
      </c>
      <c r="D1384" s="6" t="n">
        <v>0.065527793126779</v>
      </c>
      <c r="E1384" s="6" t="n">
        <v>1.13854196335643</v>
      </c>
      <c r="F1384" s="6"/>
      <c r="G1384" s="6" t="n">
        <v>4.98377131157863</v>
      </c>
    </row>
    <row r="1385" customFormat="false" ht="13.2" hidden="false" customHeight="false" outlineLevel="0" collapsed="false">
      <c r="A1385" s="6" t="s">
        <v>1388</v>
      </c>
      <c r="B1385" s="6" t="n">
        <v>2.85639431472143</v>
      </c>
      <c r="C1385" s="6" t="n">
        <v>0.406688548496635</v>
      </c>
      <c r="D1385" s="6" t="n">
        <v>0.142378293641261</v>
      </c>
      <c r="E1385" s="6" t="n">
        <v>1.32563954804488</v>
      </c>
      <c r="F1385" s="6"/>
      <c r="G1385" s="6" t="n">
        <v>4.98377131157863</v>
      </c>
    </row>
    <row r="1386" customFormat="false" ht="13.2" hidden="false" customHeight="false" outlineLevel="0" collapsed="false">
      <c r="A1386" s="6" t="s">
        <v>1389</v>
      </c>
      <c r="B1386" s="6" t="n">
        <v>2.85611730724129</v>
      </c>
      <c r="C1386" s="6" t="n">
        <v>0.245992198754898</v>
      </c>
      <c r="D1386" s="6" t="n">
        <v>0.0861281846271575</v>
      </c>
      <c r="E1386" s="6" t="n">
        <v>1.18590808670112</v>
      </c>
      <c r="F1386" s="6"/>
      <c r="G1386" s="6" t="n">
        <v>4.98377131157863</v>
      </c>
    </row>
    <row r="1387" customFormat="false" ht="13.2" hidden="false" customHeight="false" outlineLevel="0" collapsed="false">
      <c r="A1387" s="6" t="s">
        <v>1390</v>
      </c>
      <c r="B1387" s="6" t="n">
        <v>2.85540631486941</v>
      </c>
      <c r="C1387" s="6" t="n">
        <v>0.324403412029377</v>
      </c>
      <c r="D1387" s="6" t="n">
        <v>0.113610245358098</v>
      </c>
      <c r="E1387" s="6" t="n">
        <v>1.2521465398185</v>
      </c>
      <c r="F1387" s="6"/>
      <c r="G1387" s="6" t="n">
        <v>4.98377131157863</v>
      </c>
    </row>
    <row r="1388" customFormat="false" ht="13.2" hidden="false" customHeight="false" outlineLevel="0" collapsed="false">
      <c r="A1388" s="6" t="s">
        <v>1391</v>
      </c>
      <c r="B1388" s="6" t="n">
        <v>2.85527352808415</v>
      </c>
      <c r="C1388" s="6" t="n">
        <v>0.20569890058182</v>
      </c>
      <c r="D1388" s="6" t="n">
        <v>0.0720417496112329</v>
      </c>
      <c r="E1388" s="6" t="n">
        <v>1.15324489056807</v>
      </c>
      <c r="F1388" s="6"/>
      <c r="G1388" s="6" t="n">
        <v>4.98377131157863</v>
      </c>
    </row>
    <row r="1389" customFormat="false" ht="13.2" hidden="false" customHeight="false" outlineLevel="0" collapsed="false">
      <c r="A1389" s="6" t="s">
        <v>1392</v>
      </c>
      <c r="B1389" s="6" t="n">
        <v>2.85423171157037</v>
      </c>
      <c r="C1389" s="6" t="n">
        <v>0.379033049973197</v>
      </c>
      <c r="D1389" s="6" t="n">
        <v>0.132796874352103</v>
      </c>
      <c r="E1389" s="6" t="n">
        <v>1.30046993801727</v>
      </c>
      <c r="F1389" s="6"/>
      <c r="G1389" s="6" t="n">
        <v>4.98377131157863</v>
      </c>
    </row>
    <row r="1390" customFormat="false" ht="13.2" hidden="false" customHeight="false" outlineLevel="0" collapsed="false">
      <c r="A1390" s="6" t="s">
        <v>1393</v>
      </c>
      <c r="B1390" s="6" t="n">
        <v>2.84955287163267</v>
      </c>
      <c r="C1390" s="6" t="n">
        <v>0.174203744389704</v>
      </c>
      <c r="D1390" s="6" t="n">
        <v>0.0611337119321084</v>
      </c>
      <c r="E1390" s="6" t="n">
        <v>1.12834147605985</v>
      </c>
      <c r="F1390" s="6"/>
      <c r="G1390" s="6" t="n">
        <v>4.98377131157863</v>
      </c>
    </row>
    <row r="1391" customFormat="false" ht="13.2" hidden="false" customHeight="false" outlineLevel="0" collapsed="false">
      <c r="A1391" s="6" t="s">
        <v>1394</v>
      </c>
      <c r="B1391" s="6" t="n">
        <v>2.84911533847658</v>
      </c>
      <c r="C1391" s="6" t="n">
        <v>0.421020967931692</v>
      </c>
      <c r="D1391" s="6" t="n">
        <v>0.147772525122416</v>
      </c>
      <c r="E1391" s="6" t="n">
        <v>1.33887471585837</v>
      </c>
      <c r="F1391" s="6"/>
      <c r="G1391" s="6" t="n">
        <v>4.98377131157863</v>
      </c>
    </row>
    <row r="1392" customFormat="false" ht="13.2" hidden="false" customHeight="false" outlineLevel="0" collapsed="false">
      <c r="A1392" s="6" t="s">
        <v>1395</v>
      </c>
      <c r="B1392" s="6" t="n">
        <v>2.84884371409502</v>
      </c>
      <c r="C1392" s="6" t="n">
        <v>0.220986842434243</v>
      </c>
      <c r="D1392" s="6" t="n">
        <v>0.0775707145116044</v>
      </c>
      <c r="E1392" s="6" t="n">
        <v>1.16553056829624</v>
      </c>
      <c r="F1392" s="6"/>
      <c r="G1392" s="6" t="n">
        <v>4.98377131157863</v>
      </c>
    </row>
    <row r="1393" customFormat="false" ht="13.2" hidden="false" customHeight="false" outlineLevel="0" collapsed="false">
      <c r="A1393" s="6" t="s">
        <v>1396</v>
      </c>
      <c r="B1393" s="6" t="n">
        <v>2.84742370955613</v>
      </c>
      <c r="C1393" s="6" t="n">
        <v>0.225922510537479</v>
      </c>
      <c r="D1393" s="6" t="n">
        <v>0.0793427791512968</v>
      </c>
      <c r="E1393" s="6" t="n">
        <v>1.16952484531134</v>
      </c>
      <c r="F1393" s="6"/>
      <c r="G1393" s="6" t="n">
        <v>4.98377131157863</v>
      </c>
    </row>
    <row r="1394" customFormat="false" ht="13.2" hidden="false" customHeight="false" outlineLevel="0" collapsed="false">
      <c r="A1394" s="6" t="s">
        <v>1397</v>
      </c>
      <c r="B1394" s="6" t="n">
        <v>2.84389330002487</v>
      </c>
      <c r="C1394" s="6" t="n">
        <v>0.158810059393031</v>
      </c>
      <c r="D1394" s="6" t="n">
        <v>0.055842481640096</v>
      </c>
      <c r="E1394" s="6" t="n">
        <v>1.11636597513921</v>
      </c>
      <c r="F1394" s="6"/>
      <c r="G1394" s="6" t="n">
        <v>4.98377131157863</v>
      </c>
    </row>
    <row r="1395" customFormat="false" ht="13.2" hidden="false" customHeight="false" outlineLevel="0" collapsed="false">
      <c r="A1395" s="6" t="s">
        <v>1398</v>
      </c>
      <c r="B1395" s="6" t="n">
        <v>2.84356045905846</v>
      </c>
      <c r="C1395" s="6" t="n">
        <v>0.252006920367011</v>
      </c>
      <c r="D1395" s="6" t="n">
        <v>0.088623725078261</v>
      </c>
      <c r="E1395" s="6" t="n">
        <v>1.19086256171996</v>
      </c>
      <c r="F1395" s="6"/>
      <c r="G1395" s="6" t="n">
        <v>4.98377131157863</v>
      </c>
    </row>
    <row r="1396" customFormat="false" ht="13.2" hidden="false" customHeight="false" outlineLevel="0" collapsed="false">
      <c r="A1396" s="6" t="s">
        <v>1399</v>
      </c>
      <c r="B1396" s="6" t="n">
        <v>2.84321923132539</v>
      </c>
      <c r="C1396" s="6" t="n">
        <v>0.562060464359579</v>
      </c>
      <c r="D1396" s="6" t="n">
        <v>0.197684532436695</v>
      </c>
      <c r="E1396" s="6" t="n">
        <v>1.47637628035013</v>
      </c>
      <c r="F1396" s="6"/>
      <c r="G1396" s="6" t="n">
        <v>4.98377131157863</v>
      </c>
    </row>
    <row r="1397" customFormat="false" ht="13.2" hidden="false" customHeight="false" outlineLevel="0" collapsed="false">
      <c r="A1397" s="6" t="s">
        <v>1400</v>
      </c>
      <c r="B1397" s="6" t="n">
        <v>2.8412900695839</v>
      </c>
      <c r="C1397" s="6" t="n">
        <v>0.212086532227523</v>
      </c>
      <c r="D1397" s="6" t="n">
        <v>0.0746444491880346</v>
      </c>
      <c r="E1397" s="6" t="n">
        <v>1.1583622821821</v>
      </c>
      <c r="F1397" s="6"/>
      <c r="G1397" s="6" t="n">
        <v>4.98377131157863</v>
      </c>
    </row>
    <row r="1398" customFormat="false" ht="13.2" hidden="false" customHeight="false" outlineLevel="0" collapsed="false">
      <c r="A1398" s="6" t="s">
        <v>1401</v>
      </c>
      <c r="B1398" s="6" t="n">
        <v>2.83603359138143</v>
      </c>
      <c r="C1398" s="6" t="n">
        <v>0.243366260579534</v>
      </c>
      <c r="D1398" s="6" t="n">
        <v>0.0858121925350646</v>
      </c>
      <c r="E1398" s="6" t="n">
        <v>1.18375150554862</v>
      </c>
      <c r="F1398" s="6"/>
      <c r="G1398" s="6" t="n">
        <v>4.98377131157863</v>
      </c>
    </row>
    <row r="1399" customFormat="false" ht="13.2" hidden="false" customHeight="false" outlineLevel="0" collapsed="false">
      <c r="A1399" s="6" t="s">
        <v>1402</v>
      </c>
      <c r="B1399" s="6" t="n">
        <v>2.83595564554923</v>
      </c>
      <c r="C1399" s="6" t="n">
        <v>0.195613246688371</v>
      </c>
      <c r="D1399" s="6" t="n">
        <v>0.0689761304960351</v>
      </c>
      <c r="E1399" s="6" t="n">
        <v>1.14521085217321</v>
      </c>
      <c r="F1399" s="6"/>
      <c r="G1399" s="6" t="n">
        <v>4.98377131157863</v>
      </c>
    </row>
    <row r="1400" customFormat="false" ht="13.2" hidden="false" customHeight="false" outlineLevel="0" collapsed="false">
      <c r="A1400" s="6" t="s">
        <v>1403</v>
      </c>
      <c r="B1400" s="6" t="n">
        <v>2.83558199169914</v>
      </c>
      <c r="C1400" s="6" t="n">
        <v>0.326116947110837</v>
      </c>
      <c r="D1400" s="6" t="n">
        <v>0.115008822903203</v>
      </c>
      <c r="E1400" s="6" t="n">
        <v>1.25363463790161</v>
      </c>
      <c r="F1400" s="6"/>
      <c r="G1400" s="6" t="n">
        <v>4.98377131157863</v>
      </c>
    </row>
    <row r="1401" customFormat="false" ht="13.2" hidden="false" customHeight="false" outlineLevel="0" collapsed="false">
      <c r="A1401" s="6" t="s">
        <v>1404</v>
      </c>
      <c r="B1401" s="6" t="n">
        <v>2.83456987107325</v>
      </c>
      <c r="C1401" s="6" t="n">
        <v>0.195598363844776</v>
      </c>
      <c r="D1401" s="6" t="n">
        <v>0.0690046013121269</v>
      </c>
      <c r="E1401" s="6" t="n">
        <v>1.14519903823776</v>
      </c>
      <c r="F1401" s="6"/>
      <c r="G1401" s="6" t="n">
        <v>4.98377131157863</v>
      </c>
    </row>
    <row r="1402" customFormat="false" ht="13.2" hidden="false" customHeight="false" outlineLevel="0" collapsed="false">
      <c r="A1402" s="6" t="s">
        <v>1405</v>
      </c>
      <c r="B1402" s="6" t="n">
        <v>2.83293742830084</v>
      </c>
      <c r="C1402" s="6" t="n">
        <v>0.166598877936992</v>
      </c>
      <c r="D1402" s="6" t="n">
        <v>0.0588078212644872</v>
      </c>
      <c r="E1402" s="6" t="n">
        <v>1.12240930778793</v>
      </c>
      <c r="F1402" s="6"/>
      <c r="G1402" s="6" t="n">
        <v>4.98377131157863</v>
      </c>
    </row>
    <row r="1403" customFormat="false" ht="13.2" hidden="false" customHeight="false" outlineLevel="0" collapsed="false">
      <c r="A1403" s="6" t="s">
        <v>1406</v>
      </c>
      <c r="B1403" s="6" t="n">
        <v>2.83206337756615</v>
      </c>
      <c r="C1403" s="6" t="n">
        <v>0.178213302041162</v>
      </c>
      <c r="D1403" s="6" t="n">
        <v>0.0629270176129733</v>
      </c>
      <c r="E1403" s="6" t="n">
        <v>1.131481739725</v>
      </c>
      <c r="F1403" s="6"/>
      <c r="G1403" s="6" t="n">
        <v>4.98377131157863</v>
      </c>
    </row>
    <row r="1404" customFormat="false" ht="13.2" hidden="false" customHeight="false" outlineLevel="0" collapsed="false">
      <c r="A1404" s="6" t="s">
        <v>1407</v>
      </c>
      <c r="B1404" s="6" t="n">
        <v>2.83179041601457</v>
      </c>
      <c r="C1404" s="6" t="n">
        <v>0.504552570706552</v>
      </c>
      <c r="D1404" s="6" t="n">
        <v>0.17817440438147</v>
      </c>
      <c r="E1404" s="6" t="n">
        <v>1.41868330553706</v>
      </c>
      <c r="F1404" s="6"/>
      <c r="G1404" s="6" t="n">
        <v>4.98377131157863</v>
      </c>
    </row>
    <row r="1405" customFormat="false" ht="13.2" hidden="false" customHeight="false" outlineLevel="0" collapsed="false">
      <c r="A1405" s="6" t="s">
        <v>1408</v>
      </c>
      <c r="B1405" s="6" t="n">
        <v>2.82889368985198</v>
      </c>
      <c r="C1405" s="6" t="n">
        <v>0.691956649975746</v>
      </c>
      <c r="D1405" s="6" t="n">
        <v>0.244603271044785</v>
      </c>
      <c r="E1405" s="6" t="n">
        <v>1.61547301284231</v>
      </c>
      <c r="F1405" s="6"/>
      <c r="G1405" s="6" t="n">
        <v>4.98377131157863</v>
      </c>
    </row>
    <row r="1406" customFormat="false" ht="13.2" hidden="false" customHeight="false" outlineLevel="0" collapsed="false">
      <c r="A1406" s="6" t="s">
        <v>1409</v>
      </c>
      <c r="B1406" s="6" t="n">
        <v>2.82763937235058</v>
      </c>
      <c r="C1406" s="6" t="n">
        <v>0.141867312157074</v>
      </c>
      <c r="D1406" s="6" t="n">
        <v>0.0501716426586398</v>
      </c>
      <c r="E1406" s="6" t="n">
        <v>1.10333225947545</v>
      </c>
      <c r="F1406" s="6"/>
      <c r="G1406" s="6" t="n">
        <v>4.98377131157863</v>
      </c>
    </row>
    <row r="1407" customFormat="false" ht="13.2" hidden="false" customHeight="false" outlineLevel="0" collapsed="false">
      <c r="A1407" s="6" t="s">
        <v>1410</v>
      </c>
      <c r="B1407" s="6" t="n">
        <v>2.82271246873011</v>
      </c>
      <c r="C1407" s="6" t="n">
        <v>0.851937341933591</v>
      </c>
      <c r="D1407" s="6" t="n">
        <v>0.301815133978866</v>
      </c>
      <c r="E1407" s="6" t="n">
        <v>1.80492306313597</v>
      </c>
      <c r="F1407" s="6"/>
      <c r="G1407" s="6" t="n">
        <v>4.98377131157863</v>
      </c>
    </row>
    <row r="1408" customFormat="false" ht="13.2" hidden="false" customHeight="false" outlineLevel="0" collapsed="false">
      <c r="A1408" s="6" t="s">
        <v>1411</v>
      </c>
      <c r="B1408" s="6" t="n">
        <v>2.81879099188583</v>
      </c>
      <c r="C1408" s="6" t="n">
        <v>0.69578792209579</v>
      </c>
      <c r="D1408" s="6" t="n">
        <v>0.246839132131004</v>
      </c>
      <c r="E1408" s="6" t="n">
        <v>1.61976882179942</v>
      </c>
      <c r="F1408" s="6"/>
      <c r="G1408" s="6" t="n">
        <v>4.98377131157863</v>
      </c>
    </row>
    <row r="1409" customFormat="false" ht="13.2" hidden="false" customHeight="false" outlineLevel="0" collapsed="false">
      <c r="A1409" s="6" t="s">
        <v>1412</v>
      </c>
      <c r="B1409" s="6" t="n">
        <v>2.81842803469479</v>
      </c>
      <c r="C1409" s="6" t="n">
        <v>0.452131730055493</v>
      </c>
      <c r="D1409" s="6" t="n">
        <v>0.160419824274298</v>
      </c>
      <c r="E1409" s="6" t="n">
        <v>1.36806021347481</v>
      </c>
      <c r="F1409" s="6"/>
      <c r="G1409" s="6" t="n">
        <v>4.98377131157863</v>
      </c>
    </row>
    <row r="1410" customFormat="false" ht="13.2" hidden="false" customHeight="false" outlineLevel="0" collapsed="false">
      <c r="A1410" s="6" t="s">
        <v>1413</v>
      </c>
      <c r="B1410" s="6" t="n">
        <v>2.81790674752406</v>
      </c>
      <c r="C1410" s="6" t="n">
        <v>0.226036408610381</v>
      </c>
      <c r="D1410" s="6" t="n">
        <v>0.080214296945414</v>
      </c>
      <c r="E1410" s="6" t="n">
        <v>1.16961718075346</v>
      </c>
      <c r="F1410" s="6"/>
      <c r="G1410" s="6" t="n">
        <v>4.98377131157863</v>
      </c>
    </row>
    <row r="1411" customFormat="false" ht="13.2" hidden="false" customHeight="false" outlineLevel="0" collapsed="false">
      <c r="A1411" s="6" t="s">
        <v>1414</v>
      </c>
      <c r="B1411" s="6" t="n">
        <v>2.81744237014923</v>
      </c>
      <c r="C1411" s="6" t="n">
        <v>0.222722976620246</v>
      </c>
      <c r="D1411" s="6" t="n">
        <v>0.0790514755439166</v>
      </c>
      <c r="E1411" s="6" t="n">
        <v>1.1669340079994</v>
      </c>
      <c r="F1411" s="6"/>
      <c r="G1411" s="6" t="n">
        <v>4.98377131157863</v>
      </c>
    </row>
    <row r="1412" customFormat="false" ht="13.2" hidden="false" customHeight="false" outlineLevel="0" collapsed="false">
      <c r="A1412" s="6" t="s">
        <v>1415</v>
      </c>
      <c r="B1412" s="6" t="n">
        <v>2.81727332858117</v>
      </c>
      <c r="C1412" s="6" t="n">
        <v>0.261732433192578</v>
      </c>
      <c r="D1412" s="6" t="n">
        <v>0.0929027476806416</v>
      </c>
      <c r="E1412" s="6" t="n">
        <v>1.19891753811351</v>
      </c>
      <c r="F1412" s="6"/>
      <c r="G1412" s="6" t="n">
        <v>4.98377131157863</v>
      </c>
    </row>
    <row r="1413" customFormat="false" ht="13.2" hidden="false" customHeight="false" outlineLevel="0" collapsed="false">
      <c r="A1413" s="6" t="s">
        <v>1416</v>
      </c>
      <c r="B1413" s="6" t="n">
        <v>2.81718420582238</v>
      </c>
      <c r="C1413" s="6" t="n">
        <v>0.458354593838932</v>
      </c>
      <c r="D1413" s="6" t="n">
        <v>0.162699546906316</v>
      </c>
      <c r="E1413" s="6" t="n">
        <v>1.37397389509437</v>
      </c>
      <c r="F1413" s="6"/>
      <c r="G1413" s="6" t="n">
        <v>4.98377131157863</v>
      </c>
    </row>
    <row r="1414" customFormat="false" ht="13.2" hidden="false" customHeight="false" outlineLevel="0" collapsed="false">
      <c r="A1414" s="6" t="s">
        <v>1417</v>
      </c>
      <c r="B1414" s="6" t="n">
        <v>2.81620419732897</v>
      </c>
      <c r="C1414" s="6" t="n">
        <v>0.29305474290568</v>
      </c>
      <c r="D1414" s="6" t="n">
        <v>0.104060189663671</v>
      </c>
      <c r="E1414" s="6" t="n">
        <v>1.22523182231025</v>
      </c>
      <c r="F1414" s="6"/>
      <c r="G1414" s="6" t="n">
        <v>4.98377131157863</v>
      </c>
    </row>
    <row r="1415" customFormat="false" ht="13.2" hidden="false" customHeight="false" outlineLevel="0" collapsed="false">
      <c r="A1415" s="6" t="s">
        <v>1418</v>
      </c>
      <c r="B1415" s="6" t="n">
        <v>2.81595910972164</v>
      </c>
      <c r="C1415" s="6" t="n">
        <v>0.791082583818981</v>
      </c>
      <c r="D1415" s="6" t="n">
        <v>0.280928292278072</v>
      </c>
      <c r="E1415" s="6" t="n">
        <v>1.73037242959636</v>
      </c>
      <c r="F1415" s="6"/>
      <c r="G1415" s="6" t="n">
        <v>4.98377131157863</v>
      </c>
    </row>
    <row r="1416" customFormat="false" ht="13.2" hidden="false" customHeight="false" outlineLevel="0" collapsed="false">
      <c r="A1416" s="6" t="s">
        <v>1419</v>
      </c>
      <c r="B1416" s="6" t="n">
        <v>2.81449174310759</v>
      </c>
      <c r="C1416" s="6" t="n">
        <v>0.376011705449796</v>
      </c>
      <c r="D1416" s="6" t="n">
        <v>0.133598439707848</v>
      </c>
      <c r="E1416" s="6" t="n">
        <v>1.29774929631454</v>
      </c>
      <c r="F1416" s="6"/>
      <c r="G1416" s="6" t="n">
        <v>4.98377131157863</v>
      </c>
    </row>
    <row r="1417" customFormat="false" ht="13.2" hidden="false" customHeight="false" outlineLevel="0" collapsed="false">
      <c r="A1417" s="6" t="s">
        <v>1420</v>
      </c>
      <c r="B1417" s="6" t="n">
        <v>2.81406012996604</v>
      </c>
      <c r="C1417" s="6" t="n">
        <v>0.355966399488095</v>
      </c>
      <c r="D1417" s="6" t="n">
        <v>0.126495662156441</v>
      </c>
      <c r="E1417" s="6" t="n">
        <v>1.2798426058348</v>
      </c>
      <c r="F1417" s="6"/>
      <c r="G1417" s="6" t="n">
        <v>4.98377131157863</v>
      </c>
    </row>
    <row r="1418" customFormat="false" ht="13.2" hidden="false" customHeight="false" outlineLevel="0" collapsed="false">
      <c r="A1418" s="6" t="s">
        <v>1421</v>
      </c>
      <c r="B1418" s="6" t="n">
        <v>2.81381451834319</v>
      </c>
      <c r="C1418" s="6" t="n">
        <v>0.722119483604561</v>
      </c>
      <c r="D1418" s="6" t="n">
        <v>0.256633647632806</v>
      </c>
      <c r="E1418" s="6" t="n">
        <v>1.64960371128637</v>
      </c>
      <c r="F1418" s="6"/>
      <c r="G1418" s="6" t="n">
        <v>4.98377131157863</v>
      </c>
    </row>
    <row r="1419" customFormat="false" ht="13.2" hidden="false" customHeight="false" outlineLevel="0" collapsed="false">
      <c r="A1419" s="6" t="s">
        <v>1422</v>
      </c>
      <c r="B1419" s="6" t="n">
        <v>2.81264798116167</v>
      </c>
      <c r="C1419" s="6" t="n">
        <v>0.243267639651856</v>
      </c>
      <c r="D1419" s="6" t="n">
        <v>0.0864906100163246</v>
      </c>
      <c r="E1419" s="6" t="n">
        <v>1.18367058846067</v>
      </c>
      <c r="F1419" s="6"/>
      <c r="G1419" s="6" t="n">
        <v>4.98377131157863</v>
      </c>
    </row>
    <row r="1420" customFormat="false" ht="13.2" hidden="false" customHeight="false" outlineLevel="0" collapsed="false">
      <c r="A1420" s="6" t="s">
        <v>1423</v>
      </c>
      <c r="B1420" s="6" t="n">
        <v>2.81240681153638</v>
      </c>
      <c r="C1420" s="6" t="n">
        <v>0.395035763943416</v>
      </c>
      <c r="D1420" s="6" t="n">
        <v>0.140461814529461</v>
      </c>
      <c r="E1420" s="6" t="n">
        <v>1.31497535761481</v>
      </c>
      <c r="F1420" s="6"/>
      <c r="G1420" s="6" t="n">
        <v>4.98377131157863</v>
      </c>
    </row>
    <row r="1421" customFormat="false" ht="13.2" hidden="false" customHeight="false" outlineLevel="0" collapsed="false">
      <c r="A1421" s="6" t="s">
        <v>1424</v>
      </c>
      <c r="B1421" s="6" t="n">
        <v>2.81209602325277</v>
      </c>
      <c r="C1421" s="6" t="n">
        <v>0.157931436923806</v>
      </c>
      <c r="D1421" s="6" t="n">
        <v>0.0561614666134784</v>
      </c>
      <c r="E1421" s="6" t="n">
        <v>1.11568629885135</v>
      </c>
      <c r="F1421" s="6"/>
      <c r="G1421" s="6" t="n">
        <v>4.98377131157863</v>
      </c>
    </row>
    <row r="1422" customFormat="false" ht="13.2" hidden="false" customHeight="false" outlineLevel="0" collapsed="false">
      <c r="A1422" s="6" t="s">
        <v>1425</v>
      </c>
      <c r="B1422" s="6" t="n">
        <v>2.81198533460402</v>
      </c>
      <c r="C1422" s="6" t="n">
        <v>0.230864379613799</v>
      </c>
      <c r="D1422" s="6" t="n">
        <v>0.082100136431298</v>
      </c>
      <c r="E1422" s="6" t="n">
        <v>1.17353785480098</v>
      </c>
      <c r="F1422" s="6"/>
      <c r="G1422" s="6" t="n">
        <v>4.98377131157863</v>
      </c>
    </row>
    <row r="1423" customFormat="false" ht="13.2" hidden="false" customHeight="false" outlineLevel="0" collapsed="false">
      <c r="A1423" s="6" t="s">
        <v>1426</v>
      </c>
      <c r="B1423" s="6" t="n">
        <v>2.81128221860441</v>
      </c>
      <c r="C1423" s="6" t="n">
        <v>0.602855414871757</v>
      </c>
      <c r="D1423" s="6" t="n">
        <v>0.214441442727521</v>
      </c>
      <c r="E1423" s="6" t="n">
        <v>1.51871947798329</v>
      </c>
      <c r="F1423" s="6"/>
      <c r="G1423" s="6" t="n">
        <v>4.98377131157863</v>
      </c>
    </row>
    <row r="1424" customFormat="false" ht="13.2" hidden="false" customHeight="false" outlineLevel="0" collapsed="false">
      <c r="A1424" s="6" t="s">
        <v>1427</v>
      </c>
      <c r="B1424" s="6" t="n">
        <v>2.81117116268488</v>
      </c>
      <c r="C1424" s="6" t="n">
        <v>0.241692648103736</v>
      </c>
      <c r="D1424" s="6" t="n">
        <v>0.0859757852214525</v>
      </c>
      <c r="E1424" s="6" t="n">
        <v>1.18237907925278</v>
      </c>
      <c r="F1424" s="6"/>
      <c r="G1424" s="6" t="n">
        <v>4.98377131157863</v>
      </c>
    </row>
    <row r="1425" customFormat="false" ht="13.2" hidden="false" customHeight="false" outlineLevel="0" collapsed="false">
      <c r="A1425" s="6" t="s">
        <v>1428</v>
      </c>
      <c r="B1425" s="6" t="n">
        <v>2.81025062349673</v>
      </c>
      <c r="C1425" s="6" t="n">
        <v>0.893205446560505</v>
      </c>
      <c r="D1425" s="6" t="n">
        <v>0.317838359003408</v>
      </c>
      <c r="E1425" s="6" t="n">
        <v>1.85729817377918</v>
      </c>
      <c r="F1425" s="6"/>
      <c r="G1425" s="6" t="n">
        <v>4.98377131157863</v>
      </c>
    </row>
    <row r="1426" customFormat="false" ht="13.2" hidden="false" customHeight="false" outlineLevel="0" collapsed="false">
      <c r="A1426" s="6" t="s">
        <v>1429</v>
      </c>
      <c r="B1426" s="6" t="n">
        <v>2.80988688499085</v>
      </c>
      <c r="C1426" s="6" t="n">
        <v>0.564377511387571</v>
      </c>
      <c r="D1426" s="6" t="n">
        <v>0.200854174736435</v>
      </c>
      <c r="E1426" s="6" t="n">
        <v>1.47874932639888</v>
      </c>
      <c r="F1426" s="6"/>
      <c r="G1426" s="6" t="n">
        <v>4.98377131157863</v>
      </c>
    </row>
    <row r="1427" customFormat="false" ht="13.2" hidden="false" customHeight="false" outlineLevel="0" collapsed="false">
      <c r="A1427" s="6" t="s">
        <v>1430</v>
      </c>
      <c r="B1427" s="6" t="n">
        <v>2.80783184520774</v>
      </c>
      <c r="C1427" s="6" t="n">
        <v>0.197535546540609</v>
      </c>
      <c r="D1427" s="6" t="n">
        <v>0.0703516298092252</v>
      </c>
      <c r="E1427" s="6" t="n">
        <v>1.14673779021621</v>
      </c>
      <c r="F1427" s="6"/>
      <c r="G1427" s="6" t="n">
        <v>4.98377131157863</v>
      </c>
    </row>
    <row r="1428" customFormat="false" ht="13.2" hidden="false" customHeight="false" outlineLevel="0" collapsed="false">
      <c r="A1428" s="6" t="s">
        <v>1431</v>
      </c>
      <c r="B1428" s="6" t="n">
        <v>2.80512837537307</v>
      </c>
      <c r="C1428" s="6" t="n">
        <v>0.420584427998304</v>
      </c>
      <c r="D1428" s="6" t="n">
        <v>0.149934110570739</v>
      </c>
      <c r="E1428" s="6" t="n">
        <v>1.33846965183241</v>
      </c>
      <c r="F1428" s="6"/>
      <c r="G1428" s="6" t="n">
        <v>4.98377131157863</v>
      </c>
    </row>
    <row r="1429" customFormat="false" ht="13.2" hidden="false" customHeight="false" outlineLevel="0" collapsed="false">
      <c r="A1429" s="6" t="s">
        <v>1432</v>
      </c>
      <c r="B1429" s="6" t="n">
        <v>2.80342275206604</v>
      </c>
      <c r="C1429" s="6" t="n">
        <v>0.28617303101385</v>
      </c>
      <c r="D1429" s="6" t="n">
        <v>0.10207987033099</v>
      </c>
      <c r="E1429" s="6" t="n">
        <v>1.21940133537538</v>
      </c>
      <c r="F1429" s="6"/>
      <c r="G1429" s="6" t="n">
        <v>4.98377131157863</v>
      </c>
    </row>
    <row r="1430" customFormat="false" ht="13.2" hidden="false" customHeight="false" outlineLevel="0" collapsed="false">
      <c r="A1430" s="6" t="s">
        <v>1433</v>
      </c>
      <c r="B1430" s="6" t="n">
        <v>2.80339960575405</v>
      </c>
      <c r="C1430" s="6" t="n">
        <v>0.331509628425625</v>
      </c>
      <c r="D1430" s="6" t="n">
        <v>0.118252719928045</v>
      </c>
      <c r="E1430" s="6" t="n">
        <v>1.25832939505668</v>
      </c>
      <c r="F1430" s="6"/>
      <c r="G1430" s="6" t="n">
        <v>4.98377131157863</v>
      </c>
    </row>
    <row r="1431" customFormat="false" ht="13.2" hidden="false" customHeight="false" outlineLevel="0" collapsed="false">
      <c r="A1431" s="6" t="s">
        <v>1434</v>
      </c>
      <c r="B1431" s="6" t="n">
        <v>2.80134803369549</v>
      </c>
      <c r="C1431" s="6" t="n">
        <v>0.437839801435983</v>
      </c>
      <c r="D1431" s="6" t="n">
        <v>0.156296110361694</v>
      </c>
      <c r="E1431" s="6" t="n">
        <v>1.35457455557293</v>
      </c>
      <c r="F1431" s="6"/>
      <c r="G1431" s="6" t="n">
        <v>4.98377131157863</v>
      </c>
    </row>
    <row r="1432" customFormat="false" ht="13.2" hidden="false" customHeight="false" outlineLevel="0" collapsed="false">
      <c r="A1432" s="6" t="s">
        <v>1435</v>
      </c>
      <c r="B1432" s="6" t="n">
        <v>2.80129963265035</v>
      </c>
      <c r="C1432" s="6" t="n">
        <v>0.592277706465135</v>
      </c>
      <c r="D1432" s="6" t="n">
        <v>0.211429616297337</v>
      </c>
      <c r="E1432" s="6" t="n">
        <v>1.50762508657318</v>
      </c>
      <c r="F1432" s="6"/>
      <c r="G1432" s="6" t="n">
        <v>4.98377131157863</v>
      </c>
    </row>
    <row r="1433" customFormat="false" ht="13.2" hidden="false" customHeight="false" outlineLevel="0" collapsed="false">
      <c r="A1433" s="6" t="s">
        <v>1436</v>
      </c>
      <c r="B1433" s="6" t="n">
        <v>2.80084723166479</v>
      </c>
      <c r="C1433" s="6" t="n">
        <v>0.181726163973494</v>
      </c>
      <c r="D1433" s="6" t="n">
        <v>0.0648825690737437</v>
      </c>
      <c r="E1433" s="6" t="n">
        <v>1.13424017588392</v>
      </c>
      <c r="F1433" s="6"/>
      <c r="G1433" s="6" t="n">
        <v>4.98377131157863</v>
      </c>
    </row>
    <row r="1434" customFormat="false" ht="13.2" hidden="false" customHeight="false" outlineLevel="0" collapsed="false">
      <c r="A1434" s="6" t="s">
        <v>1437</v>
      </c>
      <c r="B1434" s="6" t="n">
        <v>2.80068370258035</v>
      </c>
      <c r="C1434" s="6" t="n">
        <v>0.203315796312627</v>
      </c>
      <c r="D1434" s="6" t="n">
        <v>0.072595058172869</v>
      </c>
      <c r="E1434" s="6" t="n">
        <v>1.15134148471126</v>
      </c>
      <c r="F1434" s="6"/>
      <c r="G1434" s="6" t="n">
        <v>4.98377131157863</v>
      </c>
    </row>
    <row r="1435" customFormat="false" ht="13.2" hidden="false" customHeight="false" outlineLevel="0" collapsed="false">
      <c r="A1435" s="6" t="s">
        <v>1438</v>
      </c>
      <c r="B1435" s="6" t="n">
        <v>2.79504004589021</v>
      </c>
      <c r="C1435" s="6" t="n">
        <v>0.91950182630712</v>
      </c>
      <c r="D1435" s="6" t="n">
        <v>0.328976261953435</v>
      </c>
      <c r="E1435" s="6" t="n">
        <v>1.89146204428124</v>
      </c>
      <c r="F1435" s="6"/>
      <c r="G1435" s="6" t="n">
        <v>4.98377131157863</v>
      </c>
    </row>
    <row r="1436" customFormat="false" ht="13.2" hidden="false" customHeight="false" outlineLevel="0" collapsed="false">
      <c r="A1436" s="6" t="s">
        <v>1439</v>
      </c>
      <c r="B1436" s="6" t="n">
        <v>2.79331736239284</v>
      </c>
      <c r="C1436" s="6" t="n">
        <v>0.261002630020285</v>
      </c>
      <c r="D1436" s="6" t="n">
        <v>0.0934382299463111</v>
      </c>
      <c r="E1436" s="6" t="n">
        <v>1.19831120584815</v>
      </c>
      <c r="F1436" s="6"/>
      <c r="G1436" s="6" t="n">
        <v>4.98377131157863</v>
      </c>
    </row>
    <row r="1437" customFormat="false" ht="13.2" hidden="false" customHeight="false" outlineLevel="0" collapsed="false">
      <c r="A1437" s="6" t="s">
        <v>1440</v>
      </c>
      <c r="B1437" s="6" t="n">
        <v>2.79287778296056</v>
      </c>
      <c r="C1437" s="6" t="n">
        <v>0.24043233321441</v>
      </c>
      <c r="D1437" s="6" t="n">
        <v>0.0860876672374622</v>
      </c>
      <c r="E1437" s="6" t="n">
        <v>1.18134662318162</v>
      </c>
      <c r="F1437" s="6"/>
      <c r="G1437" s="6" t="n">
        <v>4.98377131157863</v>
      </c>
    </row>
    <row r="1438" customFormat="false" ht="13.2" hidden="false" customHeight="false" outlineLevel="0" collapsed="false">
      <c r="A1438" s="6" t="s">
        <v>1441</v>
      </c>
      <c r="B1438" s="6" t="n">
        <v>2.79209308809806</v>
      </c>
      <c r="C1438" s="6" t="n">
        <v>1.15590037705276</v>
      </c>
      <c r="D1438" s="6" t="n">
        <v>0.413990630176355</v>
      </c>
      <c r="E1438" s="6" t="n">
        <v>2.22823342930973</v>
      </c>
      <c r="F1438" s="6"/>
      <c r="G1438" s="6" t="n">
        <v>4.98377131157863</v>
      </c>
    </row>
    <row r="1439" customFormat="false" ht="13.2" hidden="false" customHeight="false" outlineLevel="0" collapsed="false">
      <c r="A1439" s="6" t="s">
        <v>1442</v>
      </c>
      <c r="B1439" s="6" t="n">
        <v>2.79185704250554</v>
      </c>
      <c r="C1439" s="6" t="n">
        <v>0.357413799606473</v>
      </c>
      <c r="D1439" s="6" t="n">
        <v>0.128020093495086</v>
      </c>
      <c r="E1439" s="6" t="n">
        <v>1.28112726672318</v>
      </c>
      <c r="F1439" s="6"/>
      <c r="G1439" s="6" t="n">
        <v>4.98377131157863</v>
      </c>
    </row>
    <row r="1440" customFormat="false" ht="13.2" hidden="false" customHeight="false" outlineLevel="0" collapsed="false">
      <c r="A1440" s="6" t="s">
        <v>1443</v>
      </c>
      <c r="B1440" s="6" t="n">
        <v>2.79144730541107</v>
      </c>
      <c r="C1440" s="6" t="n">
        <v>0.622179464361968</v>
      </c>
      <c r="D1440" s="6" t="n">
        <v>0.222887769780181</v>
      </c>
      <c r="E1440" s="6" t="n">
        <v>1.53919867720515</v>
      </c>
      <c r="F1440" s="6"/>
      <c r="G1440" s="6" t="n">
        <v>4.98377131157863</v>
      </c>
    </row>
    <row r="1441" customFormat="false" ht="13.2" hidden="false" customHeight="false" outlineLevel="0" collapsed="false">
      <c r="A1441" s="6" t="s">
        <v>1444</v>
      </c>
      <c r="B1441" s="6" t="n">
        <v>2.79108603539142</v>
      </c>
      <c r="C1441" s="6" t="n">
        <v>0.282596814854041</v>
      </c>
      <c r="D1441" s="6" t="n">
        <v>0.101249768466707</v>
      </c>
      <c r="E1441" s="6" t="n">
        <v>1.21638237282553</v>
      </c>
      <c r="F1441" s="6"/>
      <c r="G1441" s="6" t="n">
        <v>4.98377131157863</v>
      </c>
    </row>
    <row r="1442" customFormat="false" ht="13.2" hidden="false" customHeight="false" outlineLevel="0" collapsed="false">
      <c r="A1442" s="6" t="s">
        <v>1445</v>
      </c>
      <c r="B1442" s="6" t="n">
        <v>2.78870948824557</v>
      </c>
      <c r="C1442" s="6" t="n">
        <v>0.372793934870988</v>
      </c>
      <c r="D1442" s="6" t="n">
        <v>0.133679731231351</v>
      </c>
      <c r="E1442" s="6" t="n">
        <v>1.29485803658764</v>
      </c>
      <c r="F1442" s="6"/>
      <c r="G1442" s="6" t="n">
        <v>4.98377131157863</v>
      </c>
    </row>
    <row r="1443" customFormat="false" ht="13.2" hidden="false" customHeight="false" outlineLevel="0" collapsed="false">
      <c r="A1443" s="6" t="s">
        <v>1446</v>
      </c>
      <c r="B1443" s="6" t="n">
        <v>2.78553537509197</v>
      </c>
      <c r="C1443" s="6" t="n">
        <v>0.387733689030435</v>
      </c>
      <c r="D1443" s="6" t="n">
        <v>0.139195392202704</v>
      </c>
      <c r="E1443" s="6" t="n">
        <v>1.30833653979182</v>
      </c>
      <c r="F1443" s="6"/>
      <c r="G1443" s="6" t="n">
        <v>4.98377131157863</v>
      </c>
    </row>
    <row r="1444" customFormat="false" ht="13.2" hidden="false" customHeight="false" outlineLevel="0" collapsed="false">
      <c r="A1444" s="6" t="s">
        <v>1447</v>
      </c>
      <c r="B1444" s="6" t="n">
        <v>2.78429173320193</v>
      </c>
      <c r="C1444" s="6" t="n">
        <v>0.322336415433168</v>
      </c>
      <c r="D1444" s="6" t="n">
        <v>0.115769627007613</v>
      </c>
      <c r="E1444" s="6" t="n">
        <v>1.25035383286349</v>
      </c>
      <c r="F1444" s="6"/>
      <c r="G1444" s="6" t="n">
        <v>4.98377131157863</v>
      </c>
    </row>
    <row r="1445" customFormat="false" ht="13.2" hidden="false" customHeight="false" outlineLevel="0" collapsed="false">
      <c r="A1445" s="6" t="s">
        <v>1448</v>
      </c>
      <c r="B1445" s="6" t="n">
        <v>2.78269293728949</v>
      </c>
      <c r="C1445" s="6" t="n">
        <v>0.313376959090185</v>
      </c>
      <c r="D1445" s="6" t="n">
        <v>0.112616435284963</v>
      </c>
      <c r="E1445" s="6" t="n">
        <v>1.24261291937732</v>
      </c>
      <c r="F1445" s="6"/>
      <c r="G1445" s="6" t="n">
        <v>4.98377131157863</v>
      </c>
    </row>
    <row r="1446" customFormat="false" ht="13.2" hidden="false" customHeight="false" outlineLevel="0" collapsed="false">
      <c r="A1446" s="6" t="s">
        <v>1449</v>
      </c>
      <c r="B1446" s="6" t="n">
        <v>2.7813398507046</v>
      </c>
      <c r="C1446" s="6" t="n">
        <v>0.246039768951729</v>
      </c>
      <c r="D1446" s="6" t="n">
        <v>0.0884608793453988</v>
      </c>
      <c r="E1446" s="6" t="n">
        <v>1.18594719046844</v>
      </c>
      <c r="F1446" s="6"/>
      <c r="G1446" s="6" t="n">
        <v>4.98377131157863</v>
      </c>
    </row>
    <row r="1447" customFormat="false" ht="13.2" hidden="false" customHeight="false" outlineLevel="0" collapsed="false">
      <c r="A1447" s="6" t="s">
        <v>1450</v>
      </c>
      <c r="B1447" s="6" t="n">
        <v>2.78106990330592</v>
      </c>
      <c r="C1447" s="6" t="n">
        <v>0.23068361884511</v>
      </c>
      <c r="D1447" s="6" t="n">
        <v>0.0829477959438889</v>
      </c>
      <c r="E1447" s="6" t="n">
        <v>1.17339082697459</v>
      </c>
      <c r="F1447" s="6"/>
      <c r="G1447" s="6" t="n">
        <v>4.98377131157863</v>
      </c>
    </row>
    <row r="1448" customFormat="false" ht="13.2" hidden="false" customHeight="false" outlineLevel="0" collapsed="false">
      <c r="A1448" s="6" t="s">
        <v>1451</v>
      </c>
      <c r="B1448" s="6" t="n">
        <v>2.78007093801824</v>
      </c>
      <c r="C1448" s="6" t="n">
        <v>0.330057673356245</v>
      </c>
      <c r="D1448" s="6" t="n">
        <v>0.11872275230197</v>
      </c>
      <c r="E1448" s="6" t="n">
        <v>1.25706362604913</v>
      </c>
      <c r="F1448" s="6"/>
      <c r="G1448" s="6" t="n">
        <v>4.98377131157863</v>
      </c>
    </row>
    <row r="1449" customFormat="false" ht="13.2" hidden="false" customHeight="false" outlineLevel="0" collapsed="false">
      <c r="A1449" s="6" t="s">
        <v>1452</v>
      </c>
      <c r="B1449" s="6" t="n">
        <v>2.77992505892638</v>
      </c>
      <c r="C1449" s="6" t="n">
        <v>0.330688398265724</v>
      </c>
      <c r="D1449" s="6" t="n">
        <v>0.118955867966253</v>
      </c>
      <c r="E1449" s="6" t="n">
        <v>1.25761331580209</v>
      </c>
      <c r="F1449" s="6"/>
      <c r="G1449" s="6" t="n">
        <v>4.98377131157863</v>
      </c>
    </row>
    <row r="1450" customFormat="false" ht="13.2" hidden="false" customHeight="false" outlineLevel="0" collapsed="false">
      <c r="A1450" s="6" t="s">
        <v>1453</v>
      </c>
      <c r="B1450" s="6" t="n">
        <v>2.77858457837467</v>
      </c>
      <c r="C1450" s="6" t="n">
        <v>0.299929616490353</v>
      </c>
      <c r="D1450" s="6" t="n">
        <v>0.10794330999483</v>
      </c>
      <c r="E1450" s="6" t="n">
        <v>1.23108435203705</v>
      </c>
      <c r="F1450" s="6"/>
      <c r="G1450" s="6" t="n">
        <v>4.98377131157863</v>
      </c>
    </row>
    <row r="1451" customFormat="false" ht="13.2" hidden="false" customHeight="false" outlineLevel="0" collapsed="false">
      <c r="A1451" s="6" t="s">
        <v>1454</v>
      </c>
      <c r="B1451" s="6" t="n">
        <v>2.77806465640717</v>
      </c>
      <c r="C1451" s="6" t="n">
        <v>0.317731416716312</v>
      </c>
      <c r="D1451" s="6" t="n">
        <v>0.114371498151965</v>
      </c>
      <c r="E1451" s="6" t="n">
        <v>1.24636913894208</v>
      </c>
      <c r="F1451" s="6"/>
      <c r="G1451" s="6" t="n">
        <v>4.98377131157863</v>
      </c>
    </row>
    <row r="1452" customFormat="false" ht="13.2" hidden="false" customHeight="false" outlineLevel="0" collapsed="false">
      <c r="A1452" s="6" t="s">
        <v>1455</v>
      </c>
      <c r="B1452" s="6" t="n">
        <v>2.77528346911253</v>
      </c>
      <c r="C1452" s="6" t="n">
        <v>0.548608876559888</v>
      </c>
      <c r="D1452" s="6" t="n">
        <v>0.19767669957524</v>
      </c>
      <c r="E1452" s="6" t="n">
        <v>1.4626746269193</v>
      </c>
      <c r="F1452" s="6"/>
      <c r="G1452" s="6" t="n">
        <v>4.98377131157863</v>
      </c>
    </row>
    <row r="1453" customFormat="false" ht="13.2" hidden="false" customHeight="false" outlineLevel="0" collapsed="false">
      <c r="A1453" s="6" t="s">
        <v>1456</v>
      </c>
      <c r="B1453" s="6" t="n">
        <v>2.77460824811034</v>
      </c>
      <c r="C1453" s="6" t="n">
        <v>0.237553392216924</v>
      </c>
      <c r="D1453" s="6" t="n">
        <v>0.0856169127222595</v>
      </c>
      <c r="E1453" s="6" t="n">
        <v>1.17899156132871</v>
      </c>
      <c r="F1453" s="6"/>
      <c r="G1453" s="6" t="n">
        <v>4.98377131157863</v>
      </c>
    </row>
    <row r="1454" customFormat="false" ht="13.2" hidden="false" customHeight="false" outlineLevel="0" collapsed="false">
      <c r="A1454" s="6" t="s">
        <v>1457</v>
      </c>
      <c r="B1454" s="6" t="n">
        <v>2.7745450927829</v>
      </c>
      <c r="C1454" s="6" t="n">
        <v>0.259905366077122</v>
      </c>
      <c r="D1454" s="6" t="n">
        <v>0.0936749475628213</v>
      </c>
      <c r="E1454" s="6" t="n">
        <v>1.19740015829586</v>
      </c>
      <c r="F1454" s="6"/>
      <c r="G1454" s="6" t="n">
        <v>4.98377131157863</v>
      </c>
    </row>
    <row r="1455" customFormat="false" ht="13.2" hidden="false" customHeight="false" outlineLevel="0" collapsed="false">
      <c r="A1455" s="6" t="s">
        <v>1458</v>
      </c>
      <c r="B1455" s="6" t="n">
        <v>2.77445951590372</v>
      </c>
      <c r="C1455" s="6" t="n">
        <v>0.1843573478765</v>
      </c>
      <c r="D1455" s="6" t="n">
        <v>0.0664480223336218</v>
      </c>
      <c r="E1455" s="6" t="n">
        <v>1.13631068803611</v>
      </c>
      <c r="F1455" s="6"/>
      <c r="G1455" s="6" t="n">
        <v>4.98377131157863</v>
      </c>
    </row>
    <row r="1456" customFormat="false" ht="13.2" hidden="false" customHeight="false" outlineLevel="0" collapsed="false">
      <c r="A1456" s="6" t="s">
        <v>1459</v>
      </c>
      <c r="B1456" s="6" t="n">
        <v>2.77413277615163</v>
      </c>
      <c r="C1456" s="6" t="n">
        <v>0.156531479483061</v>
      </c>
      <c r="D1456" s="6" t="n">
        <v>0.0564253740227266</v>
      </c>
      <c r="E1456" s="6" t="n">
        <v>1.11460418813884</v>
      </c>
      <c r="F1456" s="6"/>
      <c r="G1456" s="6" t="n">
        <v>4.98377131157863</v>
      </c>
    </row>
    <row r="1457" customFormat="false" ht="13.2" hidden="false" customHeight="false" outlineLevel="0" collapsed="false">
      <c r="A1457" s="6" t="s">
        <v>1460</v>
      </c>
      <c r="B1457" s="6" t="n">
        <v>2.7735532059242</v>
      </c>
      <c r="C1457" s="6" t="n">
        <v>0.73575462534573</v>
      </c>
      <c r="D1457" s="6" t="n">
        <v>0.265275107675665</v>
      </c>
      <c r="E1457" s="6" t="n">
        <v>1.66526828759479</v>
      </c>
      <c r="F1457" s="6"/>
      <c r="G1457" s="6" t="n">
        <v>4.98377131157863</v>
      </c>
    </row>
    <row r="1458" customFormat="false" ht="13.2" hidden="false" customHeight="false" outlineLevel="0" collapsed="false">
      <c r="A1458" s="6" t="s">
        <v>1461</v>
      </c>
      <c r="B1458" s="6" t="n">
        <v>2.77284589759434</v>
      </c>
      <c r="C1458" s="6" t="n">
        <v>0.185721298223369</v>
      </c>
      <c r="D1458" s="6" t="n">
        <v>0.0669785862908922</v>
      </c>
      <c r="E1458" s="6" t="n">
        <v>1.13738548498383</v>
      </c>
      <c r="F1458" s="6"/>
      <c r="G1458" s="6" t="n">
        <v>4.98377131157863</v>
      </c>
    </row>
    <row r="1459" customFormat="false" ht="13.2" hidden="false" customHeight="false" outlineLevel="0" collapsed="false">
      <c r="A1459" s="6" t="s">
        <v>1462</v>
      </c>
      <c r="B1459" s="6" t="n">
        <v>2.77201135546472</v>
      </c>
      <c r="C1459" s="6" t="n">
        <v>0.241664905671851</v>
      </c>
      <c r="D1459" s="6" t="n">
        <v>0.0871803447685865</v>
      </c>
      <c r="E1459" s="6" t="n">
        <v>1.18235634280831</v>
      </c>
      <c r="F1459" s="6"/>
      <c r="G1459" s="6" t="n">
        <v>4.98377131157863</v>
      </c>
    </row>
    <row r="1460" customFormat="false" ht="13.2" hidden="false" customHeight="false" outlineLevel="0" collapsed="false">
      <c r="A1460" s="6" t="s">
        <v>1463</v>
      </c>
      <c r="B1460" s="6" t="n">
        <v>2.77162478311227</v>
      </c>
      <c r="C1460" s="6" t="n">
        <v>0.313696010972162</v>
      </c>
      <c r="D1460" s="6" t="n">
        <v>0.113181269298621</v>
      </c>
      <c r="E1460" s="6" t="n">
        <v>1.24288775350429</v>
      </c>
      <c r="F1460" s="6"/>
      <c r="G1460" s="6" t="n">
        <v>4.98377131157863</v>
      </c>
    </row>
    <row r="1461" customFormat="false" ht="13.2" hidden="false" customHeight="false" outlineLevel="0" collapsed="false">
      <c r="A1461" s="6" t="s">
        <v>1464</v>
      </c>
      <c r="B1461" s="6" t="n">
        <v>2.77137825984851</v>
      </c>
      <c r="C1461" s="6" t="n">
        <v>0.393671223191398</v>
      </c>
      <c r="D1461" s="6" t="n">
        <v>0.142048896354162</v>
      </c>
      <c r="E1461" s="6" t="n">
        <v>1.31373220565748</v>
      </c>
      <c r="F1461" s="6"/>
      <c r="G1461" s="6" t="n">
        <v>4.98377131157863</v>
      </c>
    </row>
    <row r="1462" customFormat="false" ht="13.2" hidden="false" customHeight="false" outlineLevel="0" collapsed="false">
      <c r="A1462" s="6" t="s">
        <v>1465</v>
      </c>
      <c r="B1462" s="6" t="n">
        <v>2.77127554183679</v>
      </c>
      <c r="C1462" s="6" t="n">
        <v>0.195174205080472</v>
      </c>
      <c r="D1462" s="6" t="n">
        <v>0.0704275710350733</v>
      </c>
      <c r="E1462" s="6" t="n">
        <v>1.14486239411243</v>
      </c>
      <c r="F1462" s="6"/>
      <c r="G1462" s="6" t="n">
        <v>4.98377131157863</v>
      </c>
    </row>
    <row r="1463" customFormat="false" ht="13.2" hidden="false" customHeight="false" outlineLevel="0" collapsed="false">
      <c r="A1463" s="6" t="s">
        <v>1466</v>
      </c>
      <c r="B1463" s="6" t="n">
        <v>2.77063826508629</v>
      </c>
      <c r="C1463" s="6" t="n">
        <v>0.238130315894082</v>
      </c>
      <c r="D1463" s="6" t="n">
        <v>0.0859478189176984</v>
      </c>
      <c r="E1463" s="6" t="n">
        <v>1.17946312610644</v>
      </c>
      <c r="F1463" s="6"/>
      <c r="G1463" s="6" t="n">
        <v>4.98377131157863</v>
      </c>
    </row>
    <row r="1464" customFormat="false" ht="13.2" hidden="false" customHeight="false" outlineLevel="0" collapsed="false">
      <c r="A1464" s="6" t="s">
        <v>1467</v>
      </c>
      <c r="B1464" s="6" t="n">
        <v>2.76804629847619</v>
      </c>
      <c r="C1464" s="6" t="n">
        <v>0.330723997509424</v>
      </c>
      <c r="D1464" s="6" t="n">
        <v>0.119479214524514</v>
      </c>
      <c r="E1464" s="6" t="n">
        <v>1.2576443484417</v>
      </c>
      <c r="F1464" s="6"/>
      <c r="G1464" s="6" t="n">
        <v>4.98377131157863</v>
      </c>
    </row>
    <row r="1465" customFormat="false" ht="13.2" hidden="false" customHeight="false" outlineLevel="0" collapsed="false">
      <c r="A1465" s="6" t="s">
        <v>1468</v>
      </c>
      <c r="B1465" s="6" t="n">
        <v>2.76785064106885</v>
      </c>
      <c r="C1465" s="6" t="n">
        <v>0.251620370300189</v>
      </c>
      <c r="D1465" s="6" t="n">
        <v>0.0909082183000388</v>
      </c>
      <c r="E1465" s="6" t="n">
        <v>1.19054352940473</v>
      </c>
      <c r="F1465" s="6"/>
      <c r="G1465" s="6" t="n">
        <v>4.98377131157863</v>
      </c>
    </row>
    <row r="1466" customFormat="false" ht="13.2" hidden="false" customHeight="false" outlineLevel="0" collapsed="false">
      <c r="A1466" s="6" t="s">
        <v>1469</v>
      </c>
      <c r="B1466" s="6" t="n">
        <v>2.7668499019686</v>
      </c>
      <c r="C1466" s="6" t="n">
        <v>0.359186900594345</v>
      </c>
      <c r="D1466" s="6" t="n">
        <v>0.129817992779003</v>
      </c>
      <c r="E1466" s="6" t="n">
        <v>1.28270276565473</v>
      </c>
      <c r="F1466" s="6"/>
      <c r="G1466" s="6" t="n">
        <v>4.98377131157863</v>
      </c>
    </row>
    <row r="1467" customFormat="false" ht="13.2" hidden="false" customHeight="false" outlineLevel="0" collapsed="false">
      <c r="A1467" s="6" t="s">
        <v>1470</v>
      </c>
      <c r="B1467" s="6" t="n">
        <v>2.76661246030379</v>
      </c>
      <c r="C1467" s="6" t="n">
        <v>0.480285792214655</v>
      </c>
      <c r="D1467" s="6" t="n">
        <v>0.173600675593688</v>
      </c>
      <c r="E1467" s="6" t="n">
        <v>1.39501998695443</v>
      </c>
      <c r="F1467" s="6"/>
      <c r="G1467" s="6" t="n">
        <v>4.98377131157863</v>
      </c>
    </row>
    <row r="1468" customFormat="false" ht="13.2" hidden="false" customHeight="false" outlineLevel="0" collapsed="false">
      <c r="A1468" s="6" t="s">
        <v>1471</v>
      </c>
      <c r="B1468" s="6" t="n">
        <v>2.76615502893</v>
      </c>
      <c r="C1468" s="6" t="n">
        <v>0.298548531370631</v>
      </c>
      <c r="D1468" s="6" t="n">
        <v>0.107929066971389</v>
      </c>
      <c r="E1468" s="6" t="n">
        <v>1.2299064047377</v>
      </c>
      <c r="F1468" s="6"/>
      <c r="G1468" s="6" t="n">
        <v>4.98377131157863</v>
      </c>
    </row>
    <row r="1469" customFormat="false" ht="13.2" hidden="false" customHeight="false" outlineLevel="0" collapsed="false">
      <c r="A1469" s="6" t="s">
        <v>1472</v>
      </c>
      <c r="B1469" s="6" t="n">
        <v>2.76543353772925</v>
      </c>
      <c r="C1469" s="6" t="n">
        <v>0.289445177282483</v>
      </c>
      <c r="D1469" s="6" t="n">
        <v>0.104665389109352</v>
      </c>
      <c r="E1469" s="6" t="n">
        <v>1.22217017267239</v>
      </c>
      <c r="F1469" s="6"/>
      <c r="G1469" s="6" t="n">
        <v>4.98377131157863</v>
      </c>
    </row>
    <row r="1470" customFormat="false" ht="13.2" hidden="false" customHeight="false" outlineLevel="0" collapsed="false">
      <c r="A1470" s="6" t="s">
        <v>1473</v>
      </c>
      <c r="B1470" s="6" t="n">
        <v>2.76279904132417</v>
      </c>
      <c r="C1470" s="6" t="n">
        <v>0.617009988344737</v>
      </c>
      <c r="D1470" s="6" t="n">
        <v>0.223327856682987</v>
      </c>
      <c r="E1470" s="6" t="n">
        <v>1.53369327799763</v>
      </c>
      <c r="F1470" s="6"/>
      <c r="G1470" s="6" t="n">
        <v>4.98377131157863</v>
      </c>
    </row>
    <row r="1471" customFormat="false" ht="13.2" hidden="false" customHeight="false" outlineLevel="0" collapsed="false">
      <c r="A1471" s="6" t="s">
        <v>1474</v>
      </c>
      <c r="B1471" s="6" t="n">
        <v>2.76249449416907</v>
      </c>
      <c r="C1471" s="6" t="n">
        <v>0.62375695294249</v>
      </c>
      <c r="D1471" s="6" t="n">
        <v>0.225794822128726</v>
      </c>
      <c r="E1471" s="6" t="n">
        <v>1.54088260638981</v>
      </c>
      <c r="F1471" s="6"/>
      <c r="G1471" s="6" t="n">
        <v>4.98377131157863</v>
      </c>
    </row>
    <row r="1472" customFormat="false" ht="13.2" hidden="false" customHeight="false" outlineLevel="0" collapsed="false">
      <c r="A1472" s="6" t="s">
        <v>1475</v>
      </c>
      <c r="B1472" s="6" t="n">
        <v>2.76139922310514</v>
      </c>
      <c r="C1472" s="6" t="n">
        <v>0.191510484877209</v>
      </c>
      <c r="D1472" s="6" t="n">
        <v>0.0693526974567116</v>
      </c>
      <c r="E1472" s="6" t="n">
        <v>1.14195870763275</v>
      </c>
      <c r="F1472" s="6"/>
      <c r="G1472" s="6" t="n">
        <v>4.98377131157863</v>
      </c>
    </row>
    <row r="1473" customFormat="false" ht="13.2" hidden="false" customHeight="false" outlineLevel="0" collapsed="false">
      <c r="A1473" s="6" t="s">
        <v>1476</v>
      </c>
      <c r="B1473" s="6" t="n">
        <v>2.76090989572167</v>
      </c>
      <c r="C1473" s="6" t="n">
        <v>0.543340600015285</v>
      </c>
      <c r="D1473" s="6" t="n">
        <v>0.19679765748866</v>
      </c>
      <c r="E1473" s="6" t="n">
        <v>1.45734313151109</v>
      </c>
      <c r="F1473" s="6"/>
      <c r="G1473" s="6" t="n">
        <v>4.98377131157863</v>
      </c>
    </row>
    <row r="1474" customFormat="false" ht="13.2" hidden="false" customHeight="false" outlineLevel="0" collapsed="false">
      <c r="A1474" s="6" t="s">
        <v>1477</v>
      </c>
      <c r="B1474" s="6" t="n">
        <v>2.7595282831576</v>
      </c>
      <c r="C1474" s="6" t="n">
        <v>0.272420649251769</v>
      </c>
      <c r="D1474" s="6" t="n">
        <v>0.0987200062106449</v>
      </c>
      <c r="E1474" s="6" t="n">
        <v>1.20783271015923</v>
      </c>
      <c r="F1474" s="6"/>
      <c r="G1474" s="6" t="n">
        <v>4.98377131157863</v>
      </c>
    </row>
    <row r="1475" customFormat="false" ht="13.2" hidden="false" customHeight="false" outlineLevel="0" collapsed="false">
      <c r="A1475" s="6" t="s">
        <v>1478</v>
      </c>
      <c r="B1475" s="6" t="n">
        <v>2.75804474157605</v>
      </c>
      <c r="C1475" s="6" t="n">
        <v>0.333634388154411</v>
      </c>
      <c r="D1475" s="6" t="n">
        <v>0.120967721489449</v>
      </c>
      <c r="E1475" s="6" t="n">
        <v>1.26018399173225</v>
      </c>
      <c r="F1475" s="6"/>
      <c r="G1475" s="6" t="n">
        <v>4.98377131157863</v>
      </c>
    </row>
    <row r="1476" customFormat="false" ht="13.2" hidden="false" customHeight="false" outlineLevel="0" collapsed="false">
      <c r="A1476" s="6" t="s">
        <v>1479</v>
      </c>
      <c r="B1476" s="6" t="n">
        <v>2.75682125542413</v>
      </c>
      <c r="C1476" s="6" t="n">
        <v>0.24968036112695</v>
      </c>
      <c r="D1476" s="6" t="n">
        <v>0.0905682080895512</v>
      </c>
      <c r="E1476" s="6" t="n">
        <v>1.18894366728462</v>
      </c>
      <c r="F1476" s="6"/>
      <c r="G1476" s="6" t="n">
        <v>4.98377131157863</v>
      </c>
    </row>
    <row r="1477" customFormat="false" ht="13.2" hidden="false" customHeight="false" outlineLevel="0" collapsed="false">
      <c r="A1477" s="6" t="s">
        <v>1480</v>
      </c>
      <c r="B1477" s="6" t="n">
        <v>2.75457645722653</v>
      </c>
      <c r="C1477" s="6" t="n">
        <v>0.215183964677185</v>
      </c>
      <c r="D1477" s="6" t="n">
        <v>0.0781187119031157</v>
      </c>
      <c r="E1477" s="6" t="n">
        <v>1.16085193051287</v>
      </c>
      <c r="F1477" s="6"/>
      <c r="G1477" s="6" t="n">
        <v>4.98377131157863</v>
      </c>
    </row>
    <row r="1478" customFormat="false" ht="13.2" hidden="false" customHeight="false" outlineLevel="0" collapsed="false">
      <c r="A1478" s="6" t="s">
        <v>1481</v>
      </c>
      <c r="B1478" s="6" t="n">
        <v>2.75180574492963</v>
      </c>
      <c r="C1478" s="6" t="n">
        <v>0.16036285981447</v>
      </c>
      <c r="D1478" s="6" t="n">
        <v>0.0582755014993147</v>
      </c>
      <c r="E1478" s="6" t="n">
        <v>1.11756818817699</v>
      </c>
      <c r="F1478" s="6"/>
      <c r="G1478" s="6" t="n">
        <v>4.98377131157863</v>
      </c>
    </row>
    <row r="1479" customFormat="false" ht="13.2" hidden="false" customHeight="false" outlineLevel="0" collapsed="false">
      <c r="A1479" s="6" t="s">
        <v>1482</v>
      </c>
      <c r="B1479" s="6" t="n">
        <v>2.75089170358554</v>
      </c>
      <c r="C1479" s="6" t="n">
        <v>0.242799063869111</v>
      </c>
      <c r="D1479" s="6" t="n">
        <v>0.0882619492263707</v>
      </c>
      <c r="E1479" s="6" t="n">
        <v>1.18328620416924</v>
      </c>
      <c r="F1479" s="6"/>
      <c r="G1479" s="6" t="n">
        <v>4.98377131157863</v>
      </c>
    </row>
    <row r="1480" customFormat="false" ht="13.2" hidden="false" customHeight="false" outlineLevel="0" collapsed="false">
      <c r="A1480" s="6" t="s">
        <v>1483</v>
      </c>
      <c r="B1480" s="6" t="n">
        <v>2.75078923881808</v>
      </c>
      <c r="C1480" s="6" t="n">
        <v>0.165592500959553</v>
      </c>
      <c r="D1480" s="6" t="n">
        <v>0.0601981782619967</v>
      </c>
      <c r="E1480" s="6" t="n">
        <v>1.12162662470404</v>
      </c>
      <c r="F1480" s="6"/>
      <c r="G1480" s="6" t="n">
        <v>4.98377131157863</v>
      </c>
    </row>
    <row r="1481" customFormat="false" ht="13.2" hidden="false" customHeight="false" outlineLevel="0" collapsed="false">
      <c r="A1481" s="6" t="s">
        <v>1484</v>
      </c>
      <c r="B1481" s="6" t="n">
        <v>2.74682944284355</v>
      </c>
      <c r="C1481" s="6" t="n">
        <v>0.893382834237122</v>
      </c>
      <c r="D1481" s="6" t="n">
        <v>0.325241465779645</v>
      </c>
      <c r="E1481" s="6" t="n">
        <v>1.85752655334238</v>
      </c>
      <c r="F1481" s="6"/>
      <c r="G1481" s="6" t="n">
        <v>4.98377131157863</v>
      </c>
    </row>
    <row r="1482" customFormat="false" ht="13.2" hidden="false" customHeight="false" outlineLevel="0" collapsed="false">
      <c r="A1482" s="6" t="s">
        <v>1485</v>
      </c>
      <c r="B1482" s="6" t="n">
        <v>2.7464931743279</v>
      </c>
      <c r="C1482" s="6" t="n">
        <v>0.292862114850032</v>
      </c>
      <c r="D1482" s="6" t="n">
        <v>0.106631291709545</v>
      </c>
      <c r="E1482" s="6" t="n">
        <v>1.2250682407761</v>
      </c>
      <c r="F1482" s="6"/>
      <c r="G1482" s="6" t="n">
        <v>4.98377131157863</v>
      </c>
    </row>
    <row r="1483" customFormat="false" ht="13.2" hidden="false" customHeight="false" outlineLevel="0" collapsed="false">
      <c r="A1483" s="6" t="s">
        <v>1486</v>
      </c>
      <c r="B1483" s="6" t="n">
        <v>2.74534397771944</v>
      </c>
      <c r="C1483" s="6" t="n">
        <v>0.66702339936132</v>
      </c>
      <c r="D1483" s="6" t="n">
        <v>0.242965327760282</v>
      </c>
      <c r="E1483" s="6" t="n">
        <v>1.58779361439876</v>
      </c>
      <c r="F1483" s="6"/>
      <c r="G1483" s="6" t="n">
        <v>4.98377131157863</v>
      </c>
    </row>
    <row r="1484" customFormat="false" ht="13.2" hidden="false" customHeight="false" outlineLevel="0" collapsed="false">
      <c r="A1484" s="6" t="s">
        <v>1487</v>
      </c>
      <c r="B1484" s="6" t="n">
        <v>2.74499652543759</v>
      </c>
      <c r="C1484" s="6" t="n">
        <v>0.230228166383542</v>
      </c>
      <c r="D1484" s="6" t="n">
        <v>0.0838719336254317</v>
      </c>
      <c r="E1484" s="6" t="n">
        <v>1.1730204511317</v>
      </c>
      <c r="F1484" s="6"/>
      <c r="G1484" s="6" t="n">
        <v>4.98377131157863</v>
      </c>
    </row>
    <row r="1485" customFormat="false" ht="13.2" hidden="false" customHeight="false" outlineLevel="0" collapsed="false">
      <c r="A1485" s="6" t="s">
        <v>1488</v>
      </c>
      <c r="B1485" s="6" t="n">
        <v>2.74488644280294</v>
      </c>
      <c r="C1485" s="6" t="n">
        <v>0.346436871705772</v>
      </c>
      <c r="D1485" s="6" t="n">
        <v>0.126211731860211</v>
      </c>
      <c r="E1485" s="6" t="n">
        <v>1.27141663681609</v>
      </c>
      <c r="F1485" s="6"/>
      <c r="G1485" s="6" t="n">
        <v>4.98377131157863</v>
      </c>
    </row>
    <row r="1486" customFormat="false" ht="13.2" hidden="false" customHeight="false" outlineLevel="0" collapsed="false">
      <c r="A1486" s="6" t="s">
        <v>1489</v>
      </c>
      <c r="B1486" s="6" t="n">
        <v>2.74466740779237</v>
      </c>
      <c r="C1486" s="6" t="n">
        <v>0.206044101975883</v>
      </c>
      <c r="D1486" s="6" t="n">
        <v>0.0750706994191371</v>
      </c>
      <c r="E1486" s="6" t="n">
        <v>1.15352086668528</v>
      </c>
      <c r="F1486" s="6"/>
      <c r="G1486" s="6" t="n">
        <v>4.98377131157863</v>
      </c>
    </row>
    <row r="1487" customFormat="false" ht="13.2" hidden="false" customHeight="false" outlineLevel="0" collapsed="false">
      <c r="A1487" s="6" t="s">
        <v>1490</v>
      </c>
      <c r="B1487" s="6" t="n">
        <v>2.74359761459069</v>
      </c>
      <c r="C1487" s="6" t="n">
        <v>0.45057197057855</v>
      </c>
      <c r="D1487" s="6" t="n">
        <v>0.164226695701428</v>
      </c>
      <c r="E1487" s="6" t="n">
        <v>1.36658194416457</v>
      </c>
      <c r="F1487" s="6"/>
      <c r="G1487" s="6" t="n">
        <v>4.98377131157863</v>
      </c>
    </row>
    <row r="1488" customFormat="false" ht="13.2" hidden="false" customHeight="false" outlineLevel="0" collapsed="false">
      <c r="A1488" s="6" t="s">
        <v>1491</v>
      </c>
      <c r="B1488" s="6" t="n">
        <v>2.74338851355692</v>
      </c>
      <c r="C1488" s="6" t="n">
        <v>0.33196045067256</v>
      </c>
      <c r="D1488" s="6" t="n">
        <v>0.121003805706746</v>
      </c>
      <c r="E1488" s="6" t="n">
        <v>1.258722667032</v>
      </c>
      <c r="F1488" s="6"/>
      <c r="G1488" s="6" t="n">
        <v>4.98377131157863</v>
      </c>
    </row>
    <row r="1489" customFormat="false" ht="13.2" hidden="false" customHeight="false" outlineLevel="0" collapsed="false">
      <c r="A1489" s="6" t="s">
        <v>1492</v>
      </c>
      <c r="B1489" s="6" t="n">
        <v>2.74326428099838</v>
      </c>
      <c r="C1489" s="6" t="n">
        <v>0.183538578788285</v>
      </c>
      <c r="D1489" s="6" t="n">
        <v>0.0669051757279064</v>
      </c>
      <c r="E1489" s="6" t="n">
        <v>1.13566598345021</v>
      </c>
      <c r="F1489" s="6"/>
      <c r="G1489" s="6" t="n">
        <v>4.98377131157863</v>
      </c>
    </row>
    <row r="1490" customFormat="false" ht="13.2" hidden="false" customHeight="false" outlineLevel="0" collapsed="false">
      <c r="A1490" s="6" t="s">
        <v>1493</v>
      </c>
      <c r="B1490" s="6" t="n">
        <v>2.74236495977962</v>
      </c>
      <c r="C1490" s="6" t="n">
        <v>0.460253972188503</v>
      </c>
      <c r="D1490" s="6" t="n">
        <v>0.167831043255996</v>
      </c>
      <c r="E1490" s="6" t="n">
        <v>1.37578398998312</v>
      </c>
      <c r="F1490" s="6"/>
      <c r="G1490" s="6" t="n">
        <v>4.98377131157863</v>
      </c>
    </row>
    <row r="1491" customFormat="false" ht="13.2" hidden="false" customHeight="false" outlineLevel="0" collapsed="false">
      <c r="A1491" s="6" t="s">
        <v>1494</v>
      </c>
      <c r="B1491" s="6" t="n">
        <v>2.74172807813018</v>
      </c>
      <c r="C1491" s="6" t="n">
        <v>0.503566835154492</v>
      </c>
      <c r="D1491" s="6" t="n">
        <v>0.183667679946553</v>
      </c>
      <c r="E1491" s="6" t="n">
        <v>1.41771430731542</v>
      </c>
      <c r="F1491" s="6"/>
      <c r="G1491" s="6" t="n">
        <v>4.98377131157863</v>
      </c>
    </row>
    <row r="1492" customFormat="false" ht="13.2" hidden="false" customHeight="false" outlineLevel="0" collapsed="false">
      <c r="A1492" s="6" t="s">
        <v>1495</v>
      </c>
      <c r="B1492" s="6" t="n">
        <v>2.7401714391319</v>
      </c>
      <c r="C1492" s="6" t="n">
        <v>0.166813692797945</v>
      </c>
      <c r="D1492" s="6" t="n">
        <v>0.0608771007593572</v>
      </c>
      <c r="E1492" s="6" t="n">
        <v>1.12257644508576</v>
      </c>
      <c r="F1492" s="6"/>
      <c r="G1492" s="6" t="n">
        <v>4.98377131157863</v>
      </c>
    </row>
    <row r="1493" customFormat="false" ht="13.2" hidden="false" customHeight="false" outlineLevel="0" collapsed="false">
      <c r="A1493" s="6" t="s">
        <v>1496</v>
      </c>
      <c r="B1493" s="6" t="n">
        <v>2.73853521830847</v>
      </c>
      <c r="C1493" s="6" t="n">
        <v>0.447873307768669</v>
      </c>
      <c r="D1493" s="6" t="n">
        <v>0.163544841335037</v>
      </c>
      <c r="E1493" s="6" t="n">
        <v>1.36402804563778</v>
      </c>
      <c r="F1493" s="6"/>
      <c r="G1493" s="6" t="n">
        <v>4.98377131157863</v>
      </c>
    </row>
    <row r="1494" customFormat="false" ht="13.2" hidden="false" customHeight="false" outlineLevel="0" collapsed="false">
      <c r="A1494" s="6" t="s">
        <v>1497</v>
      </c>
      <c r="B1494" s="6" t="n">
        <v>2.73840032424827</v>
      </c>
      <c r="C1494" s="6" t="n">
        <v>0.548649458776171</v>
      </c>
      <c r="D1494" s="6" t="n">
        <v>0.20035400007732</v>
      </c>
      <c r="E1494" s="6" t="n">
        <v>1.46271577172901</v>
      </c>
      <c r="F1494" s="6"/>
      <c r="G1494" s="6" t="n">
        <v>4.98377131157863</v>
      </c>
    </row>
    <row r="1495" customFormat="false" ht="13.2" hidden="false" customHeight="false" outlineLevel="0" collapsed="false">
      <c r="A1495" s="6" t="s">
        <v>1498</v>
      </c>
      <c r="B1495" s="6" t="n">
        <v>2.73813803957492</v>
      </c>
      <c r="C1495" s="6" t="n">
        <v>0.423009625407963</v>
      </c>
      <c r="D1495" s="6" t="n">
        <v>0.154488056954803</v>
      </c>
      <c r="E1495" s="6" t="n">
        <v>1.34072153660915</v>
      </c>
      <c r="F1495" s="6"/>
      <c r="G1495" s="6" t="n">
        <v>4.98377131157863</v>
      </c>
    </row>
    <row r="1496" customFormat="false" ht="13.2" hidden="false" customHeight="false" outlineLevel="0" collapsed="false">
      <c r="A1496" s="6" t="s">
        <v>1499</v>
      </c>
      <c r="B1496" s="6" t="n">
        <v>2.73790449417722</v>
      </c>
      <c r="C1496" s="6" t="n">
        <v>1.16003051202138</v>
      </c>
      <c r="D1496" s="6" t="n">
        <v>0.423692833146096</v>
      </c>
      <c r="E1496" s="6" t="n">
        <v>2.23462153637418</v>
      </c>
      <c r="F1496" s="6"/>
      <c r="G1496" s="6" t="n">
        <v>4.98377131157863</v>
      </c>
    </row>
    <row r="1497" customFormat="false" ht="13.2" hidden="false" customHeight="false" outlineLevel="0" collapsed="false">
      <c r="A1497" s="6" t="s">
        <v>1500</v>
      </c>
      <c r="B1497" s="6" t="n">
        <v>2.73759347750743</v>
      </c>
      <c r="C1497" s="6" t="n">
        <v>0.430850131960737</v>
      </c>
      <c r="D1497" s="6" t="n">
        <v>0.157382801902723</v>
      </c>
      <c r="E1497" s="6" t="n">
        <v>1.34802769052613</v>
      </c>
      <c r="F1497" s="6"/>
      <c r="G1497" s="6" t="n">
        <v>4.98377131157863</v>
      </c>
    </row>
    <row r="1498" customFormat="false" ht="13.2" hidden="false" customHeight="false" outlineLevel="0" collapsed="false">
      <c r="A1498" s="6" t="s">
        <v>1501</v>
      </c>
      <c r="B1498" s="6" t="n">
        <v>2.73746311017466</v>
      </c>
      <c r="C1498" s="6" t="n">
        <v>0.420371776073567</v>
      </c>
      <c r="D1498" s="6" t="n">
        <v>0.153562535513674</v>
      </c>
      <c r="E1498" s="6" t="n">
        <v>1.33827237717375</v>
      </c>
      <c r="F1498" s="6"/>
      <c r="G1498" s="6" t="n">
        <v>4.98377131157863</v>
      </c>
    </row>
    <row r="1499" customFormat="false" ht="13.2" hidden="false" customHeight="false" outlineLevel="0" collapsed="false">
      <c r="A1499" s="6" t="s">
        <v>1502</v>
      </c>
      <c r="B1499" s="6" t="n">
        <v>2.73730344473872</v>
      </c>
      <c r="C1499" s="6" t="n">
        <v>0.253551130985995</v>
      </c>
      <c r="D1499" s="6" t="n">
        <v>0.09262806850053</v>
      </c>
      <c r="E1499" s="6" t="n">
        <v>1.19213790202596</v>
      </c>
      <c r="F1499" s="6"/>
      <c r="G1499" s="6" t="n">
        <v>4.98377131157863</v>
      </c>
    </row>
    <row r="1500" customFormat="false" ht="13.2" hidden="false" customHeight="false" outlineLevel="0" collapsed="false">
      <c r="A1500" s="6" t="s">
        <v>1503</v>
      </c>
      <c r="B1500" s="6" t="n">
        <v>2.7367545678536</v>
      </c>
      <c r="C1500" s="6" t="n">
        <v>0.516566093285804</v>
      </c>
      <c r="D1500" s="6" t="n">
        <v>0.188751340494131</v>
      </c>
      <c r="E1500" s="6" t="n">
        <v>1.43054620249995</v>
      </c>
      <c r="F1500" s="6"/>
      <c r="G1500" s="6" t="n">
        <v>4.98377131157863</v>
      </c>
    </row>
    <row r="1501" customFormat="false" ht="13.2" hidden="false" customHeight="false" outlineLevel="0" collapsed="false">
      <c r="A1501" s="6" t="s">
        <v>1504</v>
      </c>
      <c r="B1501" s="6" t="n">
        <v>2.73642834754797</v>
      </c>
      <c r="C1501" s="6" t="n">
        <v>0.474175959244734</v>
      </c>
      <c r="D1501" s="6" t="n">
        <v>0.173282797508522</v>
      </c>
      <c r="E1501" s="6" t="n">
        <v>1.38912455091835</v>
      </c>
      <c r="F1501" s="6"/>
      <c r="G1501" s="6" t="n">
        <v>4.98377131157863</v>
      </c>
    </row>
    <row r="1502" customFormat="false" ht="13.2" hidden="false" customHeight="false" outlineLevel="0" collapsed="false">
      <c r="A1502" s="6" t="s">
        <v>1505</v>
      </c>
      <c r="B1502" s="6" t="n">
        <v>2.73642210402658</v>
      </c>
      <c r="C1502" s="6" t="n">
        <v>0.206214597785454</v>
      </c>
      <c r="D1502" s="6" t="n">
        <v>0.0753592062723125</v>
      </c>
      <c r="E1502" s="6" t="n">
        <v>1.15365719632531</v>
      </c>
      <c r="F1502" s="6"/>
      <c r="G1502" s="6" t="n">
        <v>4.98377131157863</v>
      </c>
    </row>
    <row r="1503" customFormat="false" ht="13.2" hidden="false" customHeight="false" outlineLevel="0" collapsed="false">
      <c r="A1503" s="6" t="s">
        <v>1506</v>
      </c>
      <c r="B1503" s="6" t="n">
        <v>2.73499816655164</v>
      </c>
      <c r="C1503" s="6" t="n">
        <v>0.319475166987343</v>
      </c>
      <c r="D1503" s="6" t="n">
        <v>0.116810011390299</v>
      </c>
      <c r="E1503" s="6" t="n">
        <v>1.2478765056641</v>
      </c>
      <c r="F1503" s="6"/>
      <c r="G1503" s="6" t="n">
        <v>4.98377131157863</v>
      </c>
    </row>
    <row r="1504" customFormat="false" ht="13.2" hidden="false" customHeight="false" outlineLevel="0" collapsed="false">
      <c r="A1504" s="6" t="s">
        <v>1507</v>
      </c>
      <c r="B1504" s="6" t="n">
        <v>2.73406862636606</v>
      </c>
      <c r="C1504" s="6" t="n">
        <v>0.434844655022658</v>
      </c>
      <c r="D1504" s="6" t="n">
        <v>0.159046722832493</v>
      </c>
      <c r="E1504" s="6" t="n">
        <v>1.35176527125282</v>
      </c>
      <c r="F1504" s="6"/>
      <c r="G1504" s="6" t="n">
        <v>4.98377131157863</v>
      </c>
    </row>
    <row r="1505" customFormat="false" ht="13.2" hidden="false" customHeight="false" outlineLevel="0" collapsed="false">
      <c r="A1505" s="6" t="s">
        <v>1508</v>
      </c>
      <c r="B1505" s="6" t="n">
        <v>2.73385526739091</v>
      </c>
      <c r="C1505" s="6" t="n">
        <v>0.198023628402637</v>
      </c>
      <c r="D1505" s="6" t="n">
        <v>0.0724338375789817</v>
      </c>
      <c r="E1505" s="6" t="n">
        <v>1.14712581165374</v>
      </c>
      <c r="F1505" s="6"/>
      <c r="G1505" s="6" t="n">
        <v>4.98377131157863</v>
      </c>
    </row>
    <row r="1506" customFormat="false" ht="13.2" hidden="false" customHeight="false" outlineLevel="0" collapsed="false">
      <c r="A1506" s="6" t="s">
        <v>1509</v>
      </c>
      <c r="B1506" s="6" t="n">
        <v>2.73236830172344</v>
      </c>
      <c r="C1506" s="6" t="n">
        <v>0.246811058707741</v>
      </c>
      <c r="D1506" s="6" t="n">
        <v>0.0903286202493513</v>
      </c>
      <c r="E1506" s="6" t="n">
        <v>1.18658138788816</v>
      </c>
      <c r="F1506" s="6"/>
      <c r="G1506" s="6" t="n">
        <v>4.98377131157863</v>
      </c>
    </row>
    <row r="1507" customFormat="false" ht="13.2" hidden="false" customHeight="false" outlineLevel="0" collapsed="false">
      <c r="A1507" s="6" t="s">
        <v>1510</v>
      </c>
      <c r="B1507" s="6" t="n">
        <v>2.73134056974419</v>
      </c>
      <c r="C1507" s="6" t="n">
        <v>0.429318087753998</v>
      </c>
      <c r="D1507" s="6" t="n">
        <v>0.157182188303309</v>
      </c>
      <c r="E1507" s="6" t="n">
        <v>1.346596936436</v>
      </c>
      <c r="F1507" s="6"/>
      <c r="G1507" s="6" t="n">
        <v>4.98377131157863</v>
      </c>
    </row>
    <row r="1508" customFormat="false" ht="13.2" hidden="false" customHeight="false" outlineLevel="0" collapsed="false">
      <c r="A1508" s="6" t="s">
        <v>1511</v>
      </c>
      <c r="B1508" s="6" t="n">
        <v>2.72971609648114</v>
      </c>
      <c r="C1508" s="6" t="n">
        <v>0.463797379727038</v>
      </c>
      <c r="D1508" s="6" t="n">
        <v>0.169906819366643</v>
      </c>
      <c r="E1508" s="6" t="n">
        <v>1.37916721016024</v>
      </c>
      <c r="F1508" s="6"/>
      <c r="G1508" s="6" t="n">
        <v>4.98377131157863</v>
      </c>
    </row>
    <row r="1509" customFormat="false" ht="13.2" hidden="false" customHeight="false" outlineLevel="0" collapsed="false">
      <c r="A1509" s="6" t="s">
        <v>1512</v>
      </c>
      <c r="B1509" s="6" t="n">
        <v>2.72791237314839</v>
      </c>
      <c r="C1509" s="6" t="n">
        <v>0.280078611941081</v>
      </c>
      <c r="D1509" s="6" t="n">
        <v>0.102671410818754</v>
      </c>
      <c r="E1509" s="6" t="n">
        <v>1.21426104724622</v>
      </c>
      <c r="F1509" s="6"/>
      <c r="G1509" s="6" t="n">
        <v>4.98377131157863</v>
      </c>
    </row>
    <row r="1510" customFormat="false" ht="13.2" hidden="false" customHeight="false" outlineLevel="0" collapsed="false">
      <c r="A1510" s="6" t="s">
        <v>1513</v>
      </c>
      <c r="B1510" s="6" t="n">
        <v>2.72748509733299</v>
      </c>
      <c r="C1510" s="6" t="n">
        <v>0.171592070930946</v>
      </c>
      <c r="D1510" s="6" t="n">
        <v>0.0629121937636741</v>
      </c>
      <c r="E1510" s="6" t="n">
        <v>1.12630071644046</v>
      </c>
      <c r="F1510" s="6"/>
      <c r="G1510" s="6" t="n">
        <v>4.98377131157863</v>
      </c>
    </row>
    <row r="1511" customFormat="false" ht="13.2" hidden="false" customHeight="false" outlineLevel="0" collapsed="false">
      <c r="A1511" s="6" t="s">
        <v>1514</v>
      </c>
      <c r="B1511" s="6" t="n">
        <v>2.72541982481275</v>
      </c>
      <c r="C1511" s="6" t="n">
        <v>0.318325699872412</v>
      </c>
      <c r="D1511" s="6" t="n">
        <v>0.116798776091049</v>
      </c>
      <c r="E1511" s="6" t="n">
        <v>1.24688265617296</v>
      </c>
      <c r="F1511" s="6"/>
      <c r="G1511" s="6" t="n">
        <v>4.98377131157863</v>
      </c>
    </row>
    <row r="1512" customFormat="false" ht="13.2" hidden="false" customHeight="false" outlineLevel="0" collapsed="false">
      <c r="A1512" s="6" t="s">
        <v>1515</v>
      </c>
      <c r="B1512" s="6" t="n">
        <v>2.72424795242736</v>
      </c>
      <c r="C1512" s="6" t="n">
        <v>0.182742126758736</v>
      </c>
      <c r="D1512" s="6" t="n">
        <v>0.0670798436669133</v>
      </c>
      <c r="E1512" s="6" t="n">
        <v>1.13503920244084</v>
      </c>
      <c r="F1512" s="6"/>
      <c r="G1512" s="6" t="n">
        <v>4.98377131157863</v>
      </c>
    </row>
    <row r="1513" customFormat="false" ht="13.2" hidden="false" customHeight="false" outlineLevel="0" collapsed="false">
      <c r="A1513" s="6" t="s">
        <v>1516</v>
      </c>
      <c r="B1513" s="6" t="n">
        <v>2.72418845846474</v>
      </c>
      <c r="C1513" s="6" t="n">
        <v>0.216663194846193</v>
      </c>
      <c r="D1513" s="6" t="n">
        <v>0.0795331153294356</v>
      </c>
      <c r="E1513" s="6" t="n">
        <v>1.16204279051875</v>
      </c>
      <c r="F1513" s="6"/>
      <c r="G1513" s="6" t="n">
        <v>4.98377131157863</v>
      </c>
    </row>
    <row r="1514" customFormat="false" ht="13.2" hidden="false" customHeight="false" outlineLevel="0" collapsed="false">
      <c r="A1514" s="6" t="s">
        <v>1517</v>
      </c>
      <c r="B1514" s="6" t="n">
        <v>2.72033289355502</v>
      </c>
      <c r="C1514" s="6" t="n">
        <v>0.691852044466298</v>
      </c>
      <c r="D1514" s="6" t="n">
        <v>0.254326242977625</v>
      </c>
      <c r="E1514" s="6" t="n">
        <v>1.61535588396442</v>
      </c>
      <c r="F1514" s="6"/>
      <c r="G1514" s="6" t="n">
        <v>4.98377131157863</v>
      </c>
    </row>
    <row r="1515" customFormat="false" ht="13.2" hidden="false" customHeight="false" outlineLevel="0" collapsed="false">
      <c r="A1515" s="6" t="s">
        <v>1518</v>
      </c>
      <c r="B1515" s="6" t="n">
        <v>2.71929462447317</v>
      </c>
      <c r="C1515" s="6" t="n">
        <v>0.352768139775667</v>
      </c>
      <c r="D1515" s="6" t="n">
        <v>0.129727811249585</v>
      </c>
      <c r="E1515" s="6" t="n">
        <v>1.27700851050097</v>
      </c>
      <c r="F1515" s="6"/>
      <c r="G1515" s="6" t="n">
        <v>4.98377131157863</v>
      </c>
    </row>
    <row r="1516" customFormat="false" ht="13.2" hidden="false" customHeight="false" outlineLevel="0" collapsed="false">
      <c r="A1516" s="6" t="s">
        <v>1519</v>
      </c>
      <c r="B1516" s="6" t="n">
        <v>2.71886639970704</v>
      </c>
      <c r="C1516" s="6" t="n">
        <v>0.205016466827551</v>
      </c>
      <c r="D1516" s="6" t="n">
        <v>0.0754051272433402</v>
      </c>
      <c r="E1516" s="6" t="n">
        <v>1.15269950356109</v>
      </c>
      <c r="F1516" s="6"/>
      <c r="G1516" s="6" t="n">
        <v>4.98377131157863</v>
      </c>
    </row>
    <row r="1517" customFormat="false" ht="13.2" hidden="false" customHeight="false" outlineLevel="0" collapsed="false">
      <c r="A1517" s="6" t="s">
        <v>1520</v>
      </c>
      <c r="B1517" s="6" t="n">
        <v>2.71880543010054</v>
      </c>
      <c r="C1517" s="6" t="n">
        <v>0.204068762401314</v>
      </c>
      <c r="D1517" s="6" t="n">
        <v>0.0750582443826323</v>
      </c>
      <c r="E1517" s="6" t="n">
        <v>1.15194254546173</v>
      </c>
      <c r="F1517" s="6"/>
      <c r="G1517" s="6" t="n">
        <v>4.98377131157863</v>
      </c>
    </row>
    <row r="1518" customFormat="false" ht="13.2" hidden="false" customHeight="false" outlineLevel="0" collapsed="false">
      <c r="A1518" s="6" t="s">
        <v>1521</v>
      </c>
      <c r="B1518" s="6" t="n">
        <v>2.7186854305315</v>
      </c>
      <c r="C1518" s="6" t="n">
        <v>0.293629312952521</v>
      </c>
      <c r="D1518" s="6" t="n">
        <v>0.108004151438409</v>
      </c>
      <c r="E1518" s="6" t="n">
        <v>1.2257198822873</v>
      </c>
      <c r="F1518" s="6"/>
      <c r="G1518" s="6" t="n">
        <v>4.98377131157863</v>
      </c>
    </row>
    <row r="1519" customFormat="false" ht="13.2" hidden="false" customHeight="false" outlineLevel="0" collapsed="false">
      <c r="A1519" s="6" t="s">
        <v>1522</v>
      </c>
      <c r="B1519" s="6" t="n">
        <v>2.71857902435247</v>
      </c>
      <c r="C1519" s="6" t="n">
        <v>0.517411288061561</v>
      </c>
      <c r="D1519" s="6" t="n">
        <v>0.190324166936733</v>
      </c>
      <c r="E1519" s="6" t="n">
        <v>1.43138452548649</v>
      </c>
      <c r="F1519" s="6"/>
      <c r="G1519" s="6" t="n">
        <v>4.98377131157863</v>
      </c>
    </row>
    <row r="1520" customFormat="false" ht="13.2" hidden="false" customHeight="false" outlineLevel="0" collapsed="false">
      <c r="A1520" s="6" t="s">
        <v>1523</v>
      </c>
      <c r="B1520" s="6" t="n">
        <v>2.71706269779734</v>
      </c>
      <c r="C1520" s="6" t="n">
        <v>0.386461794156971</v>
      </c>
      <c r="D1520" s="6" t="n">
        <v>0.142235140348534</v>
      </c>
      <c r="E1520" s="6" t="n">
        <v>1.3071836050572</v>
      </c>
      <c r="F1520" s="6"/>
      <c r="G1520" s="6" t="n">
        <v>4.98377131157863</v>
      </c>
    </row>
    <row r="1521" customFormat="false" ht="13.2" hidden="false" customHeight="false" outlineLevel="0" collapsed="false">
      <c r="A1521" s="6" t="s">
        <v>1524</v>
      </c>
      <c r="B1521" s="6" t="n">
        <v>2.71535497217362</v>
      </c>
      <c r="C1521" s="6" t="n">
        <v>0.250849957058662</v>
      </c>
      <c r="D1521" s="6" t="n">
        <v>0.092382012528498</v>
      </c>
      <c r="E1521" s="6" t="n">
        <v>1.18990793725421</v>
      </c>
      <c r="F1521" s="6"/>
      <c r="G1521" s="6" t="n">
        <v>4.98377131157863</v>
      </c>
    </row>
    <row r="1522" customFormat="false" ht="13.2" hidden="false" customHeight="false" outlineLevel="0" collapsed="false">
      <c r="A1522" s="6" t="s">
        <v>1525</v>
      </c>
      <c r="B1522" s="6" t="n">
        <v>2.7133776038781</v>
      </c>
      <c r="C1522" s="6" t="n">
        <v>0.429678345574335</v>
      </c>
      <c r="D1522" s="6" t="n">
        <v>0.158355528902508</v>
      </c>
      <c r="E1522" s="6" t="n">
        <v>1.34693323942368</v>
      </c>
      <c r="F1522" s="6"/>
      <c r="G1522" s="6" t="n">
        <v>4.98377131157863</v>
      </c>
    </row>
    <row r="1523" customFormat="false" ht="13.2" hidden="false" customHeight="false" outlineLevel="0" collapsed="false">
      <c r="A1523" s="6" t="s">
        <v>1526</v>
      </c>
      <c r="B1523" s="6" t="n">
        <v>2.71148715583376</v>
      </c>
      <c r="C1523" s="6" t="n">
        <v>0.236733716559106</v>
      </c>
      <c r="D1523" s="6" t="n">
        <v>0.087307703468104</v>
      </c>
      <c r="E1523" s="6" t="n">
        <v>1.17832190060491</v>
      </c>
      <c r="F1523" s="6"/>
      <c r="G1523" s="6" t="n">
        <v>4.98377131157863</v>
      </c>
    </row>
    <row r="1524" customFormat="false" ht="13.2" hidden="false" customHeight="false" outlineLevel="0" collapsed="false">
      <c r="A1524" s="6" t="s">
        <v>1527</v>
      </c>
      <c r="B1524" s="6" t="n">
        <v>2.71023638601084</v>
      </c>
      <c r="C1524" s="6" t="n">
        <v>0.298684212529362</v>
      </c>
      <c r="D1524" s="6" t="n">
        <v>0.110205963609319</v>
      </c>
      <c r="E1524" s="6" t="n">
        <v>1.23002207920021</v>
      </c>
      <c r="F1524" s="6"/>
      <c r="G1524" s="6" t="n">
        <v>4.98377131157863</v>
      </c>
    </row>
    <row r="1525" customFormat="false" ht="13.2" hidden="false" customHeight="false" outlineLevel="0" collapsed="false">
      <c r="A1525" s="6" t="s">
        <v>1528</v>
      </c>
      <c r="B1525" s="6" t="n">
        <v>2.71019521261501</v>
      </c>
      <c r="C1525" s="6" t="n">
        <v>0.296666478633482</v>
      </c>
      <c r="D1525" s="6" t="n">
        <v>0.109463140238977</v>
      </c>
      <c r="E1525" s="6" t="n">
        <v>1.2283029892787</v>
      </c>
      <c r="F1525" s="6"/>
      <c r="G1525" s="6" t="n">
        <v>4.98377131157863</v>
      </c>
    </row>
    <row r="1526" customFormat="false" ht="13.2" hidden="false" customHeight="false" outlineLevel="0" collapsed="false">
      <c r="A1526" s="6" t="s">
        <v>1529</v>
      </c>
      <c r="B1526" s="6" t="n">
        <v>2.70905542559825</v>
      </c>
      <c r="C1526" s="6" t="n">
        <v>0.220764598908891</v>
      </c>
      <c r="D1526" s="6" t="n">
        <v>0.0814913555562043</v>
      </c>
      <c r="E1526" s="6" t="n">
        <v>1.16535103508617</v>
      </c>
      <c r="F1526" s="6"/>
      <c r="G1526" s="6" t="n">
        <v>4.98377131157863</v>
      </c>
    </row>
    <row r="1527" customFormat="false" ht="13.2" hidden="false" customHeight="false" outlineLevel="0" collapsed="false">
      <c r="A1527" s="6" t="s">
        <v>1530</v>
      </c>
      <c r="B1527" s="6" t="n">
        <v>2.7089752682274</v>
      </c>
      <c r="C1527" s="6" t="n">
        <v>0.458760714383745</v>
      </c>
      <c r="D1527" s="6" t="n">
        <v>0.169348432141255</v>
      </c>
      <c r="E1527" s="6" t="n">
        <v>1.37436072499058</v>
      </c>
      <c r="F1527" s="6"/>
      <c r="G1527" s="6" t="n">
        <v>4.98377131157863</v>
      </c>
    </row>
    <row r="1528" customFormat="false" ht="13.2" hidden="false" customHeight="false" outlineLevel="0" collapsed="false">
      <c r="A1528" s="6" t="s">
        <v>1531</v>
      </c>
      <c r="B1528" s="6" t="n">
        <v>2.7078048072475</v>
      </c>
      <c r="C1528" s="6" t="n">
        <v>0.286650239780432</v>
      </c>
      <c r="D1528" s="6" t="n">
        <v>0.10586074705725</v>
      </c>
      <c r="E1528" s="6" t="n">
        <v>1.21980475067944</v>
      </c>
      <c r="F1528" s="6"/>
      <c r="G1528" s="6" t="n">
        <v>4.98377131157863</v>
      </c>
    </row>
    <row r="1529" customFormat="false" ht="13.2" hidden="false" customHeight="false" outlineLevel="0" collapsed="false">
      <c r="A1529" s="6" t="s">
        <v>1532</v>
      </c>
      <c r="B1529" s="6" t="n">
        <v>2.70774934770734</v>
      </c>
      <c r="C1529" s="6" t="n">
        <v>0.322437286405136</v>
      </c>
      <c r="D1529" s="6" t="n">
        <v>0.119079443848134</v>
      </c>
      <c r="E1529" s="6" t="n">
        <v>1.25044125869651</v>
      </c>
      <c r="F1529" s="6"/>
      <c r="G1529" s="6" t="n">
        <v>4.98377131157863</v>
      </c>
    </row>
    <row r="1530" customFormat="false" ht="13.2" hidden="false" customHeight="false" outlineLevel="0" collapsed="false">
      <c r="A1530" s="6" t="s">
        <v>1533</v>
      </c>
      <c r="B1530" s="6" t="n">
        <v>2.70723937345512</v>
      </c>
      <c r="C1530" s="6" t="n">
        <v>0.359479946031802</v>
      </c>
      <c r="D1530" s="6" t="n">
        <v>0.13278469187341</v>
      </c>
      <c r="E1530" s="6" t="n">
        <v>1.28296333934571</v>
      </c>
      <c r="F1530" s="6"/>
      <c r="G1530" s="6" t="n">
        <v>4.98377131157863</v>
      </c>
    </row>
    <row r="1531" customFormat="false" ht="13.2" hidden="false" customHeight="false" outlineLevel="0" collapsed="false">
      <c r="A1531" s="6" t="s">
        <v>1534</v>
      </c>
      <c r="B1531" s="6" t="n">
        <v>2.70639345174436</v>
      </c>
      <c r="C1531" s="6" t="n">
        <v>0.352767769734626</v>
      </c>
      <c r="D1531" s="6" t="n">
        <v>0.130346077177823</v>
      </c>
      <c r="E1531" s="6" t="n">
        <v>1.27700818295739</v>
      </c>
      <c r="F1531" s="6"/>
      <c r="G1531" s="6" t="n">
        <v>4.98377131157863</v>
      </c>
    </row>
    <row r="1532" customFormat="false" ht="13.2" hidden="false" customHeight="false" outlineLevel="0" collapsed="false">
      <c r="A1532" s="6" t="s">
        <v>1535</v>
      </c>
      <c r="B1532" s="6" t="n">
        <v>2.70446204765442</v>
      </c>
      <c r="C1532" s="6" t="n">
        <v>0.2585244626941</v>
      </c>
      <c r="D1532" s="6" t="n">
        <v>0.0955918249687838</v>
      </c>
      <c r="E1532" s="6" t="n">
        <v>1.19625459197852</v>
      </c>
      <c r="F1532" s="6"/>
      <c r="G1532" s="6" t="n">
        <v>4.98377131157863</v>
      </c>
    </row>
    <row r="1533" customFormat="false" ht="13.2" hidden="false" customHeight="false" outlineLevel="0" collapsed="false">
      <c r="A1533" s="6" t="s">
        <v>1536</v>
      </c>
      <c r="B1533" s="6" t="n">
        <v>2.70424398395848</v>
      </c>
      <c r="C1533" s="6" t="n">
        <v>0.505537844848001</v>
      </c>
      <c r="D1533" s="6" t="n">
        <v>0.18694239419477</v>
      </c>
      <c r="E1533" s="6" t="n">
        <v>1.4196525120214</v>
      </c>
      <c r="F1533" s="6"/>
      <c r="G1533" s="6" t="n">
        <v>4.98377131157863</v>
      </c>
    </row>
    <row r="1534" customFormat="false" ht="13.2" hidden="false" customHeight="false" outlineLevel="0" collapsed="false">
      <c r="A1534" s="6" t="s">
        <v>1537</v>
      </c>
      <c r="B1534" s="6" t="n">
        <v>2.70368485820105</v>
      </c>
      <c r="C1534" s="6" t="n">
        <v>0.79056333173581</v>
      </c>
      <c r="D1534" s="6" t="n">
        <v>0.292402174512981</v>
      </c>
      <c r="E1534" s="6" t="n">
        <v>1.7297497492727</v>
      </c>
      <c r="F1534" s="6"/>
      <c r="G1534" s="6" t="n">
        <v>4.98377131157863</v>
      </c>
    </row>
    <row r="1535" customFormat="false" ht="13.2" hidden="false" customHeight="false" outlineLevel="0" collapsed="false">
      <c r="A1535" s="6" t="s">
        <v>1538</v>
      </c>
      <c r="B1535" s="6" t="n">
        <v>2.70315222980166</v>
      </c>
      <c r="C1535" s="6" t="n">
        <v>0.540942744018071</v>
      </c>
      <c r="D1535" s="6" t="n">
        <v>0.200115531065656</v>
      </c>
      <c r="E1535" s="6" t="n">
        <v>1.45492294122052</v>
      </c>
      <c r="F1535" s="6"/>
      <c r="G1535" s="6" t="n">
        <v>4.98377131157863</v>
      </c>
    </row>
    <row r="1536" customFormat="false" ht="13.2" hidden="false" customHeight="false" outlineLevel="0" collapsed="false">
      <c r="A1536" s="6" t="s">
        <v>1539</v>
      </c>
      <c r="B1536" s="6" t="n">
        <v>2.70307368181314</v>
      </c>
      <c r="C1536" s="6" t="n">
        <v>0.325967865492845</v>
      </c>
      <c r="D1536" s="6" t="n">
        <v>0.120591557561315</v>
      </c>
      <c r="E1536" s="6" t="n">
        <v>1.25350509962856</v>
      </c>
      <c r="F1536" s="6"/>
      <c r="G1536" s="6" t="n">
        <v>4.98377131157863</v>
      </c>
    </row>
    <row r="1537" customFormat="false" ht="13.2" hidden="false" customHeight="false" outlineLevel="0" collapsed="false">
      <c r="A1537" s="6" t="s">
        <v>1540</v>
      </c>
      <c r="B1537" s="6" t="n">
        <v>2.70248394536176</v>
      </c>
      <c r="C1537" s="6" t="n">
        <v>0.180308524998411</v>
      </c>
      <c r="D1537" s="6" t="n">
        <v>0.0667195545445782</v>
      </c>
      <c r="E1537" s="6" t="n">
        <v>1.13312618208409</v>
      </c>
      <c r="F1537" s="6"/>
      <c r="G1537" s="6" t="n">
        <v>4.98377131157863</v>
      </c>
    </row>
    <row r="1538" customFormat="false" ht="13.2" hidden="false" customHeight="false" outlineLevel="0" collapsed="false">
      <c r="A1538" s="6" t="s">
        <v>1541</v>
      </c>
      <c r="B1538" s="6" t="n">
        <v>2.70166701195649</v>
      </c>
      <c r="C1538" s="6" t="n">
        <v>0.220425554189886</v>
      </c>
      <c r="D1538" s="6" t="n">
        <v>0.0815887203028249</v>
      </c>
      <c r="E1538" s="6" t="n">
        <v>1.16507720057496</v>
      </c>
      <c r="F1538" s="6"/>
      <c r="G1538" s="6" t="n">
        <v>4.98377131157863</v>
      </c>
    </row>
    <row r="1539" customFormat="false" ht="13.2" hidden="false" customHeight="false" outlineLevel="0" collapsed="false">
      <c r="A1539" s="6" t="s">
        <v>1542</v>
      </c>
      <c r="B1539" s="6" t="n">
        <v>2.69881134555859</v>
      </c>
      <c r="C1539" s="6" t="n">
        <v>0.218787936261905</v>
      </c>
      <c r="D1539" s="6" t="n">
        <v>0.0810682586694926</v>
      </c>
      <c r="E1539" s="6" t="n">
        <v>1.16375545980567</v>
      </c>
      <c r="F1539" s="6"/>
      <c r="G1539" s="6" t="n">
        <v>4.98377131157863</v>
      </c>
    </row>
    <row r="1540" customFormat="false" ht="13.2" hidden="false" customHeight="false" outlineLevel="0" collapsed="false">
      <c r="A1540" s="6" t="s">
        <v>1543</v>
      </c>
      <c r="B1540" s="6" t="n">
        <v>2.69654312843773</v>
      </c>
      <c r="C1540" s="6" t="n">
        <v>0.318470501299805</v>
      </c>
      <c r="D1540" s="6" t="n">
        <v>0.118103247799457</v>
      </c>
      <c r="E1540" s="6" t="n">
        <v>1.24700781044632</v>
      </c>
      <c r="F1540" s="6"/>
      <c r="G1540" s="6" t="n">
        <v>4.98377131157863</v>
      </c>
    </row>
    <row r="1541" customFormat="false" ht="13.2" hidden="false" customHeight="false" outlineLevel="0" collapsed="false">
      <c r="A1541" s="6" t="s">
        <v>1544</v>
      </c>
      <c r="B1541" s="6" t="n">
        <v>2.69651026235826</v>
      </c>
      <c r="C1541" s="6" t="n">
        <v>0.237611291956789</v>
      </c>
      <c r="D1541" s="6" t="n">
        <v>0.0881180744140701</v>
      </c>
      <c r="E1541" s="6" t="n">
        <v>1.1790388787954</v>
      </c>
      <c r="F1541" s="6"/>
      <c r="G1541" s="6" t="n">
        <v>4.98377131157863</v>
      </c>
    </row>
    <row r="1542" customFormat="false" ht="13.2" hidden="false" customHeight="false" outlineLevel="0" collapsed="false">
      <c r="A1542" s="6" t="s">
        <v>1545</v>
      </c>
      <c r="B1542" s="6" t="n">
        <v>2.6965020519166</v>
      </c>
      <c r="C1542" s="6" t="n">
        <v>0.229001306815802</v>
      </c>
      <c r="D1542" s="6" t="n">
        <v>0.084925322661273</v>
      </c>
      <c r="E1542" s="6" t="n">
        <v>1.17202334531117</v>
      </c>
      <c r="F1542" s="6"/>
      <c r="G1542" s="6" t="n">
        <v>4.98377131157863</v>
      </c>
    </row>
    <row r="1543" customFormat="false" ht="13.2" hidden="false" customHeight="false" outlineLevel="0" collapsed="false">
      <c r="A1543" s="6" t="s">
        <v>1546</v>
      </c>
      <c r="B1543" s="6" t="n">
        <v>2.69258253492397</v>
      </c>
      <c r="C1543" s="6" t="n">
        <v>0.317346973598337</v>
      </c>
      <c r="D1543" s="6" t="n">
        <v>0.117859701413869</v>
      </c>
      <c r="E1543" s="6" t="n">
        <v>1.24603705614701</v>
      </c>
      <c r="F1543" s="6"/>
      <c r="G1543" s="6" t="n">
        <v>4.98377131157863</v>
      </c>
    </row>
    <row r="1544" customFormat="false" ht="13.2" hidden="false" customHeight="false" outlineLevel="0" collapsed="false">
      <c r="A1544" s="6" t="s">
        <v>1547</v>
      </c>
      <c r="B1544" s="6" t="n">
        <v>2.69077163900314</v>
      </c>
      <c r="C1544" s="6" t="n">
        <v>0.321722543450096</v>
      </c>
      <c r="D1544" s="6" t="n">
        <v>0.119565160709545</v>
      </c>
      <c r="E1544" s="6" t="n">
        <v>1.24982191593778</v>
      </c>
      <c r="F1544" s="6"/>
      <c r="G1544" s="6" t="n">
        <v>4.98377131157863</v>
      </c>
    </row>
    <row r="1545" customFormat="false" ht="13.2" hidden="false" customHeight="false" outlineLevel="0" collapsed="false">
      <c r="A1545" s="6" t="s">
        <v>1548</v>
      </c>
      <c r="B1545" s="6" t="n">
        <v>2.69009991461425</v>
      </c>
      <c r="C1545" s="6" t="n">
        <v>0.491479628978999</v>
      </c>
      <c r="D1545" s="6" t="n">
        <v>0.182699395776709</v>
      </c>
      <c r="E1545" s="6" t="n">
        <v>1.40588601421252</v>
      </c>
      <c r="F1545" s="6"/>
      <c r="G1545" s="6" t="n">
        <v>4.98377131157863</v>
      </c>
    </row>
    <row r="1546" customFormat="false" ht="13.2" hidden="false" customHeight="false" outlineLevel="0" collapsed="false">
      <c r="A1546" s="6" t="s">
        <v>1549</v>
      </c>
      <c r="B1546" s="6" t="n">
        <v>2.68914717091046</v>
      </c>
      <c r="C1546" s="6" t="n">
        <v>0.45964336135036</v>
      </c>
      <c r="D1546" s="6" t="n">
        <v>0.170925327673584</v>
      </c>
      <c r="E1546" s="6" t="n">
        <v>1.37520182199901</v>
      </c>
      <c r="F1546" s="6"/>
      <c r="G1546" s="6" t="n">
        <v>4.98377131157863</v>
      </c>
    </row>
    <row r="1547" customFormat="false" ht="13.2" hidden="false" customHeight="false" outlineLevel="0" collapsed="false">
      <c r="A1547" s="6" t="s">
        <v>1550</v>
      </c>
      <c r="B1547" s="6" t="n">
        <v>2.68650137795108</v>
      </c>
      <c r="C1547" s="6" t="n">
        <v>0.28272889413297</v>
      </c>
      <c r="D1547" s="6" t="n">
        <v>0.10524055429616</v>
      </c>
      <c r="E1547" s="6" t="n">
        <v>1.21649373819144</v>
      </c>
      <c r="F1547" s="6"/>
      <c r="G1547" s="6" t="n">
        <v>4.98377131157863</v>
      </c>
    </row>
    <row r="1548" customFormat="false" ht="13.2" hidden="false" customHeight="false" outlineLevel="0" collapsed="false">
      <c r="A1548" s="6" t="s">
        <v>1551</v>
      </c>
      <c r="B1548" s="6" t="n">
        <v>2.6853046618586</v>
      </c>
      <c r="C1548" s="6" t="n">
        <v>0.748179948663194</v>
      </c>
      <c r="D1548" s="6" t="n">
        <v>0.278620135469229</v>
      </c>
      <c r="E1548" s="6" t="n">
        <v>1.67967247989728</v>
      </c>
      <c r="F1548" s="6"/>
      <c r="G1548" s="6" t="n">
        <v>4.98377131157863</v>
      </c>
    </row>
    <row r="1549" customFormat="false" ht="13.2" hidden="false" customHeight="false" outlineLevel="0" collapsed="false">
      <c r="A1549" s="6" t="s">
        <v>1552</v>
      </c>
      <c r="B1549" s="6" t="n">
        <v>2.68229608813557</v>
      </c>
      <c r="C1549" s="6" t="n">
        <v>0.200891078126066</v>
      </c>
      <c r="D1549" s="6" t="n">
        <v>0.0748951911068486</v>
      </c>
      <c r="E1549" s="6" t="n">
        <v>1.14940806572582</v>
      </c>
      <c r="F1549" s="6"/>
      <c r="G1549" s="6" t="n">
        <v>4.98377131157863</v>
      </c>
    </row>
    <row r="1550" customFormat="false" ht="13.2" hidden="false" customHeight="false" outlineLevel="0" collapsed="false">
      <c r="A1550" s="6" t="s">
        <v>1553</v>
      </c>
      <c r="B1550" s="6" t="n">
        <v>2.68139815711038</v>
      </c>
      <c r="C1550" s="6" t="n">
        <v>0.338484051757785</v>
      </c>
      <c r="D1550" s="6" t="n">
        <v>0.126234162897522</v>
      </c>
      <c r="E1550" s="6" t="n">
        <v>1.26442726680321</v>
      </c>
      <c r="F1550" s="6"/>
      <c r="G1550" s="6" t="n">
        <v>4.98377131157863</v>
      </c>
    </row>
    <row r="1551" customFormat="false" ht="13.2" hidden="false" customHeight="false" outlineLevel="0" collapsed="false">
      <c r="A1551" s="6" t="s">
        <v>1554</v>
      </c>
      <c r="B1551" s="6" t="n">
        <v>2.68089755424464</v>
      </c>
      <c r="C1551" s="6" t="n">
        <v>0.231102304411624</v>
      </c>
      <c r="D1551" s="6" t="n">
        <v>0.08620333292696</v>
      </c>
      <c r="E1551" s="6" t="n">
        <v>1.17373140698888</v>
      </c>
      <c r="F1551" s="6"/>
      <c r="G1551" s="6" t="n">
        <v>4.98377131157863</v>
      </c>
    </row>
    <row r="1552" customFormat="false" ht="13.2" hidden="false" customHeight="false" outlineLevel="0" collapsed="false">
      <c r="A1552" s="6" t="s">
        <v>1555</v>
      </c>
      <c r="B1552" s="6" t="n">
        <v>2.68052921746903</v>
      </c>
      <c r="C1552" s="6" t="n">
        <v>0.265826210523655</v>
      </c>
      <c r="D1552" s="6" t="n">
        <v>0.0991693016406102</v>
      </c>
      <c r="E1552" s="6" t="n">
        <v>1.20232440614982</v>
      </c>
      <c r="F1552" s="6"/>
      <c r="G1552" s="6" t="n">
        <v>4.98377131157863</v>
      </c>
    </row>
    <row r="1553" customFormat="false" ht="13.2" hidden="false" customHeight="false" outlineLevel="0" collapsed="false">
      <c r="A1553" s="6" t="s">
        <v>1556</v>
      </c>
      <c r="B1553" s="6" t="n">
        <v>2.67885884417991</v>
      </c>
      <c r="C1553" s="6" t="n">
        <v>0.365736359438513</v>
      </c>
      <c r="D1553" s="6" t="n">
        <v>0.136526924601911</v>
      </c>
      <c r="E1553" s="6" t="n">
        <v>1.28853913912052</v>
      </c>
      <c r="F1553" s="6"/>
      <c r="G1553" s="6" t="n">
        <v>4.98377131157863</v>
      </c>
    </row>
    <row r="1554" customFormat="false" ht="13.2" hidden="false" customHeight="false" outlineLevel="0" collapsed="false">
      <c r="A1554" s="6" t="s">
        <v>1557</v>
      </c>
      <c r="B1554" s="6" t="n">
        <v>2.67723349220054</v>
      </c>
      <c r="C1554" s="6" t="n">
        <v>0.256021498208338</v>
      </c>
      <c r="D1554" s="6" t="n">
        <v>0.0956291257203355</v>
      </c>
      <c r="E1554" s="6" t="n">
        <v>1.19418098193735</v>
      </c>
      <c r="F1554" s="6"/>
      <c r="G1554" s="6" t="n">
        <v>4.98377131157863</v>
      </c>
    </row>
    <row r="1555" customFormat="false" ht="13.2" hidden="false" customHeight="false" outlineLevel="0" collapsed="false">
      <c r="A1555" s="6" t="s">
        <v>1558</v>
      </c>
      <c r="B1555" s="6" t="n">
        <v>2.67571783740934</v>
      </c>
      <c r="C1555" s="6" t="n">
        <v>0.956769607109793</v>
      </c>
      <c r="D1555" s="6" t="n">
        <v>0.357574925776235</v>
      </c>
      <c r="E1555" s="6" t="n">
        <v>1.94095895105334</v>
      </c>
      <c r="F1555" s="6"/>
      <c r="G1555" s="6" t="n">
        <v>4.98377131157863</v>
      </c>
    </row>
    <row r="1556" customFormat="false" ht="13.2" hidden="false" customHeight="false" outlineLevel="0" collapsed="false">
      <c r="A1556" s="6" t="s">
        <v>1559</v>
      </c>
      <c r="B1556" s="6" t="n">
        <v>2.67525534706259</v>
      </c>
      <c r="C1556" s="6" t="n">
        <v>0.259444788061804</v>
      </c>
      <c r="D1556" s="6" t="n">
        <v>0.0969794484652363</v>
      </c>
      <c r="E1556" s="6" t="n">
        <v>1.19701795128048</v>
      </c>
      <c r="F1556" s="6"/>
      <c r="G1556" s="6" t="n">
        <v>4.98377131157863</v>
      </c>
    </row>
    <row r="1557" customFormat="false" ht="13.2" hidden="false" customHeight="false" outlineLevel="0" collapsed="false">
      <c r="A1557" s="6" t="s">
        <v>1560</v>
      </c>
      <c r="B1557" s="6" t="n">
        <v>2.67288929792316</v>
      </c>
      <c r="C1557" s="6" t="n">
        <v>0.530570253054952</v>
      </c>
      <c r="D1557" s="6" t="n">
        <v>0.198500646273382</v>
      </c>
      <c r="E1557" s="6" t="n">
        <v>1.44450004921392</v>
      </c>
      <c r="F1557" s="6"/>
      <c r="G1557" s="6" t="n">
        <v>4.98377131157863</v>
      </c>
    </row>
    <row r="1558" customFormat="false" ht="13.2" hidden="false" customHeight="false" outlineLevel="0" collapsed="false">
      <c r="A1558" s="6" t="s">
        <v>1561</v>
      </c>
      <c r="B1558" s="6" t="n">
        <v>2.67234987130642</v>
      </c>
      <c r="C1558" s="6" t="n">
        <v>0.170031879731585</v>
      </c>
      <c r="D1558" s="6" t="n">
        <v>0.0636263543023513</v>
      </c>
      <c r="E1558" s="6" t="n">
        <v>1.12508334577017</v>
      </c>
      <c r="F1558" s="6"/>
      <c r="G1558" s="6" t="n">
        <v>4.98377131157863</v>
      </c>
    </row>
    <row r="1559" customFormat="false" ht="13.2" hidden="false" customHeight="false" outlineLevel="0" collapsed="false">
      <c r="A1559" s="6" t="s">
        <v>1562</v>
      </c>
      <c r="B1559" s="6" t="n">
        <v>2.67148299017168</v>
      </c>
      <c r="C1559" s="6" t="n">
        <v>0.26815688768337</v>
      </c>
      <c r="D1559" s="6" t="n">
        <v>0.100377538868828</v>
      </c>
      <c r="E1559" s="6" t="n">
        <v>1.20426833378277</v>
      </c>
      <c r="F1559" s="6"/>
      <c r="G1559" s="6" t="n">
        <v>4.98377131157863</v>
      </c>
    </row>
    <row r="1560" customFormat="false" ht="13.2" hidden="false" customHeight="false" outlineLevel="0" collapsed="false">
      <c r="A1560" s="6" t="s">
        <v>1563</v>
      </c>
      <c r="B1560" s="6" t="n">
        <v>2.67143077864528</v>
      </c>
      <c r="C1560" s="6" t="n">
        <v>0.245267156182002</v>
      </c>
      <c r="D1560" s="6" t="n">
        <v>0.0918111590772271</v>
      </c>
      <c r="E1560" s="6" t="n">
        <v>1.18531224502796</v>
      </c>
      <c r="F1560" s="6"/>
      <c r="G1560" s="6" t="n">
        <v>4.98377131157863</v>
      </c>
    </row>
    <row r="1561" customFormat="false" ht="13.2" hidden="false" customHeight="false" outlineLevel="0" collapsed="false">
      <c r="A1561" s="6" t="s">
        <v>1564</v>
      </c>
      <c r="B1561" s="6" t="n">
        <v>2.67123745998391</v>
      </c>
      <c r="C1561" s="6" t="n">
        <v>0.17926112969391</v>
      </c>
      <c r="D1561" s="6" t="n">
        <v>0.0671078975116613</v>
      </c>
      <c r="E1561" s="6" t="n">
        <v>1.13230383204198</v>
      </c>
      <c r="F1561" s="6"/>
      <c r="G1561" s="6" t="n">
        <v>4.98377131157863</v>
      </c>
    </row>
    <row r="1562" customFormat="false" ht="13.2" hidden="false" customHeight="false" outlineLevel="0" collapsed="false">
      <c r="A1562" s="6" t="s">
        <v>1565</v>
      </c>
      <c r="B1562" s="6" t="n">
        <v>2.67090540106823</v>
      </c>
      <c r="C1562" s="6" t="n">
        <v>0.320674201187451</v>
      </c>
      <c r="D1562" s="6" t="n">
        <v>0.120061983872284</v>
      </c>
      <c r="E1562" s="6" t="n">
        <v>1.24891405587971</v>
      </c>
      <c r="F1562" s="6"/>
      <c r="G1562" s="6" t="n">
        <v>4.98377131157863</v>
      </c>
    </row>
    <row r="1563" customFormat="false" ht="13.2" hidden="false" customHeight="false" outlineLevel="0" collapsed="false">
      <c r="A1563" s="6" t="s">
        <v>1566</v>
      </c>
      <c r="B1563" s="6" t="n">
        <v>2.67070308571712</v>
      </c>
      <c r="C1563" s="6" t="n">
        <v>0.243400537600549</v>
      </c>
      <c r="D1563" s="6" t="n">
        <v>0.0911372510490782</v>
      </c>
      <c r="E1563" s="6" t="n">
        <v>1.18377963065899</v>
      </c>
      <c r="F1563" s="6"/>
      <c r="G1563" s="6" t="n">
        <v>4.98377131157863</v>
      </c>
    </row>
    <row r="1564" customFormat="false" ht="13.2" hidden="false" customHeight="false" outlineLevel="0" collapsed="false">
      <c r="A1564" s="6" t="s">
        <v>1567</v>
      </c>
      <c r="B1564" s="6" t="n">
        <v>2.67035221892411</v>
      </c>
      <c r="C1564" s="6" t="n">
        <v>0.180235315326353</v>
      </c>
      <c r="D1564" s="6" t="n">
        <v>0.0674949596720128</v>
      </c>
      <c r="E1564" s="6" t="n">
        <v>1.13306868296676</v>
      </c>
      <c r="F1564" s="6"/>
      <c r="G1564" s="6" t="n">
        <v>4.98377131157863</v>
      </c>
    </row>
    <row r="1565" customFormat="false" ht="13.2" hidden="false" customHeight="false" outlineLevel="0" collapsed="false">
      <c r="A1565" s="6" t="s">
        <v>1568</v>
      </c>
      <c r="B1565" s="6" t="n">
        <v>2.67018544208747</v>
      </c>
      <c r="C1565" s="6" t="n">
        <v>0.336638011628769</v>
      </c>
      <c r="D1565" s="6" t="n">
        <v>0.126072896032867</v>
      </c>
      <c r="E1565" s="6" t="n">
        <v>1.26281036880256</v>
      </c>
      <c r="F1565" s="6"/>
      <c r="G1565" s="6" t="n">
        <v>4.98377131157863</v>
      </c>
    </row>
    <row r="1566" customFormat="false" ht="13.2" hidden="false" customHeight="false" outlineLevel="0" collapsed="false">
      <c r="A1566" s="6" t="s">
        <v>1569</v>
      </c>
      <c r="B1566" s="6" t="n">
        <v>2.66901932756587</v>
      </c>
      <c r="C1566" s="6" t="n">
        <v>0.252980365586513</v>
      </c>
      <c r="D1566" s="6" t="n">
        <v>0.0947840141034983</v>
      </c>
      <c r="E1566" s="6" t="n">
        <v>1.19166635643471</v>
      </c>
      <c r="F1566" s="6"/>
      <c r="G1566" s="6" t="n">
        <v>4.98377131157863</v>
      </c>
    </row>
    <row r="1567" customFormat="false" ht="13.2" hidden="false" customHeight="false" outlineLevel="0" collapsed="false">
      <c r="A1567" s="6" t="s">
        <v>1570</v>
      </c>
      <c r="B1567" s="6" t="n">
        <v>2.66856055484686</v>
      </c>
      <c r="C1567" s="6" t="n">
        <v>0.326321405178606</v>
      </c>
      <c r="D1567" s="6" t="n">
        <v>0.122283680085848</v>
      </c>
      <c r="E1567" s="6" t="n">
        <v>1.25381231500718</v>
      </c>
      <c r="F1567" s="6"/>
      <c r="G1567" s="6" t="n">
        <v>4.98377131157863</v>
      </c>
    </row>
    <row r="1568" customFormat="false" ht="13.2" hidden="false" customHeight="false" outlineLevel="0" collapsed="false">
      <c r="A1568" s="6" t="s">
        <v>1571</v>
      </c>
      <c r="B1568" s="6" t="n">
        <v>2.66810734554345</v>
      </c>
      <c r="C1568" s="6" t="n">
        <v>0.337675285440395</v>
      </c>
      <c r="D1568" s="6" t="n">
        <v>0.126559857497644</v>
      </c>
      <c r="E1568" s="6" t="n">
        <v>1.26371863499284</v>
      </c>
      <c r="F1568" s="6"/>
      <c r="G1568" s="6" t="n">
        <v>4.98377131157863</v>
      </c>
    </row>
    <row r="1569" customFormat="false" ht="13.2" hidden="false" customHeight="false" outlineLevel="0" collapsed="false">
      <c r="A1569" s="6" t="s">
        <v>1572</v>
      </c>
      <c r="B1569" s="6" t="n">
        <v>2.66744958859628</v>
      </c>
      <c r="C1569" s="6" t="n">
        <v>0.63817330961376</v>
      </c>
      <c r="D1569" s="6" t="n">
        <v>0.239244749869703</v>
      </c>
      <c r="E1569" s="6" t="n">
        <v>1.55635730563733</v>
      </c>
      <c r="F1569" s="6"/>
      <c r="G1569" s="6" t="n">
        <v>4.98377131157863</v>
      </c>
    </row>
    <row r="1570" customFormat="false" ht="13.2" hidden="false" customHeight="false" outlineLevel="0" collapsed="false">
      <c r="A1570" s="6" t="s">
        <v>1573</v>
      </c>
      <c r="B1570" s="6" t="n">
        <v>2.66515645478009</v>
      </c>
      <c r="C1570" s="6" t="n">
        <v>0.20127273459521</v>
      </c>
      <c r="D1570" s="6" t="n">
        <v>0.0755200446991461</v>
      </c>
      <c r="E1570" s="6" t="n">
        <v>1.14971217507785</v>
      </c>
      <c r="F1570" s="6"/>
      <c r="G1570" s="6" t="n">
        <v>4.98377131157863</v>
      </c>
    </row>
    <row r="1571" customFormat="false" ht="13.2" hidden="false" customHeight="false" outlineLevel="0" collapsed="false">
      <c r="A1571" s="6" t="s">
        <v>1574</v>
      </c>
      <c r="B1571" s="6" t="n">
        <v>2.66473335968652</v>
      </c>
      <c r="C1571" s="6" t="n">
        <v>0.248287085431646</v>
      </c>
      <c r="D1571" s="6" t="n">
        <v>0.0931752081419711</v>
      </c>
      <c r="E1571" s="6" t="n">
        <v>1.18779600500387</v>
      </c>
      <c r="F1571" s="6"/>
      <c r="G1571" s="6" t="n">
        <v>4.98377131157863</v>
      </c>
    </row>
    <row r="1572" customFormat="false" ht="13.2" hidden="false" customHeight="false" outlineLevel="0" collapsed="false">
      <c r="A1572" s="6" t="s">
        <v>1575</v>
      </c>
      <c r="B1572" s="6" t="n">
        <v>2.66411336927814</v>
      </c>
      <c r="C1572" s="6" t="n">
        <v>0.35714809152301</v>
      </c>
      <c r="D1572" s="6" t="n">
        <v>0.134058893905023</v>
      </c>
      <c r="E1572" s="6" t="n">
        <v>1.28089133708047</v>
      </c>
      <c r="F1572" s="6"/>
      <c r="G1572" s="6" t="n">
        <v>4.98377131157863</v>
      </c>
    </row>
    <row r="1573" customFormat="false" ht="13.2" hidden="false" customHeight="false" outlineLevel="0" collapsed="false">
      <c r="A1573" s="6" t="s">
        <v>1576</v>
      </c>
      <c r="B1573" s="6" t="n">
        <v>2.66392482829439</v>
      </c>
      <c r="C1573" s="6" t="n">
        <v>0.61460156433073</v>
      </c>
      <c r="D1573" s="6" t="n">
        <v>0.230712803080196</v>
      </c>
      <c r="E1573" s="6" t="n">
        <v>1.53113507813963</v>
      </c>
      <c r="F1573" s="6"/>
      <c r="G1573" s="6" t="n">
        <v>4.98377131157863</v>
      </c>
    </row>
    <row r="1574" customFormat="false" ht="13.2" hidden="false" customHeight="false" outlineLevel="0" collapsed="false">
      <c r="A1574" s="6" t="s">
        <v>1577</v>
      </c>
      <c r="B1574" s="6" t="n">
        <v>2.66352378450497</v>
      </c>
      <c r="C1574" s="6" t="n">
        <v>0.325545262559684</v>
      </c>
      <c r="D1574" s="6" t="n">
        <v>0.122223523759593</v>
      </c>
      <c r="E1574" s="6" t="n">
        <v>1.25313796912778</v>
      </c>
      <c r="F1574" s="6"/>
      <c r="G1574" s="6" t="n">
        <v>4.98377131157863</v>
      </c>
    </row>
    <row r="1575" customFormat="false" ht="13.2" hidden="false" customHeight="false" outlineLevel="0" collapsed="false">
      <c r="A1575" s="6" t="s">
        <v>1578</v>
      </c>
      <c r="B1575" s="6" t="n">
        <v>2.66332557015504</v>
      </c>
      <c r="C1575" s="6" t="n">
        <v>0.22168579722789</v>
      </c>
      <c r="D1575" s="6" t="n">
        <v>0.0832364618550877</v>
      </c>
      <c r="E1575" s="6" t="n">
        <v>1.16609537965805</v>
      </c>
      <c r="F1575" s="6"/>
      <c r="G1575" s="6" t="n">
        <v>4.98377131157863</v>
      </c>
    </row>
    <row r="1576" customFormat="false" ht="13.2" hidden="false" customHeight="false" outlineLevel="0" collapsed="false">
      <c r="A1576" s="6" t="s">
        <v>1579</v>
      </c>
      <c r="B1576" s="6" t="n">
        <v>2.6631883069172</v>
      </c>
      <c r="C1576" s="6" t="n">
        <v>0.210542549717007</v>
      </c>
      <c r="D1576" s="6" t="n">
        <v>0.079056576348791</v>
      </c>
      <c r="E1576" s="6" t="n">
        <v>1.15712325774019</v>
      </c>
      <c r="F1576" s="6"/>
      <c r="G1576" s="6" t="n">
        <v>4.98377131157863</v>
      </c>
    </row>
    <row r="1577" customFormat="false" ht="13.2" hidden="false" customHeight="false" outlineLevel="0" collapsed="false">
      <c r="A1577" s="6" t="s">
        <v>1580</v>
      </c>
      <c r="B1577" s="6" t="n">
        <v>2.66215383535148</v>
      </c>
      <c r="C1577" s="6" t="n">
        <v>0.318482750927066</v>
      </c>
      <c r="D1577" s="6" t="n">
        <v>0.11963348875555</v>
      </c>
      <c r="E1577" s="6" t="n">
        <v>1.24701839857845</v>
      </c>
      <c r="F1577" s="6"/>
      <c r="G1577" s="6" t="n">
        <v>4.98377131157863</v>
      </c>
    </row>
    <row r="1578" customFormat="false" ht="13.2" hidden="false" customHeight="false" outlineLevel="0" collapsed="false">
      <c r="A1578" s="6" t="s">
        <v>1581</v>
      </c>
      <c r="B1578" s="6" t="n">
        <v>2.66196554610696</v>
      </c>
      <c r="C1578" s="6" t="n">
        <v>0.34142861526205</v>
      </c>
      <c r="D1578" s="6" t="n">
        <v>0.128261846123958</v>
      </c>
      <c r="E1578" s="6" t="n">
        <v>1.26701061838173</v>
      </c>
      <c r="F1578" s="6"/>
      <c r="G1578" s="6" t="n">
        <v>4.98377131157863</v>
      </c>
    </row>
    <row r="1579" customFormat="false" ht="13.2" hidden="false" customHeight="false" outlineLevel="0" collapsed="false">
      <c r="A1579" s="6" t="s">
        <v>1582</v>
      </c>
      <c r="B1579" s="6" t="n">
        <v>2.66008212278789</v>
      </c>
      <c r="C1579" s="6" t="n">
        <v>0.353273208011288</v>
      </c>
      <c r="D1579" s="6" t="n">
        <v>0.132805376565232</v>
      </c>
      <c r="E1579" s="6" t="n">
        <v>1.27745565236323</v>
      </c>
      <c r="F1579" s="6"/>
      <c r="G1579" s="6" t="n">
        <v>4.98377131157863</v>
      </c>
    </row>
    <row r="1580" customFormat="false" ht="13.2" hidden="false" customHeight="false" outlineLevel="0" collapsed="false">
      <c r="A1580" s="6" t="s">
        <v>1583</v>
      </c>
      <c r="B1580" s="6" t="n">
        <v>2.6598278802336</v>
      </c>
      <c r="C1580" s="6" t="n">
        <v>0.396464339521427</v>
      </c>
      <c r="D1580" s="6" t="n">
        <v>0.149056389124926</v>
      </c>
      <c r="E1580" s="6" t="n">
        <v>1.31627810837897</v>
      </c>
      <c r="F1580" s="6"/>
      <c r="G1580" s="6" t="n">
        <v>4.98377131157863</v>
      </c>
    </row>
    <row r="1581" customFormat="false" ht="13.2" hidden="false" customHeight="false" outlineLevel="0" collapsed="false">
      <c r="A1581" s="6" t="s">
        <v>1584</v>
      </c>
      <c r="B1581" s="6" t="n">
        <v>2.65881862098823</v>
      </c>
      <c r="C1581" s="6" t="n">
        <v>0.55424633289139</v>
      </c>
      <c r="D1581" s="6" t="n">
        <v>0.208455864012787</v>
      </c>
      <c r="E1581" s="6" t="n">
        <v>1.46840133674212</v>
      </c>
      <c r="F1581" s="6"/>
      <c r="G1581" s="6" t="n">
        <v>4.98377131157863</v>
      </c>
    </row>
    <row r="1582" customFormat="false" ht="13.2" hidden="false" customHeight="false" outlineLevel="0" collapsed="false">
      <c r="A1582" s="6" t="s">
        <v>1585</v>
      </c>
      <c r="B1582" s="6" t="n">
        <v>2.65815966845111</v>
      </c>
      <c r="C1582" s="6" t="n">
        <v>0.242293111408951</v>
      </c>
      <c r="D1582" s="6" t="n">
        <v>0.0911506988405003</v>
      </c>
      <c r="E1582" s="6" t="n">
        <v>1.1828712990217</v>
      </c>
      <c r="F1582" s="6"/>
      <c r="G1582" s="6" t="n">
        <v>4.98377131157863</v>
      </c>
    </row>
    <row r="1583" customFormat="false" ht="13.2" hidden="false" customHeight="false" outlineLevel="0" collapsed="false">
      <c r="A1583" s="6" t="s">
        <v>1586</v>
      </c>
      <c r="B1583" s="6" t="n">
        <v>2.65811459274019</v>
      </c>
      <c r="C1583" s="6" t="n">
        <v>0.182280481673053</v>
      </c>
      <c r="D1583" s="6" t="n">
        <v>0.0685751028834103</v>
      </c>
      <c r="E1583" s="6" t="n">
        <v>1.13467606163183</v>
      </c>
      <c r="F1583" s="6"/>
      <c r="G1583" s="6" t="n">
        <v>4.98377131157863</v>
      </c>
    </row>
    <row r="1584" customFormat="false" ht="13.2" hidden="false" customHeight="false" outlineLevel="0" collapsed="false">
      <c r="A1584" s="6" t="s">
        <v>1587</v>
      </c>
      <c r="B1584" s="6" t="n">
        <v>2.65777656877054</v>
      </c>
      <c r="C1584" s="6" t="n">
        <v>0.313366878169157</v>
      </c>
      <c r="D1584" s="6" t="n">
        <v>0.117905651607922</v>
      </c>
      <c r="E1584" s="6" t="n">
        <v>1.24260423657285</v>
      </c>
      <c r="F1584" s="6"/>
      <c r="G1584" s="6" t="n">
        <v>4.98377131157863</v>
      </c>
    </row>
    <row r="1585" customFormat="false" ht="13.2" hidden="false" customHeight="false" outlineLevel="0" collapsed="false">
      <c r="A1585" s="6" t="s">
        <v>1588</v>
      </c>
      <c r="B1585" s="6" t="n">
        <v>2.65654574159022</v>
      </c>
      <c r="C1585" s="6" t="n">
        <v>0.244476113202913</v>
      </c>
      <c r="D1585" s="6" t="n">
        <v>0.092027819952601</v>
      </c>
      <c r="E1585" s="6" t="n">
        <v>1.18466250555186</v>
      </c>
      <c r="F1585" s="6"/>
      <c r="G1585" s="6" t="n">
        <v>4.98377131157863</v>
      </c>
    </row>
    <row r="1586" customFormat="false" ht="13.2" hidden="false" customHeight="false" outlineLevel="0" collapsed="false">
      <c r="A1586" s="6" t="s">
        <v>1589</v>
      </c>
      <c r="B1586" s="6" t="n">
        <v>2.65148757436349</v>
      </c>
      <c r="C1586" s="6" t="n">
        <v>0.269627515219945</v>
      </c>
      <c r="D1586" s="6" t="n">
        <v>0.101689149074995</v>
      </c>
      <c r="E1586" s="6" t="n">
        <v>1.20549654424271</v>
      </c>
      <c r="F1586" s="6"/>
      <c r="G1586" s="6" t="n">
        <v>4.98377131157863</v>
      </c>
    </row>
    <row r="1587" customFormat="false" ht="13.2" hidden="false" customHeight="false" outlineLevel="0" collapsed="false">
      <c r="A1587" s="6" t="s">
        <v>1590</v>
      </c>
      <c r="B1587" s="6" t="n">
        <v>2.6491101827147</v>
      </c>
      <c r="C1587" s="6" t="n">
        <v>0.384376465602556</v>
      </c>
      <c r="D1587" s="6" t="n">
        <v>0.145096443368264</v>
      </c>
      <c r="E1587" s="6" t="n">
        <v>1.30529551498829</v>
      </c>
      <c r="F1587" s="6"/>
      <c r="G1587" s="6" t="n">
        <v>4.98377131157863</v>
      </c>
    </row>
    <row r="1588" customFormat="false" ht="13.2" hidden="false" customHeight="false" outlineLevel="0" collapsed="false">
      <c r="A1588" s="6" t="s">
        <v>1591</v>
      </c>
      <c r="B1588" s="6" t="n">
        <v>2.64866914639166</v>
      </c>
      <c r="C1588" s="6" t="n">
        <v>0.328989761852967</v>
      </c>
      <c r="D1588" s="6" t="n">
        <v>0.124209459041405</v>
      </c>
      <c r="E1588" s="6" t="n">
        <v>1.25613346690705</v>
      </c>
      <c r="F1588" s="6"/>
      <c r="G1588" s="6" t="n">
        <v>4.98377131157863</v>
      </c>
    </row>
    <row r="1589" customFormat="false" ht="13.2" hidden="false" customHeight="false" outlineLevel="0" collapsed="false">
      <c r="A1589" s="6" t="s">
        <v>1592</v>
      </c>
      <c r="B1589" s="6" t="n">
        <v>2.645678797576</v>
      </c>
      <c r="C1589" s="6" t="n">
        <v>0.247702489890227</v>
      </c>
      <c r="D1589" s="6" t="n">
        <v>0.0936253070921438</v>
      </c>
      <c r="E1589" s="6" t="n">
        <v>1.18731479479465</v>
      </c>
      <c r="F1589" s="6"/>
      <c r="G1589" s="6" t="n">
        <v>4.98377131157863</v>
      </c>
    </row>
    <row r="1590" customFormat="false" ht="13.2" hidden="false" customHeight="false" outlineLevel="0" collapsed="false">
      <c r="A1590" s="6" t="s">
        <v>1593</v>
      </c>
      <c r="B1590" s="6" t="n">
        <v>2.64524749958683</v>
      </c>
      <c r="C1590" s="6" t="n">
        <v>0.229665061794094</v>
      </c>
      <c r="D1590" s="6" t="n">
        <v>0.0868217668970355</v>
      </c>
      <c r="E1590" s="6" t="n">
        <v>1.17256269374722</v>
      </c>
      <c r="F1590" s="6"/>
      <c r="G1590" s="6" t="n">
        <v>4.98377131157863</v>
      </c>
    </row>
    <row r="1591" customFormat="false" ht="13.2" hidden="false" customHeight="false" outlineLevel="0" collapsed="false">
      <c r="A1591" s="6" t="s">
        <v>1594</v>
      </c>
      <c r="B1591" s="6" t="n">
        <v>2.64462377313039</v>
      </c>
      <c r="C1591" s="6" t="n">
        <v>0.170257125923714</v>
      </c>
      <c r="D1591" s="6" t="n">
        <v>0.064378581049426</v>
      </c>
      <c r="E1591" s="6" t="n">
        <v>1.12525901735456</v>
      </c>
      <c r="F1591" s="6"/>
      <c r="G1591" s="6" t="n">
        <v>4.98377131157863</v>
      </c>
    </row>
    <row r="1592" customFormat="false" ht="13.2" hidden="false" customHeight="false" outlineLevel="0" collapsed="false">
      <c r="A1592" s="6" t="s">
        <v>1595</v>
      </c>
      <c r="B1592" s="6" t="n">
        <v>2.64446595180991</v>
      </c>
      <c r="C1592" s="6" t="n">
        <v>0.239976065576528</v>
      </c>
      <c r="D1592" s="6" t="n">
        <v>0.0907465136438173</v>
      </c>
      <c r="E1592" s="6" t="n">
        <v>1.18097306883151</v>
      </c>
      <c r="F1592" s="6"/>
      <c r="G1592" s="6" t="n">
        <v>4.98377131157863</v>
      </c>
    </row>
    <row r="1593" customFormat="false" ht="13.2" hidden="false" customHeight="false" outlineLevel="0" collapsed="false">
      <c r="A1593" s="6" t="s">
        <v>1596</v>
      </c>
      <c r="B1593" s="6" t="n">
        <v>2.64339331602854</v>
      </c>
      <c r="C1593" s="6" t="n">
        <v>0.261365005262831</v>
      </c>
      <c r="D1593" s="6" t="n">
        <v>0.0988748074976255</v>
      </c>
      <c r="E1593" s="6" t="n">
        <v>1.19861223471563</v>
      </c>
      <c r="F1593" s="6"/>
      <c r="G1593" s="6" t="n">
        <v>4.98377131157863</v>
      </c>
    </row>
    <row r="1594" customFormat="false" ht="13.2" hidden="false" customHeight="false" outlineLevel="0" collapsed="false">
      <c r="A1594" s="6" t="s">
        <v>1597</v>
      </c>
      <c r="B1594" s="6" t="n">
        <v>2.64205326029903</v>
      </c>
      <c r="C1594" s="6" t="n">
        <v>0.227906576355543</v>
      </c>
      <c r="D1594" s="6" t="n">
        <v>0.0862611589933462</v>
      </c>
      <c r="E1594" s="6" t="n">
        <v>1.17113434039469</v>
      </c>
      <c r="F1594" s="6"/>
      <c r="G1594" s="6" t="n">
        <v>4.98377131157863</v>
      </c>
    </row>
    <row r="1595" customFormat="false" ht="13.2" hidden="false" customHeight="false" outlineLevel="0" collapsed="false">
      <c r="A1595" s="6" t="s">
        <v>1598</v>
      </c>
      <c r="B1595" s="6" t="n">
        <v>2.64195204136964</v>
      </c>
      <c r="C1595" s="6" t="n">
        <v>0.668151397551476</v>
      </c>
      <c r="D1595" s="6" t="n">
        <v>0.252900653414243</v>
      </c>
      <c r="E1595" s="6" t="n">
        <v>1.58903554608194</v>
      </c>
      <c r="F1595" s="6"/>
      <c r="G1595" s="6" t="n">
        <v>4.98377131157863</v>
      </c>
    </row>
    <row r="1596" customFormat="false" ht="13.2" hidden="false" customHeight="false" outlineLevel="0" collapsed="false">
      <c r="A1596" s="6" t="s">
        <v>1599</v>
      </c>
      <c r="B1596" s="6" t="n">
        <v>2.64090274115882</v>
      </c>
      <c r="C1596" s="6" t="n">
        <v>0.175210458423956</v>
      </c>
      <c r="D1596" s="6" t="n">
        <v>0.066344911417326</v>
      </c>
      <c r="E1596" s="6" t="n">
        <v>1.12912910863739</v>
      </c>
      <c r="F1596" s="6"/>
      <c r="G1596" s="6" t="n">
        <v>4.98377131157863</v>
      </c>
    </row>
    <row r="1597" customFormat="false" ht="13.2" hidden="false" customHeight="false" outlineLevel="0" collapsed="false">
      <c r="A1597" s="6" t="s">
        <v>1600</v>
      </c>
      <c r="B1597" s="6" t="n">
        <v>2.63899390676552</v>
      </c>
      <c r="C1597" s="6" t="n">
        <v>0.283714202981627</v>
      </c>
      <c r="D1597" s="6" t="n">
        <v>0.107508472169745</v>
      </c>
      <c r="E1597" s="6" t="n">
        <v>1.2173248434574</v>
      </c>
      <c r="F1597" s="6"/>
      <c r="G1597" s="6" t="n">
        <v>4.98377131157863</v>
      </c>
    </row>
    <row r="1598" customFormat="false" ht="13.2" hidden="false" customHeight="false" outlineLevel="0" collapsed="false">
      <c r="A1598" s="6" t="s">
        <v>1601</v>
      </c>
      <c r="B1598" s="6" t="n">
        <v>2.63830013982209</v>
      </c>
      <c r="C1598" s="6" t="n">
        <v>0.232585372917332</v>
      </c>
      <c r="D1598" s="6" t="n">
        <v>0.0881572833229718</v>
      </c>
      <c r="E1598" s="6" t="n">
        <v>1.1749386053642</v>
      </c>
      <c r="F1598" s="6"/>
      <c r="G1598" s="6" t="n">
        <v>4.98377131157863</v>
      </c>
    </row>
    <row r="1599" customFormat="false" ht="13.2" hidden="false" customHeight="false" outlineLevel="0" collapsed="false">
      <c r="A1599" s="6" t="s">
        <v>1602</v>
      </c>
      <c r="B1599" s="6" t="n">
        <v>2.6379239234871</v>
      </c>
      <c r="C1599" s="6" t="n">
        <v>0.325131852215428</v>
      </c>
      <c r="D1599" s="6" t="n">
        <v>0.123252929821279</v>
      </c>
      <c r="E1599" s="6" t="n">
        <v>1.25277892860607</v>
      </c>
      <c r="F1599" s="6"/>
      <c r="G1599" s="6" t="n">
        <v>4.98377131157863</v>
      </c>
    </row>
    <row r="1600" customFormat="false" ht="13.2" hidden="false" customHeight="false" outlineLevel="0" collapsed="false">
      <c r="A1600" s="6" t="s">
        <v>1603</v>
      </c>
      <c r="B1600" s="6" t="n">
        <v>2.63624962335561</v>
      </c>
      <c r="C1600" s="6" t="n">
        <v>0.403211318085644</v>
      </c>
      <c r="D1600" s="6" t="n">
        <v>0.152948838574857</v>
      </c>
      <c r="E1600" s="6" t="n">
        <v>1.32244829595641</v>
      </c>
      <c r="F1600" s="6"/>
      <c r="G1600" s="6" t="n">
        <v>4.98377131157863</v>
      </c>
    </row>
    <row r="1601" customFormat="false" ht="13.2" hidden="false" customHeight="false" outlineLevel="0" collapsed="false">
      <c r="A1601" s="6" t="s">
        <v>1604</v>
      </c>
      <c r="B1601" s="6" t="n">
        <v>2.63559932129848</v>
      </c>
      <c r="C1601" s="6" t="n">
        <v>0.348652116021887</v>
      </c>
      <c r="D1601" s="6" t="n">
        <v>0.132285705647441</v>
      </c>
      <c r="E1601" s="6" t="n">
        <v>1.27337038439166</v>
      </c>
      <c r="F1601" s="6"/>
      <c r="G1601" s="6" t="n">
        <v>4.98377131157863</v>
      </c>
    </row>
    <row r="1602" customFormat="false" ht="13.2" hidden="false" customHeight="false" outlineLevel="0" collapsed="false">
      <c r="A1602" s="6" t="s">
        <v>1605</v>
      </c>
      <c r="B1602" s="6" t="n">
        <v>2.63467857171366</v>
      </c>
      <c r="C1602" s="6" t="n">
        <v>0.216986231520929</v>
      </c>
      <c r="D1602" s="6" t="n">
        <v>0.0823577622904474</v>
      </c>
      <c r="E1602" s="6" t="n">
        <v>1.16230301493053</v>
      </c>
      <c r="F1602" s="6"/>
      <c r="G1602" s="6" t="n">
        <v>4.98377131157863</v>
      </c>
    </row>
    <row r="1603" customFormat="false" ht="13.2" hidden="false" customHeight="false" outlineLevel="0" collapsed="false">
      <c r="A1603" s="6" t="s">
        <v>1606</v>
      </c>
      <c r="B1603" s="6" t="n">
        <v>2.63337835348259</v>
      </c>
      <c r="C1603" s="6" t="n">
        <v>0.144893563754928</v>
      </c>
      <c r="D1603" s="6" t="n">
        <v>0.0550219316427923</v>
      </c>
      <c r="E1603" s="6" t="n">
        <v>1.1056490799633</v>
      </c>
      <c r="F1603" s="6"/>
      <c r="G1603" s="6" t="n">
        <v>4.98377131157863</v>
      </c>
    </row>
    <row r="1604" customFormat="false" ht="13.2" hidden="false" customHeight="false" outlineLevel="0" collapsed="false">
      <c r="A1604" s="6" t="s">
        <v>1607</v>
      </c>
      <c r="B1604" s="6" t="n">
        <v>2.6297187353134</v>
      </c>
      <c r="C1604" s="6" t="n">
        <v>0.245647731756455</v>
      </c>
      <c r="D1604" s="6" t="n">
        <v>0.0934121693159632</v>
      </c>
      <c r="E1604" s="6" t="n">
        <v>1.18562496558224</v>
      </c>
      <c r="F1604" s="6"/>
      <c r="G1604" s="6" t="n">
        <v>4.98377131157863</v>
      </c>
    </row>
    <row r="1605" customFormat="false" ht="13.2" hidden="false" customHeight="false" outlineLevel="0" collapsed="false">
      <c r="A1605" s="6" t="s">
        <v>1608</v>
      </c>
      <c r="B1605" s="6" t="n">
        <v>2.62893283012785</v>
      </c>
      <c r="C1605" s="6" t="n">
        <v>0.241961476467862</v>
      </c>
      <c r="D1605" s="6" t="n">
        <v>0.0920379074333728</v>
      </c>
      <c r="E1605" s="6" t="n">
        <v>1.18259942148786</v>
      </c>
      <c r="F1605" s="6"/>
      <c r="G1605" s="6" t="n">
        <v>4.98377131157863</v>
      </c>
    </row>
    <row r="1606" customFormat="false" ht="13.2" hidden="false" customHeight="false" outlineLevel="0" collapsed="false">
      <c r="A1606" s="6" t="s">
        <v>1609</v>
      </c>
      <c r="B1606" s="6" t="n">
        <v>2.62892051542862</v>
      </c>
      <c r="C1606" s="6" t="n">
        <v>0.381945969445875</v>
      </c>
      <c r="D1606" s="6" t="n">
        <v>0.145286237147266</v>
      </c>
      <c r="E1606" s="6" t="n">
        <v>1.30309834594875</v>
      </c>
      <c r="F1606" s="6"/>
      <c r="G1606" s="6" t="n">
        <v>4.98377131157863</v>
      </c>
    </row>
    <row r="1607" customFormat="false" ht="13.2" hidden="false" customHeight="false" outlineLevel="0" collapsed="false">
      <c r="A1607" s="6" t="s">
        <v>1610</v>
      </c>
      <c r="B1607" s="6" t="n">
        <v>2.62842581145735</v>
      </c>
      <c r="C1607" s="6" t="n">
        <v>0.375980675442391</v>
      </c>
      <c r="D1607" s="6" t="n">
        <v>0.143044050854883</v>
      </c>
      <c r="E1607" s="6" t="n">
        <v>1.29772138415287</v>
      </c>
      <c r="F1607" s="6"/>
      <c r="G1607" s="6" t="n">
        <v>4.98377131157863</v>
      </c>
    </row>
    <row r="1608" customFormat="false" ht="13.2" hidden="false" customHeight="false" outlineLevel="0" collapsed="false">
      <c r="A1608" s="6" t="s">
        <v>1611</v>
      </c>
      <c r="B1608" s="6" t="n">
        <v>2.62805868590805</v>
      </c>
      <c r="C1608" s="6" t="n">
        <v>0.242141336229619</v>
      </c>
      <c r="D1608" s="6" t="n">
        <v>0.0921369593183013</v>
      </c>
      <c r="E1608" s="6" t="n">
        <v>1.18274686450488</v>
      </c>
      <c r="F1608" s="6"/>
      <c r="G1608" s="6" t="n">
        <v>4.98377131157863</v>
      </c>
    </row>
    <row r="1609" customFormat="false" ht="13.2" hidden="false" customHeight="false" outlineLevel="0" collapsed="false">
      <c r="A1609" s="6" t="s">
        <v>1612</v>
      </c>
      <c r="B1609" s="6" t="n">
        <v>2.62747899865449</v>
      </c>
      <c r="C1609" s="6" t="n">
        <v>0.464121903601741</v>
      </c>
      <c r="D1609" s="6" t="n">
        <v>0.176641527425876</v>
      </c>
      <c r="E1609" s="6" t="n">
        <v>1.37947747880131</v>
      </c>
      <c r="F1609" s="6"/>
      <c r="G1609" s="6" t="n">
        <v>4.98377131157863</v>
      </c>
    </row>
    <row r="1610" customFormat="false" ht="13.2" hidden="false" customHeight="false" outlineLevel="0" collapsed="false">
      <c r="A1610" s="6" t="s">
        <v>1613</v>
      </c>
      <c r="B1610" s="6" t="n">
        <v>2.62715243260699</v>
      </c>
      <c r="C1610" s="6" t="n">
        <v>0.760686503279975</v>
      </c>
      <c r="D1610" s="6" t="n">
        <v>0.289547912728127</v>
      </c>
      <c r="E1610" s="6" t="n">
        <v>1.69429666029502</v>
      </c>
      <c r="F1610" s="6"/>
      <c r="G1610" s="6" t="n">
        <v>4.98377131157863</v>
      </c>
    </row>
    <row r="1611" customFormat="false" ht="13.2" hidden="false" customHeight="false" outlineLevel="0" collapsed="false">
      <c r="A1611" s="6" t="s">
        <v>1614</v>
      </c>
      <c r="B1611" s="6" t="n">
        <v>2.6263133355038</v>
      </c>
      <c r="C1611" s="6" t="n">
        <v>0.265600204724329</v>
      </c>
      <c r="D1611" s="6" t="n">
        <v>0.101130432966171</v>
      </c>
      <c r="E1611" s="6" t="n">
        <v>1.20213607043249</v>
      </c>
      <c r="F1611" s="6"/>
      <c r="G1611" s="6" t="n">
        <v>4.98377131157863</v>
      </c>
    </row>
    <row r="1612" customFormat="false" ht="13.2" hidden="false" customHeight="false" outlineLevel="0" collapsed="false">
      <c r="A1612" s="6" t="s">
        <v>1615</v>
      </c>
      <c r="B1612" s="6" t="n">
        <v>2.62447613492627</v>
      </c>
      <c r="C1612" s="6" t="n">
        <v>0.37536063210926</v>
      </c>
      <c r="D1612" s="6" t="n">
        <v>0.143023069295239</v>
      </c>
      <c r="E1612" s="6" t="n">
        <v>1.29716376761985</v>
      </c>
      <c r="F1612" s="6"/>
      <c r="G1612" s="6" t="n">
        <v>4.98377131157863</v>
      </c>
    </row>
    <row r="1613" customFormat="false" ht="13.2" hidden="false" customHeight="false" outlineLevel="0" collapsed="false">
      <c r="A1613" s="6" t="s">
        <v>1616</v>
      </c>
      <c r="B1613" s="6" t="n">
        <v>2.62272648440388</v>
      </c>
      <c r="C1613" s="6" t="n">
        <v>0.372684510753114</v>
      </c>
      <c r="D1613" s="6" t="n">
        <v>0.142098123067462</v>
      </c>
      <c r="E1613" s="6" t="n">
        <v>1.29475982919022</v>
      </c>
      <c r="F1613" s="6"/>
      <c r="G1613" s="6" t="n">
        <v>4.98377131157863</v>
      </c>
    </row>
    <row r="1614" customFormat="false" ht="13.2" hidden="false" customHeight="false" outlineLevel="0" collapsed="false">
      <c r="A1614" s="6" t="s">
        <v>1617</v>
      </c>
      <c r="B1614" s="6" t="n">
        <v>2.62131474436037</v>
      </c>
      <c r="C1614" s="6" t="n">
        <v>0.339826758254249</v>
      </c>
      <c r="D1614" s="6" t="n">
        <v>0.129639814900279</v>
      </c>
      <c r="E1614" s="6" t="n">
        <v>1.26560460847755</v>
      </c>
      <c r="F1614" s="6"/>
      <c r="G1614" s="6" t="n">
        <v>4.98377131157863</v>
      </c>
    </row>
    <row r="1615" customFormat="false" ht="13.2" hidden="false" customHeight="false" outlineLevel="0" collapsed="false">
      <c r="A1615" s="6" t="s">
        <v>1618</v>
      </c>
      <c r="B1615" s="6" t="n">
        <v>2.61967778323761</v>
      </c>
      <c r="C1615" s="6" t="n">
        <v>0.187730466703137</v>
      </c>
      <c r="D1615" s="6" t="n">
        <v>0.0716616630886278</v>
      </c>
      <c r="E1615" s="6" t="n">
        <v>1.13897056774944</v>
      </c>
      <c r="F1615" s="6"/>
      <c r="G1615" s="6" t="n">
        <v>4.98377131157863</v>
      </c>
    </row>
    <row r="1616" customFormat="false" ht="13.2" hidden="false" customHeight="false" outlineLevel="0" collapsed="false">
      <c r="A1616" s="6" t="s">
        <v>1619</v>
      </c>
      <c r="B1616" s="6" t="n">
        <v>2.61962955409853</v>
      </c>
      <c r="C1616" s="6" t="n">
        <v>0.29102636809348</v>
      </c>
      <c r="D1616" s="6" t="n">
        <v>0.111094474269522</v>
      </c>
      <c r="E1616" s="6" t="n">
        <v>1.22351040299002</v>
      </c>
      <c r="F1616" s="6"/>
      <c r="G1616" s="6" t="n">
        <v>4.98377131157863</v>
      </c>
    </row>
    <row r="1617" customFormat="false" ht="13.2" hidden="false" customHeight="false" outlineLevel="0" collapsed="false">
      <c r="A1617" s="6" t="s">
        <v>1620</v>
      </c>
      <c r="B1617" s="6" t="n">
        <v>2.6194152293422</v>
      </c>
      <c r="C1617" s="6" t="n">
        <v>1.30229310514414</v>
      </c>
      <c r="D1617" s="6" t="n">
        <v>0.497169402756806</v>
      </c>
      <c r="E1617" s="6" t="n">
        <v>2.46620564671423</v>
      </c>
      <c r="F1617" s="6"/>
      <c r="G1617" s="6" t="n">
        <v>4.98377131157863</v>
      </c>
    </row>
    <row r="1618" customFormat="false" ht="13.2" hidden="false" customHeight="false" outlineLevel="0" collapsed="false">
      <c r="A1618" s="6" t="s">
        <v>1621</v>
      </c>
      <c r="B1618" s="6" t="n">
        <v>2.61807928744633</v>
      </c>
      <c r="C1618" s="6" t="n">
        <v>0.440352265691828</v>
      </c>
      <c r="D1618" s="6" t="n">
        <v>0.168196688237562</v>
      </c>
      <c r="E1618" s="6" t="n">
        <v>1.35693561264394</v>
      </c>
      <c r="F1618" s="6"/>
      <c r="G1618" s="6" t="n">
        <v>4.98377131157863</v>
      </c>
    </row>
    <row r="1619" customFormat="false" ht="13.2" hidden="false" customHeight="false" outlineLevel="0" collapsed="false">
      <c r="A1619" s="6" t="s">
        <v>1622</v>
      </c>
      <c r="B1619" s="6" t="n">
        <v>2.61773720971381</v>
      </c>
      <c r="C1619" s="6" t="n">
        <v>0.269938107452446</v>
      </c>
      <c r="D1619" s="6" t="n">
        <v>0.103118871692227</v>
      </c>
      <c r="E1619" s="6" t="n">
        <v>1.20575609886701</v>
      </c>
      <c r="F1619" s="6"/>
      <c r="G1619" s="6" t="n">
        <v>4.98377131157863</v>
      </c>
    </row>
    <row r="1620" customFormat="false" ht="13.2" hidden="false" customHeight="false" outlineLevel="0" collapsed="false">
      <c r="A1620" s="6" t="s">
        <v>1623</v>
      </c>
      <c r="B1620" s="6" t="n">
        <v>2.61651056617471</v>
      </c>
      <c r="C1620" s="6" t="n">
        <v>0.270381709050643</v>
      </c>
      <c r="D1620" s="6" t="n">
        <v>0.103336754128203</v>
      </c>
      <c r="E1620" s="6" t="n">
        <v>1.20612690320044</v>
      </c>
      <c r="F1620" s="6"/>
      <c r="G1620" s="6" t="n">
        <v>4.98377131157863</v>
      </c>
    </row>
    <row r="1621" customFormat="false" ht="13.2" hidden="false" customHeight="false" outlineLevel="0" collapsed="false">
      <c r="A1621" s="6" t="s">
        <v>1624</v>
      </c>
      <c r="B1621" s="6" t="n">
        <v>2.61624646076271</v>
      </c>
      <c r="C1621" s="6" t="n">
        <v>0.568692468590524</v>
      </c>
      <c r="D1621" s="6" t="n">
        <v>0.217369608375785</v>
      </c>
      <c r="E1621" s="6" t="n">
        <v>1.48317873904362</v>
      </c>
      <c r="F1621" s="6"/>
      <c r="G1621" s="6" t="n">
        <v>4.98377131157863</v>
      </c>
    </row>
    <row r="1622" customFormat="false" ht="13.2" hidden="false" customHeight="false" outlineLevel="0" collapsed="false">
      <c r="A1622" s="6" t="s">
        <v>1625</v>
      </c>
      <c r="B1622" s="6" t="n">
        <v>2.61600969895385</v>
      </c>
      <c r="C1622" s="6" t="n">
        <v>0.697257378753194</v>
      </c>
      <c r="D1622" s="6" t="n">
        <v>0.266534707050982</v>
      </c>
      <c r="E1622" s="6" t="n">
        <v>1.62141947740487</v>
      </c>
      <c r="F1622" s="6"/>
      <c r="G1622" s="6" t="n">
        <v>4.98377131157863</v>
      </c>
    </row>
    <row r="1623" customFormat="false" ht="13.2" hidden="false" customHeight="false" outlineLevel="0" collapsed="false">
      <c r="A1623" s="6" t="s">
        <v>1626</v>
      </c>
      <c r="B1623" s="6" t="n">
        <v>2.61598167025366</v>
      </c>
      <c r="C1623" s="6" t="n">
        <v>0.430246249510613</v>
      </c>
      <c r="D1623" s="6" t="n">
        <v>0.164468373155265</v>
      </c>
      <c r="E1623" s="6" t="n">
        <v>1.34746355195703</v>
      </c>
      <c r="F1623" s="6"/>
      <c r="G1623" s="6" t="n">
        <v>4.98377131157863</v>
      </c>
    </row>
    <row r="1624" customFormat="false" ht="13.2" hidden="false" customHeight="false" outlineLevel="0" collapsed="false">
      <c r="A1624" s="6" t="s">
        <v>1627</v>
      </c>
      <c r="B1624" s="6" t="n">
        <v>2.61536813478488</v>
      </c>
      <c r="C1624" s="6" t="n">
        <v>0.315271164982113</v>
      </c>
      <c r="D1624" s="6" t="n">
        <v>0.12054561680589</v>
      </c>
      <c r="E1624" s="6" t="n">
        <v>1.24424549627441</v>
      </c>
      <c r="F1624" s="6"/>
      <c r="G1624" s="6" t="n">
        <v>4.98377131157863</v>
      </c>
    </row>
    <row r="1625" customFormat="false" ht="13.2" hidden="false" customHeight="false" outlineLevel="0" collapsed="false">
      <c r="A1625" s="6" t="s">
        <v>1628</v>
      </c>
      <c r="B1625" s="6" t="n">
        <v>2.61527409864382</v>
      </c>
      <c r="C1625" s="6" t="n">
        <v>0.181004572999828</v>
      </c>
      <c r="D1625" s="6" t="n">
        <v>0.0692105554418522</v>
      </c>
      <c r="E1625" s="6" t="n">
        <v>1.13367300624627</v>
      </c>
      <c r="F1625" s="6"/>
      <c r="G1625" s="6" t="n">
        <v>4.98377131157863</v>
      </c>
    </row>
    <row r="1626" customFormat="false" ht="13.2" hidden="false" customHeight="false" outlineLevel="0" collapsed="false">
      <c r="A1626" s="6" t="s">
        <v>1629</v>
      </c>
      <c r="B1626" s="6" t="n">
        <v>2.6147038029297</v>
      </c>
      <c r="C1626" s="6" t="n">
        <v>0.836625623714043</v>
      </c>
      <c r="D1626" s="6" t="n">
        <v>0.319969559372893</v>
      </c>
      <c r="E1626" s="6" t="n">
        <v>1.78586821557807</v>
      </c>
      <c r="F1626" s="6"/>
      <c r="G1626" s="6" t="n">
        <v>4.98377131157863</v>
      </c>
    </row>
    <row r="1627" customFormat="false" ht="13.2" hidden="false" customHeight="false" outlineLevel="0" collapsed="false">
      <c r="A1627" s="6" t="s">
        <v>1630</v>
      </c>
      <c r="B1627" s="6" t="n">
        <v>2.61345987767803</v>
      </c>
      <c r="C1627" s="6" t="n">
        <v>0.233391978164548</v>
      </c>
      <c r="D1627" s="6" t="n">
        <v>0.0893038305879444</v>
      </c>
      <c r="E1627" s="6" t="n">
        <v>1.17559569268877</v>
      </c>
      <c r="F1627" s="6"/>
      <c r="G1627" s="6" t="n">
        <v>4.98377131157863</v>
      </c>
    </row>
    <row r="1628" customFormat="false" ht="13.2" hidden="false" customHeight="false" outlineLevel="0" collapsed="false">
      <c r="A1628" s="6" t="s">
        <v>1631</v>
      </c>
      <c r="B1628" s="6" t="n">
        <v>2.61266452728656</v>
      </c>
      <c r="C1628" s="6" t="n">
        <v>0.164120031531805</v>
      </c>
      <c r="D1628" s="6" t="n">
        <v>0.0628171086711448</v>
      </c>
      <c r="E1628" s="6" t="n">
        <v>1.12048243391446</v>
      </c>
      <c r="F1628" s="6"/>
      <c r="G1628" s="6" t="n">
        <v>4.98377131157863</v>
      </c>
    </row>
    <row r="1629" customFormat="false" ht="13.2" hidden="false" customHeight="false" outlineLevel="0" collapsed="false">
      <c r="A1629" s="6" t="s">
        <v>1632</v>
      </c>
      <c r="B1629" s="6" t="n">
        <v>2.61247624936331</v>
      </c>
      <c r="C1629" s="6" t="n">
        <v>0.289414843953327</v>
      </c>
      <c r="D1629" s="6" t="n">
        <v>0.110781808647585</v>
      </c>
      <c r="E1629" s="6" t="n">
        <v>1.22214447625052</v>
      </c>
      <c r="F1629" s="6"/>
      <c r="G1629" s="6" t="n">
        <v>4.98377131157863</v>
      </c>
    </row>
    <row r="1630" customFormat="false" ht="13.2" hidden="false" customHeight="false" outlineLevel="0" collapsed="false">
      <c r="A1630" s="6" t="s">
        <v>1633</v>
      </c>
      <c r="B1630" s="6" t="n">
        <v>2.61084989477367</v>
      </c>
      <c r="C1630" s="6" t="n">
        <v>0.477731780904294</v>
      </c>
      <c r="D1630" s="6" t="n">
        <v>0.182979412895627</v>
      </c>
      <c r="E1630" s="6" t="n">
        <v>1.39255255976032</v>
      </c>
      <c r="F1630" s="6"/>
      <c r="G1630" s="6" t="n">
        <v>4.98377131157863</v>
      </c>
    </row>
    <row r="1631" customFormat="false" ht="13.2" hidden="false" customHeight="false" outlineLevel="0" collapsed="false">
      <c r="A1631" s="6" t="s">
        <v>1634</v>
      </c>
      <c r="B1631" s="6" t="n">
        <v>2.60951791449131</v>
      </c>
      <c r="C1631" s="6" t="n">
        <v>0.29341984510425</v>
      </c>
      <c r="D1631" s="6" t="n">
        <v>0.112442165457005</v>
      </c>
      <c r="E1631" s="6" t="n">
        <v>1.22554193042568</v>
      </c>
      <c r="F1631" s="6"/>
      <c r="G1631" s="6" t="n">
        <v>4.98377131157863</v>
      </c>
    </row>
    <row r="1632" customFormat="false" ht="13.2" hidden="false" customHeight="false" outlineLevel="0" collapsed="false">
      <c r="A1632" s="6" t="s">
        <v>1635</v>
      </c>
      <c r="B1632" s="6" t="n">
        <v>2.60788666603753</v>
      </c>
      <c r="C1632" s="6" t="n">
        <v>0.187441686318564</v>
      </c>
      <c r="D1632" s="6" t="n">
        <v>0.0718749356556073</v>
      </c>
      <c r="E1632" s="6" t="n">
        <v>1.13874260589146</v>
      </c>
      <c r="F1632" s="6"/>
      <c r="G1632" s="6" t="n">
        <v>4.98377131157863</v>
      </c>
    </row>
    <row r="1633" customFormat="false" ht="13.2" hidden="false" customHeight="false" outlineLevel="0" collapsed="false">
      <c r="A1633" s="6" t="s">
        <v>1636</v>
      </c>
      <c r="B1633" s="6" t="n">
        <v>2.60730188077955</v>
      </c>
      <c r="C1633" s="6" t="n">
        <v>0.548884412739775</v>
      </c>
      <c r="D1633" s="6" t="n">
        <v>0.210518166993254</v>
      </c>
      <c r="E1633" s="6" t="n">
        <v>1.46295400562093</v>
      </c>
      <c r="F1633" s="6"/>
      <c r="G1633" s="6" t="n">
        <v>4.98377131157863</v>
      </c>
    </row>
    <row r="1634" customFormat="false" ht="13.2" hidden="false" customHeight="false" outlineLevel="0" collapsed="false">
      <c r="A1634" s="6" t="s">
        <v>1637</v>
      </c>
      <c r="B1634" s="6" t="n">
        <v>2.60651872504613</v>
      </c>
      <c r="C1634" s="6" t="n">
        <v>0.278560844409413</v>
      </c>
      <c r="D1634" s="6" t="n">
        <v>0.106870839535013</v>
      </c>
      <c r="E1634" s="6" t="n">
        <v>1.21298427228922</v>
      </c>
      <c r="F1634" s="6"/>
      <c r="G1634" s="6" t="n">
        <v>4.98377131157863</v>
      </c>
    </row>
    <row r="1635" customFormat="false" ht="13.2" hidden="false" customHeight="false" outlineLevel="0" collapsed="false">
      <c r="A1635" s="6" t="s">
        <v>1638</v>
      </c>
      <c r="B1635" s="6" t="n">
        <v>2.60612472461027</v>
      </c>
      <c r="C1635" s="6" t="n">
        <v>0.25917343739412</v>
      </c>
      <c r="D1635" s="6" t="n">
        <v>0.0994478257109811</v>
      </c>
      <c r="E1635" s="6" t="n">
        <v>1.19679283019337</v>
      </c>
      <c r="F1635" s="6"/>
      <c r="G1635" s="6" t="n">
        <v>4.98377131157863</v>
      </c>
    </row>
    <row r="1636" customFormat="false" ht="13.2" hidden="false" customHeight="false" outlineLevel="0" collapsed="false">
      <c r="A1636" s="6" t="s">
        <v>1639</v>
      </c>
      <c r="B1636" s="6" t="n">
        <v>2.60608898252562</v>
      </c>
      <c r="C1636" s="6" t="n">
        <v>0.37687530981249</v>
      </c>
      <c r="D1636" s="6" t="n">
        <v>0.144613369819495</v>
      </c>
      <c r="E1636" s="6" t="n">
        <v>1.29852636799634</v>
      </c>
      <c r="F1636" s="6"/>
      <c r="G1636" s="6" t="n">
        <v>4.98377131157863</v>
      </c>
    </row>
    <row r="1637" customFormat="false" ht="13.2" hidden="false" customHeight="false" outlineLevel="0" collapsed="false">
      <c r="A1637" s="6" t="s">
        <v>1640</v>
      </c>
      <c r="B1637" s="6" t="n">
        <v>2.60460158733556</v>
      </c>
      <c r="C1637" s="6" t="n">
        <v>0.331405007661554</v>
      </c>
      <c r="D1637" s="6" t="n">
        <v>0.127238272937003</v>
      </c>
      <c r="E1637" s="6" t="n">
        <v>1.25823814735306</v>
      </c>
      <c r="F1637" s="6"/>
      <c r="G1637" s="6" t="n">
        <v>4.98377131157863</v>
      </c>
    </row>
    <row r="1638" customFormat="false" ht="13.2" hidden="false" customHeight="false" outlineLevel="0" collapsed="false">
      <c r="A1638" s="6" t="s">
        <v>1641</v>
      </c>
      <c r="B1638" s="6" t="n">
        <v>2.60447007177992</v>
      </c>
      <c r="C1638" s="6" t="n">
        <v>0.228983776476555</v>
      </c>
      <c r="D1638" s="6" t="n">
        <v>0.0879195268771373</v>
      </c>
      <c r="E1638" s="6" t="n">
        <v>1.1720091040187</v>
      </c>
      <c r="F1638" s="6"/>
      <c r="G1638" s="6" t="n">
        <v>4.98377131157863</v>
      </c>
    </row>
    <row r="1639" customFormat="false" ht="13.2" hidden="false" customHeight="false" outlineLevel="0" collapsed="false">
      <c r="A1639" s="6" t="s">
        <v>1642</v>
      </c>
      <c r="B1639" s="6" t="n">
        <v>2.60243760876227</v>
      </c>
      <c r="C1639" s="6" t="n">
        <v>0.141903952881969</v>
      </c>
      <c r="D1639" s="6" t="n">
        <v>0.0545273217710141</v>
      </c>
      <c r="E1639" s="6" t="n">
        <v>1.10336028161874</v>
      </c>
      <c r="F1639" s="6"/>
      <c r="G1639" s="6" t="n">
        <v>4.98377131157863</v>
      </c>
    </row>
    <row r="1640" customFormat="false" ht="13.2" hidden="false" customHeight="false" outlineLevel="0" collapsed="false">
      <c r="A1640" s="6" t="s">
        <v>1643</v>
      </c>
      <c r="B1640" s="6" t="n">
        <v>2.60185481366176</v>
      </c>
      <c r="C1640" s="6" t="n">
        <v>0.222583591055782</v>
      </c>
      <c r="D1640" s="6" t="n">
        <v>0.0855480443747459</v>
      </c>
      <c r="E1640" s="6" t="n">
        <v>1.16682127045358</v>
      </c>
      <c r="F1640" s="6"/>
      <c r="G1640" s="6" t="n">
        <v>4.98377131157863</v>
      </c>
    </row>
    <row r="1641" customFormat="false" ht="13.2" hidden="false" customHeight="false" outlineLevel="0" collapsed="false">
      <c r="A1641" s="6" t="s">
        <v>1644</v>
      </c>
      <c r="B1641" s="6" t="n">
        <v>2.60127056430218</v>
      </c>
      <c r="C1641" s="6" t="n">
        <v>0.25590351096817</v>
      </c>
      <c r="D1641" s="6" t="n">
        <v>0.0983763528792397</v>
      </c>
      <c r="E1641" s="6" t="n">
        <v>1.19408332279735</v>
      </c>
      <c r="F1641" s="6"/>
      <c r="G1641" s="6" t="n">
        <v>4.98377131157863</v>
      </c>
    </row>
    <row r="1642" customFormat="false" ht="13.2" hidden="false" customHeight="false" outlineLevel="0" collapsed="false">
      <c r="A1642" s="6" t="s">
        <v>1645</v>
      </c>
      <c r="B1642" s="6" t="n">
        <v>2.60024296298976</v>
      </c>
      <c r="C1642" s="6" t="n">
        <v>0.29204655180813</v>
      </c>
      <c r="D1642" s="6" t="n">
        <v>0.112315101305893</v>
      </c>
      <c r="E1642" s="6" t="n">
        <v>1.22437589901162</v>
      </c>
      <c r="F1642" s="6"/>
      <c r="G1642" s="6" t="n">
        <v>4.98377131157863</v>
      </c>
    </row>
    <row r="1643" customFormat="false" ht="13.2" hidden="false" customHeight="false" outlineLevel="0" collapsed="false">
      <c r="A1643" s="6" t="s">
        <v>1646</v>
      </c>
      <c r="B1643" s="6" t="n">
        <v>2.59818074172861</v>
      </c>
      <c r="C1643" s="6" t="n">
        <v>0.387246637751578</v>
      </c>
      <c r="D1643" s="6" t="n">
        <v>0.149045303712757</v>
      </c>
      <c r="E1643" s="6" t="n">
        <v>1.30789492225271</v>
      </c>
      <c r="F1643" s="6"/>
      <c r="G1643" s="6" t="n">
        <v>4.98377131157863</v>
      </c>
    </row>
    <row r="1644" customFormat="false" ht="13.2" hidden="false" customHeight="false" outlineLevel="0" collapsed="false">
      <c r="A1644" s="6" t="s">
        <v>1647</v>
      </c>
      <c r="B1644" s="6" t="n">
        <v>2.59633548806415</v>
      </c>
      <c r="C1644" s="6" t="n">
        <v>0.200993814135093</v>
      </c>
      <c r="D1644" s="6" t="n">
        <v>0.0774144231587559</v>
      </c>
      <c r="E1644" s="6" t="n">
        <v>1.14948991933915</v>
      </c>
      <c r="F1644" s="6"/>
      <c r="G1644" s="6" t="n">
        <v>4.98377131157863</v>
      </c>
    </row>
    <row r="1645" customFormat="false" ht="13.2" hidden="false" customHeight="false" outlineLevel="0" collapsed="false">
      <c r="A1645" s="6" t="s">
        <v>1648</v>
      </c>
      <c r="B1645" s="6" t="n">
        <v>2.59563904525771</v>
      </c>
      <c r="C1645" s="6" t="n">
        <v>0.388866506483417</v>
      </c>
      <c r="D1645" s="6" t="n">
        <v>0.149815324743972</v>
      </c>
      <c r="E1645" s="6" t="n">
        <v>1.30936426114581</v>
      </c>
      <c r="F1645" s="6"/>
      <c r="G1645" s="6" t="n">
        <v>4.98377131157863</v>
      </c>
    </row>
    <row r="1646" customFormat="false" ht="13.2" hidden="false" customHeight="false" outlineLevel="0" collapsed="false">
      <c r="A1646" s="6" t="s">
        <v>1649</v>
      </c>
      <c r="B1646" s="6" t="n">
        <v>2.59537580033202</v>
      </c>
      <c r="C1646" s="6" t="n">
        <v>0.337732719625438</v>
      </c>
      <c r="D1646" s="6" t="n">
        <v>0.130128638628068</v>
      </c>
      <c r="E1646" s="6" t="n">
        <v>1.26376894506712</v>
      </c>
      <c r="F1646" s="6"/>
      <c r="G1646" s="6" t="n">
        <v>4.98377131157863</v>
      </c>
    </row>
    <row r="1647" customFormat="false" ht="13.2" hidden="false" customHeight="false" outlineLevel="0" collapsed="false">
      <c r="A1647" s="6" t="s">
        <v>1650</v>
      </c>
      <c r="B1647" s="6" t="n">
        <v>2.5952198660669</v>
      </c>
      <c r="C1647" s="6" t="n">
        <v>0.234278905873527</v>
      </c>
      <c r="D1647" s="6" t="n">
        <v>0.0902732400197681</v>
      </c>
      <c r="E1647" s="6" t="n">
        <v>1.17631863754677</v>
      </c>
      <c r="F1647" s="6"/>
      <c r="G1647" s="6" t="n">
        <v>4.98377131157863</v>
      </c>
    </row>
    <row r="1648" customFormat="false" ht="13.2" hidden="false" customHeight="false" outlineLevel="0" collapsed="false">
      <c r="A1648" s="6" t="s">
        <v>1651</v>
      </c>
      <c r="B1648" s="6" t="n">
        <v>2.59468940458679</v>
      </c>
      <c r="C1648" s="6" t="n">
        <v>0.746111552285743</v>
      </c>
      <c r="D1648" s="6" t="n">
        <v>0.287553319856626</v>
      </c>
      <c r="E1648" s="6" t="n">
        <v>1.67726605368937</v>
      </c>
      <c r="F1648" s="6"/>
      <c r="G1648" s="6" t="n">
        <v>4.98377131157863</v>
      </c>
    </row>
    <row r="1649" customFormat="false" ht="13.2" hidden="false" customHeight="false" outlineLevel="0" collapsed="false">
      <c r="A1649" s="6" t="s">
        <v>1652</v>
      </c>
      <c r="B1649" s="6" t="n">
        <v>2.59430615344056</v>
      </c>
      <c r="C1649" s="6" t="n">
        <v>0.640226303970771</v>
      </c>
      <c r="D1649" s="6" t="n">
        <v>0.246781322675315</v>
      </c>
      <c r="E1649" s="6" t="n">
        <v>1.55857362105902</v>
      </c>
      <c r="F1649" s="6"/>
      <c r="G1649" s="6" t="n">
        <v>4.98377131157863</v>
      </c>
    </row>
    <row r="1650" customFormat="false" ht="13.2" hidden="false" customHeight="false" outlineLevel="0" collapsed="false">
      <c r="A1650" s="6" t="s">
        <v>1653</v>
      </c>
      <c r="B1650" s="6" t="n">
        <v>2.59230640982112</v>
      </c>
      <c r="C1650" s="6" t="n">
        <v>0.458847547247201</v>
      </c>
      <c r="D1650" s="6" t="n">
        <v>0.177003592441398</v>
      </c>
      <c r="E1650" s="6" t="n">
        <v>1.37444344744077</v>
      </c>
      <c r="F1650" s="6"/>
      <c r="G1650" s="6" t="n">
        <v>4.98377131157863</v>
      </c>
    </row>
    <row r="1651" customFormat="false" ht="13.2" hidden="false" customHeight="false" outlineLevel="0" collapsed="false">
      <c r="A1651" s="6" t="s">
        <v>1654</v>
      </c>
      <c r="B1651" s="6" t="n">
        <v>2.59179929190684</v>
      </c>
      <c r="C1651" s="6" t="n">
        <v>0.163787298649618</v>
      </c>
      <c r="D1651" s="6" t="n">
        <v>0.0631944376098336</v>
      </c>
      <c r="E1651" s="6" t="n">
        <v>1.12022404364487</v>
      </c>
      <c r="F1651" s="6"/>
      <c r="G1651" s="6" t="n">
        <v>4.98377131157863</v>
      </c>
    </row>
    <row r="1652" customFormat="false" ht="13.2" hidden="false" customHeight="false" outlineLevel="0" collapsed="false">
      <c r="A1652" s="6" t="s">
        <v>1655</v>
      </c>
      <c r="B1652" s="6" t="n">
        <v>2.59000138507825</v>
      </c>
      <c r="C1652" s="6" t="n">
        <v>0.26264994379651</v>
      </c>
      <c r="D1652" s="6" t="n">
        <v>0.101409190477547</v>
      </c>
      <c r="E1652" s="6" t="n">
        <v>1.19968025607337</v>
      </c>
      <c r="F1652" s="6"/>
      <c r="G1652" s="6" t="n">
        <v>4.98377131157863</v>
      </c>
    </row>
    <row r="1653" customFormat="false" ht="13.2" hidden="false" customHeight="false" outlineLevel="0" collapsed="false">
      <c r="A1653" s="6" t="s">
        <v>1656</v>
      </c>
      <c r="B1653" s="6" t="n">
        <v>2.58963753887196</v>
      </c>
      <c r="C1653" s="6" t="n">
        <v>0.18511827153827</v>
      </c>
      <c r="D1653" s="6" t="n">
        <v>0.0714842400758938</v>
      </c>
      <c r="E1653" s="6" t="n">
        <v>1.13691017283794</v>
      </c>
      <c r="F1653" s="6"/>
      <c r="G1653" s="6" t="n">
        <v>4.98377131157863</v>
      </c>
    </row>
    <row r="1654" customFormat="false" ht="13.2" hidden="false" customHeight="false" outlineLevel="0" collapsed="false">
      <c r="A1654" s="6" t="s">
        <v>1657</v>
      </c>
      <c r="B1654" s="6" t="n">
        <v>2.58805889599633</v>
      </c>
      <c r="C1654" s="6" t="n">
        <v>0.423863136437228</v>
      </c>
      <c r="D1654" s="6" t="n">
        <v>0.163776464706014</v>
      </c>
      <c r="E1654" s="6" t="n">
        <v>1.3415149538928</v>
      </c>
      <c r="F1654" s="6"/>
      <c r="G1654" s="6" t="n">
        <v>4.98377131157863</v>
      </c>
    </row>
    <row r="1655" customFormat="false" ht="13.2" hidden="false" customHeight="false" outlineLevel="0" collapsed="false">
      <c r="A1655" s="6" t="s">
        <v>1658</v>
      </c>
      <c r="B1655" s="6" t="n">
        <v>2.58714710322344</v>
      </c>
      <c r="C1655" s="6" t="n">
        <v>0.199948912602378</v>
      </c>
      <c r="D1655" s="6" t="n">
        <v>0.0772854826667002</v>
      </c>
      <c r="E1655" s="6" t="n">
        <v>1.14865767906142</v>
      </c>
      <c r="F1655" s="6"/>
      <c r="G1655" s="6" t="n">
        <v>4.98377131157863</v>
      </c>
    </row>
    <row r="1656" customFormat="false" ht="13.2" hidden="false" customHeight="false" outlineLevel="0" collapsed="false">
      <c r="A1656" s="6" t="s">
        <v>1659</v>
      </c>
      <c r="B1656" s="6" t="n">
        <v>2.58692295620044</v>
      </c>
      <c r="C1656" s="6" t="n">
        <v>0.411742249330995</v>
      </c>
      <c r="D1656" s="6" t="n">
        <v>0.159162934614699</v>
      </c>
      <c r="E1656" s="6" t="n">
        <v>1.33029135112718</v>
      </c>
      <c r="F1656" s="6"/>
      <c r="G1656" s="6" t="n">
        <v>4.98377131157863</v>
      </c>
    </row>
    <row r="1657" customFormat="false" ht="13.2" hidden="false" customHeight="false" outlineLevel="0" collapsed="false">
      <c r="A1657" s="6" t="s">
        <v>1660</v>
      </c>
      <c r="B1657" s="6" t="n">
        <v>2.58673520583564</v>
      </c>
      <c r="C1657" s="6" t="n">
        <v>0.747162406295307</v>
      </c>
      <c r="D1657" s="6" t="n">
        <v>0.288843792209468</v>
      </c>
      <c r="E1657" s="6" t="n">
        <v>1.67848821345664</v>
      </c>
      <c r="F1657" s="6"/>
      <c r="G1657" s="6" t="n">
        <v>4.98377131157863</v>
      </c>
    </row>
    <row r="1658" customFormat="false" ht="13.2" hidden="false" customHeight="false" outlineLevel="0" collapsed="false">
      <c r="A1658" s="6" t="s">
        <v>1661</v>
      </c>
      <c r="B1658" s="6" t="n">
        <v>2.58326666790386</v>
      </c>
      <c r="C1658" s="6" t="n">
        <v>0.142660658497247</v>
      </c>
      <c r="D1658" s="6" t="n">
        <v>0.055224905841024</v>
      </c>
      <c r="E1658" s="6" t="n">
        <v>1.10393915511339</v>
      </c>
      <c r="F1658" s="6"/>
      <c r="G1658" s="6" t="n">
        <v>4.98377131157863</v>
      </c>
    </row>
    <row r="1659" customFormat="false" ht="13.2" hidden="false" customHeight="false" outlineLevel="0" collapsed="false">
      <c r="A1659" s="6" t="s">
        <v>1662</v>
      </c>
      <c r="B1659" s="6" t="n">
        <v>2.58271902193832</v>
      </c>
      <c r="C1659" s="6" t="n">
        <v>0.836783530162619</v>
      </c>
      <c r="D1659" s="6" t="n">
        <v>0.323993250157973</v>
      </c>
      <c r="E1659" s="6" t="n">
        <v>1.78606369385513</v>
      </c>
      <c r="F1659" s="6"/>
      <c r="G1659" s="6" t="n">
        <v>4.98377131157863</v>
      </c>
    </row>
    <row r="1660" customFormat="false" ht="13.2" hidden="false" customHeight="false" outlineLevel="0" collapsed="false">
      <c r="A1660" s="6" t="s">
        <v>1663</v>
      </c>
      <c r="B1660" s="6" t="n">
        <v>2.58267070311604</v>
      </c>
      <c r="C1660" s="6" t="n">
        <v>0.297589332900425</v>
      </c>
      <c r="D1660" s="6" t="n">
        <v>0.115225426354734</v>
      </c>
      <c r="E1660" s="6" t="n">
        <v>1.22908895391388</v>
      </c>
      <c r="F1660" s="6"/>
      <c r="G1660" s="6" t="n">
        <v>4.98377131157863</v>
      </c>
    </row>
    <row r="1661" customFormat="false" ht="13.2" hidden="false" customHeight="false" outlineLevel="0" collapsed="false">
      <c r="A1661" s="6" t="s">
        <v>1664</v>
      </c>
      <c r="B1661" s="6" t="n">
        <v>2.58010656427929</v>
      </c>
      <c r="C1661" s="6" t="n">
        <v>0.241704373548305</v>
      </c>
      <c r="D1661" s="6" t="n">
        <v>0.0936799963593057</v>
      </c>
      <c r="E1661" s="6" t="n">
        <v>1.18238868902914</v>
      </c>
      <c r="F1661" s="6"/>
      <c r="G1661" s="6" t="n">
        <v>4.98377131157863</v>
      </c>
    </row>
    <row r="1662" customFormat="false" ht="13.2" hidden="false" customHeight="false" outlineLevel="0" collapsed="false">
      <c r="A1662" s="6" t="s">
        <v>1665</v>
      </c>
      <c r="B1662" s="6" t="n">
        <v>2.57854546039712</v>
      </c>
      <c r="C1662" s="6" t="n">
        <v>0.720124145007685</v>
      </c>
      <c r="D1662" s="6" t="n">
        <v>0.279275334124525</v>
      </c>
      <c r="E1662" s="6" t="n">
        <v>1.64732378190311</v>
      </c>
      <c r="F1662" s="6"/>
      <c r="G1662" s="6" t="n">
        <v>5.9496413388078</v>
      </c>
    </row>
    <row r="1663" customFormat="false" ht="13.2" hidden="false" customHeight="false" outlineLevel="0" collapsed="false">
      <c r="A1663" s="6" t="s">
        <v>1666</v>
      </c>
      <c r="B1663" s="6" t="n">
        <v>2.57653154901663</v>
      </c>
      <c r="C1663" s="6" t="n">
        <v>0.336266751347193</v>
      </c>
      <c r="D1663" s="6" t="n">
        <v>0.130511404556848</v>
      </c>
      <c r="E1663" s="6" t="n">
        <v>1.26248544149573</v>
      </c>
      <c r="F1663" s="6"/>
      <c r="G1663" s="6" t="n">
        <v>5.9496413388078</v>
      </c>
    </row>
    <row r="1664" customFormat="false" ht="13.2" hidden="false" customHeight="false" outlineLevel="0" collapsed="false">
      <c r="A1664" s="6" t="s">
        <v>1667</v>
      </c>
      <c r="B1664" s="6" t="n">
        <v>2.57643271649638</v>
      </c>
      <c r="C1664" s="6" t="n">
        <v>0.247475603287114</v>
      </c>
      <c r="D1664" s="6" t="n">
        <v>0.0960535866908446</v>
      </c>
      <c r="E1664" s="6" t="n">
        <v>1.18712808545449</v>
      </c>
      <c r="F1664" s="6"/>
      <c r="G1664" s="6" t="n">
        <v>5.9496413388078</v>
      </c>
    </row>
    <row r="1665" customFormat="false" ht="13.2" hidden="false" customHeight="false" outlineLevel="0" collapsed="false">
      <c r="A1665" s="6" t="s">
        <v>1668</v>
      </c>
      <c r="B1665" s="6" t="n">
        <v>2.57585607432973</v>
      </c>
      <c r="C1665" s="6" t="n">
        <v>0.28884134219115</v>
      </c>
      <c r="D1665" s="6" t="n">
        <v>0.112134115360584</v>
      </c>
      <c r="E1665" s="6" t="n">
        <v>1.22165874454861</v>
      </c>
      <c r="F1665" s="6"/>
      <c r="G1665" s="6" t="n">
        <v>5.9496413388078</v>
      </c>
    </row>
    <row r="1666" customFormat="false" ht="13.2" hidden="false" customHeight="false" outlineLevel="0" collapsed="false">
      <c r="A1666" s="6" t="s">
        <v>1669</v>
      </c>
      <c r="B1666" s="6" t="n">
        <v>2.57570399254288</v>
      </c>
      <c r="C1666" s="6" t="n">
        <v>0.263152419625659</v>
      </c>
      <c r="D1666" s="6" t="n">
        <v>0.102167182404318</v>
      </c>
      <c r="E1666" s="6" t="n">
        <v>1.20009816512746</v>
      </c>
      <c r="F1666" s="6"/>
      <c r="G1666" s="6" t="n">
        <v>5.9496413388078</v>
      </c>
    </row>
    <row r="1667" customFormat="false" ht="13.2" hidden="false" customHeight="false" outlineLevel="0" collapsed="false">
      <c r="A1667" s="6" t="s">
        <v>1670</v>
      </c>
      <c r="B1667" s="6" t="n">
        <v>2.5755125889386</v>
      </c>
      <c r="C1667" s="6" t="n">
        <v>0.473370834675704</v>
      </c>
      <c r="D1667" s="6" t="n">
        <v>0.183796746600562</v>
      </c>
      <c r="E1667" s="6" t="n">
        <v>1.38834953869887</v>
      </c>
      <c r="F1667" s="6"/>
      <c r="G1667" s="6" t="n">
        <v>5.9496413388078</v>
      </c>
    </row>
    <row r="1668" customFormat="false" ht="13.2" hidden="false" customHeight="false" outlineLevel="0" collapsed="false">
      <c r="A1668" s="6" t="s">
        <v>1671</v>
      </c>
      <c r="B1668" s="6" t="n">
        <v>2.57532118716362</v>
      </c>
      <c r="C1668" s="6" t="n">
        <v>0.327127399211207</v>
      </c>
      <c r="D1668" s="6" t="n">
        <v>0.127023922624383</v>
      </c>
      <c r="E1668" s="6" t="n">
        <v>1.25451298115998</v>
      </c>
      <c r="F1668" s="6"/>
      <c r="G1668" s="6" t="n">
        <v>5.9496413388078</v>
      </c>
    </row>
    <row r="1669" customFormat="false" ht="13.2" hidden="false" customHeight="false" outlineLevel="0" collapsed="false">
      <c r="A1669" s="6" t="s">
        <v>1672</v>
      </c>
      <c r="B1669" s="6" t="n">
        <v>2.57376990839429</v>
      </c>
      <c r="C1669" s="6" t="n">
        <v>0.318219102463486</v>
      </c>
      <c r="D1669" s="6" t="n">
        <v>0.123639297135933</v>
      </c>
      <c r="E1669" s="6" t="n">
        <v>1.24679053029302</v>
      </c>
      <c r="F1669" s="6"/>
      <c r="G1669" s="6" t="n">
        <v>5.9496413388078</v>
      </c>
    </row>
    <row r="1670" customFormat="false" ht="13.2" hidden="false" customHeight="false" outlineLevel="0" collapsed="false">
      <c r="A1670" s="6" t="s">
        <v>1673</v>
      </c>
      <c r="B1670" s="6" t="n">
        <v>2.57312917964805</v>
      </c>
      <c r="C1670" s="6" t="n">
        <v>0.131845401134754</v>
      </c>
      <c r="D1670" s="6" t="n">
        <v>0.0512393245459942</v>
      </c>
      <c r="E1670" s="6" t="n">
        <v>1.095694345805</v>
      </c>
      <c r="F1670" s="6"/>
      <c r="G1670" s="6" t="n">
        <v>5.9496413388078</v>
      </c>
    </row>
    <row r="1671" customFormat="false" ht="13.2" hidden="false" customHeight="false" outlineLevel="0" collapsed="false">
      <c r="A1671" s="6" t="s">
        <v>1674</v>
      </c>
      <c r="B1671" s="6" t="n">
        <v>2.57266501476112</v>
      </c>
      <c r="C1671" s="6" t="n">
        <v>0.215033084315094</v>
      </c>
      <c r="D1671" s="6" t="n">
        <v>0.0835837868829807</v>
      </c>
      <c r="E1671" s="6" t="n">
        <v>1.16073053229898</v>
      </c>
      <c r="F1671" s="6"/>
      <c r="G1671" s="6" t="n">
        <v>5.9496413388078</v>
      </c>
    </row>
    <row r="1672" customFormat="false" ht="13.2" hidden="false" customHeight="false" outlineLevel="0" collapsed="false">
      <c r="A1672" s="6" t="s">
        <v>1675</v>
      </c>
      <c r="B1672" s="6" t="n">
        <v>2.57186951559848</v>
      </c>
      <c r="C1672" s="6" t="n">
        <v>0.272456097402634</v>
      </c>
      <c r="D1672" s="6" t="n">
        <v>0.105936983097384</v>
      </c>
      <c r="E1672" s="6" t="n">
        <v>1.20786238792267</v>
      </c>
      <c r="F1672" s="6"/>
      <c r="G1672" s="6" t="n">
        <v>5.9496413388078</v>
      </c>
    </row>
    <row r="1673" customFormat="false" ht="13.2" hidden="false" customHeight="false" outlineLevel="0" collapsed="false">
      <c r="A1673" s="6" t="s">
        <v>1676</v>
      </c>
      <c r="B1673" s="6" t="n">
        <v>2.57176536367594</v>
      </c>
      <c r="C1673" s="6" t="n">
        <v>0.179763301581407</v>
      </c>
      <c r="D1673" s="6" t="n">
        <v>0.0698987956368085</v>
      </c>
      <c r="E1673" s="6" t="n">
        <v>1.13269803186157</v>
      </c>
      <c r="F1673" s="6"/>
      <c r="G1673" s="6" t="n">
        <v>5.9496413388078</v>
      </c>
    </row>
    <row r="1674" customFormat="false" ht="13.2" hidden="false" customHeight="false" outlineLevel="0" collapsed="false">
      <c r="A1674" s="6" t="s">
        <v>1677</v>
      </c>
      <c r="B1674" s="6" t="n">
        <v>2.57071548195183</v>
      </c>
      <c r="C1674" s="6" t="n">
        <v>0.153397436774535</v>
      </c>
      <c r="D1674" s="6" t="n">
        <v>0.0596711062937495</v>
      </c>
      <c r="E1674" s="6" t="n">
        <v>1.11218550260537</v>
      </c>
      <c r="F1674" s="6"/>
      <c r="G1674" s="6" t="n">
        <v>5.9496413388078</v>
      </c>
    </row>
    <row r="1675" customFormat="false" ht="13.2" hidden="false" customHeight="false" outlineLevel="0" collapsed="false">
      <c r="A1675" s="6" t="s">
        <v>1678</v>
      </c>
      <c r="B1675" s="6" t="n">
        <v>2.56933568765727</v>
      </c>
      <c r="C1675" s="6" t="n">
        <v>0.26069595826131</v>
      </c>
      <c r="D1675" s="6" t="n">
        <v>0.101464343298408</v>
      </c>
      <c r="E1675" s="6" t="n">
        <v>1.19805650950594</v>
      </c>
      <c r="F1675" s="6"/>
      <c r="G1675" s="6" t="n">
        <v>5.9496413388078</v>
      </c>
    </row>
    <row r="1676" customFormat="false" ht="13.2" hidden="false" customHeight="false" outlineLevel="0" collapsed="false">
      <c r="A1676" s="6" t="s">
        <v>1679</v>
      </c>
      <c r="B1676" s="6" t="n">
        <v>2.56878803881292</v>
      </c>
      <c r="C1676" s="6" t="n">
        <v>0.249675311790503</v>
      </c>
      <c r="D1676" s="6" t="n">
        <v>0.0971957623665524</v>
      </c>
      <c r="E1676" s="6" t="n">
        <v>1.18893950606834</v>
      </c>
      <c r="F1676" s="6"/>
      <c r="G1676" s="6" t="n">
        <v>5.9496413388078</v>
      </c>
    </row>
    <row r="1677" customFormat="false" ht="13.2" hidden="false" customHeight="false" outlineLevel="0" collapsed="false">
      <c r="A1677" s="6" t="s">
        <v>1680</v>
      </c>
      <c r="B1677" s="6" t="n">
        <v>2.5664267187931</v>
      </c>
      <c r="C1677" s="6" t="n">
        <v>0.410108430553491</v>
      </c>
      <c r="D1677" s="6" t="n">
        <v>0.159797444263809</v>
      </c>
      <c r="E1677" s="6" t="n">
        <v>1.32878567965945</v>
      </c>
      <c r="F1677" s="6"/>
      <c r="G1677" s="6" t="n">
        <v>5.9496413388078</v>
      </c>
    </row>
    <row r="1678" customFormat="false" ht="13.2" hidden="false" customHeight="false" outlineLevel="0" collapsed="false">
      <c r="A1678" s="6" t="s">
        <v>1681</v>
      </c>
      <c r="B1678" s="6" t="n">
        <v>2.56633000938153</v>
      </c>
      <c r="C1678" s="6" t="n">
        <v>0.291122364334364</v>
      </c>
      <c r="D1678" s="6" t="n">
        <v>0.113439177062237</v>
      </c>
      <c r="E1678" s="6" t="n">
        <v>1.2235918174981</v>
      </c>
      <c r="F1678" s="6"/>
      <c r="G1678" s="6" t="n">
        <v>5.9496413388078</v>
      </c>
    </row>
    <row r="1679" customFormat="false" ht="13.2" hidden="false" customHeight="false" outlineLevel="0" collapsed="false">
      <c r="A1679" s="6" t="s">
        <v>1682</v>
      </c>
      <c r="B1679" s="6" t="n">
        <v>2.56535359621857</v>
      </c>
      <c r="C1679" s="6" t="n">
        <v>0.250461465639268</v>
      </c>
      <c r="D1679" s="6" t="n">
        <v>0.0976323365357736</v>
      </c>
      <c r="E1679" s="6" t="n">
        <v>1.18958755992174</v>
      </c>
      <c r="F1679" s="6"/>
      <c r="G1679" s="6" t="n">
        <v>5.9496413388078</v>
      </c>
    </row>
    <row r="1680" customFormat="false" ht="13.2" hidden="false" customHeight="false" outlineLevel="0" collapsed="false">
      <c r="A1680" s="6" t="s">
        <v>1683</v>
      </c>
      <c r="B1680" s="6" t="n">
        <v>2.56306853450791</v>
      </c>
      <c r="C1680" s="6" t="n">
        <v>0.143218804792415</v>
      </c>
      <c r="D1680" s="6" t="n">
        <v>0.0558778678229577</v>
      </c>
      <c r="E1680" s="6" t="n">
        <v>1.10436632699419</v>
      </c>
      <c r="F1680" s="6"/>
      <c r="G1680" s="6" t="n">
        <v>5.9496413388078</v>
      </c>
    </row>
    <row r="1681" customFormat="false" ht="13.2" hidden="false" customHeight="false" outlineLevel="0" collapsed="false">
      <c r="A1681" s="6" t="s">
        <v>1684</v>
      </c>
      <c r="B1681" s="6" t="n">
        <v>2.56197855676765</v>
      </c>
      <c r="C1681" s="6" t="n">
        <v>0.343853725634622</v>
      </c>
      <c r="D1681" s="6" t="n">
        <v>0.134214130998992</v>
      </c>
      <c r="E1681" s="6" t="n">
        <v>1.26914220159496</v>
      </c>
      <c r="F1681" s="6"/>
      <c r="G1681" s="6" t="n">
        <v>5.9496413388078</v>
      </c>
    </row>
    <row r="1682" customFormat="false" ht="13.2" hidden="false" customHeight="false" outlineLevel="0" collapsed="false">
      <c r="A1682" s="6" t="s">
        <v>1685</v>
      </c>
      <c r="B1682" s="6" t="n">
        <v>2.56149860758035</v>
      </c>
      <c r="C1682" s="6" t="n">
        <v>0.747171277615529</v>
      </c>
      <c r="D1682" s="6" t="n">
        <v>0.291693025092575</v>
      </c>
      <c r="E1682" s="6" t="n">
        <v>1.67849853473161</v>
      </c>
      <c r="F1682" s="6"/>
      <c r="G1682" s="6" t="n">
        <v>5.9496413388078</v>
      </c>
    </row>
    <row r="1683" customFormat="false" ht="13.2" hidden="false" customHeight="false" outlineLevel="0" collapsed="false">
      <c r="A1683" s="6" t="s">
        <v>1686</v>
      </c>
      <c r="B1683" s="6" t="n">
        <v>2.56142089603026</v>
      </c>
      <c r="C1683" s="6" t="n">
        <v>1.42829327727644</v>
      </c>
      <c r="D1683" s="6" t="n">
        <v>0.557617562771522</v>
      </c>
      <c r="E1683" s="6" t="n">
        <v>2.69128145675303</v>
      </c>
      <c r="F1683" s="6"/>
      <c r="G1683" s="6" t="n">
        <v>5.9496413388078</v>
      </c>
    </row>
    <row r="1684" customFormat="false" ht="13.2" hidden="false" customHeight="false" outlineLevel="0" collapsed="false">
      <c r="A1684" s="6" t="s">
        <v>1687</v>
      </c>
      <c r="B1684" s="6" t="n">
        <v>2.56081107622256</v>
      </c>
      <c r="C1684" s="6" t="n">
        <v>0.302720315401628</v>
      </c>
      <c r="D1684" s="6" t="n">
        <v>0.118212670279515</v>
      </c>
      <c r="E1684" s="6" t="n">
        <v>1.23346802332279</v>
      </c>
      <c r="F1684" s="6"/>
      <c r="G1684" s="6" t="n">
        <v>5.9496413388078</v>
      </c>
    </row>
    <row r="1685" customFormat="false" ht="13.2" hidden="false" customHeight="false" outlineLevel="0" collapsed="false">
      <c r="A1685" s="6" t="s">
        <v>1688</v>
      </c>
      <c r="B1685" s="6" t="n">
        <v>2.56054966618431</v>
      </c>
      <c r="C1685" s="6" t="n">
        <v>0.774613111688955</v>
      </c>
      <c r="D1685" s="6" t="n">
        <v>0.302518292036597</v>
      </c>
      <c r="E1685" s="6" t="n">
        <v>1.71073122212667</v>
      </c>
      <c r="F1685" s="6"/>
      <c r="G1685" s="6" t="n">
        <v>5.9496413388078</v>
      </c>
    </row>
    <row r="1686" customFormat="false" ht="13.2" hidden="false" customHeight="false" outlineLevel="0" collapsed="false">
      <c r="A1686" s="6" t="s">
        <v>1689</v>
      </c>
      <c r="B1686" s="6" t="n">
        <v>2.55935699618711</v>
      </c>
      <c r="C1686" s="6" t="n">
        <v>0.179735944714708</v>
      </c>
      <c r="D1686" s="6" t="n">
        <v>0.070226992554175</v>
      </c>
      <c r="E1686" s="6" t="n">
        <v>1.13267655346565</v>
      </c>
      <c r="F1686" s="6"/>
      <c r="G1686" s="6" t="n">
        <v>5.9496413388078</v>
      </c>
    </row>
    <row r="1687" customFormat="false" ht="13.2" hidden="false" customHeight="false" outlineLevel="0" collapsed="false">
      <c r="A1687" s="6" t="s">
        <v>1690</v>
      </c>
      <c r="B1687" s="6" t="n">
        <v>2.55803428346538</v>
      </c>
      <c r="C1687" s="6" t="n">
        <v>0.556623473625992</v>
      </c>
      <c r="D1687" s="6" t="n">
        <v>0.217598128853821</v>
      </c>
      <c r="E1687" s="6" t="n">
        <v>1.47082282836447</v>
      </c>
      <c r="F1687" s="6"/>
      <c r="G1687" s="6" t="n">
        <v>5.9496413388078</v>
      </c>
    </row>
    <row r="1688" customFormat="false" ht="13.2" hidden="false" customHeight="false" outlineLevel="0" collapsed="false">
      <c r="A1688" s="6" t="s">
        <v>1691</v>
      </c>
      <c r="B1688" s="6" t="n">
        <v>2.55673313582726</v>
      </c>
      <c r="C1688" s="6" t="n">
        <v>0.155280572191595</v>
      </c>
      <c r="D1688" s="6" t="n">
        <v>0.0607339772836134</v>
      </c>
      <c r="E1688" s="6" t="n">
        <v>1.11363817509876</v>
      </c>
      <c r="F1688" s="6"/>
      <c r="G1688" s="6" t="n">
        <v>5.9496413388078</v>
      </c>
    </row>
    <row r="1689" customFormat="false" ht="13.2" hidden="false" customHeight="false" outlineLevel="0" collapsed="false">
      <c r="A1689" s="6" t="s">
        <v>1692</v>
      </c>
      <c r="B1689" s="6" t="n">
        <v>2.5558742908403</v>
      </c>
      <c r="C1689" s="6" t="n">
        <v>0.241284146640563</v>
      </c>
      <c r="D1689" s="6" t="n">
        <v>0.0944037613685748</v>
      </c>
      <c r="E1689" s="6" t="n">
        <v>1.18204433407446</v>
      </c>
      <c r="F1689" s="6"/>
      <c r="G1689" s="6" t="n">
        <v>5.9496413388078</v>
      </c>
    </row>
    <row r="1690" customFormat="false" ht="13.2" hidden="false" customHeight="false" outlineLevel="0" collapsed="false">
      <c r="A1690" s="6" t="s">
        <v>1693</v>
      </c>
      <c r="B1690" s="6" t="n">
        <v>2.55580705861854</v>
      </c>
      <c r="C1690" s="6" t="n">
        <v>0.214523484240287</v>
      </c>
      <c r="D1690" s="6" t="n">
        <v>0.083935711624586</v>
      </c>
      <c r="E1690" s="6" t="n">
        <v>1.16032060234635</v>
      </c>
      <c r="F1690" s="6"/>
      <c r="G1690" s="6" t="n">
        <v>5.9496413388078</v>
      </c>
    </row>
    <row r="1691" customFormat="false" ht="13.2" hidden="false" customHeight="false" outlineLevel="0" collapsed="false">
      <c r="A1691" s="6" t="s">
        <v>1694</v>
      </c>
      <c r="B1691" s="6" t="n">
        <v>2.55550152876089</v>
      </c>
      <c r="C1691" s="6" t="n">
        <v>0.364525959607674</v>
      </c>
      <c r="D1691" s="6" t="n">
        <v>0.142643608507026</v>
      </c>
      <c r="E1691" s="6" t="n">
        <v>1.28745852718651</v>
      </c>
      <c r="F1691" s="6"/>
      <c r="G1691" s="6" t="n">
        <v>5.9496413388078</v>
      </c>
    </row>
    <row r="1692" customFormat="false" ht="13.2" hidden="false" customHeight="false" outlineLevel="0" collapsed="false">
      <c r="A1692" s="6" t="s">
        <v>1695</v>
      </c>
      <c r="B1692" s="6" t="n">
        <v>2.55355763114034</v>
      </c>
      <c r="C1692" s="6" t="n">
        <v>0.914082421616776</v>
      </c>
      <c r="D1692" s="6" t="n">
        <v>0.3579642810758</v>
      </c>
      <c r="E1692" s="6" t="n">
        <v>1.88437019939057</v>
      </c>
      <c r="F1692" s="6"/>
      <c r="G1692" s="6" t="n">
        <v>5.9496413388078</v>
      </c>
    </row>
    <row r="1693" customFormat="false" ht="13.2" hidden="false" customHeight="false" outlineLevel="0" collapsed="false">
      <c r="A1693" s="6" t="s">
        <v>1696</v>
      </c>
      <c r="B1693" s="6" t="n">
        <v>2.55350409066556</v>
      </c>
      <c r="C1693" s="6" t="n">
        <v>0.229645340008019</v>
      </c>
      <c r="D1693" s="6" t="n">
        <v>0.0899334137930293</v>
      </c>
      <c r="E1693" s="6" t="n">
        <v>1.17254666480701</v>
      </c>
      <c r="F1693" s="6"/>
      <c r="G1693" s="6" t="n">
        <v>5.9496413388078</v>
      </c>
    </row>
    <row r="1694" customFormat="false" ht="13.2" hidden="false" customHeight="false" outlineLevel="0" collapsed="false">
      <c r="A1694" s="6" t="s">
        <v>1697</v>
      </c>
      <c r="B1694" s="6" t="n">
        <v>2.5514248000292</v>
      </c>
      <c r="C1694" s="6" t="n">
        <v>0.286853106993459</v>
      </c>
      <c r="D1694" s="6" t="n">
        <v>0.112428595579292</v>
      </c>
      <c r="E1694" s="6" t="n">
        <v>1.21997628782514</v>
      </c>
      <c r="F1694" s="6"/>
      <c r="G1694" s="6" t="n">
        <v>5.9496413388078</v>
      </c>
    </row>
    <row r="1695" customFormat="false" ht="13.2" hidden="false" customHeight="false" outlineLevel="0" collapsed="false">
      <c r="A1695" s="6" t="s">
        <v>1698</v>
      </c>
      <c r="B1695" s="6" t="n">
        <v>2.55001595924185</v>
      </c>
      <c r="C1695" s="6" t="n">
        <v>0.218908502303095</v>
      </c>
      <c r="D1695" s="6" t="n">
        <v>0.0858459342223799</v>
      </c>
      <c r="E1695" s="6" t="n">
        <v>1.16385271892677</v>
      </c>
      <c r="F1695" s="6"/>
      <c r="G1695" s="6" t="n">
        <v>5.9496413388078</v>
      </c>
    </row>
    <row r="1696" customFormat="false" ht="13.2" hidden="false" customHeight="false" outlineLevel="0" collapsed="false">
      <c r="A1696" s="6" t="s">
        <v>1699</v>
      </c>
      <c r="B1696" s="6" t="n">
        <v>2.54994247205513</v>
      </c>
      <c r="C1696" s="6" t="n">
        <v>0.434121472837572</v>
      </c>
      <c r="D1696" s="6" t="n">
        <v>0.170247555619438</v>
      </c>
      <c r="E1696" s="6" t="n">
        <v>1.35108783939016</v>
      </c>
      <c r="F1696" s="6"/>
      <c r="G1696" s="6" t="n">
        <v>5.9496413388078</v>
      </c>
    </row>
    <row r="1697" customFormat="false" ht="13.2" hidden="false" customHeight="false" outlineLevel="0" collapsed="false">
      <c r="A1697" s="6" t="s">
        <v>1700</v>
      </c>
      <c r="B1697" s="6" t="n">
        <v>2.54784905901995</v>
      </c>
      <c r="C1697" s="6" t="n">
        <v>0.373071620318</v>
      </c>
      <c r="D1697" s="6" t="n">
        <v>0.146426107542456</v>
      </c>
      <c r="E1697" s="6" t="n">
        <v>1.29510729081569</v>
      </c>
      <c r="F1697" s="6"/>
      <c r="G1697" s="6" t="n">
        <v>5.9496413388078</v>
      </c>
    </row>
    <row r="1698" customFormat="false" ht="13.2" hidden="false" customHeight="false" outlineLevel="0" collapsed="false">
      <c r="A1698" s="6" t="s">
        <v>1701</v>
      </c>
      <c r="B1698" s="6" t="n">
        <v>2.5475760642827</v>
      </c>
      <c r="C1698" s="6" t="n">
        <v>0.355155633170337</v>
      </c>
      <c r="D1698" s="6" t="n">
        <v>0.139409236155756</v>
      </c>
      <c r="E1698" s="6" t="n">
        <v>1.2791235614549</v>
      </c>
      <c r="F1698" s="6"/>
      <c r="G1698" s="6" t="n">
        <v>5.9496413388078</v>
      </c>
    </row>
    <row r="1699" customFormat="false" ht="13.2" hidden="false" customHeight="false" outlineLevel="0" collapsed="false">
      <c r="A1699" s="6" t="s">
        <v>1702</v>
      </c>
      <c r="B1699" s="6" t="n">
        <v>2.54715735308702</v>
      </c>
      <c r="C1699" s="6" t="n">
        <v>0.266382706533597</v>
      </c>
      <c r="D1699" s="6" t="n">
        <v>0.104580388883614</v>
      </c>
      <c r="E1699" s="6" t="n">
        <v>1.2027882725785</v>
      </c>
      <c r="F1699" s="6"/>
      <c r="G1699" s="6" t="n">
        <v>5.9496413388078</v>
      </c>
    </row>
    <row r="1700" customFormat="false" ht="13.2" hidden="false" customHeight="false" outlineLevel="0" collapsed="false">
      <c r="A1700" s="6" t="s">
        <v>1703</v>
      </c>
      <c r="B1700" s="6" t="n">
        <v>2.54646301240699</v>
      </c>
      <c r="C1700" s="6" t="n">
        <v>0.428619505166722</v>
      </c>
      <c r="D1700" s="6" t="n">
        <v>0.168319548753853</v>
      </c>
      <c r="E1700" s="6" t="n">
        <v>1.3459450443683</v>
      </c>
      <c r="F1700" s="6"/>
      <c r="G1700" s="6" t="n">
        <v>5.9496413388078</v>
      </c>
    </row>
    <row r="1701" customFormat="false" ht="13.2" hidden="false" customHeight="false" outlineLevel="0" collapsed="false">
      <c r="A1701" s="6" t="s">
        <v>1704</v>
      </c>
      <c r="B1701" s="6" t="n">
        <v>2.54618479325663</v>
      </c>
      <c r="C1701" s="6" t="n">
        <v>0.233573215737915</v>
      </c>
      <c r="D1701" s="6" t="n">
        <v>0.0917345890826603</v>
      </c>
      <c r="E1701" s="6" t="n">
        <v>1.17574338536672</v>
      </c>
      <c r="F1701" s="6"/>
      <c r="G1701" s="6" t="n">
        <v>5.9496413388078</v>
      </c>
    </row>
    <row r="1702" customFormat="false" ht="13.2" hidden="false" customHeight="false" outlineLevel="0" collapsed="false">
      <c r="A1702" s="6" t="s">
        <v>1705</v>
      </c>
      <c r="B1702" s="6" t="n">
        <v>2.54594704071266</v>
      </c>
      <c r="C1702" s="6" t="n">
        <v>0.251268385484782</v>
      </c>
      <c r="D1702" s="6" t="n">
        <v>0.098693484768814</v>
      </c>
      <c r="E1702" s="6" t="n">
        <v>1.19025309926046</v>
      </c>
      <c r="F1702" s="6"/>
      <c r="G1702" s="6" t="n">
        <v>5.9496413388078</v>
      </c>
    </row>
    <row r="1703" customFormat="false" ht="13.2" hidden="false" customHeight="false" outlineLevel="0" collapsed="false">
      <c r="A1703" s="6" t="s">
        <v>1706</v>
      </c>
      <c r="B1703" s="6" t="n">
        <v>2.54530691130134</v>
      </c>
      <c r="C1703" s="6" t="n">
        <v>0.361316565055742</v>
      </c>
      <c r="D1703" s="6" t="n">
        <v>0.141954026625029</v>
      </c>
      <c r="E1703" s="6" t="n">
        <v>1.28459765241676</v>
      </c>
      <c r="F1703" s="6"/>
      <c r="G1703" s="6" t="n">
        <v>5.9496413388078</v>
      </c>
    </row>
    <row r="1704" customFormat="false" ht="13.2" hidden="false" customHeight="false" outlineLevel="0" collapsed="false">
      <c r="A1704" s="6" t="s">
        <v>1707</v>
      </c>
      <c r="B1704" s="6" t="n">
        <v>2.54523652052112</v>
      </c>
      <c r="C1704" s="6" t="n">
        <v>1.13411866930544</v>
      </c>
      <c r="D1704" s="6" t="n">
        <v>0.445584785603043</v>
      </c>
      <c r="E1704" s="6" t="n">
        <v>2.19484440530651</v>
      </c>
      <c r="F1704" s="6"/>
      <c r="G1704" s="6" t="n">
        <v>5.9496413388078</v>
      </c>
    </row>
    <row r="1705" customFormat="false" ht="13.2" hidden="false" customHeight="false" outlineLevel="0" collapsed="false">
      <c r="A1705" s="6" t="s">
        <v>1708</v>
      </c>
      <c r="B1705" s="6" t="n">
        <v>2.54522274777521</v>
      </c>
      <c r="C1705" s="6" t="n">
        <v>0.618308008181526</v>
      </c>
      <c r="D1705" s="6" t="n">
        <v>0.242928839419651</v>
      </c>
      <c r="E1705" s="6" t="n">
        <v>1.53507379160211</v>
      </c>
      <c r="F1705" s="6"/>
      <c r="G1705" s="6" t="n">
        <v>5.9496413388078</v>
      </c>
    </row>
    <row r="1706" customFormat="false" ht="13.2" hidden="false" customHeight="false" outlineLevel="0" collapsed="false">
      <c r="A1706" s="6" t="s">
        <v>1709</v>
      </c>
      <c r="B1706" s="6" t="n">
        <v>2.54410662726844</v>
      </c>
      <c r="C1706" s="6" t="n">
        <v>0.343126390836648</v>
      </c>
      <c r="D1706" s="6" t="n">
        <v>0.134871073074896</v>
      </c>
      <c r="E1706" s="6" t="n">
        <v>1.26850252473223</v>
      </c>
      <c r="F1706" s="6"/>
      <c r="G1706" s="6" t="n">
        <v>5.9496413388078</v>
      </c>
    </row>
    <row r="1707" customFormat="false" ht="13.2" hidden="false" customHeight="false" outlineLevel="0" collapsed="false">
      <c r="A1707" s="6" t="s">
        <v>1710</v>
      </c>
      <c r="B1707" s="6" t="n">
        <v>2.54402958945333</v>
      </c>
      <c r="C1707" s="6" t="n">
        <v>0.276270635766005</v>
      </c>
      <c r="D1707" s="6" t="n">
        <v>0.108595684936735</v>
      </c>
      <c r="E1707" s="6" t="n">
        <v>1.21106024594114</v>
      </c>
      <c r="F1707" s="6"/>
      <c r="G1707" s="6" t="n">
        <v>5.9496413388078</v>
      </c>
    </row>
    <row r="1708" customFormat="false" ht="13.2" hidden="false" customHeight="false" outlineLevel="0" collapsed="false">
      <c r="A1708" s="6" t="s">
        <v>1711</v>
      </c>
      <c r="B1708" s="6" t="n">
        <v>2.54230900241932</v>
      </c>
      <c r="C1708" s="6" t="n">
        <v>0.413425112583615</v>
      </c>
      <c r="D1708" s="6" t="n">
        <v>0.162617963508838</v>
      </c>
      <c r="E1708" s="6" t="n">
        <v>1.33184400401907</v>
      </c>
      <c r="F1708" s="6"/>
      <c r="G1708" s="6" t="n">
        <v>5.9496413388078</v>
      </c>
    </row>
    <row r="1709" customFormat="false" ht="13.2" hidden="false" customHeight="false" outlineLevel="0" collapsed="false">
      <c r="A1709" s="6" t="s">
        <v>1712</v>
      </c>
      <c r="B1709" s="6" t="n">
        <v>2.54118880907903</v>
      </c>
      <c r="C1709" s="6" t="n">
        <v>0.252800324738582</v>
      </c>
      <c r="D1709" s="6" t="n">
        <v>0.0994811262490178</v>
      </c>
      <c r="E1709" s="6" t="n">
        <v>1.19151765194175</v>
      </c>
      <c r="F1709" s="6"/>
      <c r="G1709" s="6" t="n">
        <v>5.9496413388078</v>
      </c>
    </row>
    <row r="1710" customFormat="false" ht="13.2" hidden="false" customHeight="false" outlineLevel="0" collapsed="false">
      <c r="A1710" s="6" t="s">
        <v>1713</v>
      </c>
      <c r="B1710" s="6" t="n">
        <v>2.54076599199178</v>
      </c>
      <c r="C1710" s="6" t="n">
        <v>0.156183541703517</v>
      </c>
      <c r="D1710" s="6" t="n">
        <v>0.0614710454232268</v>
      </c>
      <c r="E1710" s="6" t="n">
        <v>1.11433540912856</v>
      </c>
      <c r="F1710" s="6"/>
      <c r="G1710" s="6" t="n">
        <v>5.9496413388078</v>
      </c>
    </row>
    <row r="1711" customFormat="false" ht="13.2" hidden="false" customHeight="false" outlineLevel="0" collapsed="false">
      <c r="A1711" s="6" t="s">
        <v>1714</v>
      </c>
      <c r="B1711" s="6" t="n">
        <v>2.54069407688037</v>
      </c>
      <c r="C1711" s="6" t="n">
        <v>0.244502673390207</v>
      </c>
      <c r="D1711" s="6" t="n">
        <v>0.0962345981025877</v>
      </c>
      <c r="E1711" s="6" t="n">
        <v>1.18468431553025</v>
      </c>
      <c r="F1711" s="6"/>
      <c r="G1711" s="6" t="n">
        <v>5.9496413388078</v>
      </c>
    </row>
    <row r="1712" customFormat="false" ht="13.2" hidden="false" customHeight="false" outlineLevel="0" collapsed="false">
      <c r="A1712" s="6" t="s">
        <v>1715</v>
      </c>
      <c r="B1712" s="6" t="n">
        <v>2.54036566907561</v>
      </c>
      <c r="C1712" s="6" t="n">
        <v>0.575504002828792</v>
      </c>
      <c r="D1712" s="6" t="n">
        <v>0.2265437648739</v>
      </c>
      <c r="E1712" s="6" t="n">
        <v>1.49019797008708</v>
      </c>
      <c r="F1712" s="6"/>
      <c r="G1712" s="6" t="n">
        <v>5.9496413388078</v>
      </c>
    </row>
    <row r="1713" customFormat="false" ht="13.2" hidden="false" customHeight="false" outlineLevel="0" collapsed="false">
      <c r="A1713" s="6" t="s">
        <v>1716</v>
      </c>
      <c r="B1713" s="6" t="n">
        <v>2.5391045293027</v>
      </c>
      <c r="C1713" s="6" t="n">
        <v>0.627567507895784</v>
      </c>
      <c r="D1713" s="6" t="n">
        <v>0.247160957988654</v>
      </c>
      <c r="E1713" s="6" t="n">
        <v>1.54495788133921</v>
      </c>
      <c r="F1713" s="6"/>
      <c r="G1713" s="6" t="n">
        <v>5.9496413388078</v>
      </c>
    </row>
    <row r="1714" customFormat="false" ht="13.2" hidden="false" customHeight="false" outlineLevel="0" collapsed="false">
      <c r="A1714" s="6" t="s">
        <v>1717</v>
      </c>
      <c r="B1714" s="6" t="n">
        <v>2.53852351801083</v>
      </c>
      <c r="C1714" s="6" t="n">
        <v>0.500725072186508</v>
      </c>
      <c r="D1714" s="6" t="n">
        <v>0.197250515362124</v>
      </c>
      <c r="E1714" s="6" t="n">
        <v>1.41492449892542</v>
      </c>
      <c r="F1714" s="6"/>
      <c r="G1714" s="6" t="n">
        <v>5.9496413388078</v>
      </c>
    </row>
    <row r="1715" customFormat="false" ht="13.2" hidden="false" customHeight="false" outlineLevel="0" collapsed="false">
      <c r="A1715" s="6" t="s">
        <v>1718</v>
      </c>
      <c r="B1715" s="6" t="n">
        <v>2.53801677384389</v>
      </c>
      <c r="C1715" s="6" t="n">
        <v>0.25395478376086</v>
      </c>
      <c r="D1715" s="6" t="n">
        <v>0.100060325202753</v>
      </c>
      <c r="E1715" s="6" t="n">
        <v>1.19247149788915</v>
      </c>
      <c r="F1715" s="6"/>
      <c r="G1715" s="6" t="n">
        <v>5.9496413388078</v>
      </c>
    </row>
    <row r="1716" customFormat="false" ht="13.2" hidden="false" customHeight="false" outlineLevel="0" collapsed="false">
      <c r="A1716" s="6" t="s">
        <v>1719</v>
      </c>
      <c r="B1716" s="6" t="n">
        <v>2.537839557827</v>
      </c>
      <c r="C1716" s="6" t="n">
        <v>0.326866715398538</v>
      </c>
      <c r="D1716" s="6" t="n">
        <v>0.128797234005768</v>
      </c>
      <c r="E1716" s="6" t="n">
        <v>1.25428632086555</v>
      </c>
      <c r="F1716" s="6"/>
      <c r="G1716" s="6" t="n">
        <v>5.9496413388078</v>
      </c>
    </row>
    <row r="1717" customFormat="false" ht="13.2" hidden="false" customHeight="false" outlineLevel="0" collapsed="false">
      <c r="A1717" s="6" t="s">
        <v>1720</v>
      </c>
      <c r="B1717" s="6" t="n">
        <v>2.53746745275765</v>
      </c>
      <c r="C1717" s="6" t="n">
        <v>0.216253400506029</v>
      </c>
      <c r="D1717" s="6" t="n">
        <v>0.0852241081047208</v>
      </c>
      <c r="E1717" s="6" t="n">
        <v>1.16171276170468</v>
      </c>
      <c r="F1717" s="6"/>
      <c r="G1717" s="6" t="n">
        <v>5.9496413388078</v>
      </c>
    </row>
    <row r="1718" customFormat="false" ht="13.2" hidden="false" customHeight="false" outlineLevel="0" collapsed="false">
      <c r="A1718" s="6" t="s">
        <v>1721</v>
      </c>
      <c r="B1718" s="6" t="n">
        <v>2.5360261157391</v>
      </c>
      <c r="C1718" s="6" t="n">
        <v>1.05224152864517</v>
      </c>
      <c r="D1718" s="6" t="n">
        <v>0.414917465602873</v>
      </c>
      <c r="E1718" s="6" t="n">
        <v>2.07374934951858</v>
      </c>
      <c r="F1718" s="6"/>
      <c r="G1718" s="6" t="n">
        <v>5.9496413388078</v>
      </c>
    </row>
    <row r="1719" customFormat="false" ht="13.2" hidden="false" customHeight="false" outlineLevel="0" collapsed="false">
      <c r="A1719" s="6" t="s">
        <v>1722</v>
      </c>
      <c r="B1719" s="6" t="n">
        <v>2.53516043524188</v>
      </c>
      <c r="C1719" s="6" t="n">
        <v>0.218547218262126</v>
      </c>
      <c r="D1719" s="6" t="n">
        <v>0.0862064645787497</v>
      </c>
      <c r="E1719" s="6" t="n">
        <v>1.16356129991114</v>
      </c>
      <c r="F1719" s="6"/>
      <c r="G1719" s="6" t="n">
        <v>5.9496413388078</v>
      </c>
    </row>
    <row r="1720" customFormat="false" ht="13.2" hidden="false" customHeight="false" outlineLevel="0" collapsed="false">
      <c r="A1720" s="6" t="s">
        <v>1723</v>
      </c>
      <c r="B1720" s="6" t="n">
        <v>2.53498158599309</v>
      </c>
      <c r="C1720" s="6" t="n">
        <v>0.360870187268114</v>
      </c>
      <c r="D1720" s="6" t="n">
        <v>0.142356137520716</v>
      </c>
      <c r="E1720" s="6" t="n">
        <v>1.2842002523135</v>
      </c>
      <c r="F1720" s="6"/>
      <c r="G1720" s="6" t="n">
        <v>5.9496413388078</v>
      </c>
    </row>
    <row r="1721" customFormat="false" ht="13.2" hidden="false" customHeight="false" outlineLevel="0" collapsed="false">
      <c r="A1721" s="6" t="s">
        <v>1724</v>
      </c>
      <c r="B1721" s="6" t="n">
        <v>2.53494769712771</v>
      </c>
      <c r="C1721" s="6" t="n">
        <v>0.252598131460846</v>
      </c>
      <c r="D1721" s="6" t="n">
        <v>0.099646289249699</v>
      </c>
      <c r="E1721" s="6" t="n">
        <v>1.19135067280113</v>
      </c>
      <c r="F1721" s="6"/>
      <c r="G1721" s="6" t="n">
        <v>5.9496413388078</v>
      </c>
    </row>
    <row r="1722" customFormat="false" ht="13.2" hidden="false" customHeight="false" outlineLevel="0" collapsed="false">
      <c r="A1722" s="6" t="s">
        <v>1725</v>
      </c>
      <c r="B1722" s="6" t="n">
        <v>2.53367306434904</v>
      </c>
      <c r="C1722" s="6" t="n">
        <v>0.330289632617814</v>
      </c>
      <c r="D1722" s="6" t="n">
        <v>0.130360004716186</v>
      </c>
      <c r="E1722" s="6" t="n">
        <v>1.25726575538654</v>
      </c>
      <c r="F1722" s="6"/>
      <c r="G1722" s="6" t="n">
        <v>5.9496413388078</v>
      </c>
    </row>
    <row r="1723" customFormat="false" ht="13.2" hidden="false" customHeight="false" outlineLevel="0" collapsed="false">
      <c r="A1723" s="6" t="s">
        <v>1726</v>
      </c>
      <c r="B1723" s="6" t="n">
        <v>2.53345619626196</v>
      </c>
      <c r="C1723" s="6" t="n">
        <v>0.535367789406328</v>
      </c>
      <c r="D1723" s="6" t="n">
        <v>0.211319141888559</v>
      </c>
      <c r="E1723" s="6" t="n">
        <v>1.44931158363926</v>
      </c>
      <c r="F1723" s="6"/>
      <c r="G1723" s="6" t="n">
        <v>5.9496413388078</v>
      </c>
    </row>
    <row r="1724" customFormat="false" ht="13.2" hidden="false" customHeight="false" outlineLevel="0" collapsed="false">
      <c r="A1724" s="6" t="s">
        <v>1727</v>
      </c>
      <c r="B1724" s="6" t="n">
        <v>2.53287291337953</v>
      </c>
      <c r="C1724" s="6" t="n">
        <v>0.310141228153474</v>
      </c>
      <c r="D1724" s="6" t="n">
        <v>0.122446422998642</v>
      </c>
      <c r="E1724" s="6" t="n">
        <v>1.23982906321685</v>
      </c>
      <c r="F1724" s="6"/>
      <c r="G1724" s="6" t="n">
        <v>5.9496413388078</v>
      </c>
    </row>
    <row r="1725" customFormat="false" ht="13.2" hidden="false" customHeight="false" outlineLevel="0" collapsed="false">
      <c r="A1725" s="6" t="s">
        <v>1728</v>
      </c>
      <c r="B1725" s="6" t="n">
        <v>2.53079882871244</v>
      </c>
      <c r="C1725" s="6" t="n">
        <v>0.174267003022443</v>
      </c>
      <c r="D1725" s="6" t="n">
        <v>0.0688584967897676</v>
      </c>
      <c r="E1725" s="6" t="n">
        <v>1.12839095214586</v>
      </c>
      <c r="F1725" s="6"/>
      <c r="G1725" s="6" t="n">
        <v>5.9496413388078</v>
      </c>
    </row>
    <row r="1726" customFormat="false" ht="13.2" hidden="false" customHeight="false" outlineLevel="0" collapsed="false">
      <c r="A1726" s="6" t="s">
        <v>1729</v>
      </c>
      <c r="B1726" s="6" t="n">
        <v>2.53046925709519</v>
      </c>
      <c r="C1726" s="6" t="n">
        <v>0.304589873098092</v>
      </c>
      <c r="D1726" s="6" t="n">
        <v>0.120368928507648</v>
      </c>
      <c r="E1726" s="6" t="n">
        <v>1.23506748432483</v>
      </c>
      <c r="F1726" s="6"/>
      <c r="G1726" s="6" t="n">
        <v>5.9496413388078</v>
      </c>
    </row>
    <row r="1727" customFormat="false" ht="13.2" hidden="false" customHeight="false" outlineLevel="0" collapsed="false">
      <c r="A1727" s="6" t="s">
        <v>1730</v>
      </c>
      <c r="B1727" s="6" t="n">
        <v>2.52992640907267</v>
      </c>
      <c r="C1727" s="6" t="n">
        <v>0.361923632961991</v>
      </c>
      <c r="D1727" s="6" t="n">
        <v>0.143056980497173</v>
      </c>
      <c r="E1727" s="6" t="n">
        <v>1.28513830867546</v>
      </c>
      <c r="F1727" s="6"/>
      <c r="G1727" s="6" t="n">
        <v>5.9496413388078</v>
      </c>
    </row>
    <row r="1728" customFormat="false" ht="13.2" hidden="false" customHeight="false" outlineLevel="0" collapsed="false">
      <c r="A1728" s="6" t="s">
        <v>1731</v>
      </c>
      <c r="B1728" s="6" t="n">
        <v>2.52937481369408</v>
      </c>
      <c r="C1728" s="6" t="n">
        <v>0.256144432697999</v>
      </c>
      <c r="D1728" s="6" t="n">
        <v>0.101267883000664</v>
      </c>
      <c r="E1728" s="6" t="n">
        <v>1.19428274445846</v>
      </c>
      <c r="F1728" s="6"/>
      <c r="G1728" s="6" t="n">
        <v>5.9496413388078</v>
      </c>
    </row>
    <row r="1729" customFormat="false" ht="13.2" hidden="false" customHeight="false" outlineLevel="0" collapsed="false">
      <c r="A1729" s="6" t="s">
        <v>1732</v>
      </c>
      <c r="B1729" s="6" t="n">
        <v>2.52912555350509</v>
      </c>
      <c r="C1729" s="6" t="n">
        <v>0.537434137341975</v>
      </c>
      <c r="D1729" s="6" t="n">
        <v>0.212498006118024</v>
      </c>
      <c r="E1729" s="6" t="n">
        <v>1.45138889563269</v>
      </c>
      <c r="F1729" s="6"/>
      <c r="G1729" s="6" t="n">
        <v>5.9496413388078</v>
      </c>
    </row>
    <row r="1730" customFormat="false" ht="13.2" hidden="false" customHeight="false" outlineLevel="0" collapsed="false">
      <c r="A1730" s="6" t="s">
        <v>1733</v>
      </c>
      <c r="B1730" s="6" t="n">
        <v>2.5290552828843</v>
      </c>
      <c r="C1730" s="6" t="n">
        <v>0.737552689741001</v>
      </c>
      <c r="D1730" s="6" t="n">
        <v>0.291631699288063</v>
      </c>
      <c r="E1730" s="6" t="n">
        <v>1.66734504409198</v>
      </c>
      <c r="F1730" s="6"/>
      <c r="G1730" s="6" t="n">
        <v>5.9496413388078</v>
      </c>
    </row>
    <row r="1731" customFormat="false" ht="13.2" hidden="false" customHeight="false" outlineLevel="0" collapsed="false">
      <c r="A1731" s="6" t="s">
        <v>1734</v>
      </c>
      <c r="B1731" s="6" t="n">
        <v>2.52882588947367</v>
      </c>
      <c r="C1731" s="6" t="n">
        <v>0.324877025185902</v>
      </c>
      <c r="D1731" s="6" t="n">
        <v>0.128469510905521</v>
      </c>
      <c r="E1731" s="6" t="n">
        <v>1.25255766650191</v>
      </c>
      <c r="F1731" s="6"/>
      <c r="G1731" s="6" t="n">
        <v>5.9496413388078</v>
      </c>
    </row>
    <row r="1732" customFormat="false" ht="13.2" hidden="false" customHeight="false" outlineLevel="0" collapsed="false">
      <c r="A1732" s="6" t="s">
        <v>1735</v>
      </c>
      <c r="B1732" s="6" t="n">
        <v>2.52864735411939</v>
      </c>
      <c r="C1732" s="6" t="n">
        <v>0.192323625529392</v>
      </c>
      <c r="D1732" s="6" t="n">
        <v>0.0760579070925328</v>
      </c>
      <c r="E1732" s="6" t="n">
        <v>1.14260252684274</v>
      </c>
      <c r="F1732" s="6"/>
      <c r="G1732" s="6" t="n">
        <v>5.9496413388078</v>
      </c>
    </row>
    <row r="1733" customFormat="false" ht="13.2" hidden="false" customHeight="false" outlineLevel="0" collapsed="false">
      <c r="A1733" s="6" t="s">
        <v>1736</v>
      </c>
      <c r="B1733" s="6" t="n">
        <v>2.52849483265283</v>
      </c>
      <c r="C1733" s="6" t="n">
        <v>0.405274768371172</v>
      </c>
      <c r="D1733" s="6" t="n">
        <v>0.160283012303398</v>
      </c>
      <c r="E1733" s="6" t="n">
        <v>1.32434111366118</v>
      </c>
      <c r="F1733" s="6"/>
      <c r="G1733" s="6" t="n">
        <v>5.9496413388078</v>
      </c>
    </row>
    <row r="1734" customFormat="false" ht="13.2" hidden="false" customHeight="false" outlineLevel="0" collapsed="false">
      <c r="A1734" s="6" t="s">
        <v>1737</v>
      </c>
      <c r="B1734" s="6" t="n">
        <v>2.52780159241758</v>
      </c>
      <c r="C1734" s="6" t="n">
        <v>0.173894417177059</v>
      </c>
      <c r="D1734" s="6" t="n">
        <v>0.0687927476977127</v>
      </c>
      <c r="E1734" s="6" t="n">
        <v>1.12809957510421</v>
      </c>
      <c r="F1734" s="6"/>
      <c r="G1734" s="6" t="n">
        <v>5.9496413388078</v>
      </c>
    </row>
    <row r="1735" customFormat="false" ht="13.2" hidden="false" customHeight="false" outlineLevel="0" collapsed="false">
      <c r="A1735" s="6" t="s">
        <v>1738</v>
      </c>
      <c r="B1735" s="6" t="n">
        <v>2.52775049085078</v>
      </c>
      <c r="C1735" s="6" t="n">
        <v>0.163934714629745</v>
      </c>
      <c r="D1735" s="6" t="n">
        <v>0.0648539937874043</v>
      </c>
      <c r="E1735" s="6" t="n">
        <v>1.12033851507368</v>
      </c>
      <c r="F1735" s="6"/>
      <c r="G1735" s="6" t="n">
        <v>5.9496413388078</v>
      </c>
    </row>
    <row r="1736" customFormat="false" ht="13.2" hidden="false" customHeight="false" outlineLevel="0" collapsed="false">
      <c r="A1736" s="6" t="s">
        <v>1739</v>
      </c>
      <c r="B1736" s="6" t="n">
        <v>2.52673447723059</v>
      </c>
      <c r="C1736" s="6" t="n">
        <v>0.273691672975303</v>
      </c>
      <c r="D1736" s="6" t="n">
        <v>0.108318335559849</v>
      </c>
      <c r="E1736" s="6" t="n">
        <v>1.20889728752128</v>
      </c>
      <c r="F1736" s="6"/>
      <c r="G1736" s="6" t="n">
        <v>5.9496413388078</v>
      </c>
    </row>
    <row r="1737" customFormat="false" ht="13.2" hidden="false" customHeight="false" outlineLevel="0" collapsed="false">
      <c r="A1737" s="6" t="s">
        <v>1740</v>
      </c>
      <c r="B1737" s="6" t="n">
        <v>2.52462353882938</v>
      </c>
      <c r="C1737" s="6" t="n">
        <v>0.249661964561874</v>
      </c>
      <c r="D1737" s="6" t="n">
        <v>0.0988907695432633</v>
      </c>
      <c r="E1737" s="6" t="n">
        <v>1.18892850653375</v>
      </c>
      <c r="F1737" s="6"/>
      <c r="G1737" s="6" t="n">
        <v>5.9496413388078</v>
      </c>
    </row>
    <row r="1738" customFormat="false" ht="13.2" hidden="false" customHeight="false" outlineLevel="0" collapsed="false">
      <c r="A1738" s="6" t="s">
        <v>1741</v>
      </c>
      <c r="B1738" s="6" t="n">
        <v>2.52142351592802</v>
      </c>
      <c r="C1738" s="6" t="n">
        <v>0.507805228129632</v>
      </c>
      <c r="D1738" s="6" t="n">
        <v>0.201396244986924</v>
      </c>
      <c r="E1738" s="6" t="n">
        <v>1.42188543517106</v>
      </c>
      <c r="F1738" s="6"/>
      <c r="G1738" s="6" t="n">
        <v>5.9496413388078</v>
      </c>
    </row>
    <row r="1739" customFormat="false" ht="13.2" hidden="false" customHeight="false" outlineLevel="0" collapsed="false">
      <c r="A1739" s="6" t="s">
        <v>1742</v>
      </c>
      <c r="B1739" s="6" t="n">
        <v>2.51888325873201</v>
      </c>
      <c r="C1739" s="6" t="n">
        <v>0.186533898461551</v>
      </c>
      <c r="D1739" s="6" t="n">
        <v>0.0740542054955937</v>
      </c>
      <c r="E1739" s="6" t="n">
        <v>1.13802629959011</v>
      </c>
      <c r="F1739" s="6"/>
      <c r="G1739" s="6" t="n">
        <v>5.9496413388078</v>
      </c>
    </row>
    <row r="1740" customFormat="false" ht="13.2" hidden="false" customHeight="false" outlineLevel="0" collapsed="false">
      <c r="A1740" s="6" t="s">
        <v>1743</v>
      </c>
      <c r="B1740" s="6" t="n">
        <v>2.51860531616834</v>
      </c>
      <c r="C1740" s="6" t="n">
        <v>0.760293199001245</v>
      </c>
      <c r="D1740" s="6" t="n">
        <v>0.301870719528978</v>
      </c>
      <c r="E1740" s="6" t="n">
        <v>1.69383482790315</v>
      </c>
      <c r="F1740" s="6"/>
      <c r="G1740" s="6" t="n">
        <v>5.9496413388078</v>
      </c>
    </row>
    <row r="1741" customFormat="false" ht="13.2" hidden="false" customHeight="false" outlineLevel="0" collapsed="false">
      <c r="A1741" s="6" t="s">
        <v>1744</v>
      </c>
      <c r="B1741" s="6" t="n">
        <v>2.5180267251099</v>
      </c>
      <c r="C1741" s="6" t="n">
        <v>0.534727766938738</v>
      </c>
      <c r="D1741" s="6" t="n">
        <v>0.212359845750008</v>
      </c>
      <c r="E1741" s="6" t="n">
        <v>1.44866876847285</v>
      </c>
      <c r="F1741" s="6"/>
      <c r="G1741" s="6" t="n">
        <v>5.9496413388078</v>
      </c>
    </row>
    <row r="1742" customFormat="false" ht="13.2" hidden="false" customHeight="false" outlineLevel="0" collapsed="false">
      <c r="A1742" s="6" t="s">
        <v>1745</v>
      </c>
      <c r="B1742" s="6" t="n">
        <v>2.51625497634426</v>
      </c>
      <c r="C1742" s="6" t="n">
        <v>0.457222767934111</v>
      </c>
      <c r="D1742" s="6" t="n">
        <v>0.181707645780153</v>
      </c>
      <c r="E1742" s="6" t="n">
        <v>1.37289640514832</v>
      </c>
      <c r="F1742" s="6"/>
      <c r="G1742" s="6" t="n">
        <v>5.9496413388078</v>
      </c>
    </row>
    <row r="1743" customFormat="false" ht="13.2" hidden="false" customHeight="false" outlineLevel="0" collapsed="false">
      <c r="A1743" s="6" t="s">
        <v>1746</v>
      </c>
      <c r="B1743" s="6" t="n">
        <v>2.51598499840413</v>
      </c>
      <c r="C1743" s="6" t="n">
        <v>0.270980180131596</v>
      </c>
      <c r="D1743" s="6" t="n">
        <v>0.10770341647644</v>
      </c>
      <c r="E1743" s="6" t="n">
        <v>1.20662734285681</v>
      </c>
      <c r="F1743" s="6"/>
      <c r="G1743" s="6" t="n">
        <v>5.9496413388078</v>
      </c>
    </row>
    <row r="1744" customFormat="false" ht="13.2" hidden="false" customHeight="false" outlineLevel="0" collapsed="false">
      <c r="A1744" s="6" t="s">
        <v>1747</v>
      </c>
      <c r="B1744" s="6" t="n">
        <v>2.51454926271921</v>
      </c>
      <c r="C1744" s="6" t="n">
        <v>0.621685888877421</v>
      </c>
      <c r="D1744" s="6" t="n">
        <v>0.24723551775046</v>
      </c>
      <c r="E1744" s="6" t="n">
        <v>1.53867217592115</v>
      </c>
      <c r="F1744" s="6"/>
      <c r="G1744" s="6" t="n">
        <v>5.9496413388078</v>
      </c>
    </row>
    <row r="1745" customFormat="false" ht="13.2" hidden="false" customHeight="false" outlineLevel="0" collapsed="false">
      <c r="A1745" s="6" t="s">
        <v>1748</v>
      </c>
      <c r="B1745" s="6" t="n">
        <v>2.51403981181405</v>
      </c>
      <c r="C1745" s="6" t="n">
        <v>0.324862394831259</v>
      </c>
      <c r="D1745" s="6" t="n">
        <v>0.12921927222658</v>
      </c>
      <c r="E1745" s="6" t="n">
        <v>1.25254496439271</v>
      </c>
      <c r="F1745" s="6"/>
      <c r="G1745" s="6" t="n">
        <v>5.9496413388078</v>
      </c>
    </row>
    <row r="1746" customFormat="false" ht="13.2" hidden="false" customHeight="false" outlineLevel="0" collapsed="false">
      <c r="A1746" s="6" t="s">
        <v>1749</v>
      </c>
      <c r="B1746" s="6" t="n">
        <v>2.51364841894391</v>
      </c>
      <c r="C1746" s="6" t="n">
        <v>0.144018681589838</v>
      </c>
      <c r="D1746" s="6" t="n">
        <v>0.0572946799180239</v>
      </c>
      <c r="E1746" s="6" t="n">
        <v>1.10497879317858</v>
      </c>
      <c r="F1746" s="6"/>
      <c r="G1746" s="6" t="n">
        <v>5.9496413388078</v>
      </c>
    </row>
    <row r="1747" customFormat="false" ht="13.2" hidden="false" customHeight="false" outlineLevel="0" collapsed="false">
      <c r="A1747" s="6" t="s">
        <v>1750</v>
      </c>
      <c r="B1747" s="6" t="n">
        <v>2.51238542352714</v>
      </c>
      <c r="C1747" s="6" t="n">
        <v>0.244993027339733</v>
      </c>
      <c r="D1747" s="6" t="n">
        <v>0.0975141095173953</v>
      </c>
      <c r="E1747" s="6" t="n">
        <v>1.18508704330749</v>
      </c>
      <c r="F1747" s="6"/>
      <c r="G1747" s="6" t="n">
        <v>5.9496413388078</v>
      </c>
    </row>
    <row r="1748" customFormat="false" ht="13.2" hidden="false" customHeight="false" outlineLevel="0" collapsed="false">
      <c r="A1748" s="6" t="s">
        <v>1751</v>
      </c>
      <c r="B1748" s="6" t="n">
        <v>2.51077043092287</v>
      </c>
      <c r="C1748" s="6" t="n">
        <v>0.309527855664633</v>
      </c>
      <c r="D1748" s="6" t="n">
        <v>0.123280030644164</v>
      </c>
      <c r="E1748" s="6" t="n">
        <v>1.23930205274106</v>
      </c>
      <c r="F1748" s="6"/>
      <c r="G1748" s="6" t="n">
        <v>5.9496413388078</v>
      </c>
    </row>
    <row r="1749" customFormat="false" ht="13.2" hidden="false" customHeight="false" outlineLevel="0" collapsed="false">
      <c r="A1749" s="6" t="s">
        <v>1752</v>
      </c>
      <c r="B1749" s="6" t="n">
        <v>2.5106519620422</v>
      </c>
      <c r="C1749" s="6" t="n">
        <v>0.266341470959086</v>
      </c>
      <c r="D1749" s="6" t="n">
        <v>0.106084584795433</v>
      </c>
      <c r="E1749" s="6" t="n">
        <v>1.20275389458784</v>
      </c>
      <c r="F1749" s="6"/>
      <c r="G1749" s="6" t="n">
        <v>5.9496413388078</v>
      </c>
    </row>
    <row r="1750" customFormat="false" ht="13.2" hidden="false" customHeight="false" outlineLevel="0" collapsed="false">
      <c r="A1750" s="6" t="s">
        <v>1753</v>
      </c>
      <c r="B1750" s="6" t="n">
        <v>2.51037079839739</v>
      </c>
      <c r="C1750" s="6" t="n">
        <v>0.223985873970523</v>
      </c>
      <c r="D1750" s="6" t="n">
        <v>0.0892242190331066</v>
      </c>
      <c r="E1750" s="6" t="n">
        <v>1.16795595861271</v>
      </c>
      <c r="F1750" s="6"/>
      <c r="G1750" s="6" t="n">
        <v>5.9496413388078</v>
      </c>
    </row>
    <row r="1751" customFormat="false" ht="13.2" hidden="false" customHeight="false" outlineLevel="0" collapsed="false">
      <c r="A1751" s="6" t="s">
        <v>1754</v>
      </c>
      <c r="B1751" s="6" t="n">
        <v>2.51036528624456</v>
      </c>
      <c r="C1751" s="6" t="n">
        <v>0.185508895391993</v>
      </c>
      <c r="D1751" s="6" t="n">
        <v>0.0738971720205348</v>
      </c>
      <c r="E1751" s="6" t="n">
        <v>1.13721804411266</v>
      </c>
      <c r="F1751" s="6"/>
      <c r="G1751" s="6" t="n">
        <v>5.9496413388078</v>
      </c>
    </row>
    <row r="1752" customFormat="false" ht="13.2" hidden="false" customHeight="false" outlineLevel="0" collapsed="false">
      <c r="A1752" s="6" t="s">
        <v>1755</v>
      </c>
      <c r="B1752" s="6" t="n">
        <v>2.50824043660268</v>
      </c>
      <c r="C1752" s="6" t="n">
        <v>0.200221441778517</v>
      </c>
      <c r="D1752" s="6" t="n">
        <v>0.0798254580608348</v>
      </c>
      <c r="E1752" s="6" t="n">
        <v>1.14887468424357</v>
      </c>
      <c r="F1752" s="6"/>
      <c r="G1752" s="6" t="n">
        <v>5.9496413388078</v>
      </c>
    </row>
    <row r="1753" customFormat="false" ht="13.2" hidden="false" customHeight="false" outlineLevel="0" collapsed="false">
      <c r="A1753" s="6" t="s">
        <v>1756</v>
      </c>
      <c r="B1753" s="6" t="n">
        <v>2.50743013846141</v>
      </c>
      <c r="C1753" s="6" t="n">
        <v>0.332612275668327</v>
      </c>
      <c r="D1753" s="6" t="n">
        <v>0.132650665143725</v>
      </c>
      <c r="E1753" s="6" t="n">
        <v>1.25929149984116</v>
      </c>
      <c r="F1753" s="6"/>
      <c r="G1753" s="6" t="n">
        <v>5.9496413388078</v>
      </c>
    </row>
    <row r="1754" customFormat="false" ht="13.2" hidden="false" customHeight="false" outlineLevel="0" collapsed="false">
      <c r="A1754" s="6" t="s">
        <v>1757</v>
      </c>
      <c r="B1754" s="6" t="n">
        <v>2.50668288964546</v>
      </c>
      <c r="C1754" s="6" t="n">
        <v>0.480848396590205</v>
      </c>
      <c r="D1754" s="6" t="n">
        <v>0.19182657629989</v>
      </c>
      <c r="E1754" s="6" t="n">
        <v>1.39556410568932</v>
      </c>
      <c r="F1754" s="6"/>
      <c r="G1754" s="6" t="n">
        <v>5.9496413388078</v>
      </c>
    </row>
    <row r="1755" customFormat="false" ht="13.2" hidden="false" customHeight="false" outlineLevel="0" collapsed="false">
      <c r="A1755" s="6" t="s">
        <v>1758</v>
      </c>
      <c r="B1755" s="6" t="n">
        <v>2.50655615234605</v>
      </c>
      <c r="C1755" s="6" t="n">
        <v>0.190054343214043</v>
      </c>
      <c r="D1755" s="6" t="n">
        <v>0.0758228947060128</v>
      </c>
      <c r="E1755" s="6" t="n">
        <v>1.14080668678924</v>
      </c>
      <c r="F1755" s="6"/>
      <c r="G1755" s="6" t="n">
        <v>5.9496413388078</v>
      </c>
    </row>
    <row r="1756" customFormat="false" ht="13.2" hidden="false" customHeight="false" outlineLevel="0" collapsed="false">
      <c r="A1756" s="6" t="s">
        <v>1759</v>
      </c>
      <c r="B1756" s="6" t="n">
        <v>2.5055463438521</v>
      </c>
      <c r="C1756" s="6" t="n">
        <v>0.341672445346372</v>
      </c>
      <c r="D1756" s="6" t="n">
        <v>0.136366444063084</v>
      </c>
      <c r="E1756" s="6" t="n">
        <v>1.26722477411474</v>
      </c>
      <c r="F1756" s="6"/>
      <c r="G1756" s="6" t="n">
        <v>5.9496413388078</v>
      </c>
    </row>
    <row r="1757" customFormat="false" ht="13.2" hidden="false" customHeight="false" outlineLevel="0" collapsed="false">
      <c r="A1757" s="6" t="s">
        <v>1760</v>
      </c>
      <c r="B1757" s="6" t="n">
        <v>2.50418295068597</v>
      </c>
      <c r="C1757" s="6" t="n">
        <v>0.33620359021041</v>
      </c>
      <c r="D1757" s="6" t="n">
        <v>0.134256800254276</v>
      </c>
      <c r="E1757" s="6" t="n">
        <v>1.26243017113858</v>
      </c>
      <c r="F1757" s="6"/>
      <c r="G1757" s="6" t="n">
        <v>5.9496413388078</v>
      </c>
    </row>
    <row r="1758" customFormat="false" ht="13.2" hidden="false" customHeight="false" outlineLevel="0" collapsed="false">
      <c r="A1758" s="6" t="s">
        <v>1761</v>
      </c>
      <c r="B1758" s="6" t="n">
        <v>2.50389079188911</v>
      </c>
      <c r="C1758" s="6" t="n">
        <v>0.564440244060529</v>
      </c>
      <c r="D1758" s="6" t="n">
        <v>0.225425264507912</v>
      </c>
      <c r="E1758" s="6" t="n">
        <v>1.47881362821745</v>
      </c>
      <c r="F1758" s="6"/>
      <c r="G1758" s="6" t="n">
        <v>5.9496413388078</v>
      </c>
    </row>
    <row r="1759" customFormat="false" ht="13.2" hidden="false" customHeight="false" outlineLevel="0" collapsed="false">
      <c r="A1759" s="6" t="s">
        <v>1762</v>
      </c>
      <c r="B1759" s="6" t="n">
        <v>2.50185798324731</v>
      </c>
      <c r="C1759" s="6" t="n">
        <v>0.356026297458402</v>
      </c>
      <c r="D1759" s="6" t="n">
        <v>0.142304759040037</v>
      </c>
      <c r="E1759" s="6" t="n">
        <v>1.279895743583</v>
      </c>
      <c r="F1759" s="6"/>
      <c r="G1759" s="6" t="n">
        <v>5.9496413388078</v>
      </c>
    </row>
    <row r="1760" customFormat="false" ht="13.2" hidden="false" customHeight="false" outlineLevel="0" collapsed="false">
      <c r="A1760" s="6" t="s">
        <v>1763</v>
      </c>
      <c r="B1760" s="6" t="n">
        <v>2.50177702424293</v>
      </c>
      <c r="C1760" s="6" t="n">
        <v>0.226441875637985</v>
      </c>
      <c r="D1760" s="6" t="n">
        <v>0.0905124131542094</v>
      </c>
      <c r="E1760" s="6" t="n">
        <v>1.16994594590262</v>
      </c>
      <c r="F1760" s="6"/>
      <c r="G1760" s="6" t="n">
        <v>5.9496413388078</v>
      </c>
    </row>
    <row r="1761" customFormat="false" ht="13.2" hidden="false" customHeight="false" outlineLevel="0" collapsed="false">
      <c r="A1761" s="6" t="s">
        <v>1764</v>
      </c>
      <c r="B1761" s="6" t="n">
        <v>2.50023284616071</v>
      </c>
      <c r="C1761" s="6" t="n">
        <v>0.218296700613551</v>
      </c>
      <c r="D1761" s="6" t="n">
        <v>0.0873105482750382</v>
      </c>
      <c r="E1761" s="6" t="n">
        <v>1.16335927015029</v>
      </c>
      <c r="F1761" s="6"/>
      <c r="G1761" s="6" t="n">
        <v>5.9496413388078</v>
      </c>
    </row>
    <row r="1762" customFormat="false" ht="13.2" hidden="false" customHeight="false" outlineLevel="0" collapsed="false">
      <c r="A1762" s="6" t="s">
        <v>1765</v>
      </c>
      <c r="B1762" s="6" t="n">
        <v>2.50005235869599</v>
      </c>
      <c r="C1762" s="6" t="n">
        <v>0.500031089743872</v>
      </c>
      <c r="D1762" s="6" t="n">
        <v>0.200008247029149</v>
      </c>
      <c r="E1762" s="6" t="n">
        <v>1.41424403867608</v>
      </c>
      <c r="F1762" s="6"/>
      <c r="G1762" s="6" t="n">
        <v>5.9496413388078</v>
      </c>
    </row>
    <row r="1763" customFormat="false" ht="13.2" hidden="false" customHeight="false" outlineLevel="0" collapsed="false">
      <c r="A1763" s="6" t="s">
        <v>1766</v>
      </c>
      <c r="B1763" s="6" t="n">
        <v>2.4999119712083</v>
      </c>
      <c r="C1763" s="6" t="n">
        <v>0.335635856078259</v>
      </c>
      <c r="D1763" s="6" t="n">
        <v>0.134259069896783</v>
      </c>
      <c r="E1763" s="6" t="n">
        <v>1.26193347317271</v>
      </c>
      <c r="F1763" s="6"/>
      <c r="G1763" s="6" t="n">
        <v>5.9496413388078</v>
      </c>
    </row>
    <row r="1764" customFormat="false" ht="13.2" hidden="false" customHeight="false" outlineLevel="0" collapsed="false">
      <c r="A1764" s="6" t="s">
        <v>1767</v>
      </c>
      <c r="B1764" s="6" t="n">
        <v>2.49607844689032</v>
      </c>
      <c r="C1764" s="6" t="n">
        <v>0.224222993793645</v>
      </c>
      <c r="D1764" s="6" t="n">
        <v>0.08983010693153</v>
      </c>
      <c r="E1764" s="6" t="n">
        <v>1.16814793838872</v>
      </c>
      <c r="F1764" s="6"/>
      <c r="G1764" s="6" t="n">
        <v>5.9496413388078</v>
      </c>
    </row>
    <row r="1765" customFormat="false" ht="13.2" hidden="false" customHeight="false" outlineLevel="0" collapsed="false">
      <c r="A1765" s="6" t="s">
        <v>1768</v>
      </c>
      <c r="B1765" s="6" t="n">
        <v>2.49592375927866</v>
      </c>
      <c r="C1765" s="6" t="n">
        <v>0.254633747014207</v>
      </c>
      <c r="D1765" s="6" t="n">
        <v>0.102019841779061</v>
      </c>
      <c r="E1765" s="6" t="n">
        <v>1.19303283264991</v>
      </c>
      <c r="F1765" s="6"/>
      <c r="G1765" s="6" t="n">
        <v>5.9496413388078</v>
      </c>
    </row>
    <row r="1766" customFormat="false" ht="13.2" hidden="false" customHeight="false" outlineLevel="0" collapsed="false">
      <c r="A1766" s="6" t="s">
        <v>1769</v>
      </c>
      <c r="B1766" s="6" t="n">
        <v>2.49582338308651</v>
      </c>
      <c r="C1766" s="6" t="n">
        <v>0.231455181310335</v>
      </c>
      <c r="D1766" s="6" t="n">
        <v>0.0927370032987277</v>
      </c>
      <c r="E1766" s="6" t="n">
        <v>1.1740185316721</v>
      </c>
      <c r="F1766" s="6"/>
      <c r="G1766" s="6" t="n">
        <v>5.9496413388078</v>
      </c>
    </row>
    <row r="1767" customFormat="false" ht="13.2" hidden="false" customHeight="false" outlineLevel="0" collapsed="false">
      <c r="A1767" s="6" t="s">
        <v>1770</v>
      </c>
      <c r="B1767" s="6" t="n">
        <v>2.49566999880269</v>
      </c>
      <c r="C1767" s="6" t="n">
        <v>0.551426025979689</v>
      </c>
      <c r="D1767" s="6" t="n">
        <v>0.220953101269094</v>
      </c>
      <c r="E1767" s="6" t="n">
        <v>1.4655335808904</v>
      </c>
      <c r="F1767" s="6"/>
      <c r="G1767" s="6" t="n">
        <v>5.9496413388078</v>
      </c>
    </row>
    <row r="1768" customFormat="false" ht="13.2" hidden="false" customHeight="false" outlineLevel="0" collapsed="false">
      <c r="A1768" s="6" t="s">
        <v>1771</v>
      </c>
      <c r="B1768" s="6" t="n">
        <v>2.49562693606191</v>
      </c>
      <c r="C1768" s="6" t="n">
        <v>0.309108993712818</v>
      </c>
      <c r="D1768" s="6" t="n">
        <v>0.123860257014452</v>
      </c>
      <c r="E1768" s="6" t="n">
        <v>1.23894229470913</v>
      </c>
      <c r="F1768" s="6"/>
      <c r="G1768" s="6" t="n">
        <v>5.9496413388078</v>
      </c>
    </row>
    <row r="1769" customFormat="false" ht="13.2" hidden="false" customHeight="false" outlineLevel="0" collapsed="false">
      <c r="A1769" s="6" t="s">
        <v>1772</v>
      </c>
      <c r="B1769" s="6" t="n">
        <v>2.49532319421205</v>
      </c>
      <c r="C1769" s="6" t="n">
        <v>0.130271269738936</v>
      </c>
      <c r="D1769" s="6" t="n">
        <v>0.0522061711449253</v>
      </c>
      <c r="E1769" s="6" t="n">
        <v>1.09449948049212</v>
      </c>
      <c r="F1769" s="6"/>
      <c r="G1769" s="6" t="n">
        <v>5.9496413388078</v>
      </c>
    </row>
    <row r="1770" customFormat="false" ht="13.2" hidden="false" customHeight="false" outlineLevel="0" collapsed="false">
      <c r="A1770" s="6" t="s">
        <v>1773</v>
      </c>
      <c r="B1770" s="6" t="n">
        <v>2.4936937201317</v>
      </c>
      <c r="C1770" s="6" t="n">
        <v>0.618076663326819</v>
      </c>
      <c r="D1770" s="6" t="n">
        <v>0.247855884761252</v>
      </c>
      <c r="E1770" s="6" t="n">
        <v>1.53482765299276</v>
      </c>
      <c r="F1770" s="6"/>
      <c r="G1770" s="6" t="n">
        <v>5.9496413388078</v>
      </c>
    </row>
    <row r="1771" customFormat="false" ht="13.2" hidden="false" customHeight="false" outlineLevel="0" collapsed="false">
      <c r="A1771" s="6" t="s">
        <v>1774</v>
      </c>
      <c r="B1771" s="6" t="n">
        <v>2.49298067999163</v>
      </c>
      <c r="C1771" s="6" t="n">
        <v>0.493770663325235</v>
      </c>
      <c r="D1771" s="6" t="n">
        <v>0.198064376225689</v>
      </c>
      <c r="E1771" s="6" t="n">
        <v>1.40812036857568</v>
      </c>
      <c r="F1771" s="6"/>
      <c r="G1771" s="6" t="n">
        <v>5.9496413388078</v>
      </c>
    </row>
    <row r="1772" customFormat="false" ht="13.2" hidden="false" customHeight="false" outlineLevel="0" collapsed="false">
      <c r="A1772" s="6" t="s">
        <v>1775</v>
      </c>
      <c r="B1772" s="6" t="n">
        <v>2.49124803933993</v>
      </c>
      <c r="C1772" s="6" t="n">
        <v>0.320755630346828</v>
      </c>
      <c r="D1772" s="6" t="n">
        <v>0.128752988575081</v>
      </c>
      <c r="E1772" s="6" t="n">
        <v>1.24898454956612</v>
      </c>
      <c r="F1772" s="6"/>
      <c r="G1772" s="6" t="n">
        <v>5.9496413388078</v>
      </c>
    </row>
    <row r="1773" customFormat="false" ht="13.2" hidden="false" customHeight="false" outlineLevel="0" collapsed="false">
      <c r="A1773" s="6" t="s">
        <v>1776</v>
      </c>
      <c r="B1773" s="6" t="n">
        <v>2.48977308425585</v>
      </c>
      <c r="C1773" s="6" t="n">
        <v>0.256827073725867</v>
      </c>
      <c r="D1773" s="6" t="n">
        <v>0.103152803502423</v>
      </c>
      <c r="E1773" s="6" t="n">
        <v>1.19484797778057</v>
      </c>
      <c r="F1773" s="6"/>
      <c r="G1773" s="6" t="n">
        <v>5.9496413388078</v>
      </c>
    </row>
    <row r="1774" customFormat="false" ht="13.2" hidden="false" customHeight="false" outlineLevel="0" collapsed="false">
      <c r="A1774" s="6" t="s">
        <v>1777</v>
      </c>
      <c r="B1774" s="6" t="n">
        <v>2.4896258219508</v>
      </c>
      <c r="C1774" s="6" t="n">
        <v>0.293761091565275</v>
      </c>
      <c r="D1774" s="6" t="n">
        <v>0.11799407323591</v>
      </c>
      <c r="E1774" s="6" t="n">
        <v>1.22583184707425</v>
      </c>
      <c r="F1774" s="6"/>
      <c r="G1774" s="6" t="n">
        <v>5.9496413388078</v>
      </c>
    </row>
    <row r="1775" customFormat="false" ht="13.2" hidden="false" customHeight="false" outlineLevel="0" collapsed="false">
      <c r="A1775" s="6" t="s">
        <v>1778</v>
      </c>
      <c r="B1775" s="6" t="n">
        <v>2.48904066094914</v>
      </c>
      <c r="C1775" s="6" t="n">
        <v>0.678973970139061</v>
      </c>
      <c r="D1775" s="6" t="n">
        <v>0.272785407161709</v>
      </c>
      <c r="E1775" s="6" t="n">
        <v>1.60100073495668</v>
      </c>
      <c r="F1775" s="6"/>
      <c r="G1775" s="6" t="n">
        <v>5.9496413388078</v>
      </c>
    </row>
    <row r="1776" customFormat="false" ht="13.2" hidden="false" customHeight="false" outlineLevel="0" collapsed="false">
      <c r="A1776" s="6" t="s">
        <v>1779</v>
      </c>
      <c r="B1776" s="6" t="n">
        <v>2.48827659317689</v>
      </c>
      <c r="C1776" s="6" t="n">
        <v>0.151535855092532</v>
      </c>
      <c r="D1776" s="6" t="n">
        <v>0.0608999238702236</v>
      </c>
      <c r="E1776" s="6" t="n">
        <v>1.11075131943544</v>
      </c>
      <c r="F1776" s="6"/>
      <c r="G1776" s="6" t="n">
        <v>5.9496413388078</v>
      </c>
    </row>
    <row r="1777" customFormat="false" ht="13.2" hidden="false" customHeight="false" outlineLevel="0" collapsed="false">
      <c r="A1777" s="6" t="s">
        <v>1780</v>
      </c>
      <c r="B1777" s="6" t="n">
        <v>2.48796409455923</v>
      </c>
      <c r="C1777" s="6" t="n">
        <v>0.362368227951056</v>
      </c>
      <c r="D1777" s="6" t="n">
        <v>0.145648495789588</v>
      </c>
      <c r="E1777" s="6" t="n">
        <v>1.28553441047383</v>
      </c>
      <c r="F1777" s="6"/>
      <c r="G1777" s="6" t="n">
        <v>5.9496413388078</v>
      </c>
    </row>
    <row r="1778" customFormat="false" ht="13.2" hidden="false" customHeight="false" outlineLevel="0" collapsed="false">
      <c r="A1778" s="6" t="s">
        <v>1781</v>
      </c>
      <c r="B1778" s="6" t="n">
        <v>2.48787622898098</v>
      </c>
      <c r="C1778" s="6" t="n">
        <v>0.359610438974366</v>
      </c>
      <c r="D1778" s="6" t="n">
        <v>0.144545148502689</v>
      </c>
      <c r="E1778" s="6" t="n">
        <v>1.283079389674</v>
      </c>
      <c r="F1778" s="6"/>
      <c r="G1778" s="6" t="n">
        <v>5.9496413388078</v>
      </c>
    </row>
    <row r="1779" customFormat="false" ht="13.2" hidden="false" customHeight="false" outlineLevel="0" collapsed="false">
      <c r="A1779" s="6" t="s">
        <v>1782</v>
      </c>
      <c r="B1779" s="6" t="n">
        <v>2.486839668422</v>
      </c>
      <c r="C1779" s="6" t="n">
        <v>0.166771714854232</v>
      </c>
      <c r="D1779" s="6" t="n">
        <v>0.0670617076653178</v>
      </c>
      <c r="E1779" s="6" t="n">
        <v>1.12254378207388</v>
      </c>
      <c r="F1779" s="6"/>
      <c r="G1779" s="6" t="n">
        <v>5.9496413388078</v>
      </c>
    </row>
    <row r="1780" customFormat="false" ht="13.2" hidden="false" customHeight="false" outlineLevel="0" collapsed="false">
      <c r="A1780" s="6" t="s">
        <v>1783</v>
      </c>
      <c r="B1780" s="6" t="n">
        <v>2.4864244977926</v>
      </c>
      <c r="C1780" s="6" t="n">
        <v>0.159060840096007</v>
      </c>
      <c r="D1780" s="6" t="n">
        <v>0.0639717153033275</v>
      </c>
      <c r="E1780" s="6" t="n">
        <v>1.11656004760095</v>
      </c>
      <c r="F1780" s="6"/>
      <c r="G1780" s="6" t="n">
        <v>5.9496413388078</v>
      </c>
    </row>
    <row r="1781" customFormat="false" ht="13.2" hidden="false" customHeight="false" outlineLevel="0" collapsed="false">
      <c r="A1781" s="6" t="s">
        <v>1784</v>
      </c>
      <c r="B1781" s="6" t="n">
        <v>2.48612833019171</v>
      </c>
      <c r="C1781" s="6" t="n">
        <v>0.29368111026262</v>
      </c>
      <c r="D1781" s="6" t="n">
        <v>0.118127896575626</v>
      </c>
      <c r="E1781" s="6" t="n">
        <v>1.22576389029369</v>
      </c>
      <c r="F1781" s="6"/>
      <c r="G1781" s="6" t="n">
        <v>5.9496413388078</v>
      </c>
    </row>
    <row r="1782" customFormat="false" ht="13.2" hidden="false" customHeight="false" outlineLevel="0" collapsed="false">
      <c r="A1782" s="6" t="s">
        <v>1785</v>
      </c>
      <c r="B1782" s="6" t="n">
        <v>2.48604928637161</v>
      </c>
      <c r="C1782" s="6" t="n">
        <v>0.276306095172845</v>
      </c>
      <c r="D1782" s="6" t="n">
        <v>0.111142645758288</v>
      </c>
      <c r="E1782" s="6" t="n">
        <v>1.21109001245763</v>
      </c>
      <c r="F1782" s="6"/>
      <c r="G1782" s="6" t="n">
        <v>5.9496413388078</v>
      </c>
    </row>
    <row r="1783" customFormat="false" ht="13.2" hidden="false" customHeight="false" outlineLevel="0" collapsed="false">
      <c r="A1783" s="6" t="s">
        <v>1786</v>
      </c>
      <c r="B1783" s="6" t="n">
        <v>2.48529118504671</v>
      </c>
      <c r="C1783" s="6" t="n">
        <v>0.361948432256613</v>
      </c>
      <c r="D1783" s="6" t="n">
        <v>0.145636227430554</v>
      </c>
      <c r="E1783" s="6" t="n">
        <v>1.28516039982886</v>
      </c>
      <c r="F1783" s="6"/>
      <c r="G1783" s="6" t="n">
        <v>5.9496413388078</v>
      </c>
    </row>
    <row r="1784" customFormat="false" ht="13.2" hidden="false" customHeight="false" outlineLevel="0" collapsed="false">
      <c r="A1784" s="6" t="s">
        <v>1787</v>
      </c>
      <c r="B1784" s="6" t="n">
        <v>2.48499949022643</v>
      </c>
      <c r="C1784" s="6" t="n">
        <v>0.192979116571612</v>
      </c>
      <c r="D1784" s="6" t="n">
        <v>0.077657608112438</v>
      </c>
      <c r="E1784" s="6" t="n">
        <v>1.14312178827545</v>
      </c>
      <c r="F1784" s="6"/>
      <c r="G1784" s="6" t="n">
        <v>5.9496413388078</v>
      </c>
    </row>
    <row r="1785" customFormat="false" ht="13.2" hidden="false" customHeight="false" outlineLevel="0" collapsed="false">
      <c r="A1785" s="6" t="s">
        <v>1788</v>
      </c>
      <c r="B1785" s="6" t="n">
        <v>2.4834469934738</v>
      </c>
      <c r="C1785" s="6" t="n">
        <v>0.185051125123357</v>
      </c>
      <c r="D1785" s="6" t="n">
        <v>0.0745138211565009</v>
      </c>
      <c r="E1785" s="6" t="n">
        <v>1.13685725960019</v>
      </c>
      <c r="F1785" s="6"/>
      <c r="G1785" s="6" t="n">
        <v>5.9496413388078</v>
      </c>
    </row>
    <row r="1786" customFormat="false" ht="13.2" hidden="false" customHeight="false" outlineLevel="0" collapsed="false">
      <c r="A1786" s="6" t="s">
        <v>1789</v>
      </c>
      <c r="B1786" s="6" t="n">
        <v>2.48182451813639</v>
      </c>
      <c r="C1786" s="6" t="n">
        <v>0.281515827295413</v>
      </c>
      <c r="D1786" s="6" t="n">
        <v>0.113430996123289</v>
      </c>
      <c r="E1786" s="6" t="n">
        <v>1.21547129897897</v>
      </c>
      <c r="F1786" s="6"/>
      <c r="G1786" s="6" t="n">
        <v>5.9496413388078</v>
      </c>
    </row>
    <row r="1787" customFormat="false" ht="13.2" hidden="false" customHeight="false" outlineLevel="0" collapsed="false">
      <c r="A1787" s="6" t="s">
        <v>1790</v>
      </c>
      <c r="B1787" s="6" t="n">
        <v>2.48053059341919</v>
      </c>
      <c r="C1787" s="6" t="n">
        <v>0.30417196110936</v>
      </c>
      <c r="D1787" s="6" t="n">
        <v>0.12262374909478</v>
      </c>
      <c r="E1787" s="6" t="n">
        <v>1.23470976856127</v>
      </c>
      <c r="F1787" s="6"/>
      <c r="G1787" s="6" t="n">
        <v>5.9496413388078</v>
      </c>
    </row>
    <row r="1788" customFormat="false" ht="13.2" hidden="false" customHeight="false" outlineLevel="0" collapsed="false">
      <c r="A1788" s="6" t="s">
        <v>1791</v>
      </c>
      <c r="B1788" s="6" t="n">
        <v>2.48032181752924</v>
      </c>
      <c r="C1788" s="6" t="n">
        <v>0.446071729529434</v>
      </c>
      <c r="D1788" s="6" t="n">
        <v>0.179844295355909</v>
      </c>
      <c r="E1788" s="6" t="n">
        <v>1.36232576659644</v>
      </c>
      <c r="F1788" s="6"/>
      <c r="G1788" s="6" t="n">
        <v>5.9496413388078</v>
      </c>
    </row>
    <row r="1789" customFormat="false" ht="13.2" hidden="false" customHeight="false" outlineLevel="0" collapsed="false">
      <c r="A1789" s="6" t="s">
        <v>1792</v>
      </c>
      <c r="B1789" s="6" t="n">
        <v>2.48015524457432</v>
      </c>
      <c r="C1789" s="6" t="n">
        <v>0.318697024610551</v>
      </c>
      <c r="D1789" s="6" t="n">
        <v>0.128498820913628</v>
      </c>
      <c r="E1789" s="6" t="n">
        <v>1.24720362349569</v>
      </c>
      <c r="F1789" s="6"/>
      <c r="G1789" s="6" t="n">
        <v>5.9496413388078</v>
      </c>
    </row>
    <row r="1790" customFormat="false" ht="13.2" hidden="false" customHeight="false" outlineLevel="0" collapsed="false">
      <c r="A1790" s="6" t="s">
        <v>1793</v>
      </c>
      <c r="B1790" s="6" t="n">
        <v>2.47902278352039</v>
      </c>
      <c r="C1790" s="6" t="n">
        <v>0.209232579682445</v>
      </c>
      <c r="D1790" s="6" t="n">
        <v>0.0844012330476928</v>
      </c>
      <c r="E1790" s="6" t="n">
        <v>1.15607306432721</v>
      </c>
      <c r="F1790" s="6"/>
      <c r="G1790" s="6" t="n">
        <v>5.9496413388078</v>
      </c>
    </row>
    <row r="1791" customFormat="false" ht="13.2" hidden="false" customHeight="false" outlineLevel="0" collapsed="false">
      <c r="A1791" s="6" t="s">
        <v>1794</v>
      </c>
      <c r="B1791" s="6" t="n">
        <v>2.47774871160353</v>
      </c>
      <c r="C1791" s="6" t="n">
        <v>0.238913198381735</v>
      </c>
      <c r="D1791" s="6" t="n">
        <v>0.0964234981791666</v>
      </c>
      <c r="E1791" s="6" t="n">
        <v>1.18010333875225</v>
      </c>
      <c r="F1791" s="6"/>
      <c r="G1791" s="6" t="n">
        <v>5.9496413388078</v>
      </c>
    </row>
    <row r="1792" customFormat="false" ht="13.2" hidden="false" customHeight="false" outlineLevel="0" collapsed="false">
      <c r="A1792" s="6" t="s">
        <v>1795</v>
      </c>
      <c r="B1792" s="6" t="n">
        <v>2.47629607426259</v>
      </c>
      <c r="C1792" s="6" t="n">
        <v>0.18731787245016</v>
      </c>
      <c r="D1792" s="6" t="n">
        <v>0.0756443764528201</v>
      </c>
      <c r="E1792" s="6" t="n">
        <v>1.13864488178951</v>
      </c>
      <c r="F1792" s="6"/>
      <c r="G1792" s="6" t="n">
        <v>5.9496413388078</v>
      </c>
    </row>
    <row r="1793" customFormat="false" ht="13.2" hidden="false" customHeight="false" outlineLevel="0" collapsed="false">
      <c r="A1793" s="6" t="s">
        <v>1796</v>
      </c>
      <c r="B1793" s="6" t="n">
        <v>2.47565166472984</v>
      </c>
      <c r="C1793" s="6" t="n">
        <v>0.163022521583576</v>
      </c>
      <c r="D1793" s="6" t="n">
        <v>0.0658503471656083</v>
      </c>
      <c r="E1793" s="6" t="n">
        <v>1.11963036681237</v>
      </c>
      <c r="F1793" s="6"/>
      <c r="G1793" s="6" t="n">
        <v>5.9496413388078</v>
      </c>
    </row>
    <row r="1794" customFormat="false" ht="13.2" hidden="false" customHeight="false" outlineLevel="0" collapsed="false">
      <c r="A1794" s="6" t="s">
        <v>1797</v>
      </c>
      <c r="B1794" s="6" t="n">
        <v>2.47323060518323</v>
      </c>
      <c r="C1794" s="6" t="n">
        <v>0.412189537302278</v>
      </c>
      <c r="D1794" s="6" t="n">
        <v>0.16666037386018</v>
      </c>
      <c r="E1794" s="6" t="n">
        <v>1.33070385380569</v>
      </c>
      <c r="F1794" s="6"/>
      <c r="G1794" s="6" t="n">
        <v>5.9496413388078</v>
      </c>
    </row>
    <row r="1795" customFormat="false" ht="13.2" hidden="false" customHeight="false" outlineLevel="0" collapsed="false">
      <c r="A1795" s="6" t="s">
        <v>1798</v>
      </c>
      <c r="B1795" s="6" t="n">
        <v>2.47291273728666</v>
      </c>
      <c r="C1795" s="6" t="n">
        <v>0.43784154298107</v>
      </c>
      <c r="D1795" s="6" t="n">
        <v>0.177054991217151</v>
      </c>
      <c r="E1795" s="6" t="n">
        <v>1.35457619074461</v>
      </c>
      <c r="F1795" s="6"/>
      <c r="G1795" s="6" t="n">
        <v>5.9496413388078</v>
      </c>
    </row>
    <row r="1796" customFormat="false" ht="13.2" hidden="false" customHeight="false" outlineLevel="0" collapsed="false">
      <c r="A1796" s="6" t="s">
        <v>1799</v>
      </c>
      <c r="B1796" s="6" t="n">
        <v>2.47123058034612</v>
      </c>
      <c r="C1796" s="6" t="n">
        <v>0.290549863274993</v>
      </c>
      <c r="D1796" s="6" t="n">
        <v>0.117572947496586</v>
      </c>
      <c r="E1796" s="6" t="n">
        <v>1.22310635895007</v>
      </c>
      <c r="F1796" s="6"/>
      <c r="G1796" s="6" t="n">
        <v>5.9496413388078</v>
      </c>
    </row>
    <row r="1797" customFormat="false" ht="13.2" hidden="false" customHeight="false" outlineLevel="0" collapsed="false">
      <c r="A1797" s="6" t="s">
        <v>1800</v>
      </c>
      <c r="B1797" s="6" t="n">
        <v>2.47056099123431</v>
      </c>
      <c r="C1797" s="6" t="n">
        <v>0.195981872926182</v>
      </c>
      <c r="D1797" s="6" t="n">
        <v>0.0793268709501755</v>
      </c>
      <c r="E1797" s="6" t="n">
        <v>1.14550350494696</v>
      </c>
      <c r="F1797" s="6"/>
      <c r="G1797" s="6" t="n">
        <v>5.9496413388078</v>
      </c>
    </row>
    <row r="1798" customFormat="false" ht="13.2" hidden="false" customHeight="false" outlineLevel="0" collapsed="false">
      <c r="A1798" s="6" t="s">
        <v>1801</v>
      </c>
      <c r="B1798" s="6" t="n">
        <v>2.46990177190599</v>
      </c>
      <c r="C1798" s="6" t="n">
        <v>0.269185057357323</v>
      </c>
      <c r="D1798" s="6" t="n">
        <v>0.108986138808912</v>
      </c>
      <c r="E1798" s="6" t="n">
        <v>1.20512688909962</v>
      </c>
      <c r="F1798" s="6"/>
      <c r="G1798" s="6" t="n">
        <v>5.9496413388078</v>
      </c>
    </row>
    <row r="1799" customFormat="false" ht="13.2" hidden="false" customHeight="false" outlineLevel="0" collapsed="false">
      <c r="A1799" s="6" t="s">
        <v>1802</v>
      </c>
      <c r="B1799" s="6" t="n">
        <v>2.46838394870052</v>
      </c>
      <c r="C1799" s="6" t="n">
        <v>0.692289759747586</v>
      </c>
      <c r="D1799" s="6" t="n">
        <v>0.280462753824032</v>
      </c>
      <c r="E1799" s="6" t="n">
        <v>1.61584605909377</v>
      </c>
      <c r="F1799" s="6"/>
      <c r="G1799" s="6" t="n">
        <v>5.9496413388078</v>
      </c>
    </row>
    <row r="1800" customFormat="false" ht="13.2" hidden="false" customHeight="false" outlineLevel="0" collapsed="false">
      <c r="A1800" s="6" t="s">
        <v>1803</v>
      </c>
      <c r="B1800" s="6" t="n">
        <v>2.46642215917269</v>
      </c>
      <c r="C1800" s="6" t="n">
        <v>0.760765981553222</v>
      </c>
      <c r="D1800" s="6" t="n">
        <v>0.308449216093812</v>
      </c>
      <c r="E1800" s="6" t="n">
        <v>1.69439000190804</v>
      </c>
      <c r="F1800" s="6"/>
      <c r="G1800" s="6" t="n">
        <v>5.9496413388078</v>
      </c>
    </row>
    <row r="1801" customFormat="false" ht="13.2" hidden="false" customHeight="false" outlineLevel="0" collapsed="false">
      <c r="A1801" s="6" t="s">
        <v>1804</v>
      </c>
      <c r="B1801" s="6" t="n">
        <v>2.46494560246234</v>
      </c>
      <c r="C1801" s="6" t="n">
        <v>0.587663893501866</v>
      </c>
      <c r="D1801" s="6" t="n">
        <v>0.238408463422002</v>
      </c>
      <c r="E1801" s="6" t="n">
        <v>1.50281132541401</v>
      </c>
      <c r="F1801" s="6"/>
      <c r="G1801" s="6" t="n">
        <v>5.9496413388078</v>
      </c>
    </row>
    <row r="1802" customFormat="false" ht="13.2" hidden="false" customHeight="false" outlineLevel="0" collapsed="false">
      <c r="A1802" s="6" t="s">
        <v>1805</v>
      </c>
      <c r="B1802" s="6" t="n">
        <v>2.46492021989358</v>
      </c>
      <c r="C1802" s="6" t="n">
        <v>0.168339432615007</v>
      </c>
      <c r="D1802" s="6" t="n">
        <v>0.0682940694211493</v>
      </c>
      <c r="E1802" s="6" t="n">
        <v>1.12376426754698</v>
      </c>
      <c r="F1802" s="6"/>
      <c r="G1802" s="6" t="n">
        <v>5.9496413388078</v>
      </c>
    </row>
    <row r="1803" customFormat="false" ht="13.2" hidden="false" customHeight="false" outlineLevel="0" collapsed="false">
      <c r="A1803" s="6" t="s">
        <v>1806</v>
      </c>
      <c r="B1803" s="6" t="n">
        <v>2.4648817410316</v>
      </c>
      <c r="C1803" s="6" t="n">
        <v>0.28054971058412</v>
      </c>
      <c r="D1803" s="6" t="n">
        <v>0.113818730494837</v>
      </c>
      <c r="E1803" s="6" t="n">
        <v>1.21465761763861</v>
      </c>
      <c r="F1803" s="6"/>
      <c r="G1803" s="6" t="n">
        <v>5.9496413388078</v>
      </c>
    </row>
    <row r="1804" customFormat="false" ht="13.2" hidden="false" customHeight="false" outlineLevel="0" collapsed="false">
      <c r="A1804" s="6" t="s">
        <v>1807</v>
      </c>
      <c r="B1804" s="6" t="n">
        <v>2.46356859908994</v>
      </c>
      <c r="C1804" s="6" t="n">
        <v>0.221080819659086</v>
      </c>
      <c r="D1804" s="6" t="n">
        <v>0.0897400704574471</v>
      </c>
      <c r="E1804" s="6" t="n">
        <v>1.16560649348677</v>
      </c>
      <c r="F1804" s="6"/>
      <c r="G1804" s="6" t="n">
        <v>5.9496413388078</v>
      </c>
    </row>
    <row r="1805" customFormat="false" ht="13.2" hidden="false" customHeight="false" outlineLevel="0" collapsed="false">
      <c r="A1805" s="6" t="s">
        <v>1808</v>
      </c>
      <c r="B1805" s="6" t="n">
        <v>2.46131179085646</v>
      </c>
      <c r="C1805" s="6" t="n">
        <v>0.193942172000417</v>
      </c>
      <c r="D1805" s="6" t="n">
        <v>0.0787962633262852</v>
      </c>
      <c r="E1805" s="6" t="n">
        <v>1.14388512157737</v>
      </c>
      <c r="F1805" s="6"/>
      <c r="G1805" s="6" t="n">
        <v>5.9496413388078</v>
      </c>
    </row>
    <row r="1806" customFormat="false" ht="13.2" hidden="false" customHeight="false" outlineLevel="0" collapsed="false">
      <c r="A1806" s="6" t="s">
        <v>1809</v>
      </c>
      <c r="B1806" s="6" t="n">
        <v>2.45881831029911</v>
      </c>
      <c r="C1806" s="6" t="n">
        <v>0.184459318644483</v>
      </c>
      <c r="D1806" s="6" t="n">
        <v>0.0750194993553809</v>
      </c>
      <c r="E1806" s="6" t="n">
        <v>1.13639100616659</v>
      </c>
      <c r="F1806" s="6"/>
      <c r="G1806" s="6" t="n">
        <v>5.9496413388078</v>
      </c>
    </row>
    <row r="1807" customFormat="false" ht="13.2" hidden="false" customHeight="false" outlineLevel="0" collapsed="false">
      <c r="A1807" s="6" t="s">
        <v>1810</v>
      </c>
      <c r="B1807" s="6" t="n">
        <v>2.45862823351949</v>
      </c>
      <c r="C1807" s="6" t="n">
        <v>0.151572364905707</v>
      </c>
      <c r="D1807" s="6" t="n">
        <v>0.0616491598197966</v>
      </c>
      <c r="E1807" s="6" t="n">
        <v>1.11077942921273</v>
      </c>
      <c r="F1807" s="6"/>
      <c r="G1807" s="6" t="n">
        <v>5.9496413388078</v>
      </c>
    </row>
    <row r="1808" customFormat="false" ht="13.2" hidden="false" customHeight="false" outlineLevel="0" collapsed="false">
      <c r="A1808" s="6" t="s">
        <v>1811</v>
      </c>
      <c r="B1808" s="6" t="n">
        <v>2.45685621114655</v>
      </c>
      <c r="C1808" s="6" t="n">
        <v>0.263373261520895</v>
      </c>
      <c r="D1808" s="6" t="n">
        <v>0.107199298162421</v>
      </c>
      <c r="E1808" s="6" t="n">
        <v>1.20028188533983</v>
      </c>
      <c r="F1808" s="6"/>
      <c r="G1808" s="6" t="n">
        <v>5.9496413388078</v>
      </c>
    </row>
    <row r="1809" customFormat="false" ht="13.2" hidden="false" customHeight="false" outlineLevel="0" collapsed="false">
      <c r="A1809" s="6" t="s">
        <v>1812</v>
      </c>
      <c r="B1809" s="6" t="n">
        <v>2.45465792925861</v>
      </c>
      <c r="C1809" s="6" t="n">
        <v>0.21176158149312</v>
      </c>
      <c r="D1809" s="6" t="n">
        <v>0.0862692837845147</v>
      </c>
      <c r="E1809" s="6" t="n">
        <v>1.15810140356556</v>
      </c>
      <c r="F1809" s="6"/>
      <c r="G1809" s="6" t="n">
        <v>5.9496413388078</v>
      </c>
    </row>
    <row r="1810" customFormat="false" ht="13.2" hidden="false" customHeight="false" outlineLevel="0" collapsed="false">
      <c r="A1810" s="6" t="s">
        <v>1813</v>
      </c>
      <c r="B1810" s="6" t="n">
        <v>2.45353930472313</v>
      </c>
      <c r="C1810" s="6" t="n">
        <v>0.699893010559613</v>
      </c>
      <c r="D1810" s="6" t="n">
        <v>0.285258528042449</v>
      </c>
      <c r="E1810" s="6" t="n">
        <v>1.62438432483168</v>
      </c>
      <c r="F1810" s="6"/>
      <c r="G1810" s="6" t="n">
        <v>5.9496413388078</v>
      </c>
    </row>
    <row r="1811" customFormat="false" ht="13.2" hidden="false" customHeight="false" outlineLevel="0" collapsed="false">
      <c r="A1811" s="6" t="s">
        <v>1814</v>
      </c>
      <c r="B1811" s="6" t="n">
        <v>2.45014790963989</v>
      </c>
      <c r="C1811" s="6" t="n">
        <v>0.34323656201284</v>
      </c>
      <c r="D1811" s="6" t="n">
        <v>0.140088098625559</v>
      </c>
      <c r="E1811" s="6" t="n">
        <v>1.26859939742355</v>
      </c>
      <c r="F1811" s="6"/>
      <c r="G1811" s="6" t="n">
        <v>5.9496413388078</v>
      </c>
    </row>
    <row r="1812" customFormat="false" ht="13.2" hidden="false" customHeight="false" outlineLevel="0" collapsed="false">
      <c r="A1812" s="6" t="s">
        <v>1815</v>
      </c>
      <c r="B1812" s="6" t="n">
        <v>2.44910012800035</v>
      </c>
      <c r="C1812" s="6" t="n">
        <v>0.654563137654719</v>
      </c>
      <c r="D1812" s="6" t="n">
        <v>0.267266793289157</v>
      </c>
      <c r="E1812" s="6" t="n">
        <v>1.5741392160185</v>
      </c>
      <c r="F1812" s="6"/>
      <c r="G1812" s="6" t="n">
        <v>5.9496413388078</v>
      </c>
    </row>
    <row r="1813" customFormat="false" ht="13.2" hidden="false" customHeight="false" outlineLevel="0" collapsed="false">
      <c r="A1813" s="6" t="s">
        <v>1816</v>
      </c>
      <c r="B1813" s="6" t="n">
        <v>2.44868314285412</v>
      </c>
      <c r="C1813" s="6" t="n">
        <v>1.29477303256852</v>
      </c>
      <c r="D1813" s="6" t="n">
        <v>0.528762995060018</v>
      </c>
      <c r="E1813" s="6" t="n">
        <v>2.4533839532792</v>
      </c>
      <c r="F1813" s="6"/>
      <c r="G1813" s="6" t="n">
        <v>5.9496413388078</v>
      </c>
    </row>
    <row r="1814" customFormat="false" ht="13.2" hidden="false" customHeight="false" outlineLevel="0" collapsed="false">
      <c r="A1814" s="6" t="s">
        <v>1817</v>
      </c>
      <c r="B1814" s="6" t="n">
        <v>2.44867867582534</v>
      </c>
      <c r="C1814" s="6" t="n">
        <v>0.554585587785168</v>
      </c>
      <c r="D1814" s="6" t="n">
        <v>0.22648361063472</v>
      </c>
      <c r="E1814" s="6" t="n">
        <v>1.46874667716565</v>
      </c>
      <c r="F1814" s="6"/>
      <c r="G1814" s="6" t="n">
        <v>5.9496413388078</v>
      </c>
    </row>
    <row r="1815" customFormat="false" ht="13.2" hidden="false" customHeight="false" outlineLevel="0" collapsed="false">
      <c r="A1815" s="6" t="s">
        <v>1818</v>
      </c>
      <c r="B1815" s="6" t="n">
        <v>2.44757437207736</v>
      </c>
      <c r="C1815" s="6" t="n">
        <v>0.280671644374796</v>
      </c>
      <c r="D1815" s="6" t="n">
        <v>0.114673387487947</v>
      </c>
      <c r="E1815" s="6" t="n">
        <v>1.21476028248638</v>
      </c>
      <c r="F1815" s="6"/>
      <c r="G1815" s="6" t="n">
        <v>5.9496413388078</v>
      </c>
    </row>
    <row r="1816" customFormat="false" ht="13.2" hidden="false" customHeight="false" outlineLevel="0" collapsed="false">
      <c r="A1816" s="6" t="s">
        <v>1819</v>
      </c>
      <c r="B1816" s="6" t="n">
        <v>2.44737892306373</v>
      </c>
      <c r="C1816" s="6" t="n">
        <v>0.350980001201502</v>
      </c>
      <c r="D1816" s="6" t="n">
        <v>0.143410567891191</v>
      </c>
      <c r="E1816" s="6" t="n">
        <v>1.27542671144962</v>
      </c>
      <c r="F1816" s="6"/>
      <c r="G1816" s="6" t="n">
        <v>5.9496413388078</v>
      </c>
    </row>
    <row r="1817" customFormat="false" ht="13.2" hidden="false" customHeight="false" outlineLevel="0" collapsed="false">
      <c r="A1817" s="6" t="s">
        <v>1820</v>
      </c>
      <c r="B1817" s="6" t="n">
        <v>2.44663224000795</v>
      </c>
      <c r="C1817" s="6" t="n">
        <v>0.230747544960107</v>
      </c>
      <c r="D1817" s="6" t="n">
        <v>0.0943123127321161</v>
      </c>
      <c r="E1817" s="6" t="n">
        <v>1.17344282131622</v>
      </c>
      <c r="F1817" s="6"/>
      <c r="G1817" s="6" t="n">
        <v>5.9496413388078</v>
      </c>
    </row>
    <row r="1818" customFormat="false" ht="13.2" hidden="false" customHeight="false" outlineLevel="0" collapsed="false">
      <c r="A1818" s="6" t="s">
        <v>1821</v>
      </c>
      <c r="B1818" s="6" t="n">
        <v>2.445287098653</v>
      </c>
      <c r="C1818" s="6" t="n">
        <v>0.261703915927327</v>
      </c>
      <c r="D1818" s="6" t="n">
        <v>0.107023799402323</v>
      </c>
      <c r="E1818" s="6" t="n">
        <v>1.19889383974998</v>
      </c>
      <c r="F1818" s="6"/>
      <c r="G1818" s="6" t="n">
        <v>5.9496413388078</v>
      </c>
    </row>
    <row r="1819" customFormat="false" ht="13.2" hidden="false" customHeight="false" outlineLevel="0" collapsed="false">
      <c r="A1819" s="6" t="s">
        <v>1822</v>
      </c>
      <c r="B1819" s="6" t="n">
        <v>2.44147599805264</v>
      </c>
      <c r="C1819" s="6" t="n">
        <v>0.540819293121315</v>
      </c>
      <c r="D1819" s="6" t="n">
        <v>0.221513254094114</v>
      </c>
      <c r="E1819" s="6" t="n">
        <v>1.45479844931316</v>
      </c>
      <c r="F1819" s="6"/>
      <c r="G1819" s="6" t="n">
        <v>5.9496413388078</v>
      </c>
    </row>
    <row r="1820" customFormat="false" ht="13.2" hidden="false" customHeight="false" outlineLevel="0" collapsed="false">
      <c r="A1820" s="6" t="s">
        <v>1823</v>
      </c>
      <c r="B1820" s="6" t="n">
        <v>2.44030270939526</v>
      </c>
      <c r="C1820" s="6" t="n">
        <v>0.262083594532583</v>
      </c>
      <c r="D1820" s="6" t="n">
        <v>0.10739798530877</v>
      </c>
      <c r="E1820" s="6" t="n">
        <v>1.1992093979454</v>
      </c>
      <c r="F1820" s="6"/>
      <c r="G1820" s="6" t="n">
        <v>5.9496413388078</v>
      </c>
    </row>
    <row r="1821" customFormat="false" ht="13.2" hidden="false" customHeight="false" outlineLevel="0" collapsed="false">
      <c r="A1821" s="6" t="s">
        <v>1824</v>
      </c>
      <c r="B1821" s="6" t="n">
        <v>2.43955381449894</v>
      </c>
      <c r="C1821" s="6" t="n">
        <v>0.143231327130812</v>
      </c>
      <c r="D1821" s="6" t="n">
        <v>0.0587120998436471</v>
      </c>
      <c r="E1821" s="6" t="n">
        <v>1.10437591274065</v>
      </c>
      <c r="F1821" s="6"/>
      <c r="G1821" s="6" t="n">
        <v>5.9496413388078</v>
      </c>
    </row>
    <row r="1822" customFormat="false" ht="13.2" hidden="false" customHeight="false" outlineLevel="0" collapsed="false">
      <c r="A1822" s="6" t="s">
        <v>1825</v>
      </c>
      <c r="B1822" s="6" t="n">
        <v>2.43942804492679</v>
      </c>
      <c r="C1822" s="6" t="n">
        <v>0.130952962997006</v>
      </c>
      <c r="D1822" s="6" t="n">
        <v>0.053681830570631</v>
      </c>
      <c r="E1822" s="6" t="n">
        <v>1.09501676876007</v>
      </c>
      <c r="F1822" s="6"/>
      <c r="G1822" s="6" t="n">
        <v>5.9496413388078</v>
      </c>
    </row>
    <row r="1823" customFormat="false" ht="13.2" hidden="false" customHeight="false" outlineLevel="0" collapsed="false">
      <c r="A1823" s="6" t="s">
        <v>1826</v>
      </c>
      <c r="B1823" s="6" t="n">
        <v>2.4382374541867</v>
      </c>
      <c r="C1823" s="6" t="n">
        <v>0.194007466613284</v>
      </c>
      <c r="D1823" s="6" t="n">
        <v>0.0795687336687219</v>
      </c>
      <c r="E1823" s="6" t="n">
        <v>1.14393689359035</v>
      </c>
      <c r="F1823" s="6"/>
      <c r="G1823" s="6" t="n">
        <v>5.9496413388078</v>
      </c>
    </row>
    <row r="1824" customFormat="false" ht="13.2" hidden="false" customHeight="false" outlineLevel="0" collapsed="false">
      <c r="A1824" s="6" t="s">
        <v>1827</v>
      </c>
      <c r="B1824" s="6" t="n">
        <v>2.4380213769725</v>
      </c>
      <c r="C1824" s="6" t="n">
        <v>0.241261714927</v>
      </c>
      <c r="D1824" s="6" t="n">
        <v>0.0989579981561092</v>
      </c>
      <c r="E1824" s="6" t="n">
        <v>1.18202595522582</v>
      </c>
      <c r="F1824" s="6"/>
      <c r="G1824" s="6" t="n">
        <v>5.9496413388078</v>
      </c>
    </row>
    <row r="1825" customFormat="false" ht="13.2" hidden="false" customHeight="false" outlineLevel="0" collapsed="false">
      <c r="A1825" s="6" t="s">
        <v>1828</v>
      </c>
      <c r="B1825" s="6" t="n">
        <v>2.4376109972046</v>
      </c>
      <c r="C1825" s="6" t="n">
        <v>0.550518584628201</v>
      </c>
      <c r="D1825" s="6" t="n">
        <v>0.225843494002745</v>
      </c>
      <c r="E1825" s="6" t="n">
        <v>1.46461206415916</v>
      </c>
      <c r="F1825" s="6"/>
      <c r="G1825" s="6" t="n">
        <v>5.9496413388078</v>
      </c>
    </row>
    <row r="1826" customFormat="false" ht="13.2" hidden="false" customHeight="false" outlineLevel="0" collapsed="false">
      <c r="A1826" s="6" t="s">
        <v>1829</v>
      </c>
      <c r="B1826" s="6" t="n">
        <v>2.43701291290816</v>
      </c>
      <c r="C1826" s="6" t="n">
        <v>0.224716596975786</v>
      </c>
      <c r="D1826" s="6" t="n">
        <v>0.0922098507502882</v>
      </c>
      <c r="E1826" s="6" t="n">
        <v>1.16854767649943</v>
      </c>
      <c r="F1826" s="6"/>
      <c r="G1826" s="6" t="n">
        <v>5.9496413388078</v>
      </c>
    </row>
    <row r="1827" customFormat="false" ht="13.2" hidden="false" customHeight="false" outlineLevel="0" collapsed="false">
      <c r="A1827" s="6" t="s">
        <v>1830</v>
      </c>
      <c r="B1827" s="6" t="n">
        <v>2.43646568218483</v>
      </c>
      <c r="C1827" s="6" t="n">
        <v>0.373408391846681</v>
      </c>
      <c r="D1827" s="6" t="n">
        <v>0.153258219303889</v>
      </c>
      <c r="E1827" s="6" t="n">
        <v>1.29540964589426</v>
      </c>
      <c r="F1827" s="6"/>
      <c r="G1827" s="6" t="n">
        <v>5.9496413388078</v>
      </c>
    </row>
    <row r="1828" customFormat="false" ht="13.2" hidden="false" customHeight="false" outlineLevel="0" collapsed="false">
      <c r="A1828" s="6" t="s">
        <v>1831</v>
      </c>
      <c r="B1828" s="6" t="n">
        <v>2.43551819565788</v>
      </c>
      <c r="C1828" s="6" t="n">
        <v>0.378272640234794</v>
      </c>
      <c r="D1828" s="6" t="n">
        <v>0.155315054064958</v>
      </c>
      <c r="E1828" s="6" t="n">
        <v>1.29978467230754</v>
      </c>
      <c r="F1828" s="6"/>
      <c r="G1828" s="6" t="n">
        <v>5.9496413388078</v>
      </c>
    </row>
    <row r="1829" customFormat="false" ht="13.2" hidden="false" customHeight="false" outlineLevel="0" collapsed="false">
      <c r="A1829" s="6" t="s">
        <v>1832</v>
      </c>
      <c r="B1829" s="6" t="n">
        <v>2.4351488902926</v>
      </c>
      <c r="C1829" s="6" t="n">
        <v>0.342267121398859</v>
      </c>
      <c r="D1829" s="6" t="n">
        <v>0.14055285192756</v>
      </c>
      <c r="E1829" s="6" t="n">
        <v>1.2677472293392</v>
      </c>
      <c r="F1829" s="6"/>
      <c r="G1829" s="6" t="n">
        <v>5.9496413388078</v>
      </c>
    </row>
    <row r="1830" customFormat="false" ht="13.2" hidden="false" customHeight="false" outlineLevel="0" collapsed="false">
      <c r="A1830" s="6" t="s">
        <v>1833</v>
      </c>
      <c r="B1830" s="6" t="n">
        <v>2.43427947625758</v>
      </c>
      <c r="C1830" s="6" t="n">
        <v>0.247135206599753</v>
      </c>
      <c r="D1830" s="6" t="n">
        <v>0.101522938927167</v>
      </c>
      <c r="E1830" s="6" t="n">
        <v>1.18684802155462</v>
      </c>
      <c r="F1830" s="6"/>
      <c r="G1830" s="6" t="n">
        <v>5.9496413388078</v>
      </c>
    </row>
    <row r="1831" customFormat="false" ht="13.2" hidden="false" customHeight="false" outlineLevel="0" collapsed="false">
      <c r="A1831" s="6" t="s">
        <v>1834</v>
      </c>
      <c r="B1831" s="6" t="n">
        <v>2.43394310998492</v>
      </c>
      <c r="C1831" s="6" t="n">
        <v>0.128400096096397</v>
      </c>
      <c r="D1831" s="6" t="n">
        <v>0.0527539430028803</v>
      </c>
      <c r="E1831" s="6" t="n">
        <v>1.0930808362396</v>
      </c>
      <c r="F1831" s="6"/>
      <c r="G1831" s="6" t="n">
        <v>5.9496413388078</v>
      </c>
    </row>
    <row r="1832" customFormat="false" ht="13.2" hidden="false" customHeight="false" outlineLevel="0" collapsed="false">
      <c r="A1832" s="6" t="s">
        <v>1835</v>
      </c>
      <c r="B1832" s="6" t="n">
        <v>2.43280714209499</v>
      </c>
      <c r="C1832" s="6" t="n">
        <v>0.359076280643952</v>
      </c>
      <c r="D1832" s="6" t="n">
        <v>0.14759751171017</v>
      </c>
      <c r="E1832" s="6" t="n">
        <v>1.28260441702764</v>
      </c>
      <c r="F1832" s="6"/>
      <c r="G1832" s="6" t="n">
        <v>5.9496413388078</v>
      </c>
    </row>
    <row r="1833" customFormat="false" ht="13.2" hidden="false" customHeight="false" outlineLevel="0" collapsed="false">
      <c r="A1833" s="6" t="s">
        <v>1836</v>
      </c>
      <c r="B1833" s="6" t="n">
        <v>2.43270775495134</v>
      </c>
      <c r="C1833" s="6" t="n">
        <v>0.16581652648654</v>
      </c>
      <c r="D1833" s="6" t="n">
        <v>0.0681613013930877</v>
      </c>
      <c r="E1833" s="6" t="n">
        <v>1.12180080739597</v>
      </c>
      <c r="F1833" s="6"/>
      <c r="G1833" s="6" t="n">
        <v>5.9496413388078</v>
      </c>
    </row>
    <row r="1834" customFormat="false" ht="13.2" hidden="false" customHeight="false" outlineLevel="0" collapsed="false">
      <c r="A1834" s="6" t="s">
        <v>1837</v>
      </c>
      <c r="B1834" s="6" t="n">
        <v>2.43188316367358</v>
      </c>
      <c r="C1834" s="6" t="n">
        <v>0.288394451917517</v>
      </c>
      <c r="D1834" s="6" t="n">
        <v>0.118588942193206</v>
      </c>
      <c r="E1834" s="6" t="n">
        <v>1.22128038124427</v>
      </c>
      <c r="F1834" s="6"/>
      <c r="G1834" s="6" t="n">
        <v>5.9496413388078</v>
      </c>
    </row>
    <row r="1835" customFormat="false" ht="13.2" hidden="false" customHeight="false" outlineLevel="0" collapsed="false">
      <c r="A1835" s="6" t="s">
        <v>1838</v>
      </c>
      <c r="B1835" s="6" t="n">
        <v>2.43166450945577</v>
      </c>
      <c r="C1835" s="6" t="n">
        <v>0.298027522913627</v>
      </c>
      <c r="D1835" s="6" t="n">
        <v>0.122561118836384</v>
      </c>
      <c r="E1835" s="6" t="n">
        <v>1.22946232201221</v>
      </c>
      <c r="F1835" s="6"/>
      <c r="G1835" s="6" t="n">
        <v>5.9496413388078</v>
      </c>
    </row>
    <row r="1836" customFormat="false" ht="13.2" hidden="false" customHeight="false" outlineLevel="0" collapsed="false">
      <c r="A1836" s="6" t="s">
        <v>1839</v>
      </c>
      <c r="B1836" s="6" t="n">
        <v>2.43044106238566</v>
      </c>
      <c r="C1836" s="6" t="n">
        <v>0.230922365082743</v>
      </c>
      <c r="D1836" s="6" t="n">
        <v>0.0950125344146692</v>
      </c>
      <c r="E1836" s="6" t="n">
        <v>1.17358502312723</v>
      </c>
      <c r="F1836" s="6"/>
      <c r="G1836" s="6" t="n">
        <v>5.9496413388078</v>
      </c>
    </row>
    <row r="1837" customFormat="false" ht="13.2" hidden="false" customHeight="false" outlineLevel="0" collapsed="false">
      <c r="A1837" s="6" t="s">
        <v>1840</v>
      </c>
      <c r="B1837" s="6" t="n">
        <v>2.43002837390047</v>
      </c>
      <c r="C1837" s="6" t="n">
        <v>0.199560244560723</v>
      </c>
      <c r="D1837" s="6" t="n">
        <v>0.0821225985276895</v>
      </c>
      <c r="E1837" s="6" t="n">
        <v>1.14834826758767</v>
      </c>
      <c r="F1837" s="6"/>
      <c r="G1837" s="6" t="n">
        <v>5.9496413388078</v>
      </c>
    </row>
    <row r="1838" customFormat="false" ht="13.2" hidden="false" customHeight="false" outlineLevel="0" collapsed="false">
      <c r="A1838" s="6" t="s">
        <v>1841</v>
      </c>
      <c r="B1838" s="6" t="n">
        <v>2.42984000326974</v>
      </c>
      <c r="C1838" s="6" t="n">
        <v>0.320022278802957</v>
      </c>
      <c r="D1838" s="6" t="n">
        <v>0.131705082792412</v>
      </c>
      <c r="E1838" s="6" t="n">
        <v>1.2483498263818</v>
      </c>
      <c r="F1838" s="6"/>
      <c r="G1838" s="6" t="n">
        <v>5.9496413388078</v>
      </c>
    </row>
    <row r="1839" customFormat="false" ht="13.2" hidden="false" customHeight="false" outlineLevel="0" collapsed="false">
      <c r="A1839" s="6" t="s">
        <v>1842</v>
      </c>
      <c r="B1839" s="6" t="n">
        <v>2.42911840435057</v>
      </c>
      <c r="C1839" s="6" t="n">
        <v>0.693423988346261</v>
      </c>
      <c r="D1839" s="6" t="n">
        <v>0.285463231065367</v>
      </c>
      <c r="E1839" s="6" t="n">
        <v>1.617116916334</v>
      </c>
      <c r="F1839" s="6"/>
      <c r="G1839" s="6" t="n">
        <v>5.9496413388078</v>
      </c>
    </row>
    <row r="1840" customFormat="false" ht="13.2" hidden="false" customHeight="false" outlineLevel="0" collapsed="false">
      <c r="A1840" s="6" t="s">
        <v>1843</v>
      </c>
      <c r="B1840" s="6" t="n">
        <v>2.4288331026696</v>
      </c>
      <c r="C1840" s="6" t="n">
        <v>0.41804541268028</v>
      </c>
      <c r="D1840" s="6" t="n">
        <v>0.172117801021731</v>
      </c>
      <c r="E1840" s="6" t="n">
        <v>1.3361161355527</v>
      </c>
      <c r="F1840" s="6"/>
      <c r="G1840" s="6" t="n">
        <v>5.9496413388078</v>
      </c>
    </row>
    <row r="1841" customFormat="false" ht="13.2" hidden="false" customHeight="false" outlineLevel="0" collapsed="false">
      <c r="A1841" s="6" t="s">
        <v>1844</v>
      </c>
      <c r="B1841" s="6" t="n">
        <v>2.42879457088981</v>
      </c>
      <c r="C1841" s="6" t="n">
        <v>0.272858595882035</v>
      </c>
      <c r="D1841" s="6" t="n">
        <v>0.112343217146632</v>
      </c>
      <c r="E1841" s="6" t="n">
        <v>1.20819941729093</v>
      </c>
      <c r="F1841" s="6"/>
      <c r="G1841" s="6" t="n">
        <v>5.9496413388078</v>
      </c>
    </row>
    <row r="1842" customFormat="false" ht="13.2" hidden="false" customHeight="false" outlineLevel="0" collapsed="false">
      <c r="A1842" s="6" t="s">
        <v>1845</v>
      </c>
      <c r="B1842" s="6" t="n">
        <v>2.42743660834557</v>
      </c>
      <c r="C1842" s="6" t="n">
        <v>0.775187727803949</v>
      </c>
      <c r="D1842" s="6" t="n">
        <v>0.319344169540346</v>
      </c>
      <c r="E1842" s="6" t="n">
        <v>1.71141273103243</v>
      </c>
      <c r="F1842" s="6"/>
      <c r="G1842" s="6" t="n">
        <v>5.9496413388078</v>
      </c>
    </row>
    <row r="1843" customFormat="false" ht="13.2" hidden="false" customHeight="false" outlineLevel="0" collapsed="false">
      <c r="A1843" s="6" t="s">
        <v>1846</v>
      </c>
      <c r="B1843" s="6" t="n">
        <v>2.42705313102521</v>
      </c>
      <c r="C1843" s="6" t="n">
        <v>0.151811347411243</v>
      </c>
      <c r="D1843" s="6" t="n">
        <v>0.06254965969662</v>
      </c>
      <c r="E1843" s="6" t="n">
        <v>1.11096344512132</v>
      </c>
      <c r="F1843" s="6"/>
      <c r="G1843" s="6" t="n">
        <v>5.9496413388078</v>
      </c>
    </row>
    <row r="1844" customFormat="false" ht="13.2" hidden="false" customHeight="false" outlineLevel="0" collapsed="false">
      <c r="A1844" s="6" t="s">
        <v>1847</v>
      </c>
      <c r="B1844" s="6" t="n">
        <v>2.42701877536217</v>
      </c>
      <c r="C1844" s="6" t="n">
        <v>0.265614643506409</v>
      </c>
      <c r="D1844" s="6" t="n">
        <v>0.10944070404514</v>
      </c>
      <c r="E1844" s="6" t="n">
        <v>1.20214810171222</v>
      </c>
      <c r="F1844" s="6"/>
      <c r="G1844" s="6" t="n">
        <v>5.9496413388078</v>
      </c>
    </row>
    <row r="1845" customFormat="false" ht="13.2" hidden="false" customHeight="false" outlineLevel="0" collapsed="false">
      <c r="A1845" s="6" t="s">
        <v>1848</v>
      </c>
      <c r="B1845" s="6" t="n">
        <v>2.42595876505289</v>
      </c>
      <c r="C1845" s="6" t="n">
        <v>0.134635767329375</v>
      </c>
      <c r="D1845" s="6" t="n">
        <v>0.0554979619888305</v>
      </c>
      <c r="E1845" s="6" t="n">
        <v>1.09781561674776</v>
      </c>
      <c r="F1845" s="6"/>
      <c r="G1845" s="6" t="n">
        <v>5.9496413388078</v>
      </c>
    </row>
    <row r="1846" customFormat="false" ht="13.2" hidden="false" customHeight="false" outlineLevel="0" collapsed="false">
      <c r="A1846" s="6" t="s">
        <v>1849</v>
      </c>
      <c r="B1846" s="6" t="n">
        <v>2.42384036041948</v>
      </c>
      <c r="C1846" s="6" t="n">
        <v>0.292773548033761</v>
      </c>
      <c r="D1846" s="6" t="n">
        <v>0.120789121600027</v>
      </c>
      <c r="E1846" s="6" t="n">
        <v>1.22499303634246</v>
      </c>
      <c r="F1846" s="6"/>
      <c r="G1846" s="6" t="n">
        <v>5.9496413388078</v>
      </c>
    </row>
    <row r="1847" customFormat="false" ht="13.2" hidden="false" customHeight="false" outlineLevel="0" collapsed="false">
      <c r="A1847" s="6" t="s">
        <v>1850</v>
      </c>
      <c r="B1847" s="6" t="n">
        <v>2.42328644488933</v>
      </c>
      <c r="C1847" s="6" t="n">
        <v>0.353407165218178</v>
      </c>
      <c r="D1847" s="6" t="n">
        <v>0.145837965612158</v>
      </c>
      <c r="E1847" s="6" t="n">
        <v>1.27757427225943</v>
      </c>
      <c r="F1847" s="6"/>
      <c r="G1847" s="6" t="n">
        <v>5.9496413388078</v>
      </c>
    </row>
    <row r="1848" customFormat="false" ht="13.2" hidden="false" customHeight="false" outlineLevel="0" collapsed="false">
      <c r="A1848" s="6" t="s">
        <v>1851</v>
      </c>
      <c r="B1848" s="6" t="n">
        <v>2.42311096136268</v>
      </c>
      <c r="C1848" s="6" t="n">
        <v>0.312123647491787</v>
      </c>
      <c r="D1848" s="6" t="n">
        <v>0.128811124405239</v>
      </c>
      <c r="E1848" s="6" t="n">
        <v>1.24153389375895</v>
      </c>
      <c r="F1848" s="6"/>
      <c r="G1848" s="6" t="n">
        <v>5.9496413388078</v>
      </c>
    </row>
    <row r="1849" customFormat="false" ht="13.2" hidden="false" customHeight="false" outlineLevel="0" collapsed="false">
      <c r="A1849" s="6" t="s">
        <v>1852</v>
      </c>
      <c r="B1849" s="6" t="n">
        <v>2.42175901763224</v>
      </c>
      <c r="C1849" s="6" t="n">
        <v>0.291685778896828</v>
      </c>
      <c r="D1849" s="6" t="n">
        <v>0.1204437670194</v>
      </c>
      <c r="E1849" s="6" t="n">
        <v>1.22406975916965</v>
      </c>
      <c r="F1849" s="6"/>
      <c r="G1849" s="6" t="n">
        <v>5.9496413388078</v>
      </c>
    </row>
    <row r="1850" customFormat="false" ht="13.2" hidden="false" customHeight="false" outlineLevel="0" collapsed="false">
      <c r="A1850" s="6" t="s">
        <v>1853</v>
      </c>
      <c r="B1850" s="6" t="n">
        <v>2.42169135091182</v>
      </c>
      <c r="C1850" s="6" t="n">
        <v>0.478552244198905</v>
      </c>
      <c r="D1850" s="6" t="n">
        <v>0.197610750031675</v>
      </c>
      <c r="E1850" s="6" t="n">
        <v>1.39334473216827</v>
      </c>
      <c r="F1850" s="6"/>
      <c r="G1850" s="6" t="n">
        <v>5.9496413388078</v>
      </c>
    </row>
    <row r="1851" customFormat="false" ht="13.2" hidden="false" customHeight="false" outlineLevel="0" collapsed="false">
      <c r="A1851" s="6" t="s">
        <v>1854</v>
      </c>
      <c r="B1851" s="6" t="n">
        <v>2.42083775165337</v>
      </c>
      <c r="C1851" s="6" t="n">
        <v>0.309315046234137</v>
      </c>
      <c r="D1851" s="6" t="n">
        <v>0.12777190293851</v>
      </c>
      <c r="E1851" s="6" t="n">
        <v>1.23911925893781</v>
      </c>
      <c r="F1851" s="6"/>
      <c r="G1851" s="6" t="n">
        <v>5.9496413388078</v>
      </c>
    </row>
    <row r="1852" customFormat="false" ht="13.2" hidden="false" customHeight="false" outlineLevel="0" collapsed="false">
      <c r="A1852" s="6" t="s">
        <v>1855</v>
      </c>
      <c r="B1852" s="6" t="n">
        <v>2.42051457115118</v>
      </c>
      <c r="C1852" s="6" t="n">
        <v>0.154920446453266</v>
      </c>
      <c r="D1852" s="6" t="n">
        <v>0.0640031042571194</v>
      </c>
      <c r="E1852" s="6" t="n">
        <v>1.11336022327403</v>
      </c>
      <c r="F1852" s="6"/>
      <c r="G1852" s="6" t="n">
        <v>5.9496413388078</v>
      </c>
    </row>
    <row r="1853" customFormat="false" ht="13.2" hidden="false" customHeight="false" outlineLevel="0" collapsed="false">
      <c r="A1853" s="6" t="s">
        <v>1856</v>
      </c>
      <c r="B1853" s="6" t="n">
        <v>2.42027357308687</v>
      </c>
      <c r="C1853" s="6" t="n">
        <v>0.163140154223082</v>
      </c>
      <c r="D1853" s="6" t="n">
        <v>0.0674056668788107</v>
      </c>
      <c r="E1853" s="6" t="n">
        <v>1.11972166153588</v>
      </c>
      <c r="F1853" s="6"/>
      <c r="G1853" s="6" t="n">
        <v>5.9496413388078</v>
      </c>
    </row>
    <row r="1854" customFormat="false" ht="13.2" hidden="false" customHeight="false" outlineLevel="0" collapsed="false">
      <c r="A1854" s="6" t="s">
        <v>1857</v>
      </c>
      <c r="B1854" s="6" t="n">
        <v>2.41941901220698</v>
      </c>
      <c r="C1854" s="6" t="n">
        <v>1.1034972997097</v>
      </c>
      <c r="D1854" s="6" t="n">
        <v>0.456100119136906</v>
      </c>
      <c r="E1854" s="6" t="n">
        <v>2.14874949361354</v>
      </c>
      <c r="F1854" s="6"/>
      <c r="G1854" s="6" t="n">
        <v>5.9496413388078</v>
      </c>
    </row>
    <row r="1855" customFormat="false" ht="13.2" hidden="false" customHeight="false" outlineLevel="0" collapsed="false">
      <c r="A1855" s="6" t="s">
        <v>1858</v>
      </c>
      <c r="B1855" s="6" t="n">
        <v>2.41765775033769</v>
      </c>
      <c r="C1855" s="6" t="n">
        <v>0.242575137642846</v>
      </c>
      <c r="D1855" s="6" t="n">
        <v>0.100334771374883</v>
      </c>
      <c r="E1855" s="6" t="n">
        <v>1.18310255603541</v>
      </c>
      <c r="F1855" s="6"/>
      <c r="G1855" s="6" t="n">
        <v>5.9496413388078</v>
      </c>
    </row>
    <row r="1856" customFormat="false" ht="13.2" hidden="false" customHeight="false" outlineLevel="0" collapsed="false">
      <c r="A1856" s="6" t="s">
        <v>1859</v>
      </c>
      <c r="B1856" s="6" t="n">
        <v>2.41765179576278</v>
      </c>
      <c r="C1856" s="6" t="n">
        <v>0.297537394909682</v>
      </c>
      <c r="D1856" s="6" t="n">
        <v>0.123068754330607</v>
      </c>
      <c r="E1856" s="6" t="n">
        <v>1.22904470668225</v>
      </c>
      <c r="F1856" s="6"/>
      <c r="G1856" s="6" t="n">
        <v>5.9496413388078</v>
      </c>
    </row>
    <row r="1857" customFormat="false" ht="13.2" hidden="false" customHeight="false" outlineLevel="0" collapsed="false">
      <c r="A1857" s="6" t="s">
        <v>1860</v>
      </c>
      <c r="B1857" s="6" t="n">
        <v>2.41661506202357</v>
      </c>
      <c r="C1857" s="6" t="n">
        <v>0.189534920517195</v>
      </c>
      <c r="D1857" s="6" t="n">
        <v>0.0784299177372861</v>
      </c>
      <c r="E1857" s="6" t="n">
        <v>1.14039602881226</v>
      </c>
      <c r="F1857" s="6"/>
      <c r="G1857" s="6" t="n">
        <v>5.9496413388078</v>
      </c>
    </row>
    <row r="1858" customFormat="false" ht="13.2" hidden="false" customHeight="false" outlineLevel="0" collapsed="false">
      <c r="A1858" s="6" t="s">
        <v>1861</v>
      </c>
      <c r="B1858" s="6" t="n">
        <v>2.41542412150155</v>
      </c>
      <c r="C1858" s="6" t="n">
        <v>0.190420985324877</v>
      </c>
      <c r="D1858" s="6" t="n">
        <v>0.0788354242345239</v>
      </c>
      <c r="E1858" s="6" t="n">
        <v>1.14109664475887</v>
      </c>
      <c r="F1858" s="6"/>
      <c r="G1858" s="6" t="n">
        <v>5.9496413388078</v>
      </c>
    </row>
    <row r="1859" customFormat="false" ht="13.2" hidden="false" customHeight="false" outlineLevel="0" collapsed="false">
      <c r="A1859" s="6" t="s">
        <v>1862</v>
      </c>
      <c r="B1859" s="6" t="n">
        <v>2.41488501005563</v>
      </c>
      <c r="C1859" s="6" t="n">
        <v>0.128407182610564</v>
      </c>
      <c r="D1859" s="6" t="n">
        <v>0.0531732078653326</v>
      </c>
      <c r="E1859" s="6" t="n">
        <v>1.09308620546292</v>
      </c>
      <c r="F1859" s="6"/>
      <c r="G1859" s="6" t="n">
        <v>5.9496413388078</v>
      </c>
    </row>
    <row r="1860" customFormat="false" ht="13.2" hidden="false" customHeight="false" outlineLevel="0" collapsed="false">
      <c r="A1860" s="6" t="s">
        <v>1863</v>
      </c>
      <c r="B1860" s="6" t="n">
        <v>2.41464939209283</v>
      </c>
      <c r="C1860" s="6" t="n">
        <v>0.809833716516656</v>
      </c>
      <c r="D1860" s="6" t="n">
        <v>0.335383563000322</v>
      </c>
      <c r="E1860" s="6" t="n">
        <v>1.75300938100617</v>
      </c>
      <c r="F1860" s="6"/>
      <c r="G1860" s="6" t="n">
        <v>5.9496413388078</v>
      </c>
    </row>
    <row r="1861" customFormat="false" ht="13.2" hidden="false" customHeight="false" outlineLevel="0" collapsed="false">
      <c r="A1861" s="6" t="s">
        <v>1864</v>
      </c>
      <c r="B1861" s="6" t="n">
        <v>2.41441954644735</v>
      </c>
      <c r="C1861" s="6" t="n">
        <v>0.266943828917084</v>
      </c>
      <c r="D1861" s="6" t="n">
        <v>0.110562320997555</v>
      </c>
      <c r="E1861" s="6" t="n">
        <v>1.2032561765155</v>
      </c>
      <c r="F1861" s="6"/>
      <c r="G1861" s="6" t="n">
        <v>5.9496413388078</v>
      </c>
    </row>
    <row r="1862" customFormat="false" ht="13.2" hidden="false" customHeight="false" outlineLevel="0" collapsed="false">
      <c r="A1862" s="6" t="s">
        <v>1865</v>
      </c>
      <c r="B1862" s="6" t="n">
        <v>2.41342290831305</v>
      </c>
      <c r="C1862" s="6" t="n">
        <v>0.372132745687228</v>
      </c>
      <c r="D1862" s="6" t="n">
        <v>0.154192928394528</v>
      </c>
      <c r="E1862" s="6" t="n">
        <v>1.294264737278</v>
      </c>
      <c r="F1862" s="6"/>
      <c r="G1862" s="6" t="n">
        <v>5.9496413388078</v>
      </c>
    </row>
    <row r="1863" customFormat="false" ht="13.2" hidden="false" customHeight="false" outlineLevel="0" collapsed="false">
      <c r="A1863" s="6" t="s">
        <v>1866</v>
      </c>
      <c r="B1863" s="6" t="n">
        <v>2.41260365539961</v>
      </c>
      <c r="C1863" s="6" t="n">
        <v>0.228089704975725</v>
      </c>
      <c r="D1863" s="6" t="n">
        <v>0.0945408933892816</v>
      </c>
      <c r="E1863" s="6" t="n">
        <v>1.17128300786916</v>
      </c>
      <c r="F1863" s="6"/>
      <c r="G1863" s="6" t="n">
        <v>5.9496413388078</v>
      </c>
    </row>
    <row r="1864" customFormat="false" ht="13.2" hidden="false" customHeight="false" outlineLevel="0" collapsed="false">
      <c r="A1864" s="6" t="s">
        <v>1867</v>
      </c>
      <c r="B1864" s="6" t="n">
        <v>2.41217815372177</v>
      </c>
      <c r="C1864" s="6" t="n">
        <v>0.434757488891886</v>
      </c>
      <c r="D1864" s="6" t="n">
        <v>0.180234402762124</v>
      </c>
      <c r="E1864" s="6" t="n">
        <v>1.35168360147119</v>
      </c>
      <c r="F1864" s="6"/>
      <c r="G1864" s="6" t="n">
        <v>5.9496413388078</v>
      </c>
    </row>
    <row r="1865" customFormat="false" ht="13.2" hidden="false" customHeight="false" outlineLevel="0" collapsed="false">
      <c r="A1865" s="6" t="s">
        <v>1868</v>
      </c>
      <c r="B1865" s="6" t="n">
        <v>2.41195338050928</v>
      </c>
      <c r="C1865" s="6" t="n">
        <v>0.197886289630318</v>
      </c>
      <c r="D1865" s="6" t="n">
        <v>0.0820439943945082</v>
      </c>
      <c r="E1865" s="6" t="n">
        <v>1.14701661508231</v>
      </c>
      <c r="F1865" s="6"/>
      <c r="G1865" s="6" t="n">
        <v>5.9496413388078</v>
      </c>
    </row>
    <row r="1866" customFormat="false" ht="13.2" hidden="false" customHeight="false" outlineLevel="0" collapsed="false">
      <c r="A1866" s="6" t="s">
        <v>1869</v>
      </c>
      <c r="B1866" s="6" t="n">
        <v>2.41130573290427</v>
      </c>
      <c r="C1866" s="6" t="n">
        <v>0.175849907096116</v>
      </c>
      <c r="D1866" s="6" t="n">
        <v>0.0729272545975809</v>
      </c>
      <c r="E1866" s="6" t="n">
        <v>1.12962968576812</v>
      </c>
      <c r="F1866" s="6"/>
      <c r="G1866" s="6" t="n">
        <v>5.9496413388078</v>
      </c>
    </row>
    <row r="1867" customFormat="false" ht="13.2" hidden="false" customHeight="false" outlineLevel="0" collapsed="false">
      <c r="A1867" s="6" t="s">
        <v>1870</v>
      </c>
      <c r="B1867" s="6" t="n">
        <v>2.41008111994254</v>
      </c>
      <c r="C1867" s="6" t="n">
        <v>1.18870091108264</v>
      </c>
      <c r="D1867" s="6" t="n">
        <v>0.493220290904971</v>
      </c>
      <c r="E1867" s="6" t="n">
        <v>2.27947393264098</v>
      </c>
      <c r="F1867" s="6"/>
      <c r="G1867" s="6" t="n">
        <v>5.9496413388078</v>
      </c>
    </row>
    <row r="1868" customFormat="false" ht="13.2" hidden="false" customHeight="false" outlineLevel="0" collapsed="false">
      <c r="A1868" s="6" t="s">
        <v>1871</v>
      </c>
      <c r="B1868" s="6" t="n">
        <v>2.40942311754333</v>
      </c>
      <c r="C1868" s="6" t="n">
        <v>0.335602758307784</v>
      </c>
      <c r="D1868" s="6" t="n">
        <v>0.139287597875282</v>
      </c>
      <c r="E1868" s="6" t="n">
        <v>1.26190452269866</v>
      </c>
      <c r="F1868" s="6"/>
      <c r="G1868" s="6" t="n">
        <v>5.9496413388078</v>
      </c>
    </row>
    <row r="1869" customFormat="false" ht="13.2" hidden="false" customHeight="false" outlineLevel="0" collapsed="false">
      <c r="A1869" s="6" t="s">
        <v>1872</v>
      </c>
      <c r="B1869" s="6" t="n">
        <v>2.4079601859096</v>
      </c>
      <c r="C1869" s="6" t="n">
        <v>1.14877881474373</v>
      </c>
      <c r="D1869" s="6" t="n">
        <v>0.477075502105854</v>
      </c>
      <c r="E1869" s="6" t="n">
        <v>2.21726132408383</v>
      </c>
      <c r="F1869" s="6"/>
      <c r="G1869" s="6" t="n">
        <v>5.9496413388078</v>
      </c>
    </row>
    <row r="1870" customFormat="false" ht="13.2" hidden="false" customHeight="false" outlineLevel="0" collapsed="false">
      <c r="A1870" s="6" t="s">
        <v>1873</v>
      </c>
      <c r="B1870" s="6" t="n">
        <v>2.40565584957051</v>
      </c>
      <c r="C1870" s="6" t="n">
        <v>0.427798712062314</v>
      </c>
      <c r="D1870" s="6" t="n">
        <v>0.17783038755884</v>
      </c>
      <c r="E1870" s="6" t="n">
        <v>1.34517951306831</v>
      </c>
      <c r="F1870" s="6"/>
      <c r="G1870" s="6" t="n">
        <v>5.9496413388078</v>
      </c>
    </row>
    <row r="1871" customFormat="false" ht="13.2" hidden="false" customHeight="false" outlineLevel="0" collapsed="false">
      <c r="A1871" s="6" t="s">
        <v>1874</v>
      </c>
      <c r="B1871" s="6" t="n">
        <v>2.4051013969434</v>
      </c>
      <c r="C1871" s="6" t="n">
        <v>0.20598434569529</v>
      </c>
      <c r="D1871" s="6" t="n">
        <v>0.0856447657288262</v>
      </c>
      <c r="E1871" s="6" t="n">
        <v>1.15347308895879</v>
      </c>
      <c r="F1871" s="6"/>
      <c r="G1871" s="6" t="n">
        <v>5.9496413388078</v>
      </c>
    </row>
    <row r="1872" customFormat="false" ht="13.2" hidden="false" customHeight="false" outlineLevel="0" collapsed="false">
      <c r="A1872" s="6" t="s">
        <v>1875</v>
      </c>
      <c r="B1872" s="6" t="n">
        <v>2.40461575400203</v>
      </c>
      <c r="C1872" s="6" t="n">
        <v>0.186789122196128</v>
      </c>
      <c r="D1872" s="6" t="n">
        <v>0.0776794054872394</v>
      </c>
      <c r="E1872" s="6" t="n">
        <v>1.13822764291426</v>
      </c>
      <c r="F1872" s="6"/>
      <c r="G1872" s="6" t="n">
        <v>5.9496413388078</v>
      </c>
    </row>
    <row r="1873" customFormat="false" ht="13.2" hidden="false" customHeight="false" outlineLevel="0" collapsed="false">
      <c r="A1873" s="6" t="s">
        <v>1876</v>
      </c>
      <c r="B1873" s="6" t="n">
        <v>2.40290036713785</v>
      </c>
      <c r="C1873" s="6" t="n">
        <v>0.212074958008752</v>
      </c>
      <c r="D1873" s="6" t="n">
        <v>0.0882579073644071</v>
      </c>
      <c r="E1873" s="6" t="n">
        <v>1.15835298909915</v>
      </c>
      <c r="F1873" s="6"/>
      <c r="G1873" s="6" t="n">
        <v>5.9496413388078</v>
      </c>
    </row>
    <row r="1874" customFormat="false" ht="13.2" hidden="false" customHeight="false" outlineLevel="0" collapsed="false">
      <c r="A1874" s="6" t="s">
        <v>1877</v>
      </c>
      <c r="B1874" s="6" t="n">
        <v>2.40251444830435</v>
      </c>
      <c r="C1874" s="6" t="n">
        <v>0.226034577306071</v>
      </c>
      <c r="D1874" s="6" t="n">
        <v>0.0940825048796699</v>
      </c>
      <c r="E1874" s="6" t="n">
        <v>1.16961569608514</v>
      </c>
      <c r="F1874" s="6"/>
      <c r="G1874" s="6" t="n">
        <v>5.9496413388078</v>
      </c>
    </row>
    <row r="1875" customFormat="false" ht="13.2" hidden="false" customHeight="false" outlineLevel="0" collapsed="false">
      <c r="A1875" s="6" t="s">
        <v>1878</v>
      </c>
      <c r="B1875" s="6" t="n">
        <v>2.40167697068982</v>
      </c>
      <c r="C1875" s="6" t="n">
        <v>0.374983479160341</v>
      </c>
      <c r="D1875" s="6" t="n">
        <v>0.156134019577427</v>
      </c>
      <c r="E1875" s="6" t="n">
        <v>1.29682470414202</v>
      </c>
      <c r="F1875" s="6"/>
      <c r="G1875" s="6" t="n">
        <v>5.9496413388078</v>
      </c>
    </row>
    <row r="1876" customFormat="false" ht="13.2" hidden="false" customHeight="false" outlineLevel="0" collapsed="false">
      <c r="A1876" s="6" t="s">
        <v>1879</v>
      </c>
      <c r="B1876" s="6" t="n">
        <v>2.40097695486835</v>
      </c>
      <c r="C1876" s="6" t="n">
        <v>0.157261145341313</v>
      </c>
      <c r="D1876" s="6" t="n">
        <v>0.0654988149813109</v>
      </c>
      <c r="E1876" s="6" t="n">
        <v>1.11516805943524</v>
      </c>
      <c r="F1876" s="6"/>
      <c r="G1876" s="6" t="n">
        <v>5.9496413388078</v>
      </c>
    </row>
    <row r="1877" customFormat="false" ht="13.2" hidden="false" customHeight="false" outlineLevel="0" collapsed="false">
      <c r="A1877" s="6" t="s">
        <v>1880</v>
      </c>
      <c r="B1877" s="6" t="n">
        <v>2.40006666821101</v>
      </c>
      <c r="C1877" s="6" t="n">
        <v>0.267610797586505</v>
      </c>
      <c r="D1877" s="6" t="n">
        <v>0.111501401661471</v>
      </c>
      <c r="E1877" s="6" t="n">
        <v>1.20381257941814</v>
      </c>
      <c r="F1877" s="6"/>
      <c r="G1877" s="6" t="n">
        <v>5.9496413388078</v>
      </c>
    </row>
    <row r="1878" customFormat="false" ht="13.2" hidden="false" customHeight="false" outlineLevel="0" collapsed="false">
      <c r="A1878" s="6" t="s">
        <v>1881</v>
      </c>
      <c r="B1878" s="6" t="n">
        <v>2.39814472086024</v>
      </c>
      <c r="C1878" s="6" t="n">
        <v>0.231412127282374</v>
      </c>
      <c r="D1878" s="6" t="n">
        <v>0.0964963145340805</v>
      </c>
      <c r="E1878" s="6" t="n">
        <v>1.17398349622036</v>
      </c>
      <c r="F1878" s="6"/>
      <c r="G1878" s="6" t="n">
        <v>5.9496413388078</v>
      </c>
    </row>
    <row r="1879" customFormat="false" ht="13.2" hidden="false" customHeight="false" outlineLevel="0" collapsed="false">
      <c r="A1879" s="6" t="s">
        <v>1882</v>
      </c>
      <c r="B1879" s="6" t="n">
        <v>2.39792895197123</v>
      </c>
      <c r="C1879" s="6" t="n">
        <v>0.311208218555636</v>
      </c>
      <c r="D1879" s="6" t="n">
        <v>0.129782084786042</v>
      </c>
      <c r="E1879" s="6" t="n">
        <v>1.24074635688233</v>
      </c>
      <c r="F1879" s="6"/>
      <c r="G1879" s="6" t="n">
        <v>5.9496413388078</v>
      </c>
    </row>
    <row r="1880" customFormat="false" ht="13.2" hidden="false" customHeight="false" outlineLevel="0" collapsed="false">
      <c r="A1880" s="6" t="s">
        <v>1883</v>
      </c>
      <c r="B1880" s="6" t="n">
        <v>2.39775186205834</v>
      </c>
      <c r="C1880" s="6" t="n">
        <v>0.17505807359175</v>
      </c>
      <c r="D1880" s="6" t="n">
        <v>0.0730092535269569</v>
      </c>
      <c r="E1880" s="6" t="n">
        <v>1.12900985054184</v>
      </c>
      <c r="F1880" s="6"/>
      <c r="G1880" s="6" t="n">
        <v>5.9496413388078</v>
      </c>
    </row>
    <row r="1881" customFormat="false" ht="13.2" hidden="false" customHeight="false" outlineLevel="0" collapsed="false">
      <c r="A1881" s="6" t="s">
        <v>1884</v>
      </c>
      <c r="B1881" s="6" t="n">
        <v>2.39754744249107</v>
      </c>
      <c r="C1881" s="6" t="n">
        <v>0.891249064367832</v>
      </c>
      <c r="D1881" s="6" t="n">
        <v>0.371733651052101</v>
      </c>
      <c r="E1881" s="6" t="n">
        <v>1.85478127145203</v>
      </c>
      <c r="F1881" s="6"/>
      <c r="G1881" s="6" t="n">
        <v>5.9496413388078</v>
      </c>
    </row>
    <row r="1882" customFormat="false" ht="13.2" hidden="false" customHeight="false" outlineLevel="0" collapsed="false">
      <c r="A1882" s="6" t="s">
        <v>1885</v>
      </c>
      <c r="B1882" s="6" t="n">
        <v>2.39597633715634</v>
      </c>
      <c r="C1882" s="6" t="n">
        <v>0.180916304040258</v>
      </c>
      <c r="D1882" s="6" t="n">
        <v>0.0755083851349627</v>
      </c>
      <c r="E1882" s="6" t="n">
        <v>1.13360364642127</v>
      </c>
      <c r="F1882" s="6"/>
      <c r="G1882" s="6" t="n">
        <v>5.9496413388078</v>
      </c>
    </row>
    <row r="1883" customFormat="false" ht="13.2" hidden="false" customHeight="false" outlineLevel="0" collapsed="false">
      <c r="A1883" s="6" t="s">
        <v>1886</v>
      </c>
      <c r="B1883" s="6" t="n">
        <v>2.39500967558203</v>
      </c>
      <c r="C1883" s="6" t="n">
        <v>0.430355092212942</v>
      </c>
      <c r="D1883" s="6" t="n">
        <v>0.179688247859941</v>
      </c>
      <c r="E1883" s="6" t="n">
        <v>1.34756521384859</v>
      </c>
      <c r="F1883" s="6"/>
      <c r="G1883" s="6" t="n">
        <v>5.9496413388078</v>
      </c>
    </row>
    <row r="1884" customFormat="false" ht="13.2" hidden="false" customHeight="false" outlineLevel="0" collapsed="false">
      <c r="A1884" s="6" t="s">
        <v>1887</v>
      </c>
      <c r="B1884" s="6" t="n">
        <v>2.39436154025507</v>
      </c>
      <c r="C1884" s="6" t="n">
        <v>0.389283519579864</v>
      </c>
      <c r="D1884" s="6" t="n">
        <v>0.162583433218023</v>
      </c>
      <c r="E1884" s="6" t="n">
        <v>1.30974278949121</v>
      </c>
      <c r="F1884" s="6"/>
      <c r="G1884" s="6" t="n">
        <v>5.9496413388078</v>
      </c>
    </row>
    <row r="1885" customFormat="false" ht="13.2" hidden="false" customHeight="false" outlineLevel="0" collapsed="false">
      <c r="A1885" s="6" t="s">
        <v>1888</v>
      </c>
      <c r="B1885" s="6" t="n">
        <v>2.39399414947489</v>
      </c>
      <c r="C1885" s="6" t="n">
        <v>0.295367776903239</v>
      </c>
      <c r="D1885" s="6" t="n">
        <v>0.123378654441585</v>
      </c>
      <c r="E1885" s="6" t="n">
        <v>1.22719777896377</v>
      </c>
      <c r="F1885" s="6"/>
      <c r="G1885" s="6" t="n">
        <v>5.9496413388078</v>
      </c>
    </row>
    <row r="1886" customFormat="false" ht="13.2" hidden="false" customHeight="false" outlineLevel="0" collapsed="false">
      <c r="A1886" s="6" t="s">
        <v>1889</v>
      </c>
      <c r="B1886" s="6" t="n">
        <v>2.39382900343285</v>
      </c>
      <c r="C1886" s="6" t="n">
        <v>0.278376355688919</v>
      </c>
      <c r="D1886" s="6" t="n">
        <v>0.116289156531112</v>
      </c>
      <c r="E1886" s="6" t="n">
        <v>1.21282916840221</v>
      </c>
      <c r="F1886" s="6"/>
      <c r="G1886" s="6" t="n">
        <v>5.9496413388078</v>
      </c>
    </row>
    <row r="1887" customFormat="false" ht="13.2" hidden="false" customHeight="false" outlineLevel="0" collapsed="false">
      <c r="A1887" s="6" t="s">
        <v>1890</v>
      </c>
      <c r="B1887" s="6" t="n">
        <v>2.39330400386786</v>
      </c>
      <c r="C1887" s="6" t="n">
        <v>0.65423740049482</v>
      </c>
      <c r="D1887" s="6" t="n">
        <v>0.27336159528313</v>
      </c>
      <c r="E1887" s="6" t="n">
        <v>1.57378384101451</v>
      </c>
      <c r="F1887" s="6"/>
      <c r="G1887" s="6" t="n">
        <v>5.9496413388078</v>
      </c>
    </row>
    <row r="1888" customFormat="false" ht="13.2" hidden="false" customHeight="false" outlineLevel="0" collapsed="false">
      <c r="A1888" s="6" t="s">
        <v>1891</v>
      </c>
      <c r="B1888" s="6" t="n">
        <v>2.39256197276816</v>
      </c>
      <c r="C1888" s="6" t="n">
        <v>0.583364693996978</v>
      </c>
      <c r="D1888" s="6" t="n">
        <v>0.243824277338168</v>
      </c>
      <c r="E1888" s="6" t="n">
        <v>1.49833964676404</v>
      </c>
      <c r="F1888" s="6"/>
      <c r="G1888" s="6" t="n">
        <v>5.9496413388078</v>
      </c>
    </row>
    <row r="1889" customFormat="false" ht="13.2" hidden="false" customHeight="false" outlineLevel="0" collapsed="false">
      <c r="A1889" s="6" t="s">
        <v>1892</v>
      </c>
      <c r="B1889" s="6" t="n">
        <v>2.39245724972522</v>
      </c>
      <c r="C1889" s="6" t="n">
        <v>0.128932389979038</v>
      </c>
      <c r="D1889" s="6" t="n">
        <v>0.0538911990982687</v>
      </c>
      <c r="E1889" s="6" t="n">
        <v>1.09348421157283</v>
      </c>
      <c r="F1889" s="6"/>
      <c r="G1889" s="6" t="n">
        <v>5.9496413388078</v>
      </c>
    </row>
    <row r="1890" customFormat="false" ht="13.2" hidden="false" customHeight="false" outlineLevel="0" collapsed="false">
      <c r="A1890" s="6" t="s">
        <v>1893</v>
      </c>
      <c r="B1890" s="6" t="n">
        <v>2.39235492162402</v>
      </c>
      <c r="C1890" s="6" t="n">
        <v>0.235825227503654</v>
      </c>
      <c r="D1890" s="6" t="n">
        <v>0.0985745155838194</v>
      </c>
      <c r="E1890" s="6" t="n">
        <v>1.17758012529036</v>
      </c>
      <c r="F1890" s="6"/>
      <c r="G1890" s="6" t="n">
        <v>5.9496413388078</v>
      </c>
    </row>
    <row r="1891" customFormat="false" ht="13.2" hidden="false" customHeight="false" outlineLevel="0" collapsed="false">
      <c r="A1891" s="6" t="s">
        <v>1894</v>
      </c>
      <c r="B1891" s="6" t="n">
        <v>2.39154415446647</v>
      </c>
      <c r="C1891" s="6" t="n">
        <v>0.168082644478971</v>
      </c>
      <c r="D1891" s="6" t="n">
        <v>0.0702820577931034</v>
      </c>
      <c r="E1891" s="6" t="n">
        <v>1.12356426432839</v>
      </c>
      <c r="F1891" s="6"/>
      <c r="G1891" s="6" t="n">
        <v>5.9496413388078</v>
      </c>
    </row>
    <row r="1892" customFormat="false" ht="13.2" hidden="false" customHeight="false" outlineLevel="0" collapsed="false">
      <c r="A1892" s="6" t="s">
        <v>1895</v>
      </c>
      <c r="B1892" s="6" t="n">
        <v>2.39076013851493</v>
      </c>
      <c r="C1892" s="6" t="n">
        <v>0.323239838111386</v>
      </c>
      <c r="D1892" s="6" t="n">
        <v>0.135203792678329</v>
      </c>
      <c r="E1892" s="6" t="n">
        <v>1.25113705574159</v>
      </c>
      <c r="F1892" s="6"/>
      <c r="G1892" s="6" t="n">
        <v>5.9496413388078</v>
      </c>
    </row>
    <row r="1893" customFormat="false" ht="13.2" hidden="false" customHeight="false" outlineLevel="0" collapsed="false">
      <c r="A1893" s="6" t="s">
        <v>1896</v>
      </c>
      <c r="B1893" s="6" t="n">
        <v>2.39069883449536</v>
      </c>
      <c r="C1893" s="6" t="n">
        <v>0.282065891859969</v>
      </c>
      <c r="D1893" s="6" t="n">
        <v>0.117984702962182</v>
      </c>
      <c r="E1893" s="6" t="n">
        <v>1.21593481701027</v>
      </c>
      <c r="F1893" s="6"/>
      <c r="G1893" s="6" t="n">
        <v>5.9496413388078</v>
      </c>
    </row>
    <row r="1894" customFormat="false" ht="13.2" hidden="false" customHeight="false" outlineLevel="0" collapsed="false">
      <c r="A1894" s="6" t="s">
        <v>1897</v>
      </c>
      <c r="B1894" s="6" t="n">
        <v>2.39023404819537</v>
      </c>
      <c r="C1894" s="6" t="n">
        <v>0.351991415010796</v>
      </c>
      <c r="D1894" s="6" t="n">
        <v>0.147262321560749</v>
      </c>
      <c r="E1894" s="6" t="n">
        <v>1.27632117385164</v>
      </c>
      <c r="F1894" s="6"/>
      <c r="G1894" s="6" t="n">
        <v>5.9496413388078</v>
      </c>
    </row>
    <row r="1895" customFormat="false" ht="13.2" hidden="false" customHeight="false" outlineLevel="0" collapsed="false">
      <c r="A1895" s="6" t="s">
        <v>1898</v>
      </c>
      <c r="B1895" s="6" t="n">
        <v>2.3895924736961</v>
      </c>
      <c r="C1895" s="6" t="n">
        <v>0.378564701600176</v>
      </c>
      <c r="D1895" s="6" t="n">
        <v>0.158422285710764</v>
      </c>
      <c r="E1895" s="6" t="n">
        <v>1.30004782931789</v>
      </c>
      <c r="F1895" s="6"/>
      <c r="G1895" s="6" t="n">
        <v>5.9496413388078</v>
      </c>
    </row>
    <row r="1896" customFormat="false" ht="13.2" hidden="false" customHeight="false" outlineLevel="0" collapsed="false">
      <c r="A1896" s="6" t="s">
        <v>1899</v>
      </c>
      <c r="B1896" s="6" t="n">
        <v>2.38824706275374</v>
      </c>
      <c r="C1896" s="6" t="n">
        <v>0.228895895658223</v>
      </c>
      <c r="D1896" s="6" t="n">
        <v>0.0958426367305138</v>
      </c>
      <c r="E1896" s="6" t="n">
        <v>1.17193771403031</v>
      </c>
      <c r="F1896" s="6"/>
      <c r="G1896" s="6" t="n">
        <v>5.9496413388078</v>
      </c>
    </row>
    <row r="1897" customFormat="false" ht="13.2" hidden="false" customHeight="false" outlineLevel="0" collapsed="false">
      <c r="A1897" s="6" t="s">
        <v>1900</v>
      </c>
      <c r="B1897" s="6" t="n">
        <v>2.388063052122</v>
      </c>
      <c r="C1897" s="6" t="n">
        <v>0.241185712961668</v>
      </c>
      <c r="D1897" s="6" t="n">
        <v>0.100996375597099</v>
      </c>
      <c r="E1897" s="6" t="n">
        <v>1.18196368709094</v>
      </c>
      <c r="F1897" s="6"/>
      <c r="G1897" s="6" t="n">
        <v>5.9496413388078</v>
      </c>
    </row>
    <row r="1898" customFormat="false" ht="13.2" hidden="false" customHeight="false" outlineLevel="0" collapsed="false">
      <c r="A1898" s="6" t="s">
        <v>1901</v>
      </c>
      <c r="B1898" s="6" t="n">
        <v>2.38755153117295</v>
      </c>
      <c r="C1898" s="6" t="n">
        <v>0.343226869641311</v>
      </c>
      <c r="D1898" s="6" t="n">
        <v>0.143756842589568</v>
      </c>
      <c r="E1898" s="6" t="n">
        <v>1.26859087469697</v>
      </c>
      <c r="F1898" s="6"/>
      <c r="G1898" s="6" t="n">
        <v>5.9496413388078</v>
      </c>
    </row>
    <row r="1899" customFormat="false" ht="13.2" hidden="false" customHeight="false" outlineLevel="0" collapsed="false">
      <c r="A1899" s="6" t="s">
        <v>1902</v>
      </c>
      <c r="B1899" s="6" t="n">
        <v>2.38700299053518</v>
      </c>
      <c r="C1899" s="6" t="n">
        <v>0.236191210566086</v>
      </c>
      <c r="D1899" s="6" t="n">
        <v>0.0989488540662155</v>
      </c>
      <c r="E1899" s="6" t="n">
        <v>1.17787889186107</v>
      </c>
      <c r="F1899" s="6"/>
      <c r="G1899" s="6" t="n">
        <v>5.9496413388078</v>
      </c>
    </row>
    <row r="1900" customFormat="false" ht="13.2" hidden="false" customHeight="false" outlineLevel="0" collapsed="false">
      <c r="A1900" s="6" t="s">
        <v>1903</v>
      </c>
      <c r="B1900" s="6" t="n">
        <v>2.38527411009055</v>
      </c>
      <c r="C1900" s="6" t="n">
        <v>0.162481924797104</v>
      </c>
      <c r="D1900" s="6" t="n">
        <v>0.0681187642584757</v>
      </c>
      <c r="E1900" s="6" t="n">
        <v>1.11921090519761</v>
      </c>
      <c r="F1900" s="6"/>
      <c r="G1900" s="6" t="n">
        <v>5.9496413388078</v>
      </c>
    </row>
    <row r="1901" customFormat="false" ht="13.2" hidden="false" customHeight="false" outlineLevel="0" collapsed="false">
      <c r="A1901" s="6" t="s">
        <v>1904</v>
      </c>
      <c r="B1901" s="6" t="n">
        <v>2.38483448741017</v>
      </c>
      <c r="C1901" s="6" t="n">
        <v>0.19780751920647</v>
      </c>
      <c r="D1901" s="6" t="n">
        <v>0.0829439192743648</v>
      </c>
      <c r="E1901" s="6" t="n">
        <v>1.1469539902615</v>
      </c>
      <c r="F1901" s="6"/>
      <c r="G1901" s="6" t="n">
        <v>5.9496413388078</v>
      </c>
    </row>
    <row r="1902" customFormat="false" ht="13.2" hidden="false" customHeight="false" outlineLevel="0" collapsed="false">
      <c r="A1902" s="6" t="s">
        <v>1905</v>
      </c>
      <c r="B1902" s="6" t="n">
        <v>2.3837637926028</v>
      </c>
      <c r="C1902" s="6" t="n">
        <v>0.868204117852199</v>
      </c>
      <c r="D1902" s="6" t="n">
        <v>0.364215666227659</v>
      </c>
      <c r="E1902" s="6" t="n">
        <v>1.8253892216639</v>
      </c>
      <c r="F1902" s="6"/>
      <c r="G1902" s="6" t="n">
        <v>5.9496413388078</v>
      </c>
    </row>
    <row r="1903" customFormat="false" ht="13.2" hidden="false" customHeight="false" outlineLevel="0" collapsed="false">
      <c r="A1903" s="6" t="s">
        <v>1906</v>
      </c>
      <c r="B1903" s="6" t="n">
        <v>2.38253172603963</v>
      </c>
      <c r="C1903" s="6" t="n">
        <v>0.317030706629786</v>
      </c>
      <c r="D1903" s="6" t="n">
        <v>0.133064631696121</v>
      </c>
      <c r="E1903" s="6" t="n">
        <v>1.24576393039321</v>
      </c>
      <c r="F1903" s="6"/>
      <c r="G1903" s="6" t="n">
        <v>5.9496413388078</v>
      </c>
    </row>
    <row r="1904" customFormat="false" ht="13.2" hidden="false" customHeight="false" outlineLevel="0" collapsed="false">
      <c r="A1904" s="6" t="s">
        <v>1907</v>
      </c>
      <c r="B1904" s="6" t="n">
        <v>2.38209431432914</v>
      </c>
      <c r="C1904" s="6" t="n">
        <v>0.54288772843404</v>
      </c>
      <c r="D1904" s="6" t="n">
        <v>0.227903540665194</v>
      </c>
      <c r="E1904" s="6" t="n">
        <v>1.45688573359052</v>
      </c>
      <c r="F1904" s="6"/>
      <c r="G1904" s="6" t="n">
        <v>5.9496413388078</v>
      </c>
    </row>
    <row r="1905" customFormat="false" ht="13.2" hidden="false" customHeight="false" outlineLevel="0" collapsed="false">
      <c r="A1905" s="6" t="s">
        <v>1908</v>
      </c>
      <c r="B1905" s="6" t="n">
        <v>2.38200609937094</v>
      </c>
      <c r="C1905" s="6" t="n">
        <v>0.357378282948935</v>
      </c>
      <c r="D1905" s="6" t="n">
        <v>0.150032480203688</v>
      </c>
      <c r="E1905" s="6" t="n">
        <v>1.28109572797312</v>
      </c>
      <c r="F1905" s="6"/>
      <c r="G1905" s="6" t="n">
        <v>5.9496413388078</v>
      </c>
    </row>
    <row r="1906" customFormat="false" ht="13.2" hidden="false" customHeight="false" outlineLevel="0" collapsed="false">
      <c r="A1906" s="6" t="s">
        <v>1909</v>
      </c>
      <c r="B1906" s="6" t="n">
        <v>2.38136131009405</v>
      </c>
      <c r="C1906" s="6" t="n">
        <v>0.228790920844831</v>
      </c>
      <c r="D1906" s="6" t="n">
        <v>0.0960756857327942</v>
      </c>
      <c r="E1906" s="6" t="n">
        <v>1.1718524434335</v>
      </c>
      <c r="F1906" s="6"/>
      <c r="G1906" s="6" t="n">
        <v>5.9496413388078</v>
      </c>
    </row>
    <row r="1907" customFormat="false" ht="13.2" hidden="false" customHeight="false" outlineLevel="0" collapsed="false">
      <c r="A1907" s="6" t="s">
        <v>1910</v>
      </c>
      <c r="B1907" s="6" t="n">
        <v>2.38004662606182</v>
      </c>
      <c r="C1907" s="6" t="n">
        <v>0.136146445106544</v>
      </c>
      <c r="D1907" s="6" t="n">
        <v>0.0572032680434589</v>
      </c>
      <c r="E1907" s="6" t="n">
        <v>1.09896576574618</v>
      </c>
      <c r="F1907" s="6"/>
      <c r="G1907" s="6" t="n">
        <v>5.9496413388078</v>
      </c>
    </row>
    <row r="1908" customFormat="false" ht="13.2" hidden="false" customHeight="false" outlineLevel="0" collapsed="false">
      <c r="A1908" s="6" t="s">
        <v>1911</v>
      </c>
      <c r="B1908" s="6" t="n">
        <v>2.37998420318537</v>
      </c>
      <c r="C1908" s="6" t="n">
        <v>0.389737271166152</v>
      </c>
      <c r="D1908" s="6" t="n">
        <v>0.163756242854271</v>
      </c>
      <c r="E1908" s="6" t="n">
        <v>1.31015479017022</v>
      </c>
      <c r="F1908" s="6"/>
      <c r="G1908" s="6" t="n">
        <v>5.9496413388078</v>
      </c>
    </row>
    <row r="1909" customFormat="false" ht="13.2" hidden="false" customHeight="false" outlineLevel="0" collapsed="false">
      <c r="A1909" s="6" t="s">
        <v>1912</v>
      </c>
      <c r="B1909" s="6" t="n">
        <v>2.3794305585949</v>
      </c>
      <c r="C1909" s="6" t="n">
        <v>0.292394313594895</v>
      </c>
      <c r="D1909" s="6" t="n">
        <v>0.122884155008735</v>
      </c>
      <c r="E1909" s="6" t="n">
        <v>1.2246710705211</v>
      </c>
      <c r="F1909" s="6"/>
      <c r="G1909" s="6" t="n">
        <v>5.9496413388078</v>
      </c>
    </row>
    <row r="1910" customFormat="false" ht="13.2" hidden="false" customHeight="false" outlineLevel="0" collapsed="false">
      <c r="A1910" s="6" t="s">
        <v>1913</v>
      </c>
      <c r="B1910" s="6" t="n">
        <v>2.37921472636228</v>
      </c>
      <c r="C1910" s="6" t="n">
        <v>0.187137628341141</v>
      </c>
      <c r="D1910" s="6" t="n">
        <v>0.0786552076479732</v>
      </c>
      <c r="E1910" s="6" t="n">
        <v>1.13850263328487</v>
      </c>
      <c r="F1910" s="6"/>
      <c r="G1910" s="6" t="n">
        <v>5.9496413388078</v>
      </c>
    </row>
    <row r="1911" customFormat="false" ht="13.2" hidden="false" customHeight="false" outlineLevel="0" collapsed="false">
      <c r="A1911" s="6" t="s">
        <v>1914</v>
      </c>
      <c r="B1911" s="6" t="n">
        <v>2.37866421592287</v>
      </c>
      <c r="C1911" s="6" t="n">
        <v>0.340439660291651</v>
      </c>
      <c r="D1911" s="6" t="n">
        <v>0.143122201953825</v>
      </c>
      <c r="E1911" s="6" t="n">
        <v>1.26614239117831</v>
      </c>
      <c r="F1911" s="6"/>
      <c r="G1911" s="6" t="n">
        <v>5.9496413388078</v>
      </c>
    </row>
    <row r="1912" customFormat="false" ht="13.2" hidden="false" customHeight="false" outlineLevel="0" collapsed="false">
      <c r="A1912" s="6" t="s">
        <v>1915</v>
      </c>
      <c r="B1912" s="6" t="n">
        <v>2.37814544582294</v>
      </c>
      <c r="C1912" s="6" t="n">
        <v>0.216751184994036</v>
      </c>
      <c r="D1912" s="6" t="n">
        <v>0.0911429472805146</v>
      </c>
      <c r="E1912" s="6" t="n">
        <v>1.16211366581268</v>
      </c>
      <c r="F1912" s="6"/>
      <c r="G1912" s="6" t="n">
        <v>5.9496413388078</v>
      </c>
    </row>
    <row r="1913" customFormat="false" ht="13.2" hidden="false" customHeight="false" outlineLevel="0" collapsed="false">
      <c r="A1913" s="6" t="s">
        <v>1916</v>
      </c>
      <c r="B1913" s="6" t="n">
        <v>2.37784512649649</v>
      </c>
      <c r="C1913" s="6" t="n">
        <v>0.26435854794973</v>
      </c>
      <c r="D1913" s="6" t="n">
        <v>0.111175679611748</v>
      </c>
      <c r="E1913" s="6" t="n">
        <v>1.20110189604591</v>
      </c>
      <c r="F1913" s="6"/>
      <c r="G1913" s="6" t="n">
        <v>5.9496413388078</v>
      </c>
    </row>
    <row r="1914" customFormat="false" ht="13.2" hidden="false" customHeight="false" outlineLevel="0" collapsed="false">
      <c r="A1914" s="6" t="s">
        <v>1917</v>
      </c>
      <c r="B1914" s="6" t="n">
        <v>2.37776431282782</v>
      </c>
      <c r="C1914" s="6" t="n">
        <v>0.373749490718258</v>
      </c>
      <c r="D1914" s="6" t="n">
        <v>0.157185255368631</v>
      </c>
      <c r="E1914" s="6" t="n">
        <v>1.29571595803593</v>
      </c>
      <c r="F1914" s="6"/>
      <c r="G1914" s="6" t="n">
        <v>5.9496413388078</v>
      </c>
    </row>
    <row r="1915" customFormat="false" ht="13.2" hidden="false" customHeight="false" outlineLevel="0" collapsed="false">
      <c r="A1915" s="6" t="s">
        <v>1918</v>
      </c>
      <c r="B1915" s="6" t="n">
        <v>2.37659320193295</v>
      </c>
      <c r="C1915" s="6" t="n">
        <v>0.373793861824053</v>
      </c>
      <c r="D1915" s="6" t="n">
        <v>0.157281381399238</v>
      </c>
      <c r="E1915" s="6" t="n">
        <v>1.29575580930896</v>
      </c>
      <c r="F1915" s="6"/>
      <c r="G1915" s="6" t="n">
        <v>5.9496413388078</v>
      </c>
    </row>
    <row r="1916" customFormat="false" ht="13.2" hidden="false" customHeight="false" outlineLevel="0" collapsed="false">
      <c r="A1916" s="6" t="s">
        <v>1919</v>
      </c>
      <c r="B1916" s="6" t="n">
        <v>2.37417571160551</v>
      </c>
      <c r="C1916" s="6" t="n">
        <v>0.313836660452036</v>
      </c>
      <c r="D1916" s="6" t="n">
        <v>0.132187629971081</v>
      </c>
      <c r="E1916" s="6" t="n">
        <v>1.24300892952046</v>
      </c>
      <c r="F1916" s="6"/>
      <c r="G1916" s="6" t="n">
        <v>5.9496413388078</v>
      </c>
    </row>
    <row r="1917" customFormat="false" ht="13.2" hidden="false" customHeight="false" outlineLevel="0" collapsed="false">
      <c r="A1917" s="6" t="s">
        <v>1920</v>
      </c>
      <c r="B1917" s="6" t="n">
        <v>2.37353519337471</v>
      </c>
      <c r="C1917" s="6" t="n">
        <v>0.265998215460788</v>
      </c>
      <c r="D1917" s="6" t="n">
        <v>0.112068367978395</v>
      </c>
      <c r="E1917" s="6" t="n">
        <v>1.20246776150678</v>
      </c>
      <c r="F1917" s="6"/>
      <c r="G1917" s="6" t="n">
        <v>5.9496413388078</v>
      </c>
    </row>
    <row r="1918" customFormat="false" ht="13.2" hidden="false" customHeight="false" outlineLevel="0" collapsed="false">
      <c r="A1918" s="6" t="s">
        <v>1921</v>
      </c>
      <c r="B1918" s="6" t="n">
        <v>2.37349550602348</v>
      </c>
      <c r="C1918" s="6" t="n">
        <v>0.204950123298802</v>
      </c>
      <c r="D1918" s="6" t="n">
        <v>0.0863494886671063</v>
      </c>
      <c r="E1918" s="6" t="n">
        <v>1.15264649693658</v>
      </c>
      <c r="F1918" s="6"/>
      <c r="G1918" s="6" t="n">
        <v>5.9496413388078</v>
      </c>
    </row>
    <row r="1919" customFormat="false" ht="13.2" hidden="false" customHeight="false" outlineLevel="0" collapsed="false">
      <c r="A1919" s="6" t="s">
        <v>1922</v>
      </c>
      <c r="B1919" s="6" t="n">
        <v>2.37265115822848</v>
      </c>
      <c r="C1919" s="6" t="n">
        <v>0.27630223470748</v>
      </c>
      <c r="D1919" s="6" t="n">
        <v>0.116452953376331</v>
      </c>
      <c r="E1919" s="6" t="n">
        <v>1.2110867717417</v>
      </c>
      <c r="F1919" s="6"/>
      <c r="G1919" s="6" t="n">
        <v>5.9496413388078</v>
      </c>
    </row>
    <row r="1920" customFormat="false" ht="13.2" hidden="false" customHeight="false" outlineLevel="0" collapsed="false">
      <c r="A1920" s="6" t="s">
        <v>1923</v>
      </c>
      <c r="B1920" s="6" t="n">
        <v>2.37137856441962</v>
      </c>
      <c r="C1920" s="6" t="n">
        <v>0.210521450131293</v>
      </c>
      <c r="D1920" s="6" t="n">
        <v>0.0887759775220943</v>
      </c>
      <c r="E1920" s="6" t="n">
        <v>1.15710633479935</v>
      </c>
      <c r="F1920" s="6"/>
      <c r="G1920" s="6" t="n">
        <v>5.9496413388078</v>
      </c>
    </row>
    <row r="1921" customFormat="false" ht="13.2" hidden="false" customHeight="false" outlineLevel="0" collapsed="false">
      <c r="A1921" s="6" t="s">
        <v>1924</v>
      </c>
      <c r="B1921" s="6" t="n">
        <v>2.37018261234789</v>
      </c>
      <c r="C1921" s="6" t="n">
        <v>0.293159778337914</v>
      </c>
      <c r="D1921" s="6" t="n">
        <v>0.123686578751631</v>
      </c>
      <c r="E1921" s="6" t="n">
        <v>1.22532102857716</v>
      </c>
      <c r="F1921" s="6"/>
      <c r="G1921" s="6" t="n">
        <v>5.9496413388078</v>
      </c>
    </row>
    <row r="1922" customFormat="false" ht="13.2" hidden="false" customHeight="false" outlineLevel="0" collapsed="false">
      <c r="A1922" s="6" t="s">
        <v>1925</v>
      </c>
      <c r="B1922" s="6" t="n">
        <v>2.37000788120156</v>
      </c>
      <c r="C1922" s="6" t="n">
        <v>0.324624132193053</v>
      </c>
      <c r="D1922" s="6" t="n">
        <v>0.136971752190323</v>
      </c>
      <c r="E1922" s="6" t="n">
        <v>1.25233812232478</v>
      </c>
      <c r="F1922" s="6"/>
      <c r="G1922" s="6" t="n">
        <v>5.9496413388078</v>
      </c>
    </row>
    <row r="1923" customFormat="false" ht="13.2" hidden="false" customHeight="false" outlineLevel="0" collapsed="false">
      <c r="A1923" s="6" t="s">
        <v>1926</v>
      </c>
      <c r="B1923" s="6" t="n">
        <v>2.36868092285379</v>
      </c>
      <c r="C1923" s="6" t="n">
        <v>0.229768523938582</v>
      </c>
      <c r="D1923" s="6" t="n">
        <v>0.0970027333448341</v>
      </c>
      <c r="E1923" s="6" t="n">
        <v>1.17264678650249</v>
      </c>
      <c r="F1923" s="6"/>
      <c r="G1923" s="6" t="n">
        <v>5.9496413388078</v>
      </c>
    </row>
    <row r="1924" customFormat="false" ht="13.2" hidden="false" customHeight="false" outlineLevel="0" collapsed="false">
      <c r="A1924" s="6" t="s">
        <v>1927</v>
      </c>
      <c r="B1924" s="6" t="n">
        <v>2.36796321659223</v>
      </c>
      <c r="C1924" s="6" t="n">
        <v>0.1296473667038</v>
      </c>
      <c r="D1924" s="6" t="n">
        <v>0.0547505830307521</v>
      </c>
      <c r="E1924" s="6" t="n">
        <v>1.09402625926673</v>
      </c>
      <c r="F1924" s="6"/>
      <c r="G1924" s="6" t="n">
        <v>5.9496413388078</v>
      </c>
    </row>
    <row r="1925" customFormat="false" ht="13.2" hidden="false" customHeight="false" outlineLevel="0" collapsed="false">
      <c r="A1925" s="6" t="s">
        <v>1928</v>
      </c>
      <c r="B1925" s="6" t="n">
        <v>2.3675549410779</v>
      </c>
      <c r="C1925" s="6" t="n">
        <v>0.211512647046591</v>
      </c>
      <c r="D1925" s="6" t="n">
        <v>0.0893380100190172</v>
      </c>
      <c r="E1925" s="6" t="n">
        <v>1.15790159248068</v>
      </c>
      <c r="F1925" s="6"/>
      <c r="G1925" s="6" t="n">
        <v>5.9496413388078</v>
      </c>
    </row>
    <row r="1926" customFormat="false" ht="13.2" hidden="false" customHeight="false" outlineLevel="0" collapsed="false">
      <c r="A1926" s="6" t="s">
        <v>1929</v>
      </c>
      <c r="B1926" s="6" t="n">
        <v>2.36737420382984</v>
      </c>
      <c r="C1926" s="6" t="n">
        <v>0.23677020588123</v>
      </c>
      <c r="D1926" s="6" t="n">
        <v>0.100013848887173</v>
      </c>
      <c r="E1926" s="6" t="n">
        <v>1.17835170365401</v>
      </c>
      <c r="F1926" s="6"/>
      <c r="G1926" s="6" t="n">
        <v>5.9496413388078</v>
      </c>
    </row>
    <row r="1927" customFormat="false" ht="13.2" hidden="false" customHeight="false" outlineLevel="0" collapsed="false">
      <c r="A1927" s="6" t="s">
        <v>1930</v>
      </c>
      <c r="B1927" s="6" t="n">
        <v>2.36731450553566</v>
      </c>
      <c r="C1927" s="6" t="n">
        <v>0.249101157086776</v>
      </c>
      <c r="D1927" s="6" t="n">
        <v>0.105225206242891</v>
      </c>
      <c r="E1927" s="6" t="n">
        <v>1.18846643353874</v>
      </c>
      <c r="F1927" s="6"/>
      <c r="G1927" s="6" t="n">
        <v>5.9496413388078</v>
      </c>
    </row>
    <row r="1928" customFormat="false" ht="13.2" hidden="false" customHeight="false" outlineLevel="0" collapsed="false">
      <c r="A1928" s="6" t="s">
        <v>1931</v>
      </c>
      <c r="B1928" s="6" t="n">
        <v>2.36726968752551</v>
      </c>
      <c r="C1928" s="6" t="n">
        <v>0.246525487133773</v>
      </c>
      <c r="D1928" s="6" t="n">
        <v>0.104139164385391</v>
      </c>
      <c r="E1928" s="6" t="n">
        <v>1.18634653549712</v>
      </c>
      <c r="F1928" s="6"/>
      <c r="G1928" s="6" t="n">
        <v>5.9496413388078</v>
      </c>
    </row>
    <row r="1929" customFormat="false" ht="13.2" hidden="false" customHeight="false" outlineLevel="0" collapsed="false">
      <c r="A1929" s="6" t="s">
        <v>1932</v>
      </c>
      <c r="B1929" s="6" t="n">
        <v>2.3666373960794</v>
      </c>
      <c r="C1929" s="6" t="n">
        <v>0.634395458591696</v>
      </c>
      <c r="D1929" s="6" t="n">
        <v>0.268057734422114</v>
      </c>
      <c r="E1929" s="6" t="n">
        <v>1.55228714923303</v>
      </c>
      <c r="F1929" s="6"/>
      <c r="G1929" s="6" t="n">
        <v>5.9496413388078</v>
      </c>
    </row>
    <row r="1930" customFormat="false" ht="13.2" hidden="false" customHeight="false" outlineLevel="0" collapsed="false">
      <c r="A1930" s="6" t="s">
        <v>1933</v>
      </c>
      <c r="B1930" s="6" t="n">
        <v>2.36638176911645</v>
      </c>
      <c r="C1930" s="6" t="n">
        <v>0.198928411262208</v>
      </c>
      <c r="D1930" s="6" t="n">
        <v>0.0840643778862794</v>
      </c>
      <c r="E1930" s="6" t="n">
        <v>1.14784545459213</v>
      </c>
      <c r="F1930" s="6"/>
      <c r="G1930" s="6" t="n">
        <v>5.9496413388078</v>
      </c>
    </row>
    <row r="1931" customFormat="false" ht="13.2" hidden="false" customHeight="false" outlineLevel="0" collapsed="false">
      <c r="A1931" s="6" t="s">
        <v>1934</v>
      </c>
      <c r="B1931" s="6" t="n">
        <v>2.36616491616623</v>
      </c>
      <c r="C1931" s="6" t="n">
        <v>0.206068533825756</v>
      </c>
      <c r="D1931" s="6" t="n">
        <v>0.0870896751185196</v>
      </c>
      <c r="E1931" s="6" t="n">
        <v>1.15354040157413</v>
      </c>
      <c r="F1931" s="6"/>
      <c r="G1931" s="6" t="n">
        <v>5.9496413388078</v>
      </c>
    </row>
    <row r="1932" customFormat="false" ht="13.2" hidden="false" customHeight="false" outlineLevel="0" collapsed="false">
      <c r="A1932" s="6" t="s">
        <v>1935</v>
      </c>
      <c r="B1932" s="6" t="n">
        <v>2.36521214273249</v>
      </c>
      <c r="C1932" s="6" t="n">
        <v>0.264794486623671</v>
      </c>
      <c r="D1932" s="6" t="n">
        <v>0.111953799762654</v>
      </c>
      <c r="E1932" s="6" t="n">
        <v>1.20146488744048</v>
      </c>
      <c r="F1932" s="6"/>
      <c r="G1932" s="6" t="n">
        <v>5.9496413388078</v>
      </c>
    </row>
    <row r="1933" customFormat="false" ht="13.2" hidden="false" customHeight="false" outlineLevel="0" collapsed="false">
      <c r="A1933" s="6" t="s">
        <v>1936</v>
      </c>
      <c r="B1933" s="6" t="n">
        <v>2.36475207377477</v>
      </c>
      <c r="C1933" s="6" t="n">
        <v>0.358054953704957</v>
      </c>
      <c r="D1933" s="6" t="n">
        <v>0.151413316294679</v>
      </c>
      <c r="E1933" s="6" t="n">
        <v>1.28169674434832</v>
      </c>
      <c r="F1933" s="6"/>
      <c r="G1933" s="6" t="n">
        <v>5.9496413388078</v>
      </c>
    </row>
    <row r="1934" customFormat="false" ht="13.2" hidden="false" customHeight="false" outlineLevel="0" collapsed="false">
      <c r="A1934" s="6" t="s">
        <v>1937</v>
      </c>
      <c r="B1934" s="6" t="n">
        <v>2.3644927207713</v>
      </c>
      <c r="C1934" s="6" t="n">
        <v>0.295202959971908</v>
      </c>
      <c r="D1934" s="6" t="n">
        <v>0.124848326822344</v>
      </c>
      <c r="E1934" s="6" t="n">
        <v>1.22705758896292</v>
      </c>
      <c r="F1934" s="6"/>
      <c r="G1934" s="6" t="n">
        <v>5.9496413388078</v>
      </c>
    </row>
    <row r="1935" customFormat="false" ht="13.2" hidden="false" customHeight="false" outlineLevel="0" collapsed="false">
      <c r="A1935" s="6" t="s">
        <v>1938</v>
      </c>
      <c r="B1935" s="6" t="n">
        <v>2.36430356214456</v>
      </c>
      <c r="C1935" s="6" t="n">
        <v>0.194121866636943</v>
      </c>
      <c r="D1935" s="6" t="n">
        <v>0.0821053056574778</v>
      </c>
      <c r="E1935" s="6" t="n">
        <v>1.14402760686842</v>
      </c>
      <c r="F1935" s="6"/>
      <c r="G1935" s="6" t="n">
        <v>5.9496413388078</v>
      </c>
    </row>
    <row r="1936" customFormat="false" ht="13.2" hidden="false" customHeight="false" outlineLevel="0" collapsed="false">
      <c r="A1936" s="6" t="s">
        <v>1939</v>
      </c>
      <c r="B1936" s="6" t="n">
        <v>2.36311098452144</v>
      </c>
      <c r="C1936" s="6" t="n">
        <v>0.262165620472676</v>
      </c>
      <c r="D1936" s="6" t="n">
        <v>0.110940883517482</v>
      </c>
      <c r="E1936" s="6" t="n">
        <v>1.19927758219215</v>
      </c>
      <c r="F1936" s="6"/>
      <c r="G1936" s="6" t="n">
        <v>5.9496413388078</v>
      </c>
    </row>
    <row r="1937" customFormat="false" ht="13.2" hidden="false" customHeight="false" outlineLevel="0" collapsed="false">
      <c r="A1937" s="6" t="s">
        <v>1940</v>
      </c>
      <c r="B1937" s="6" t="n">
        <v>2.36274982176007</v>
      </c>
      <c r="C1937" s="6" t="n">
        <v>0.782817733718131</v>
      </c>
      <c r="D1937" s="6" t="n">
        <v>0.331316386740849</v>
      </c>
      <c r="E1937" s="6" t="n">
        <v>1.72048788559551</v>
      </c>
      <c r="F1937" s="6"/>
      <c r="G1937" s="6" t="n">
        <v>5.9496413388078</v>
      </c>
    </row>
    <row r="1938" customFormat="false" ht="13.2" hidden="false" customHeight="false" outlineLevel="0" collapsed="false">
      <c r="A1938" s="6" t="s">
        <v>1941</v>
      </c>
      <c r="B1938" s="6" t="n">
        <v>2.36262017170932</v>
      </c>
      <c r="C1938" s="6" t="n">
        <v>0.227484811393306</v>
      </c>
      <c r="D1938" s="6" t="n">
        <v>0.0962849695931971</v>
      </c>
      <c r="E1938" s="6" t="n">
        <v>1.17079201493928</v>
      </c>
      <c r="F1938" s="6"/>
      <c r="G1938" s="6" t="n">
        <v>5.9496413388078</v>
      </c>
    </row>
    <row r="1939" customFormat="false" ht="13.2" hidden="false" customHeight="false" outlineLevel="0" collapsed="false">
      <c r="A1939" s="6" t="s">
        <v>1942</v>
      </c>
      <c r="B1939" s="6" t="n">
        <v>2.36064120197276</v>
      </c>
      <c r="C1939" s="6" t="n">
        <v>0.190211064878703</v>
      </c>
      <c r="D1939" s="6" t="n">
        <v>0.0805760166855281</v>
      </c>
      <c r="E1939" s="6" t="n">
        <v>1.14093062069719</v>
      </c>
      <c r="F1939" s="6"/>
      <c r="G1939" s="6" t="n">
        <v>5.9496413388078</v>
      </c>
    </row>
    <row r="1940" customFormat="false" ht="13.2" hidden="false" customHeight="false" outlineLevel="0" collapsed="false">
      <c r="A1940" s="6" t="s">
        <v>1943</v>
      </c>
      <c r="B1940" s="6" t="n">
        <v>2.36021568143231</v>
      </c>
      <c r="C1940" s="6" t="n">
        <v>0.259864911402198</v>
      </c>
      <c r="D1940" s="6" t="n">
        <v>0.110102188307001</v>
      </c>
      <c r="E1940" s="6" t="n">
        <v>1.19736658241625</v>
      </c>
      <c r="F1940" s="6"/>
      <c r="G1940" s="6" t="n">
        <v>5.9496413388078</v>
      </c>
    </row>
    <row r="1941" customFormat="false" ht="13.2" hidden="false" customHeight="false" outlineLevel="0" collapsed="false">
      <c r="A1941" s="6" t="s">
        <v>1944</v>
      </c>
      <c r="B1941" s="6" t="n">
        <v>2.35776496613799</v>
      </c>
      <c r="C1941" s="6" t="n">
        <v>0.148250160265171</v>
      </c>
      <c r="D1941" s="6" t="n">
        <v>0.0628774124623644</v>
      </c>
      <c r="E1941" s="6" t="n">
        <v>1.10822449498625</v>
      </c>
      <c r="F1941" s="6"/>
      <c r="G1941" s="6" t="n">
        <v>5.9496413388078</v>
      </c>
    </row>
    <row r="1942" customFormat="false" ht="13.2" hidden="false" customHeight="false" outlineLevel="0" collapsed="false">
      <c r="A1942" s="6" t="s">
        <v>1945</v>
      </c>
      <c r="B1942" s="6" t="n">
        <v>2.3571411073458</v>
      </c>
      <c r="C1942" s="6" t="n">
        <v>0.936025109653494</v>
      </c>
      <c r="D1942" s="6" t="n">
        <v>0.397101856455034</v>
      </c>
      <c r="E1942" s="6" t="n">
        <v>1.91324961540185</v>
      </c>
      <c r="F1942" s="6"/>
      <c r="G1942" s="6" t="n">
        <v>5.9496413388078</v>
      </c>
    </row>
    <row r="1943" customFormat="false" ht="13.2" hidden="false" customHeight="false" outlineLevel="0" collapsed="false">
      <c r="A1943" s="6" t="s">
        <v>1946</v>
      </c>
      <c r="B1943" s="6" t="n">
        <v>2.35709140532532</v>
      </c>
      <c r="C1943" s="6" t="n">
        <v>0.484810494484587</v>
      </c>
      <c r="D1943" s="6" t="n">
        <v>0.205681669106792</v>
      </c>
      <c r="E1943" s="6" t="n">
        <v>1.39940203476855</v>
      </c>
      <c r="F1943" s="6"/>
      <c r="G1943" s="6" t="n">
        <v>5.9496413388078</v>
      </c>
    </row>
    <row r="1944" customFormat="false" ht="13.2" hidden="false" customHeight="false" outlineLevel="0" collapsed="false">
      <c r="A1944" s="6" t="s">
        <v>1947</v>
      </c>
      <c r="B1944" s="6" t="n">
        <v>2.35681832062985</v>
      </c>
      <c r="C1944" s="6" t="n">
        <v>0.240426939999189</v>
      </c>
      <c r="D1944" s="6" t="n">
        <v>0.102013353296972</v>
      </c>
      <c r="E1944" s="6" t="n">
        <v>1.18134220697133</v>
      </c>
      <c r="F1944" s="6"/>
      <c r="G1944" s="6" t="n">
        <v>5.9496413388078</v>
      </c>
    </row>
    <row r="1945" customFormat="false" ht="13.2" hidden="false" customHeight="false" outlineLevel="0" collapsed="false">
      <c r="A1945" s="6" t="s">
        <v>1948</v>
      </c>
      <c r="B1945" s="6" t="n">
        <v>2.3564071929488</v>
      </c>
      <c r="C1945" s="6" t="n">
        <v>0.399885072369355</v>
      </c>
      <c r="D1945" s="6" t="n">
        <v>0.169701176250841</v>
      </c>
      <c r="E1945" s="6" t="n">
        <v>1.31940280063292</v>
      </c>
      <c r="F1945" s="6"/>
      <c r="G1945" s="6" t="n">
        <v>5.9496413388078</v>
      </c>
    </row>
    <row r="1946" customFormat="false" ht="13.2" hidden="false" customHeight="false" outlineLevel="0" collapsed="false">
      <c r="A1946" s="6" t="s">
        <v>1949</v>
      </c>
      <c r="B1946" s="6" t="n">
        <v>2.35471255570863</v>
      </c>
      <c r="C1946" s="6" t="n">
        <v>0.182343193731116</v>
      </c>
      <c r="D1946" s="6" t="n">
        <v>0.0774375595395087</v>
      </c>
      <c r="E1946" s="6" t="n">
        <v>1.13472538558155</v>
      </c>
      <c r="F1946" s="6"/>
      <c r="G1946" s="6" t="n">
        <v>5.9496413388078</v>
      </c>
    </row>
    <row r="1947" customFormat="false" ht="13.2" hidden="false" customHeight="false" outlineLevel="0" collapsed="false">
      <c r="A1947" s="6" t="s">
        <v>1950</v>
      </c>
      <c r="B1947" s="6" t="n">
        <v>2.35437192520281</v>
      </c>
      <c r="C1947" s="6" t="n">
        <v>0.563503946208037</v>
      </c>
      <c r="D1947" s="6" t="n">
        <v>0.239343639879454</v>
      </c>
      <c r="E1947" s="6" t="n">
        <v>1.47785420104697</v>
      </c>
      <c r="F1947" s="6"/>
      <c r="G1947" s="6" t="n">
        <v>5.9496413388078</v>
      </c>
    </row>
    <row r="1948" customFormat="false" ht="13.2" hidden="false" customHeight="false" outlineLevel="0" collapsed="false">
      <c r="A1948" s="6" t="s">
        <v>1951</v>
      </c>
      <c r="B1948" s="6" t="n">
        <v>2.35420639788787</v>
      </c>
      <c r="C1948" s="6" t="n">
        <v>0.368366497840228</v>
      </c>
      <c r="D1948" s="6" t="n">
        <v>0.156471623801004</v>
      </c>
      <c r="E1948" s="6" t="n">
        <v>1.29089038265032</v>
      </c>
      <c r="F1948" s="6"/>
      <c r="G1948" s="6" t="n">
        <v>5.9496413388078</v>
      </c>
    </row>
    <row r="1949" customFormat="false" ht="13.2" hidden="false" customHeight="false" outlineLevel="0" collapsed="false">
      <c r="A1949" s="6" t="s">
        <v>1952</v>
      </c>
      <c r="B1949" s="6" t="n">
        <v>2.35389483869554</v>
      </c>
      <c r="C1949" s="6" t="n">
        <v>0.52248463351068</v>
      </c>
      <c r="D1949" s="6" t="n">
        <v>0.221966004989512</v>
      </c>
      <c r="E1949" s="6" t="n">
        <v>1.43642695750792</v>
      </c>
      <c r="F1949" s="6"/>
      <c r="G1949" s="6" t="n">
        <v>5.9496413388078</v>
      </c>
    </row>
    <row r="1950" customFormat="false" ht="13.2" hidden="false" customHeight="false" outlineLevel="0" collapsed="false">
      <c r="A1950" s="6" t="s">
        <v>1953</v>
      </c>
      <c r="B1950" s="6" t="n">
        <v>2.3538083473349</v>
      </c>
      <c r="C1950" s="6" t="n">
        <v>0.525752397675601</v>
      </c>
      <c r="D1950" s="6" t="n">
        <v>0.223362449313634</v>
      </c>
      <c r="E1950" s="6" t="n">
        <v>1.43968421171917</v>
      </c>
      <c r="F1950" s="6"/>
      <c r="G1950" s="6" t="n">
        <v>5.9496413388078</v>
      </c>
    </row>
    <row r="1951" customFormat="false" ht="13.2" hidden="false" customHeight="false" outlineLevel="0" collapsed="false">
      <c r="A1951" s="6" t="s">
        <v>1954</v>
      </c>
      <c r="B1951" s="6" t="n">
        <v>2.35253258647185</v>
      </c>
      <c r="C1951" s="6" t="n">
        <v>0.339498217310021</v>
      </c>
      <c r="D1951" s="6" t="n">
        <v>0.144311802209369</v>
      </c>
      <c r="E1951" s="6" t="n">
        <v>1.26531642866125</v>
      </c>
      <c r="F1951" s="6"/>
      <c r="G1951" s="6" t="n">
        <v>5.9496413388078</v>
      </c>
    </row>
    <row r="1952" customFormat="false" ht="13.2" hidden="false" customHeight="false" outlineLevel="0" collapsed="false">
      <c r="A1952" s="6" t="s">
        <v>1955</v>
      </c>
      <c r="B1952" s="6" t="n">
        <v>2.35187029959819</v>
      </c>
      <c r="C1952" s="6" t="n">
        <v>0.199988487046664</v>
      </c>
      <c r="D1952" s="6" t="n">
        <v>0.0850338078085474</v>
      </c>
      <c r="E1952" s="6" t="n">
        <v>1.14868918822414</v>
      </c>
      <c r="F1952" s="6"/>
      <c r="G1952" s="6" t="n">
        <v>5.9496413388078</v>
      </c>
    </row>
    <row r="1953" customFormat="false" ht="13.2" hidden="false" customHeight="false" outlineLevel="0" collapsed="false">
      <c r="A1953" s="6" t="s">
        <v>1956</v>
      </c>
      <c r="B1953" s="6" t="n">
        <v>2.35143975100036</v>
      </c>
      <c r="C1953" s="6" t="n">
        <v>0.26566294943124</v>
      </c>
      <c r="D1953" s="6" t="n">
        <v>0.112978845967974</v>
      </c>
      <c r="E1953" s="6" t="n">
        <v>1.20218835404996</v>
      </c>
      <c r="F1953" s="6"/>
      <c r="G1953" s="6" t="n">
        <v>5.9496413388078</v>
      </c>
    </row>
    <row r="1954" customFormat="false" ht="13.2" hidden="false" customHeight="false" outlineLevel="0" collapsed="false">
      <c r="A1954" s="6" t="s">
        <v>1957</v>
      </c>
      <c r="B1954" s="6" t="n">
        <v>2.35117454935311</v>
      </c>
      <c r="C1954" s="6" t="n">
        <v>0.24114916612927</v>
      </c>
      <c r="D1954" s="6" t="n">
        <v>0.102565403404702</v>
      </c>
      <c r="E1954" s="6" t="n">
        <v>1.18193374557148</v>
      </c>
      <c r="F1954" s="6"/>
      <c r="G1954" s="6" t="n">
        <v>5.9496413388078</v>
      </c>
    </row>
    <row r="1955" customFormat="false" ht="13.2" hidden="false" customHeight="false" outlineLevel="0" collapsed="false">
      <c r="A1955" s="6" t="s">
        <v>1958</v>
      </c>
      <c r="B1955" s="6" t="n">
        <v>2.3506315346834</v>
      </c>
      <c r="C1955" s="6" t="n">
        <v>0.377964090065852</v>
      </c>
      <c r="D1955" s="6" t="n">
        <v>0.160792571906323</v>
      </c>
      <c r="E1955" s="6" t="n">
        <v>1.29950671620065</v>
      </c>
      <c r="F1955" s="6"/>
      <c r="G1955" s="6" t="n">
        <v>5.9496413388078</v>
      </c>
    </row>
    <row r="1956" customFormat="false" ht="13.2" hidden="false" customHeight="false" outlineLevel="0" collapsed="false">
      <c r="A1956" s="6" t="s">
        <v>1959</v>
      </c>
      <c r="B1956" s="6" t="n">
        <v>2.35024201657644</v>
      </c>
      <c r="C1956" s="6" t="n">
        <v>0.464816457752223</v>
      </c>
      <c r="D1956" s="6" t="n">
        <v>0.197773869445715</v>
      </c>
      <c r="E1956" s="6" t="n">
        <v>1.38014175812002</v>
      </c>
      <c r="F1956" s="6"/>
      <c r="G1956" s="6" t="n">
        <v>5.9496413388078</v>
      </c>
    </row>
    <row r="1957" customFormat="false" ht="13.2" hidden="false" customHeight="false" outlineLevel="0" collapsed="false">
      <c r="A1957" s="6" t="s">
        <v>1960</v>
      </c>
      <c r="B1957" s="6" t="n">
        <v>2.34900435346662</v>
      </c>
      <c r="C1957" s="6" t="n">
        <v>0.519585084402198</v>
      </c>
      <c r="D1957" s="6" t="n">
        <v>0.221193751146269</v>
      </c>
      <c r="E1957" s="6" t="n">
        <v>1.43354290525851</v>
      </c>
      <c r="F1957" s="6"/>
      <c r="G1957" s="6" t="n">
        <v>5.9496413388078</v>
      </c>
    </row>
    <row r="1958" customFormat="false" ht="13.2" hidden="false" customHeight="false" outlineLevel="0" collapsed="false">
      <c r="A1958" s="6" t="s">
        <v>1961</v>
      </c>
      <c r="B1958" s="6" t="n">
        <v>2.34735450293257</v>
      </c>
      <c r="C1958" s="6" t="n">
        <v>0.29570938503528</v>
      </c>
      <c r="D1958" s="6" t="n">
        <v>0.125975597067187</v>
      </c>
      <c r="E1958" s="6" t="n">
        <v>1.22748839504373</v>
      </c>
      <c r="F1958" s="6"/>
      <c r="G1958" s="6" t="n">
        <v>5.9496413388078</v>
      </c>
    </row>
    <row r="1959" customFormat="false" ht="13.2" hidden="false" customHeight="false" outlineLevel="0" collapsed="false">
      <c r="A1959" s="6" t="s">
        <v>1962</v>
      </c>
      <c r="B1959" s="6" t="n">
        <v>2.34704743700801</v>
      </c>
      <c r="C1959" s="6" t="n">
        <v>0.345388685305019</v>
      </c>
      <c r="D1959" s="6" t="n">
        <v>0.147158800397028</v>
      </c>
      <c r="E1959" s="6" t="n">
        <v>1.27049322779363</v>
      </c>
      <c r="F1959" s="6"/>
      <c r="G1959" s="6" t="n">
        <v>5.9496413388078</v>
      </c>
    </row>
    <row r="1960" customFormat="false" ht="13.2" hidden="false" customHeight="false" outlineLevel="0" collapsed="false">
      <c r="A1960" s="6" t="s">
        <v>1963</v>
      </c>
      <c r="B1960" s="6" t="n">
        <v>2.34656583349545</v>
      </c>
      <c r="C1960" s="6" t="n">
        <v>0.354073650554411</v>
      </c>
      <c r="D1960" s="6" t="n">
        <v>0.150890141457051</v>
      </c>
      <c r="E1960" s="6" t="n">
        <v>1.27816461270266</v>
      </c>
      <c r="F1960" s="6"/>
      <c r="G1960" s="6" t="n">
        <v>5.9496413388078</v>
      </c>
    </row>
    <row r="1961" customFormat="false" ht="13.2" hidden="false" customHeight="false" outlineLevel="0" collapsed="false">
      <c r="A1961" s="6" t="s">
        <v>1964</v>
      </c>
      <c r="B1961" s="6" t="n">
        <v>2.34596478668145</v>
      </c>
      <c r="C1961" s="6" t="n">
        <v>0.569932385963007</v>
      </c>
      <c r="D1961" s="6" t="n">
        <v>0.242941577468952</v>
      </c>
      <c r="E1961" s="6" t="n">
        <v>1.48445399786647</v>
      </c>
      <c r="F1961" s="6"/>
      <c r="G1961" s="6" t="n">
        <v>5.9496413388078</v>
      </c>
    </row>
    <row r="1962" customFormat="false" ht="13.2" hidden="false" customHeight="false" outlineLevel="0" collapsed="false">
      <c r="A1962" s="6" t="s">
        <v>1965</v>
      </c>
      <c r="B1962" s="6" t="n">
        <v>2.34543577129567</v>
      </c>
      <c r="C1962" s="6" t="n">
        <v>0.33176878643706</v>
      </c>
      <c r="D1962" s="6" t="n">
        <v>0.14145294042897</v>
      </c>
      <c r="E1962" s="6" t="n">
        <v>1.25855545491427</v>
      </c>
      <c r="F1962" s="6"/>
      <c r="G1962" s="6" t="n">
        <v>5.9496413388078</v>
      </c>
    </row>
    <row r="1963" customFormat="false" ht="13.2" hidden="false" customHeight="false" outlineLevel="0" collapsed="false">
      <c r="A1963" s="6" t="s">
        <v>1966</v>
      </c>
      <c r="B1963" s="6" t="n">
        <v>2.34499763984923</v>
      </c>
      <c r="C1963" s="6" t="n">
        <v>0.336626083605196</v>
      </c>
      <c r="D1963" s="6" t="n">
        <v>0.143550713179753</v>
      </c>
      <c r="E1963" s="6" t="n">
        <v>1.26279992808629</v>
      </c>
      <c r="F1963" s="6"/>
      <c r="G1963" s="6" t="n">
        <v>5.9496413388078</v>
      </c>
    </row>
    <row r="1964" customFormat="false" ht="13.2" hidden="false" customHeight="false" outlineLevel="0" collapsed="false">
      <c r="A1964" s="6" t="s">
        <v>1967</v>
      </c>
      <c r="B1964" s="6" t="n">
        <v>2.34366549957159</v>
      </c>
      <c r="C1964" s="6" t="n">
        <v>0.406065846504455</v>
      </c>
      <c r="D1964" s="6" t="n">
        <v>0.173261007843774</v>
      </c>
      <c r="E1964" s="6" t="n">
        <v>1.32506749349314</v>
      </c>
      <c r="F1964" s="6"/>
      <c r="G1964" s="6" t="n">
        <v>5.9496413388078</v>
      </c>
    </row>
    <row r="1965" customFormat="false" ht="13.2" hidden="false" customHeight="false" outlineLevel="0" collapsed="false">
      <c r="A1965" s="6" t="s">
        <v>1968</v>
      </c>
      <c r="B1965" s="6" t="n">
        <v>2.34237809082358</v>
      </c>
      <c r="C1965" s="6" t="n">
        <v>0.195211371048484</v>
      </c>
      <c r="D1965" s="6" t="n">
        <v>0.08333896727144</v>
      </c>
      <c r="E1965" s="6" t="n">
        <v>1.1448918878488</v>
      </c>
      <c r="F1965" s="6"/>
      <c r="G1965" s="6" t="n">
        <v>5.9496413388078</v>
      </c>
    </row>
    <row r="1966" customFormat="false" ht="13.2" hidden="false" customHeight="false" outlineLevel="0" collapsed="false">
      <c r="A1966" s="6" t="s">
        <v>1969</v>
      </c>
      <c r="B1966" s="6" t="n">
        <v>2.34232761790097</v>
      </c>
      <c r="C1966" s="6" t="n">
        <v>0.283862624642765</v>
      </c>
      <c r="D1966" s="6" t="n">
        <v>0.121188266950096</v>
      </c>
      <c r="E1966" s="6" t="n">
        <v>1.21745008591299</v>
      </c>
      <c r="F1966" s="6"/>
      <c r="G1966" s="6" t="n">
        <v>5.9496413388078</v>
      </c>
    </row>
    <row r="1967" customFormat="false" ht="13.2" hidden="false" customHeight="false" outlineLevel="0" collapsed="false">
      <c r="A1967" s="6" t="s">
        <v>1970</v>
      </c>
      <c r="B1967" s="6" t="n">
        <v>2.34150294268099</v>
      </c>
      <c r="C1967" s="6" t="n">
        <v>0.288973185089031</v>
      </c>
      <c r="D1967" s="6" t="n">
        <v>0.123413547692646</v>
      </c>
      <c r="E1967" s="6" t="n">
        <v>1.22177039280721</v>
      </c>
      <c r="F1967" s="6"/>
      <c r="G1967" s="6" t="n">
        <v>5.9496413388078</v>
      </c>
    </row>
    <row r="1968" customFormat="false" ht="13.2" hidden="false" customHeight="false" outlineLevel="0" collapsed="false">
      <c r="A1968" s="6" t="s">
        <v>1971</v>
      </c>
      <c r="B1968" s="6" t="n">
        <v>2.34118891504395</v>
      </c>
      <c r="C1968" s="6" t="n">
        <v>0.305165703122709</v>
      </c>
      <c r="D1968" s="6" t="n">
        <v>0.130346466772409</v>
      </c>
      <c r="E1968" s="6" t="n">
        <v>1.23556054132496</v>
      </c>
      <c r="F1968" s="6"/>
      <c r="G1968" s="6" t="n">
        <v>5.9496413388078</v>
      </c>
    </row>
    <row r="1969" customFormat="false" ht="13.2" hidden="false" customHeight="false" outlineLevel="0" collapsed="false">
      <c r="A1969" s="6" t="s">
        <v>1972</v>
      </c>
      <c r="B1969" s="6" t="n">
        <v>2.34063891532991</v>
      </c>
      <c r="C1969" s="6" t="n">
        <v>0.474044794050405</v>
      </c>
      <c r="D1969" s="6" t="n">
        <v>0.202527946940329</v>
      </c>
      <c r="E1969" s="6" t="n">
        <v>1.38899826192171</v>
      </c>
      <c r="F1969" s="6"/>
      <c r="G1969" s="6" t="n">
        <v>5.9496413388078</v>
      </c>
    </row>
    <row r="1970" customFormat="false" ht="13.2" hidden="false" customHeight="false" outlineLevel="0" collapsed="false">
      <c r="A1970" s="6" t="s">
        <v>1973</v>
      </c>
      <c r="B1970" s="6" t="n">
        <v>2.33998700389998</v>
      </c>
      <c r="C1970" s="6" t="n">
        <v>0.316693412054024</v>
      </c>
      <c r="D1970" s="6" t="n">
        <v>0.135339816642657</v>
      </c>
      <c r="E1970" s="6" t="n">
        <v>1.24547271132801</v>
      </c>
      <c r="F1970" s="6"/>
      <c r="G1970" s="6" t="n">
        <v>5.9496413388078</v>
      </c>
    </row>
    <row r="1971" customFormat="false" ht="13.2" hidden="false" customHeight="false" outlineLevel="0" collapsed="false">
      <c r="A1971" s="6" t="s">
        <v>1974</v>
      </c>
      <c r="B1971" s="6" t="n">
        <v>2.33964843995829</v>
      </c>
      <c r="C1971" s="6" t="n">
        <v>0.155821534189484</v>
      </c>
      <c r="D1971" s="6" t="n">
        <v>0.066600405226805</v>
      </c>
      <c r="E1971" s="6" t="n">
        <v>1.11405583016497</v>
      </c>
      <c r="F1971" s="6"/>
      <c r="G1971" s="6" t="n">
        <v>5.9496413388078</v>
      </c>
    </row>
    <row r="1972" customFormat="false" ht="13.2" hidden="false" customHeight="false" outlineLevel="0" collapsed="false">
      <c r="A1972" s="6" t="s">
        <v>1975</v>
      </c>
      <c r="B1972" s="6" t="n">
        <v>2.3389808829185</v>
      </c>
      <c r="C1972" s="6" t="n">
        <v>0.228810814074542</v>
      </c>
      <c r="D1972" s="6" t="n">
        <v>0.0978250039346368</v>
      </c>
      <c r="E1972" s="6" t="n">
        <v>1.17186860214335</v>
      </c>
      <c r="F1972" s="6"/>
      <c r="G1972" s="6" t="n">
        <v>5.9496413388078</v>
      </c>
    </row>
    <row r="1973" customFormat="false" ht="13.2" hidden="false" customHeight="false" outlineLevel="0" collapsed="false">
      <c r="A1973" s="6" t="s">
        <v>1976</v>
      </c>
      <c r="B1973" s="6" t="n">
        <v>2.33885402255245</v>
      </c>
      <c r="C1973" s="6" t="n">
        <v>0.231415048625356</v>
      </c>
      <c r="D1973" s="6" t="n">
        <v>0.098943776051832</v>
      </c>
      <c r="E1973" s="6" t="n">
        <v>1.17398587344619</v>
      </c>
      <c r="F1973" s="6"/>
      <c r="G1973" s="6" t="n">
        <v>5.9496413388078</v>
      </c>
    </row>
    <row r="1974" customFormat="false" ht="13.2" hidden="false" customHeight="false" outlineLevel="0" collapsed="false">
      <c r="A1974" s="6" t="s">
        <v>1977</v>
      </c>
      <c r="B1974" s="6" t="n">
        <v>2.33686530341136</v>
      </c>
      <c r="C1974" s="6" t="n">
        <v>0.41003418894911</v>
      </c>
      <c r="D1974" s="6" t="n">
        <v>0.175463339008261</v>
      </c>
      <c r="E1974" s="6" t="n">
        <v>1.32871730163106</v>
      </c>
      <c r="F1974" s="6"/>
      <c r="G1974" s="6" t="n">
        <v>5.9496413388078</v>
      </c>
    </row>
    <row r="1975" customFormat="false" ht="13.2" hidden="false" customHeight="false" outlineLevel="0" collapsed="false">
      <c r="A1975" s="6" t="s">
        <v>1978</v>
      </c>
      <c r="B1975" s="6" t="n">
        <v>2.3346688899497</v>
      </c>
      <c r="C1975" s="6" t="n">
        <v>0.221372100578455</v>
      </c>
      <c r="D1975" s="6" t="n">
        <v>0.0948194844808268</v>
      </c>
      <c r="E1975" s="6" t="n">
        <v>1.16584185383547</v>
      </c>
      <c r="F1975" s="6"/>
      <c r="G1975" s="6" t="n">
        <v>5.9496413388078</v>
      </c>
    </row>
    <row r="1976" customFormat="false" ht="13.2" hidden="false" customHeight="false" outlineLevel="0" collapsed="false">
      <c r="A1976" s="6" t="s">
        <v>1979</v>
      </c>
      <c r="B1976" s="6" t="n">
        <v>2.33448525820269</v>
      </c>
      <c r="C1976" s="6" t="n">
        <v>0.682941986521974</v>
      </c>
      <c r="D1976" s="6" t="n">
        <v>0.292544998569735</v>
      </c>
      <c r="E1976" s="6" t="n">
        <v>1.60541021957286</v>
      </c>
      <c r="F1976" s="6"/>
      <c r="G1976" s="6" t="n">
        <v>5.9496413388078</v>
      </c>
    </row>
    <row r="1977" customFormat="false" ht="13.2" hidden="false" customHeight="false" outlineLevel="0" collapsed="false">
      <c r="A1977" s="6" t="s">
        <v>1980</v>
      </c>
      <c r="B1977" s="6" t="n">
        <v>2.3344018120363</v>
      </c>
      <c r="C1977" s="6" t="n">
        <v>0.142387770154225</v>
      </c>
      <c r="D1977" s="6" t="n">
        <v>0.0609953990868521</v>
      </c>
      <c r="E1977" s="6" t="n">
        <v>1.10373036279838</v>
      </c>
      <c r="F1977" s="6"/>
      <c r="G1977" s="6" t="n">
        <v>5.9496413388078</v>
      </c>
    </row>
    <row r="1978" customFormat="false" ht="13.2" hidden="false" customHeight="false" outlineLevel="0" collapsed="false">
      <c r="A1978" s="6" t="s">
        <v>1981</v>
      </c>
      <c r="B1978" s="6" t="n">
        <v>2.33391397255528</v>
      </c>
      <c r="C1978" s="6" t="n">
        <v>0.194112811332257</v>
      </c>
      <c r="D1978" s="6" t="n">
        <v>0.0831705082598796</v>
      </c>
      <c r="E1978" s="6" t="n">
        <v>1.14402042621989</v>
      </c>
      <c r="F1978" s="6"/>
      <c r="G1978" s="6" t="n">
        <v>5.9496413388078</v>
      </c>
    </row>
    <row r="1979" customFormat="false" ht="13.2" hidden="false" customHeight="false" outlineLevel="0" collapsed="false">
      <c r="A1979" s="6" t="s">
        <v>1982</v>
      </c>
      <c r="B1979" s="6" t="n">
        <v>2.33304016748991</v>
      </c>
      <c r="C1979" s="6" t="n">
        <v>0.355477320884931</v>
      </c>
      <c r="D1979" s="6" t="n">
        <v>0.152366566953446</v>
      </c>
      <c r="E1979" s="6" t="n">
        <v>1.27940880830334</v>
      </c>
      <c r="F1979" s="6"/>
      <c r="G1979" s="6" t="n">
        <v>5.9496413388078</v>
      </c>
    </row>
    <row r="1980" customFormat="false" ht="13.2" hidden="false" customHeight="false" outlineLevel="0" collapsed="false">
      <c r="A1980" s="6" t="s">
        <v>1983</v>
      </c>
      <c r="B1980" s="6" t="n">
        <v>2.33226236789099</v>
      </c>
      <c r="C1980" s="6" t="n">
        <v>0.199991471849869</v>
      </c>
      <c r="D1980" s="6" t="n">
        <v>0.0857499887676515</v>
      </c>
      <c r="E1980" s="6" t="n">
        <v>1.14869156475877</v>
      </c>
      <c r="F1980" s="6"/>
      <c r="G1980" s="6" t="n">
        <v>5.9496413388078</v>
      </c>
    </row>
    <row r="1981" customFormat="false" ht="13.2" hidden="false" customHeight="false" outlineLevel="0" collapsed="false">
      <c r="A1981" s="6" t="s">
        <v>1984</v>
      </c>
      <c r="B1981" s="6" t="n">
        <v>2.33053335746049</v>
      </c>
      <c r="C1981" s="6" t="n">
        <v>0.177153365752346</v>
      </c>
      <c r="D1981" s="6" t="n">
        <v>0.0760140871553043</v>
      </c>
      <c r="E1981" s="6" t="n">
        <v>1.13065075460859</v>
      </c>
      <c r="F1981" s="6"/>
      <c r="G1981" s="6" t="n">
        <v>5.9496413388078</v>
      </c>
    </row>
    <row r="1982" customFormat="false" ht="13.2" hidden="false" customHeight="false" outlineLevel="0" collapsed="false">
      <c r="A1982" s="6" t="s">
        <v>1985</v>
      </c>
      <c r="B1982" s="6" t="n">
        <v>2.33027142910672</v>
      </c>
      <c r="C1982" s="6" t="n">
        <v>0.39493761644998</v>
      </c>
      <c r="D1982" s="6" t="n">
        <v>0.16948137951525</v>
      </c>
      <c r="E1982" s="6" t="n">
        <v>1.31488590201841</v>
      </c>
      <c r="F1982" s="6"/>
      <c r="G1982" s="6" t="n">
        <v>5.9496413388078</v>
      </c>
    </row>
    <row r="1983" customFormat="false" ht="13.2" hidden="false" customHeight="false" outlineLevel="0" collapsed="false">
      <c r="A1983" s="6" t="s">
        <v>1986</v>
      </c>
      <c r="B1983" s="6" t="n">
        <v>2.32973065604563</v>
      </c>
      <c r="C1983" s="6" t="n">
        <v>0.390644442455983</v>
      </c>
      <c r="D1983" s="6" t="n">
        <v>0.167677942272968</v>
      </c>
      <c r="E1983" s="6" t="n">
        <v>1.31097887879101</v>
      </c>
      <c r="F1983" s="6"/>
      <c r="G1983" s="6" t="n">
        <v>5.9496413388078</v>
      </c>
    </row>
    <row r="1984" customFormat="false" ht="13.2" hidden="false" customHeight="false" outlineLevel="0" collapsed="false">
      <c r="A1984" s="6" t="s">
        <v>1987</v>
      </c>
      <c r="B1984" s="6" t="n">
        <v>2.32963425124882</v>
      </c>
      <c r="C1984" s="6" t="n">
        <v>0.209987429708976</v>
      </c>
      <c r="D1984" s="6" t="n">
        <v>0.0901375096096785</v>
      </c>
      <c r="E1984" s="6" t="n">
        <v>1.15667810565359</v>
      </c>
      <c r="F1984" s="6"/>
      <c r="G1984" s="6" t="n">
        <v>5.9496413388078</v>
      </c>
    </row>
    <row r="1985" customFormat="false" ht="13.2" hidden="false" customHeight="false" outlineLevel="0" collapsed="false">
      <c r="A1985" s="6" t="s">
        <v>1988</v>
      </c>
      <c r="B1985" s="6" t="n">
        <v>2.32923936162209</v>
      </c>
      <c r="C1985" s="6" t="n">
        <v>0.969580700442787</v>
      </c>
      <c r="D1985" s="6" t="n">
        <v>0.416264947440853</v>
      </c>
      <c r="E1985" s="6" t="n">
        <v>1.95827136770253</v>
      </c>
      <c r="F1985" s="6"/>
      <c r="G1985" s="6" t="n">
        <v>5.9496413388078</v>
      </c>
    </row>
    <row r="1986" customFormat="false" ht="13.2" hidden="false" customHeight="false" outlineLevel="0" collapsed="false">
      <c r="A1986" s="6" t="s">
        <v>1989</v>
      </c>
      <c r="B1986" s="6" t="n">
        <v>2.32921633775406</v>
      </c>
      <c r="C1986" s="6" t="n">
        <v>0.301541534477343</v>
      </c>
      <c r="D1986" s="6" t="n">
        <v>0.129460509781631</v>
      </c>
      <c r="E1986" s="6" t="n">
        <v>1.23246060686061</v>
      </c>
      <c r="F1986" s="6"/>
      <c r="G1986" s="6" t="n">
        <v>5.9496413388078</v>
      </c>
    </row>
    <row r="1987" customFormat="false" ht="13.2" hidden="false" customHeight="false" outlineLevel="0" collapsed="false">
      <c r="A1987" s="6" t="s">
        <v>1990</v>
      </c>
      <c r="B1987" s="6" t="n">
        <v>2.32871818954189</v>
      </c>
      <c r="C1987" s="6" t="n">
        <v>0.158452629609066</v>
      </c>
      <c r="D1987" s="6" t="n">
        <v>0.0680428530685531</v>
      </c>
      <c r="E1987" s="6" t="n">
        <v>1.11608942811236</v>
      </c>
      <c r="F1987" s="6"/>
      <c r="G1987" s="6" t="n">
        <v>5.9496413388078</v>
      </c>
    </row>
    <row r="1988" customFormat="false" ht="13.2" hidden="false" customHeight="false" outlineLevel="0" collapsed="false">
      <c r="A1988" s="6" t="s">
        <v>1991</v>
      </c>
      <c r="B1988" s="6" t="n">
        <v>2.32781807276449</v>
      </c>
      <c r="C1988" s="6" t="n">
        <v>0.24233202932951</v>
      </c>
      <c r="D1988" s="6" t="n">
        <v>0.104102649672154</v>
      </c>
      <c r="E1988" s="6" t="n">
        <v>1.18290320840717</v>
      </c>
      <c r="F1988" s="6"/>
      <c r="G1988" s="6" t="n">
        <v>5.9496413388078</v>
      </c>
    </row>
    <row r="1989" customFormat="false" ht="13.2" hidden="false" customHeight="false" outlineLevel="0" collapsed="false">
      <c r="A1989" s="6" t="s">
        <v>1992</v>
      </c>
      <c r="B1989" s="6" t="n">
        <v>2.32777701247471</v>
      </c>
      <c r="C1989" s="6" t="n">
        <v>0.149541395547737</v>
      </c>
      <c r="D1989" s="6" t="n">
        <v>0.0642421480864941</v>
      </c>
      <c r="E1989" s="6" t="n">
        <v>1.10921681775293</v>
      </c>
      <c r="F1989" s="6"/>
      <c r="G1989" s="6" t="n">
        <v>5.9496413388078</v>
      </c>
    </row>
    <row r="1990" customFormat="false" ht="13.2" hidden="false" customHeight="false" outlineLevel="0" collapsed="false">
      <c r="A1990" s="6" t="s">
        <v>1993</v>
      </c>
      <c r="B1990" s="6" t="n">
        <v>2.32760642355718</v>
      </c>
      <c r="C1990" s="6" t="n">
        <v>0.211571159011923</v>
      </c>
      <c r="D1990" s="6" t="n">
        <v>0.0908964491894585</v>
      </c>
      <c r="E1990" s="6" t="n">
        <v>1.15794855491545</v>
      </c>
      <c r="F1990" s="6"/>
      <c r="G1990" s="6" t="n">
        <v>5.9496413388078</v>
      </c>
    </row>
    <row r="1991" customFormat="false" ht="13.2" hidden="false" customHeight="false" outlineLevel="0" collapsed="false">
      <c r="A1991" s="6" t="s">
        <v>1994</v>
      </c>
      <c r="B1991" s="6" t="n">
        <v>2.32741484342345</v>
      </c>
      <c r="C1991" s="6" t="n">
        <v>0.378732310780863</v>
      </c>
      <c r="D1991" s="6" t="n">
        <v>0.162726602801835</v>
      </c>
      <c r="E1991" s="6" t="n">
        <v>1.30019887482883</v>
      </c>
      <c r="F1991" s="6"/>
      <c r="G1991" s="6" t="n">
        <v>5.9496413388078</v>
      </c>
    </row>
    <row r="1992" customFormat="false" ht="13.2" hidden="false" customHeight="false" outlineLevel="0" collapsed="false">
      <c r="A1992" s="6" t="s">
        <v>1995</v>
      </c>
      <c r="B1992" s="6" t="n">
        <v>2.32622040831154</v>
      </c>
      <c r="C1992" s="6" t="n">
        <v>0.31683240675293</v>
      </c>
      <c r="D1992" s="6" t="n">
        <v>0.136200510330359</v>
      </c>
      <c r="E1992" s="6" t="n">
        <v>1.24559271066197</v>
      </c>
      <c r="F1992" s="6"/>
      <c r="G1992" s="6" t="n">
        <v>5.9496413388078</v>
      </c>
    </row>
    <row r="1993" customFormat="false" ht="13.2" hidden="false" customHeight="false" outlineLevel="0" collapsed="false">
      <c r="A1993" s="6" t="s">
        <v>1996</v>
      </c>
      <c r="B1993" s="6" t="n">
        <v>2.32475850529439</v>
      </c>
      <c r="C1993" s="6" t="n">
        <v>0.224938466497714</v>
      </c>
      <c r="D1993" s="6" t="n">
        <v>0.0967577776295646</v>
      </c>
      <c r="E1993" s="6" t="n">
        <v>1.16872739920172</v>
      </c>
      <c r="F1993" s="6"/>
      <c r="G1993" s="6" t="n">
        <v>5.9496413388078</v>
      </c>
    </row>
    <row r="1994" customFormat="false" ht="13.2" hidden="false" customHeight="false" outlineLevel="0" collapsed="false">
      <c r="A1994" s="6" t="s">
        <v>1997</v>
      </c>
      <c r="B1994" s="6" t="n">
        <v>2.32454087005886</v>
      </c>
      <c r="C1994" s="6" t="n">
        <v>0.15422589390967</v>
      </c>
      <c r="D1994" s="6" t="n">
        <v>0.0663468196649797</v>
      </c>
      <c r="E1994" s="6" t="n">
        <v>1.11282435045111</v>
      </c>
      <c r="F1994" s="6"/>
      <c r="G1994" s="6" t="n">
        <v>5.9496413388078</v>
      </c>
    </row>
    <row r="1995" customFormat="false" ht="13.2" hidden="false" customHeight="false" outlineLevel="0" collapsed="false">
      <c r="A1995" s="6" t="s">
        <v>1998</v>
      </c>
      <c r="B1995" s="6" t="n">
        <v>2.32393083587251</v>
      </c>
      <c r="C1995" s="6" t="n">
        <v>0.269284741022169</v>
      </c>
      <c r="D1995" s="6" t="n">
        <v>0.11587467960124</v>
      </c>
      <c r="E1995" s="6" t="n">
        <v>1.20521016076263</v>
      </c>
      <c r="F1995" s="6"/>
      <c r="G1995" s="6" t="n">
        <v>5.9496413388078</v>
      </c>
    </row>
    <row r="1996" customFormat="false" ht="13.2" hidden="false" customHeight="false" outlineLevel="0" collapsed="false">
      <c r="A1996" s="6" t="s">
        <v>1999</v>
      </c>
      <c r="B1996" s="6" t="n">
        <v>2.32371904833981</v>
      </c>
      <c r="C1996" s="6" t="n">
        <v>1.10603372675793</v>
      </c>
      <c r="D1996" s="6" t="n">
        <v>0.475975668206596</v>
      </c>
      <c r="E1996" s="6" t="n">
        <v>2.1525305699935</v>
      </c>
      <c r="F1996" s="6"/>
      <c r="G1996" s="6" t="n">
        <v>5.9496413388078</v>
      </c>
    </row>
    <row r="1997" customFormat="false" ht="13.2" hidden="false" customHeight="false" outlineLevel="0" collapsed="false">
      <c r="A1997" s="6" t="s">
        <v>2000</v>
      </c>
      <c r="B1997" s="6" t="n">
        <v>2.32287429290679</v>
      </c>
      <c r="C1997" s="6" t="n">
        <v>0.215121408073829</v>
      </c>
      <c r="D1997" s="6" t="n">
        <v>0.0926100085272506</v>
      </c>
      <c r="E1997" s="6" t="n">
        <v>1.16080159598109</v>
      </c>
      <c r="F1997" s="6"/>
      <c r="G1997" s="6" t="n">
        <v>5.9496413388078</v>
      </c>
    </row>
    <row r="1998" customFormat="false" ht="13.2" hidden="false" customHeight="false" outlineLevel="0" collapsed="false">
      <c r="A1998" s="6" t="s">
        <v>2001</v>
      </c>
      <c r="B1998" s="6" t="n">
        <v>2.3225457528812</v>
      </c>
      <c r="C1998" s="6" t="n">
        <v>0.237288126730655</v>
      </c>
      <c r="D1998" s="6" t="n">
        <v>0.102167256096588</v>
      </c>
      <c r="E1998" s="6" t="n">
        <v>1.17877480240826</v>
      </c>
      <c r="F1998" s="6"/>
      <c r="G1998" s="6" t="n">
        <v>5.9496413388078</v>
      </c>
    </row>
    <row r="1999" customFormat="false" ht="13.2" hidden="false" customHeight="false" outlineLevel="0" collapsed="false">
      <c r="A1999" s="6" t="s">
        <v>2002</v>
      </c>
      <c r="B1999" s="6" t="n">
        <v>2.32087177536676</v>
      </c>
      <c r="C1999" s="6" t="n">
        <v>0.123379956250844</v>
      </c>
      <c r="D1999" s="6" t="n">
        <v>0.0531610395543489</v>
      </c>
      <c r="E1999" s="6" t="n">
        <v>1.08928385746333</v>
      </c>
      <c r="F1999" s="6"/>
      <c r="G1999" s="6" t="n">
        <v>5.9496413388078</v>
      </c>
    </row>
    <row r="2000" customFormat="false" ht="13.2" hidden="false" customHeight="false" outlineLevel="0" collapsed="false">
      <c r="A2000" s="6" t="s">
        <v>2003</v>
      </c>
      <c r="B2000" s="6" t="n">
        <v>2.31958857943633</v>
      </c>
      <c r="C2000" s="6" t="n">
        <v>0.255746148724933</v>
      </c>
      <c r="D2000" s="6" t="n">
        <v>0.110254961156552</v>
      </c>
      <c r="E2000" s="6" t="n">
        <v>1.19395308502879</v>
      </c>
      <c r="F2000" s="6"/>
      <c r="G2000" s="6" t="n">
        <v>5.9496413388078</v>
      </c>
    </row>
    <row r="2001" customFormat="false" ht="13.2" hidden="false" customHeight="false" outlineLevel="0" collapsed="false">
      <c r="A2001" s="6" t="s">
        <v>2004</v>
      </c>
      <c r="B2001" s="6" t="n">
        <v>2.31909963887208</v>
      </c>
      <c r="C2001" s="6" t="n">
        <v>0.197427651029387</v>
      </c>
      <c r="D2001" s="6" t="n">
        <v>0.085131163715505</v>
      </c>
      <c r="E2001" s="6" t="n">
        <v>1.14665203180569</v>
      </c>
      <c r="F2001" s="6"/>
      <c r="G2001" s="6" t="n">
        <v>5.9496413388078</v>
      </c>
    </row>
    <row r="2002" customFormat="false" ht="13.2" hidden="false" customHeight="false" outlineLevel="0" collapsed="false">
      <c r="A2002" s="6" t="s">
        <v>2005</v>
      </c>
      <c r="B2002" s="6" t="n">
        <v>2.31855929638437</v>
      </c>
      <c r="C2002" s="6" t="n">
        <v>0.207761010187925</v>
      </c>
      <c r="D2002" s="6" t="n">
        <v>0.0896078053780698</v>
      </c>
      <c r="E2002" s="6" t="n">
        <v>1.15489445453361</v>
      </c>
      <c r="F2002" s="6"/>
      <c r="G2002" s="6" t="n">
        <v>5.9496413388078</v>
      </c>
    </row>
    <row r="2003" customFormat="false" ht="13.2" hidden="false" customHeight="false" outlineLevel="0" collapsed="false">
      <c r="A2003" s="6" t="s">
        <v>2006</v>
      </c>
      <c r="B2003" s="6" t="n">
        <v>2.31783955754106</v>
      </c>
      <c r="C2003" s="6" t="n">
        <v>0.356028586636965</v>
      </c>
      <c r="D2003" s="6" t="n">
        <v>0.153603637265845</v>
      </c>
      <c r="E2003" s="6" t="n">
        <v>1.2798977744434</v>
      </c>
      <c r="F2003" s="6"/>
      <c r="G2003" s="6" t="n">
        <v>5.9496413388078</v>
      </c>
    </row>
    <row r="2004" customFormat="false" ht="13.2" hidden="false" customHeight="false" outlineLevel="0" collapsed="false">
      <c r="A2004" s="6" t="s">
        <v>2007</v>
      </c>
      <c r="B2004" s="6" t="n">
        <v>2.31670602606729</v>
      </c>
      <c r="C2004" s="6" t="n">
        <v>0.531274589356232</v>
      </c>
      <c r="D2004" s="6" t="n">
        <v>0.229323264746755</v>
      </c>
      <c r="E2004" s="6" t="n">
        <v>1.4452054389107</v>
      </c>
      <c r="F2004" s="6"/>
      <c r="G2004" s="6" t="n">
        <v>5.9496413388078</v>
      </c>
    </row>
    <row r="2005" customFormat="false" ht="13.2" hidden="false" customHeight="false" outlineLevel="0" collapsed="false">
      <c r="A2005" s="6" t="s">
        <v>2008</v>
      </c>
      <c r="B2005" s="6" t="n">
        <v>2.3164006585202</v>
      </c>
      <c r="C2005" s="6" t="n">
        <v>0.213729405687081</v>
      </c>
      <c r="D2005" s="6" t="n">
        <v>0.0922678919559707</v>
      </c>
      <c r="E2005" s="6" t="n">
        <v>1.15968212217272</v>
      </c>
      <c r="F2005" s="6"/>
      <c r="G2005" s="6" t="n">
        <v>5.9496413388078</v>
      </c>
    </row>
    <row r="2006" customFormat="false" ht="13.2" hidden="false" customHeight="false" outlineLevel="0" collapsed="false">
      <c r="A2006" s="6" t="s">
        <v>2009</v>
      </c>
      <c r="B2006" s="6" t="n">
        <v>2.31569636770019</v>
      </c>
      <c r="C2006" s="6" t="n">
        <v>0.462071798044064</v>
      </c>
      <c r="D2006" s="6" t="n">
        <v>0.199539026138805</v>
      </c>
      <c r="E2006" s="6" t="n">
        <v>1.37751859911069</v>
      </c>
      <c r="F2006" s="6"/>
      <c r="G2006" s="6" t="n">
        <v>5.9496413388078</v>
      </c>
    </row>
    <row r="2007" customFormat="false" ht="13.2" hidden="false" customHeight="false" outlineLevel="0" collapsed="false">
      <c r="A2007" s="6" t="s">
        <v>2010</v>
      </c>
      <c r="B2007" s="6" t="n">
        <v>2.31540534739855</v>
      </c>
      <c r="C2007" s="6" t="n">
        <v>0.324704094492029</v>
      </c>
      <c r="D2007" s="6" t="n">
        <v>0.14023639310363</v>
      </c>
      <c r="E2007" s="6" t="n">
        <v>1.25240753589295</v>
      </c>
      <c r="F2007" s="6"/>
      <c r="G2007" s="6" t="n">
        <v>5.9496413388078</v>
      </c>
    </row>
    <row r="2008" customFormat="false" ht="13.2" hidden="false" customHeight="false" outlineLevel="0" collapsed="false">
      <c r="A2008" s="6" t="s">
        <v>2011</v>
      </c>
      <c r="B2008" s="6" t="n">
        <v>2.31479292849057</v>
      </c>
      <c r="C2008" s="6" t="n">
        <v>0.316842481095694</v>
      </c>
      <c r="D2008" s="6" t="n">
        <v>0.136877245992928</v>
      </c>
      <c r="E2008" s="6" t="n">
        <v>1.24560140866908</v>
      </c>
      <c r="F2008" s="6"/>
      <c r="G2008" s="6" t="n">
        <v>5.9496413388078</v>
      </c>
    </row>
    <row r="2009" customFormat="false" ht="13.2" hidden="false" customHeight="false" outlineLevel="0" collapsed="false">
      <c r="A2009" s="6" t="s">
        <v>2012</v>
      </c>
      <c r="B2009" s="6" t="n">
        <v>2.31428135204259</v>
      </c>
      <c r="C2009" s="6" t="n">
        <v>0.363512140154543</v>
      </c>
      <c r="D2009" s="6" t="n">
        <v>0.157073443051212</v>
      </c>
      <c r="E2009" s="6" t="n">
        <v>1.28655411429703</v>
      </c>
      <c r="F2009" s="6"/>
      <c r="G2009" s="6" t="n">
        <v>5.9496413388078</v>
      </c>
    </row>
    <row r="2010" customFormat="false" ht="13.2" hidden="false" customHeight="false" outlineLevel="0" collapsed="false">
      <c r="A2010" s="6" t="s">
        <v>2013</v>
      </c>
      <c r="B2010" s="6" t="n">
        <v>2.31344265697876</v>
      </c>
      <c r="C2010" s="6" t="n">
        <v>0.274115477975328</v>
      </c>
      <c r="D2010" s="6" t="n">
        <v>0.1184881229489</v>
      </c>
      <c r="E2010" s="6" t="n">
        <v>1.20925246443646</v>
      </c>
      <c r="F2010" s="6"/>
      <c r="G2010" s="6" t="n">
        <v>5.9496413388078</v>
      </c>
    </row>
    <row r="2011" customFormat="false" ht="13.2" hidden="false" customHeight="false" outlineLevel="0" collapsed="false">
      <c r="A2011" s="6" t="s">
        <v>2014</v>
      </c>
      <c r="B2011" s="6" t="n">
        <v>2.31289492397602</v>
      </c>
      <c r="C2011" s="6" t="n">
        <v>0.442243966506524</v>
      </c>
      <c r="D2011" s="6" t="n">
        <v>0.191207980060883</v>
      </c>
      <c r="E2011" s="6" t="n">
        <v>1.35871603038432</v>
      </c>
      <c r="F2011" s="6"/>
      <c r="G2011" s="6" t="n">
        <v>5.9496413388078</v>
      </c>
    </row>
    <row r="2012" customFormat="false" ht="13.2" hidden="false" customHeight="false" outlineLevel="0" collapsed="false">
      <c r="A2012" s="6" t="s">
        <v>2015</v>
      </c>
      <c r="B2012" s="6" t="n">
        <v>2.31024621534642</v>
      </c>
      <c r="C2012" s="6" t="n">
        <v>0.209254782764139</v>
      </c>
      <c r="D2012" s="6" t="n">
        <v>0.0905768317567664</v>
      </c>
      <c r="E2012" s="6" t="n">
        <v>1.1560908564326</v>
      </c>
      <c r="F2012" s="6"/>
      <c r="G2012" s="6" t="n">
        <v>5.9496413388078</v>
      </c>
    </row>
    <row r="2013" customFormat="false" ht="13.2" hidden="false" customHeight="false" outlineLevel="0" collapsed="false">
      <c r="A2013" s="6" t="s">
        <v>2016</v>
      </c>
      <c r="B2013" s="6" t="n">
        <v>2.30968027861373</v>
      </c>
      <c r="C2013" s="6" t="n">
        <v>0.428861762866597</v>
      </c>
      <c r="D2013" s="6" t="n">
        <v>0.185680142328617</v>
      </c>
      <c r="E2013" s="6" t="n">
        <v>1.34617107476239</v>
      </c>
      <c r="F2013" s="6"/>
      <c r="G2013" s="6" t="n">
        <v>5.9496413388078</v>
      </c>
    </row>
    <row r="2014" customFormat="false" ht="13.2" hidden="false" customHeight="false" outlineLevel="0" collapsed="false">
      <c r="A2014" s="6" t="s">
        <v>2017</v>
      </c>
      <c r="B2014" s="6" t="n">
        <v>2.30866196696536</v>
      </c>
      <c r="C2014" s="6" t="n">
        <v>0.20754735555118</v>
      </c>
      <c r="D2014" s="6" t="n">
        <v>0.0898994129590971</v>
      </c>
      <c r="E2014" s="6" t="n">
        <v>1.15472343413216</v>
      </c>
      <c r="F2014" s="6"/>
      <c r="G2014" s="6" t="n">
        <v>5.9496413388078</v>
      </c>
    </row>
    <row r="2015" customFormat="false" ht="13.2" hidden="false" customHeight="false" outlineLevel="0" collapsed="false">
      <c r="A2015" s="6" t="s">
        <v>2018</v>
      </c>
      <c r="B2015" s="6" t="n">
        <v>2.30826089833796</v>
      </c>
      <c r="C2015" s="6" t="n">
        <v>0.200044294659182</v>
      </c>
      <c r="D2015" s="6" t="n">
        <v>0.086664507813316</v>
      </c>
      <c r="E2015" s="6" t="n">
        <v>1.14873362370026</v>
      </c>
      <c r="F2015" s="6"/>
      <c r="G2015" s="6" t="n">
        <v>5.9496413388078</v>
      </c>
    </row>
    <row r="2016" customFormat="false" ht="13.2" hidden="false" customHeight="false" outlineLevel="0" collapsed="false">
      <c r="A2016" s="6" t="s">
        <v>2019</v>
      </c>
      <c r="B2016" s="6" t="n">
        <v>2.30795013655382</v>
      </c>
      <c r="C2016" s="6" t="n">
        <v>0.238228770942397</v>
      </c>
      <c r="D2016" s="6" t="n">
        <v>0.103220934962709</v>
      </c>
      <c r="E2016" s="6" t="n">
        <v>1.17954361994487</v>
      </c>
      <c r="F2016" s="6"/>
      <c r="G2016" s="6" t="n">
        <v>5.9496413388078</v>
      </c>
    </row>
    <row r="2017" customFormat="false" ht="13.2" hidden="false" customHeight="false" outlineLevel="0" collapsed="false">
      <c r="A2017" s="6" t="s">
        <v>2020</v>
      </c>
      <c r="B2017" s="6" t="n">
        <v>2.30724197344588</v>
      </c>
      <c r="C2017" s="6" t="n">
        <v>0.43904773012338</v>
      </c>
      <c r="D2017" s="6" t="n">
        <v>0.190291150722982</v>
      </c>
      <c r="E2017" s="6" t="n">
        <v>1.35570917834113</v>
      </c>
      <c r="F2017" s="6"/>
      <c r="G2017" s="6" t="n">
        <v>5.9496413388078</v>
      </c>
    </row>
    <row r="2018" customFormat="false" ht="13.2" hidden="false" customHeight="false" outlineLevel="0" collapsed="false">
      <c r="A2018" s="6" t="s">
        <v>2021</v>
      </c>
      <c r="B2018" s="6" t="n">
        <v>2.30680089916844</v>
      </c>
      <c r="C2018" s="6" t="n">
        <v>0.395639770660078</v>
      </c>
      <c r="D2018" s="6" t="n">
        <v>0.171510151050617</v>
      </c>
      <c r="E2018" s="6" t="n">
        <v>1.31552600776076</v>
      </c>
      <c r="F2018" s="6"/>
      <c r="G2018" s="6" t="n">
        <v>5.9496413388078</v>
      </c>
    </row>
    <row r="2019" customFormat="false" ht="13.2" hidden="false" customHeight="false" outlineLevel="0" collapsed="false">
      <c r="A2019" s="6" t="s">
        <v>2022</v>
      </c>
      <c r="B2019" s="6" t="n">
        <v>2.30674289619025</v>
      </c>
      <c r="C2019" s="6" t="n">
        <v>0.22025733773354</v>
      </c>
      <c r="D2019" s="6" t="n">
        <v>0.0954841296346078</v>
      </c>
      <c r="E2019" s="6" t="n">
        <v>1.16494136193469</v>
      </c>
      <c r="F2019" s="6"/>
      <c r="G2019" s="6" t="n">
        <v>5.9496413388078</v>
      </c>
    </row>
    <row r="2020" customFormat="false" ht="13.2" hidden="false" customHeight="false" outlineLevel="0" collapsed="false">
      <c r="A2020" s="6" t="s">
        <v>2023</v>
      </c>
      <c r="B2020" s="6" t="n">
        <v>2.30638071875249</v>
      </c>
      <c r="C2020" s="6" t="n">
        <v>0.226253395967911</v>
      </c>
      <c r="D2020" s="6" t="n">
        <v>0.0980988932695773</v>
      </c>
      <c r="E2020" s="6" t="n">
        <v>1.16979310929056</v>
      </c>
      <c r="F2020" s="6"/>
      <c r="G2020" s="6" t="n">
        <v>5.9496413388078</v>
      </c>
    </row>
    <row r="2021" customFormat="false" ht="13.2" hidden="false" customHeight="false" outlineLevel="0" collapsed="false">
      <c r="A2021" s="6" t="s">
        <v>2024</v>
      </c>
      <c r="B2021" s="6" t="n">
        <v>2.30607153076388</v>
      </c>
      <c r="C2021" s="6" t="n">
        <v>0.478922114930224</v>
      </c>
      <c r="D2021" s="6" t="n">
        <v>0.207678776890144</v>
      </c>
      <c r="E2021" s="6" t="n">
        <v>1.39370199651621</v>
      </c>
      <c r="F2021" s="6"/>
      <c r="G2021" s="6" t="n">
        <v>5.9496413388078</v>
      </c>
    </row>
    <row r="2022" customFormat="false" ht="13.2" hidden="false" customHeight="false" outlineLevel="0" collapsed="false">
      <c r="A2022" s="6" t="s">
        <v>2025</v>
      </c>
      <c r="B2022" s="6" t="n">
        <v>2.30554332109318</v>
      </c>
      <c r="C2022" s="6" t="n">
        <v>0.188087804640681</v>
      </c>
      <c r="D2022" s="6" t="n">
        <v>0.0815806855242691</v>
      </c>
      <c r="E2022" s="6" t="n">
        <v>1.13925271178568</v>
      </c>
      <c r="F2022" s="6"/>
      <c r="G2022" s="6" t="n">
        <v>5.9496413388078</v>
      </c>
    </row>
    <row r="2023" customFormat="false" ht="13.2" hidden="false" customHeight="false" outlineLevel="0" collapsed="false">
      <c r="A2023" s="6" t="s">
        <v>2026</v>
      </c>
      <c r="B2023" s="6" t="n">
        <v>2.30550504669643</v>
      </c>
      <c r="C2023" s="6" t="n">
        <v>0.212586697069939</v>
      </c>
      <c r="D2023" s="6" t="n">
        <v>0.0922082982965294</v>
      </c>
      <c r="E2023" s="6" t="n">
        <v>1.15876394193288</v>
      </c>
      <c r="F2023" s="6"/>
      <c r="G2023" s="6" t="n">
        <v>5.9496413388078</v>
      </c>
    </row>
    <row r="2024" customFormat="false" ht="13.2" hidden="false" customHeight="false" outlineLevel="0" collapsed="false">
      <c r="A2024" s="6" t="s">
        <v>2027</v>
      </c>
      <c r="B2024" s="6" t="n">
        <v>2.30503465056812</v>
      </c>
      <c r="C2024" s="6" t="n">
        <v>0.143238506969366</v>
      </c>
      <c r="D2024" s="6" t="n">
        <v>0.0621415851315131</v>
      </c>
      <c r="E2024" s="6" t="n">
        <v>1.1043814088852</v>
      </c>
      <c r="F2024" s="6"/>
      <c r="G2024" s="6" t="n">
        <v>5.9496413388078</v>
      </c>
    </row>
    <row r="2025" customFormat="false" ht="13.2" hidden="false" customHeight="false" outlineLevel="0" collapsed="false">
      <c r="A2025" s="6" t="s">
        <v>2028</v>
      </c>
      <c r="B2025" s="6" t="n">
        <v>2.30426882164253</v>
      </c>
      <c r="C2025" s="6" t="n">
        <v>0.646457482825953</v>
      </c>
      <c r="D2025" s="6" t="n">
        <v>0.280547771490109</v>
      </c>
      <c r="E2025" s="6" t="n">
        <v>1.5653198522946</v>
      </c>
      <c r="F2025" s="6"/>
      <c r="G2025" s="6" t="n">
        <v>5.9496413388078</v>
      </c>
    </row>
    <row r="2026" customFormat="false" ht="13.2" hidden="false" customHeight="false" outlineLevel="0" collapsed="false">
      <c r="A2026" s="6" t="s">
        <v>2029</v>
      </c>
      <c r="B2026" s="6" t="n">
        <v>2.30310731256773</v>
      </c>
      <c r="C2026" s="6" t="n">
        <v>0.416723217894473</v>
      </c>
      <c r="D2026" s="6" t="n">
        <v>0.180939557449396</v>
      </c>
      <c r="E2026" s="6" t="n">
        <v>1.33489217868079</v>
      </c>
      <c r="F2026" s="6"/>
      <c r="G2026" s="6" t="n">
        <v>5.9496413388078</v>
      </c>
    </row>
    <row r="2027" customFormat="false" ht="13.2" hidden="false" customHeight="false" outlineLevel="0" collapsed="false">
      <c r="A2027" s="6" t="s">
        <v>2030</v>
      </c>
      <c r="B2027" s="6" t="n">
        <v>2.30160546863356</v>
      </c>
      <c r="C2027" s="6" t="n">
        <v>0.230952850422941</v>
      </c>
      <c r="D2027" s="6" t="n">
        <v>0.100344239519058</v>
      </c>
      <c r="E2027" s="6" t="n">
        <v>1.17360982221204</v>
      </c>
      <c r="F2027" s="6"/>
      <c r="G2027" s="6" t="n">
        <v>5.9496413388078</v>
      </c>
    </row>
    <row r="2028" customFormat="false" ht="13.2" hidden="false" customHeight="false" outlineLevel="0" collapsed="false">
      <c r="A2028" s="6" t="s">
        <v>2031</v>
      </c>
      <c r="B2028" s="6" t="n">
        <v>2.30004232097914</v>
      </c>
      <c r="C2028" s="6" t="n">
        <v>0.273680070419041</v>
      </c>
      <c r="D2028" s="6" t="n">
        <v>0.118989145513868</v>
      </c>
      <c r="E2028" s="6" t="n">
        <v>1.20888756527092</v>
      </c>
      <c r="F2028" s="6"/>
      <c r="G2028" s="6" t="n">
        <v>5.9496413388078</v>
      </c>
    </row>
    <row r="2029" customFormat="false" ht="13.2" hidden="false" customHeight="false" outlineLevel="0" collapsed="false">
      <c r="A2029" s="6" t="s">
        <v>2032</v>
      </c>
      <c r="B2029" s="6" t="n">
        <v>2.29874306046789</v>
      </c>
      <c r="C2029" s="6" t="n">
        <v>0.422753344184993</v>
      </c>
      <c r="D2029" s="6" t="n">
        <v>0.183906305778665</v>
      </c>
      <c r="E2029" s="6" t="n">
        <v>1.34048339117416</v>
      </c>
      <c r="F2029" s="6"/>
      <c r="G2029" s="6" t="n">
        <v>5.9496413388078</v>
      </c>
    </row>
    <row r="2030" customFormat="false" ht="13.2" hidden="false" customHeight="false" outlineLevel="0" collapsed="false">
      <c r="A2030" s="6" t="s">
        <v>2033</v>
      </c>
      <c r="B2030" s="6" t="n">
        <v>2.29752770778983</v>
      </c>
      <c r="C2030" s="6" t="n">
        <v>0.187996442993193</v>
      </c>
      <c r="D2030" s="6" t="n">
        <v>0.0818255389720809</v>
      </c>
      <c r="E2030" s="6" t="n">
        <v>1.13918056853565</v>
      </c>
      <c r="F2030" s="6"/>
      <c r="G2030" s="6" t="n">
        <v>5.9496413388078</v>
      </c>
    </row>
    <row r="2031" customFormat="false" ht="13.2" hidden="false" customHeight="false" outlineLevel="0" collapsed="false">
      <c r="A2031" s="6" t="s">
        <v>2034</v>
      </c>
      <c r="B2031" s="6" t="n">
        <v>2.29661232979163</v>
      </c>
      <c r="C2031" s="6" t="n">
        <v>0.167295630818959</v>
      </c>
      <c r="D2031" s="6" t="n">
        <v>0.0728445234961085</v>
      </c>
      <c r="E2031" s="6" t="n">
        <v>1.12295150885791</v>
      </c>
      <c r="F2031" s="6"/>
      <c r="G2031" s="6" t="n">
        <v>5.9496413388078</v>
      </c>
    </row>
    <row r="2032" customFormat="false" ht="13.2" hidden="false" customHeight="false" outlineLevel="0" collapsed="false">
      <c r="A2032" s="6" t="s">
        <v>2035</v>
      </c>
      <c r="B2032" s="6" t="n">
        <v>2.29536987538787</v>
      </c>
      <c r="C2032" s="6" t="n">
        <v>0.339410788560428</v>
      </c>
      <c r="D2032" s="6" t="n">
        <v>0.147867579948558</v>
      </c>
      <c r="E2032" s="6" t="n">
        <v>1.26523975155477</v>
      </c>
      <c r="F2032" s="6"/>
      <c r="G2032" s="6" t="n">
        <v>5.9496413388078</v>
      </c>
    </row>
    <row r="2033" customFormat="false" ht="13.2" hidden="false" customHeight="false" outlineLevel="0" collapsed="false">
      <c r="A2033" s="6" t="s">
        <v>2036</v>
      </c>
      <c r="B2033" s="6" t="n">
        <v>2.29455391094875</v>
      </c>
      <c r="C2033" s="6" t="n">
        <v>0.427620888923211</v>
      </c>
      <c r="D2033" s="6" t="n">
        <v>0.186363408975821</v>
      </c>
      <c r="E2033" s="6" t="n">
        <v>1.34501371967772</v>
      </c>
      <c r="F2033" s="6"/>
      <c r="G2033" s="6" t="n">
        <v>5.9496413388078</v>
      </c>
    </row>
    <row r="2034" customFormat="false" ht="13.2" hidden="false" customHeight="false" outlineLevel="0" collapsed="false">
      <c r="A2034" s="6" t="s">
        <v>2037</v>
      </c>
      <c r="B2034" s="6" t="n">
        <v>2.29445213514085</v>
      </c>
      <c r="C2034" s="6" t="n">
        <v>0.355165889753278</v>
      </c>
      <c r="D2034" s="6" t="n">
        <v>0.154793331407401</v>
      </c>
      <c r="E2034" s="6" t="n">
        <v>1.27913265518793</v>
      </c>
      <c r="F2034" s="6"/>
      <c r="G2034" s="6" t="n">
        <v>5.9496413388078</v>
      </c>
    </row>
    <row r="2035" customFormat="false" ht="13.2" hidden="false" customHeight="false" outlineLevel="0" collapsed="false">
      <c r="A2035" s="6" t="s">
        <v>2038</v>
      </c>
      <c r="B2035" s="6" t="n">
        <v>2.29296409011124</v>
      </c>
      <c r="C2035" s="6" t="n">
        <v>0.255657175581465</v>
      </c>
      <c r="D2035" s="6" t="n">
        <v>0.111496371305606</v>
      </c>
      <c r="E2035" s="6" t="n">
        <v>1.19387945444123</v>
      </c>
      <c r="F2035" s="6"/>
      <c r="G2035" s="6" t="n">
        <v>5.9496413388078</v>
      </c>
    </row>
    <row r="2036" customFormat="false" ht="13.2" hidden="false" customHeight="false" outlineLevel="0" collapsed="false">
      <c r="A2036" s="6" t="s">
        <v>2039</v>
      </c>
      <c r="B2036" s="6" t="n">
        <v>2.29119642498245</v>
      </c>
      <c r="C2036" s="6" t="n">
        <v>0.638032038189642</v>
      </c>
      <c r="D2036" s="6" t="n">
        <v>0.27847112156459</v>
      </c>
      <c r="E2036" s="6" t="n">
        <v>1.55620491165098</v>
      </c>
      <c r="F2036" s="6"/>
      <c r="G2036" s="6" t="n">
        <v>5.9496413388078</v>
      </c>
    </row>
    <row r="2037" customFormat="false" ht="13.2" hidden="false" customHeight="false" outlineLevel="0" collapsed="false">
      <c r="A2037" s="6" t="s">
        <v>2040</v>
      </c>
      <c r="B2037" s="6" t="n">
        <v>2.29006683220604</v>
      </c>
      <c r="C2037" s="6" t="n">
        <v>0.115267441535551</v>
      </c>
      <c r="D2037" s="6" t="n">
        <v>0.0503336583520195</v>
      </c>
      <c r="E2037" s="6" t="n">
        <v>1.08317582209207</v>
      </c>
      <c r="F2037" s="6"/>
      <c r="G2037" s="6" t="n">
        <v>5.9496413388078</v>
      </c>
    </row>
    <row r="2038" customFormat="false" ht="13.2" hidden="false" customHeight="false" outlineLevel="0" collapsed="false">
      <c r="A2038" s="6" t="s">
        <v>2041</v>
      </c>
      <c r="B2038" s="6" t="n">
        <v>2.28823430288016</v>
      </c>
      <c r="C2038" s="6" t="n">
        <v>0.273755161510144</v>
      </c>
      <c r="D2038" s="6" t="n">
        <v>0.119635983590305</v>
      </c>
      <c r="E2038" s="6" t="n">
        <v>1.20895048851262</v>
      </c>
      <c r="F2038" s="6"/>
      <c r="G2038" s="6" t="n">
        <v>5.9496413388078</v>
      </c>
    </row>
    <row r="2039" customFormat="false" ht="13.2" hidden="false" customHeight="false" outlineLevel="0" collapsed="false">
      <c r="A2039" s="6" t="s">
        <v>2042</v>
      </c>
      <c r="B2039" s="6" t="n">
        <v>2.28785982368791</v>
      </c>
      <c r="C2039" s="6" t="n">
        <v>0.181384487607101</v>
      </c>
      <c r="D2039" s="6" t="n">
        <v>0.0792812941287279</v>
      </c>
      <c r="E2039" s="6" t="n">
        <v>1.13397158331013</v>
      </c>
      <c r="F2039" s="6"/>
      <c r="G2039" s="6" t="n">
        <v>7.01940704087991</v>
      </c>
    </row>
    <row r="2040" customFormat="false" ht="13.2" hidden="false" customHeight="false" outlineLevel="0" collapsed="false">
      <c r="A2040" s="6" t="s">
        <v>2043</v>
      </c>
      <c r="B2040" s="6" t="n">
        <v>2.28775775423126</v>
      </c>
      <c r="C2040" s="6" t="n">
        <v>0.252367795223016</v>
      </c>
      <c r="D2040" s="6" t="n">
        <v>0.110312289295602</v>
      </c>
      <c r="E2040" s="6" t="n">
        <v>1.19116048061257</v>
      </c>
      <c r="F2040" s="6"/>
      <c r="G2040" s="6" t="n">
        <v>7.01940704087991</v>
      </c>
    </row>
    <row r="2041" customFormat="false" ht="13.2" hidden="false" customHeight="false" outlineLevel="0" collapsed="false">
      <c r="A2041" s="6" t="s">
        <v>2044</v>
      </c>
      <c r="B2041" s="6" t="n">
        <v>2.28701442999207</v>
      </c>
      <c r="C2041" s="6" t="n">
        <v>0.170417657816974</v>
      </c>
      <c r="D2041" s="6" t="n">
        <v>0.0745153399917834</v>
      </c>
      <c r="E2041" s="6" t="n">
        <v>1.12538423440031</v>
      </c>
      <c r="F2041" s="6"/>
      <c r="G2041" s="6" t="n">
        <v>7.01940704087991</v>
      </c>
    </row>
    <row r="2042" customFormat="false" ht="13.2" hidden="false" customHeight="false" outlineLevel="0" collapsed="false">
      <c r="A2042" s="6" t="s">
        <v>2045</v>
      </c>
      <c r="B2042" s="6" t="n">
        <v>2.28668508475521</v>
      </c>
      <c r="C2042" s="6" t="n">
        <v>0.325163560055689</v>
      </c>
      <c r="D2042" s="6" t="n">
        <v>0.142198662257203</v>
      </c>
      <c r="E2042" s="6" t="n">
        <v>1.25280646273459</v>
      </c>
      <c r="F2042" s="6"/>
      <c r="G2042" s="6" t="n">
        <v>7.01940704087991</v>
      </c>
    </row>
    <row r="2043" customFormat="false" ht="13.2" hidden="false" customHeight="false" outlineLevel="0" collapsed="false">
      <c r="A2043" s="6" t="s">
        <v>2046</v>
      </c>
      <c r="B2043" s="6" t="n">
        <v>2.28626359106851</v>
      </c>
      <c r="C2043" s="6" t="n">
        <v>0.306181127582271</v>
      </c>
      <c r="D2043" s="6" t="n">
        <v>0.133922059021713</v>
      </c>
      <c r="E2043" s="6" t="n">
        <v>1.23643048264131</v>
      </c>
      <c r="F2043" s="6"/>
      <c r="G2043" s="6" t="n">
        <v>7.01940704087991</v>
      </c>
    </row>
    <row r="2044" customFormat="false" ht="13.2" hidden="false" customHeight="false" outlineLevel="0" collapsed="false">
      <c r="A2044" s="6" t="s">
        <v>2047</v>
      </c>
      <c r="B2044" s="6" t="n">
        <v>2.28625704127145</v>
      </c>
      <c r="C2044" s="6" t="n">
        <v>0.272838080455677</v>
      </c>
      <c r="D2044" s="6" t="n">
        <v>0.11933832265157</v>
      </c>
      <c r="E2044" s="6" t="n">
        <v>1.20818223656372</v>
      </c>
      <c r="F2044" s="6"/>
      <c r="G2044" s="6" t="n">
        <v>7.01940704087991</v>
      </c>
    </row>
    <row r="2045" customFormat="false" ht="13.2" hidden="false" customHeight="false" outlineLevel="0" collapsed="false">
      <c r="A2045" s="6" t="s">
        <v>2048</v>
      </c>
      <c r="B2045" s="6" t="n">
        <v>2.28516328588742</v>
      </c>
      <c r="C2045" s="6" t="n">
        <v>0.277285135453211</v>
      </c>
      <c r="D2045" s="6" t="n">
        <v>0.121341497636362</v>
      </c>
      <c r="E2045" s="6" t="n">
        <v>1.21191216009384</v>
      </c>
      <c r="F2045" s="6"/>
      <c r="G2045" s="6" t="n">
        <v>7.01940704087991</v>
      </c>
    </row>
    <row r="2046" customFormat="false" ht="13.2" hidden="false" customHeight="false" outlineLevel="0" collapsed="false">
      <c r="A2046" s="6" t="s">
        <v>2049</v>
      </c>
      <c r="B2046" s="6" t="n">
        <v>2.28454098089546</v>
      </c>
      <c r="C2046" s="6" t="n">
        <v>0.300947526299177</v>
      </c>
      <c r="D2046" s="6" t="n">
        <v>0.131732163623178</v>
      </c>
      <c r="E2046" s="6" t="n">
        <v>1.23195326402947</v>
      </c>
      <c r="F2046" s="6"/>
      <c r="G2046" s="6" t="n">
        <v>7.01940704087991</v>
      </c>
    </row>
    <row r="2047" customFormat="false" ht="13.2" hidden="false" customHeight="false" outlineLevel="0" collapsed="false">
      <c r="A2047" s="6" t="s">
        <v>2050</v>
      </c>
      <c r="B2047" s="6" t="n">
        <v>2.28435816227292</v>
      </c>
      <c r="C2047" s="6" t="n">
        <v>0.24692129303102</v>
      </c>
      <c r="D2047" s="6" t="n">
        <v>0.108092197234664</v>
      </c>
      <c r="E2047" s="6" t="n">
        <v>1.18667205638699</v>
      </c>
      <c r="F2047" s="6"/>
      <c r="G2047" s="6" t="n">
        <v>7.01940704087991</v>
      </c>
    </row>
    <row r="2048" customFormat="false" ht="13.2" hidden="false" customHeight="false" outlineLevel="0" collapsed="false">
      <c r="A2048" s="6" t="s">
        <v>2051</v>
      </c>
      <c r="B2048" s="6" t="n">
        <v>2.28411069962652</v>
      </c>
      <c r="C2048" s="6" t="n">
        <v>0.411003598815761</v>
      </c>
      <c r="D2048" s="6" t="n">
        <v>0.179940315013176</v>
      </c>
      <c r="E2048" s="6" t="n">
        <v>1.32961042490275</v>
      </c>
      <c r="F2048" s="6"/>
      <c r="G2048" s="6" t="n">
        <v>7.01940704087991</v>
      </c>
    </row>
    <row r="2049" customFormat="false" ht="13.2" hidden="false" customHeight="false" outlineLevel="0" collapsed="false">
      <c r="A2049" s="6" t="s">
        <v>2052</v>
      </c>
      <c r="B2049" s="6" t="n">
        <v>2.28258378270475</v>
      </c>
      <c r="C2049" s="6" t="n">
        <v>0.755979856776085</v>
      </c>
      <c r="D2049" s="6" t="n">
        <v>0.331194790090152</v>
      </c>
      <c r="E2049" s="6" t="n">
        <v>1.68877819559218</v>
      </c>
      <c r="F2049" s="6"/>
      <c r="G2049" s="6" t="n">
        <v>7.01940704087991</v>
      </c>
    </row>
    <row r="2050" customFormat="false" ht="13.2" hidden="false" customHeight="false" outlineLevel="0" collapsed="false">
      <c r="A2050" s="6" t="s">
        <v>2053</v>
      </c>
      <c r="B2050" s="6" t="n">
        <v>2.28211964467174</v>
      </c>
      <c r="C2050" s="6" t="n">
        <v>0.345218110518146</v>
      </c>
      <c r="D2050" s="6" t="n">
        <v>0.151270820232479</v>
      </c>
      <c r="E2050" s="6" t="n">
        <v>1.27034302189808</v>
      </c>
      <c r="F2050" s="6"/>
      <c r="G2050" s="6" t="n">
        <v>7.01940704087991</v>
      </c>
    </row>
    <row r="2051" customFormat="false" ht="13.2" hidden="false" customHeight="false" outlineLevel="0" collapsed="false">
      <c r="A2051" s="6" t="s">
        <v>2054</v>
      </c>
      <c r="B2051" s="6" t="n">
        <v>2.28181123502565</v>
      </c>
      <c r="C2051" s="6" t="n">
        <v>0.315357572510758</v>
      </c>
      <c r="D2051" s="6" t="n">
        <v>0.138204934601969</v>
      </c>
      <c r="E2051" s="6" t="n">
        <v>1.24432002026943</v>
      </c>
      <c r="F2051" s="6"/>
      <c r="G2051" s="6" t="n">
        <v>7.01940704087991</v>
      </c>
    </row>
    <row r="2052" customFormat="false" ht="13.2" hidden="false" customHeight="false" outlineLevel="0" collapsed="false">
      <c r="A2052" s="6" t="s">
        <v>2055</v>
      </c>
      <c r="B2052" s="6" t="n">
        <v>2.28149044614222</v>
      </c>
      <c r="C2052" s="6" t="n">
        <v>0.268177532250586</v>
      </c>
      <c r="D2052" s="6" t="n">
        <v>0.117544885057068</v>
      </c>
      <c r="E2052" s="6" t="n">
        <v>1.20428556665302</v>
      </c>
      <c r="F2052" s="6"/>
      <c r="G2052" s="6" t="n">
        <v>7.01940704087991</v>
      </c>
    </row>
    <row r="2053" customFormat="false" ht="13.2" hidden="false" customHeight="false" outlineLevel="0" collapsed="false">
      <c r="A2053" s="6" t="s">
        <v>2056</v>
      </c>
      <c r="B2053" s="6" t="n">
        <v>2.28120416689747</v>
      </c>
      <c r="C2053" s="6" t="n">
        <v>0.437623983858443</v>
      </c>
      <c r="D2053" s="6" t="n">
        <v>0.191839025287083</v>
      </c>
      <c r="E2053" s="6" t="n">
        <v>1.35437193538928</v>
      </c>
      <c r="F2053" s="6"/>
      <c r="G2053" s="6" t="n">
        <v>7.01940704087991</v>
      </c>
    </row>
    <row r="2054" customFormat="false" ht="13.2" hidden="false" customHeight="false" outlineLevel="0" collapsed="false">
      <c r="A2054" s="6" t="s">
        <v>2057</v>
      </c>
      <c r="B2054" s="6" t="n">
        <v>2.27919489133406</v>
      </c>
      <c r="C2054" s="6" t="n">
        <v>0.282656867497543</v>
      </c>
      <c r="D2054" s="6" t="n">
        <v>0.124016102603713</v>
      </c>
      <c r="E2054" s="6" t="n">
        <v>1.21643300618549</v>
      </c>
      <c r="F2054" s="6"/>
      <c r="G2054" s="6" t="n">
        <v>7.01940704087991</v>
      </c>
    </row>
    <row r="2055" customFormat="false" ht="13.2" hidden="false" customHeight="false" outlineLevel="0" collapsed="false">
      <c r="A2055" s="6" t="s">
        <v>2058</v>
      </c>
      <c r="B2055" s="6" t="n">
        <v>2.27872314721549</v>
      </c>
      <c r="C2055" s="6" t="n">
        <v>0.19830611003386</v>
      </c>
      <c r="D2055" s="6" t="n">
        <v>0.0870251001207334</v>
      </c>
      <c r="E2055" s="6" t="n">
        <v>1.14735044242276</v>
      </c>
      <c r="F2055" s="6"/>
      <c r="G2055" s="6" t="n">
        <v>7.01940704087991</v>
      </c>
    </row>
    <row r="2056" customFormat="false" ht="13.2" hidden="false" customHeight="false" outlineLevel="0" collapsed="false">
      <c r="A2056" s="6" t="s">
        <v>2059</v>
      </c>
      <c r="B2056" s="6" t="n">
        <v>2.27846081474856</v>
      </c>
      <c r="C2056" s="6" t="n">
        <v>0.160260813934753</v>
      </c>
      <c r="D2056" s="6" t="n">
        <v>0.0703373140750889</v>
      </c>
      <c r="E2056" s="6" t="n">
        <v>1.11748914223001</v>
      </c>
      <c r="F2056" s="6"/>
      <c r="G2056" s="6" t="n">
        <v>7.01940704087991</v>
      </c>
    </row>
    <row r="2057" customFormat="false" ht="13.2" hidden="false" customHeight="false" outlineLevel="0" collapsed="false">
      <c r="A2057" s="6" t="s">
        <v>2060</v>
      </c>
      <c r="B2057" s="6" t="n">
        <v>2.27821459897427</v>
      </c>
      <c r="C2057" s="6" t="n">
        <v>0.173704892666665</v>
      </c>
      <c r="D2057" s="6" t="n">
        <v>0.0762460624845759</v>
      </c>
      <c r="E2057" s="6" t="n">
        <v>1.12795138822427</v>
      </c>
      <c r="F2057" s="6"/>
      <c r="G2057" s="6" t="n">
        <v>7.01940704087991</v>
      </c>
    </row>
    <row r="2058" customFormat="false" ht="13.2" hidden="false" customHeight="false" outlineLevel="0" collapsed="false">
      <c r="A2058" s="6" t="s">
        <v>2061</v>
      </c>
      <c r="B2058" s="6" t="n">
        <v>2.27688377095442</v>
      </c>
      <c r="C2058" s="6" t="n">
        <v>0.222950743079854</v>
      </c>
      <c r="D2058" s="6" t="n">
        <v>0.0979192464384767</v>
      </c>
      <c r="E2058" s="6" t="n">
        <v>1.16711825304214</v>
      </c>
      <c r="F2058" s="6"/>
      <c r="G2058" s="6" t="n">
        <v>7.01940704087991</v>
      </c>
    </row>
    <row r="2059" customFormat="false" ht="13.2" hidden="false" customHeight="false" outlineLevel="0" collapsed="false">
      <c r="A2059" s="6" t="s">
        <v>2062</v>
      </c>
      <c r="B2059" s="6" t="n">
        <v>2.27602441475823</v>
      </c>
      <c r="C2059" s="6" t="n">
        <v>0.256085971432451</v>
      </c>
      <c r="D2059" s="6" t="n">
        <v>0.11251459772221</v>
      </c>
      <c r="E2059" s="6" t="n">
        <v>1.19423435040145</v>
      </c>
      <c r="F2059" s="6"/>
      <c r="G2059" s="6" t="n">
        <v>7.01940704087991</v>
      </c>
    </row>
    <row r="2060" customFormat="false" ht="13.2" hidden="false" customHeight="false" outlineLevel="0" collapsed="false">
      <c r="A2060" s="6" t="s">
        <v>2063</v>
      </c>
      <c r="B2060" s="6" t="n">
        <v>2.27595199235511</v>
      </c>
      <c r="C2060" s="6" t="n">
        <v>0.154741754181223</v>
      </c>
      <c r="D2060" s="6" t="n">
        <v>0.0679899025555012</v>
      </c>
      <c r="E2060" s="6" t="n">
        <v>1.11322233096702</v>
      </c>
      <c r="F2060" s="6"/>
      <c r="G2060" s="6" t="n">
        <v>7.01940704087991</v>
      </c>
    </row>
    <row r="2061" customFormat="false" ht="13.2" hidden="false" customHeight="false" outlineLevel="0" collapsed="false">
      <c r="A2061" s="6" t="s">
        <v>2064</v>
      </c>
      <c r="B2061" s="6" t="n">
        <v>2.27551316184948</v>
      </c>
      <c r="C2061" s="6" t="n">
        <v>0.188400832189274</v>
      </c>
      <c r="D2061" s="6" t="n">
        <v>0.0827948769305938</v>
      </c>
      <c r="E2061" s="6" t="n">
        <v>1.13949992700767</v>
      </c>
      <c r="F2061" s="6"/>
      <c r="G2061" s="6" t="n">
        <v>7.01940704087991</v>
      </c>
    </row>
    <row r="2062" customFormat="false" ht="13.2" hidden="false" customHeight="false" outlineLevel="0" collapsed="false">
      <c r="A2062" s="6" t="s">
        <v>2065</v>
      </c>
      <c r="B2062" s="6" t="n">
        <v>2.27453924334767</v>
      </c>
      <c r="C2062" s="6" t="n">
        <v>0.449126154381869</v>
      </c>
      <c r="D2062" s="6" t="n">
        <v>0.197458081101667</v>
      </c>
      <c r="E2062" s="6" t="n">
        <v>1.36521309175071</v>
      </c>
      <c r="F2062" s="6"/>
      <c r="G2062" s="6" t="n">
        <v>7.01940704087991</v>
      </c>
    </row>
    <row r="2063" customFormat="false" ht="13.2" hidden="false" customHeight="false" outlineLevel="0" collapsed="false">
      <c r="A2063" s="6" t="s">
        <v>2066</v>
      </c>
      <c r="B2063" s="6" t="n">
        <v>2.27449886559384</v>
      </c>
      <c r="C2063" s="6" t="n">
        <v>0.35660137100413</v>
      </c>
      <c r="D2063" s="6" t="n">
        <v>0.156782391232817</v>
      </c>
      <c r="E2063" s="6" t="n">
        <v>1.28040602529713</v>
      </c>
      <c r="F2063" s="6"/>
      <c r="G2063" s="6" t="n">
        <v>7.01940704087991</v>
      </c>
    </row>
    <row r="2064" customFormat="false" ht="13.2" hidden="false" customHeight="false" outlineLevel="0" collapsed="false">
      <c r="A2064" s="6" t="s">
        <v>2067</v>
      </c>
      <c r="B2064" s="6" t="n">
        <v>2.27420568452889</v>
      </c>
      <c r="C2064" s="6" t="n">
        <v>0.153952768342782</v>
      </c>
      <c r="D2064" s="6" t="n">
        <v>0.0676951822740137</v>
      </c>
      <c r="E2064" s="6" t="n">
        <v>1.11261369469622</v>
      </c>
      <c r="F2064" s="6"/>
      <c r="G2064" s="6" t="n">
        <v>7.01940704087991</v>
      </c>
    </row>
    <row r="2065" customFormat="false" ht="13.2" hidden="false" customHeight="false" outlineLevel="0" collapsed="false">
      <c r="A2065" s="6" t="s">
        <v>2068</v>
      </c>
      <c r="B2065" s="6" t="n">
        <v>2.27339585168129</v>
      </c>
      <c r="C2065" s="6" t="n">
        <v>0.447378634910976</v>
      </c>
      <c r="D2065" s="6" t="n">
        <v>0.196788709093542</v>
      </c>
      <c r="E2065" s="6" t="n">
        <v>1.36356042637917</v>
      </c>
      <c r="F2065" s="6"/>
      <c r="G2065" s="6" t="n">
        <v>7.01940704087991</v>
      </c>
    </row>
    <row r="2066" customFormat="false" ht="13.2" hidden="false" customHeight="false" outlineLevel="0" collapsed="false">
      <c r="A2066" s="6" t="s">
        <v>2069</v>
      </c>
      <c r="B2066" s="6" t="n">
        <v>2.27273277513039</v>
      </c>
      <c r="C2066" s="6" t="n">
        <v>0.181883604596664</v>
      </c>
      <c r="D2066" s="6" t="n">
        <v>0.0800285922687187</v>
      </c>
      <c r="E2066" s="6" t="n">
        <v>1.13436396172871</v>
      </c>
      <c r="F2066" s="6"/>
      <c r="G2066" s="6" t="n">
        <v>7.01940704087991</v>
      </c>
    </row>
    <row r="2067" customFormat="false" ht="13.2" hidden="false" customHeight="false" outlineLevel="0" collapsed="false">
      <c r="A2067" s="6" t="s">
        <v>2070</v>
      </c>
      <c r="B2067" s="6" t="n">
        <v>2.27269920936335</v>
      </c>
      <c r="C2067" s="6" t="n">
        <v>0.323239126042668</v>
      </c>
      <c r="D2067" s="6" t="n">
        <v>0.142226971660371</v>
      </c>
      <c r="E2067" s="6" t="n">
        <v>1.25113643821999</v>
      </c>
      <c r="F2067" s="6"/>
      <c r="G2067" s="6" t="n">
        <v>7.01940704087991</v>
      </c>
    </row>
    <row r="2068" customFormat="false" ht="13.2" hidden="false" customHeight="false" outlineLevel="0" collapsed="false">
      <c r="A2068" s="6" t="s">
        <v>2071</v>
      </c>
      <c r="B2068" s="6" t="n">
        <v>2.2723017836262</v>
      </c>
      <c r="C2068" s="6" t="n">
        <v>0.210054490064685</v>
      </c>
      <c r="D2068" s="6" t="n">
        <v>0.0924412820419803</v>
      </c>
      <c r="E2068" s="6" t="n">
        <v>1.15673187242051</v>
      </c>
      <c r="F2068" s="6"/>
      <c r="G2068" s="6" t="n">
        <v>7.01940704087991</v>
      </c>
    </row>
    <row r="2069" customFormat="false" ht="13.2" hidden="false" customHeight="false" outlineLevel="0" collapsed="false">
      <c r="A2069" s="6" t="s">
        <v>2072</v>
      </c>
      <c r="B2069" s="6" t="n">
        <v>2.27093104247454</v>
      </c>
      <c r="C2069" s="6" t="n">
        <v>0.238382748209052</v>
      </c>
      <c r="D2069" s="6" t="n">
        <v>0.104971372424104</v>
      </c>
      <c r="E2069" s="6" t="n">
        <v>1.17966951806603</v>
      </c>
      <c r="F2069" s="6"/>
      <c r="G2069" s="6" t="n">
        <v>7.01940704087991</v>
      </c>
    </row>
    <row r="2070" customFormat="false" ht="13.2" hidden="false" customHeight="false" outlineLevel="0" collapsed="false">
      <c r="A2070" s="6" t="s">
        <v>2073</v>
      </c>
      <c r="B2070" s="6" t="n">
        <v>2.27072832119603</v>
      </c>
      <c r="C2070" s="6" t="n">
        <v>0.168158837096832</v>
      </c>
      <c r="D2070" s="6" t="n">
        <v>0.0740550225789494</v>
      </c>
      <c r="E2070" s="6" t="n">
        <v>1.12362360435578</v>
      </c>
      <c r="F2070" s="6"/>
      <c r="G2070" s="6" t="n">
        <v>7.01940704087991</v>
      </c>
    </row>
    <row r="2071" customFormat="false" ht="13.2" hidden="false" customHeight="false" outlineLevel="0" collapsed="false">
      <c r="A2071" s="6" t="s">
        <v>2074</v>
      </c>
      <c r="B2071" s="6" t="n">
        <v>2.27058686759225</v>
      </c>
      <c r="C2071" s="6" t="n">
        <v>0.55462632567184</v>
      </c>
      <c r="D2071" s="6" t="n">
        <v>0.244265627352971</v>
      </c>
      <c r="E2071" s="6" t="n">
        <v>1.46878815126708</v>
      </c>
      <c r="F2071" s="6"/>
      <c r="G2071" s="6" t="n">
        <v>7.01940704087991</v>
      </c>
    </row>
    <row r="2072" customFormat="false" ht="13.2" hidden="false" customHeight="false" outlineLevel="0" collapsed="false">
      <c r="A2072" s="6" t="s">
        <v>2075</v>
      </c>
      <c r="B2072" s="6" t="n">
        <v>2.26871427968781</v>
      </c>
      <c r="C2072" s="6" t="n">
        <v>0.188607522673674</v>
      </c>
      <c r="D2072" s="6" t="n">
        <v>0.0831341012670964</v>
      </c>
      <c r="E2072" s="6" t="n">
        <v>1.13966319135488</v>
      </c>
      <c r="F2072" s="6"/>
      <c r="G2072" s="6" t="n">
        <v>7.01940704087991</v>
      </c>
    </row>
    <row r="2073" customFormat="false" ht="13.2" hidden="false" customHeight="false" outlineLevel="0" collapsed="false">
      <c r="A2073" s="6" t="s">
        <v>2076</v>
      </c>
      <c r="B2073" s="6" t="n">
        <v>2.26771666724712</v>
      </c>
      <c r="C2073" s="6" t="n">
        <v>0.203873416437124</v>
      </c>
      <c r="D2073" s="6" t="n">
        <v>0.0899025082726118</v>
      </c>
      <c r="E2073" s="6" t="n">
        <v>1.15178657896375</v>
      </c>
      <c r="F2073" s="6"/>
      <c r="G2073" s="6" t="n">
        <v>7.01940704087991</v>
      </c>
    </row>
    <row r="2074" customFormat="false" ht="13.2" hidden="false" customHeight="false" outlineLevel="0" collapsed="false">
      <c r="A2074" s="6" t="s">
        <v>2077</v>
      </c>
      <c r="B2074" s="6" t="n">
        <v>2.26729658865566</v>
      </c>
      <c r="C2074" s="6" t="n">
        <v>0.492699394634383</v>
      </c>
      <c r="D2074" s="6" t="n">
        <v>0.217306988904578</v>
      </c>
      <c r="E2074" s="6" t="n">
        <v>1.40707516130535</v>
      </c>
      <c r="F2074" s="6"/>
      <c r="G2074" s="6" t="n">
        <v>7.01940704087991</v>
      </c>
    </row>
    <row r="2075" customFormat="false" ht="13.2" hidden="false" customHeight="false" outlineLevel="0" collapsed="false">
      <c r="A2075" s="6" t="s">
        <v>2078</v>
      </c>
      <c r="B2075" s="6" t="n">
        <v>2.2663258856157</v>
      </c>
      <c r="C2075" s="6" t="n">
        <v>0.387978062522605</v>
      </c>
      <c r="D2075" s="6" t="n">
        <v>0.171192530158655</v>
      </c>
      <c r="E2075" s="6" t="n">
        <v>1.30855817349821</v>
      </c>
      <c r="F2075" s="6"/>
      <c r="G2075" s="6" t="n">
        <v>7.01940704087991</v>
      </c>
    </row>
    <row r="2076" customFormat="false" ht="13.2" hidden="false" customHeight="false" outlineLevel="0" collapsed="false">
      <c r="A2076" s="6" t="s">
        <v>2079</v>
      </c>
      <c r="B2076" s="6" t="n">
        <v>2.26568705256866</v>
      </c>
      <c r="C2076" s="6" t="n">
        <v>0.180959260076846</v>
      </c>
      <c r="D2076" s="6" t="n">
        <v>0.0798694858902463</v>
      </c>
      <c r="E2076" s="6" t="n">
        <v>1.13363739980871</v>
      </c>
      <c r="F2076" s="6"/>
      <c r="G2076" s="6" t="n">
        <v>7.01940704087991</v>
      </c>
    </row>
    <row r="2077" customFormat="false" ht="13.2" hidden="false" customHeight="false" outlineLevel="0" collapsed="false">
      <c r="A2077" s="6" t="s">
        <v>2080</v>
      </c>
      <c r="B2077" s="6" t="n">
        <v>2.26564153460593</v>
      </c>
      <c r="C2077" s="6" t="n">
        <v>0.314756258644243</v>
      </c>
      <c r="D2077" s="6" t="n">
        <v>0.138925886481415</v>
      </c>
      <c r="E2077" s="6" t="n">
        <v>1.24380149698286</v>
      </c>
      <c r="F2077" s="6"/>
      <c r="G2077" s="6" t="n">
        <v>7.01940704087991</v>
      </c>
    </row>
    <row r="2078" customFormat="false" ht="13.2" hidden="false" customHeight="false" outlineLevel="0" collapsed="false">
      <c r="A2078" s="6" t="s">
        <v>2081</v>
      </c>
      <c r="B2078" s="6" t="n">
        <v>2.2648028792417</v>
      </c>
      <c r="C2078" s="6" t="n">
        <v>0.297298545456709</v>
      </c>
      <c r="D2078" s="6" t="n">
        <v>0.131269060182514</v>
      </c>
      <c r="E2078" s="6" t="n">
        <v>1.22884124555666</v>
      </c>
      <c r="F2078" s="6"/>
      <c r="G2078" s="6" t="n">
        <v>7.01940704087991</v>
      </c>
    </row>
    <row r="2079" customFormat="false" ht="13.2" hidden="false" customHeight="false" outlineLevel="0" collapsed="false">
      <c r="A2079" s="6" t="s">
        <v>2082</v>
      </c>
      <c r="B2079" s="6" t="n">
        <v>2.26369745170731</v>
      </c>
      <c r="C2079" s="6" t="n">
        <v>0.177663327348422</v>
      </c>
      <c r="D2079" s="6" t="n">
        <v>0.0784836892467348</v>
      </c>
      <c r="E2079" s="6" t="n">
        <v>1.13105048592039</v>
      </c>
      <c r="F2079" s="6"/>
      <c r="G2079" s="6" t="n">
        <v>7.01940704087991</v>
      </c>
    </row>
    <row r="2080" customFormat="false" ht="13.2" hidden="false" customHeight="false" outlineLevel="0" collapsed="false">
      <c r="A2080" s="6" t="s">
        <v>2083</v>
      </c>
      <c r="B2080" s="6" t="n">
        <v>2.26336152937809</v>
      </c>
      <c r="C2080" s="6" t="n">
        <v>0.22258879954305</v>
      </c>
      <c r="D2080" s="6" t="n">
        <v>0.0983443416590244</v>
      </c>
      <c r="E2080" s="6" t="n">
        <v>1.16682548297565</v>
      </c>
      <c r="F2080" s="6"/>
      <c r="G2080" s="6" t="n">
        <v>7.01940704087991</v>
      </c>
    </row>
    <row r="2081" customFormat="false" ht="13.2" hidden="false" customHeight="false" outlineLevel="0" collapsed="false">
      <c r="A2081" s="6" t="s">
        <v>2084</v>
      </c>
      <c r="B2081" s="6" t="n">
        <v>2.26235176459416</v>
      </c>
      <c r="C2081" s="6" t="n">
        <v>0.197637445457489</v>
      </c>
      <c r="D2081" s="6" t="n">
        <v>0.0873592906949829</v>
      </c>
      <c r="E2081" s="6" t="n">
        <v>1.14681878825267</v>
      </c>
      <c r="F2081" s="6"/>
      <c r="G2081" s="6" t="n">
        <v>7.01940704087991</v>
      </c>
    </row>
    <row r="2082" customFormat="false" ht="13.2" hidden="false" customHeight="false" outlineLevel="0" collapsed="false">
      <c r="A2082" s="6" t="s">
        <v>2085</v>
      </c>
      <c r="B2082" s="6" t="n">
        <v>2.26200668563937</v>
      </c>
      <c r="C2082" s="6" t="n">
        <v>0.221077566057269</v>
      </c>
      <c r="D2082" s="6" t="n">
        <v>0.0977351514744882</v>
      </c>
      <c r="E2082" s="6" t="n">
        <v>1.16560386478492</v>
      </c>
      <c r="F2082" s="6"/>
      <c r="G2082" s="6" t="n">
        <v>7.01940704087991</v>
      </c>
    </row>
    <row r="2083" customFormat="false" ht="13.2" hidden="false" customHeight="false" outlineLevel="0" collapsed="false">
      <c r="A2083" s="6" t="s">
        <v>2086</v>
      </c>
      <c r="B2083" s="6" t="n">
        <v>2.26090881844777</v>
      </c>
      <c r="C2083" s="6" t="n">
        <v>0.387156118409791</v>
      </c>
      <c r="D2083" s="6" t="n">
        <v>0.171239156241424</v>
      </c>
      <c r="E2083" s="6" t="n">
        <v>1.30781286327966</v>
      </c>
      <c r="F2083" s="6"/>
      <c r="G2083" s="6" t="n">
        <v>7.01940704087991</v>
      </c>
    </row>
    <row r="2084" customFormat="false" ht="13.2" hidden="false" customHeight="false" outlineLevel="0" collapsed="false">
      <c r="A2084" s="6" t="s">
        <v>2087</v>
      </c>
      <c r="B2084" s="6" t="n">
        <v>2.26048483708261</v>
      </c>
      <c r="C2084" s="6" t="n">
        <v>0.248877932611058</v>
      </c>
      <c r="D2084" s="6" t="n">
        <v>0.110099359450807</v>
      </c>
      <c r="E2084" s="6" t="n">
        <v>1.18828255942405</v>
      </c>
      <c r="F2084" s="6"/>
      <c r="G2084" s="6" t="n">
        <v>7.01940704087991</v>
      </c>
    </row>
    <row r="2085" customFormat="false" ht="13.2" hidden="false" customHeight="false" outlineLevel="0" collapsed="false">
      <c r="A2085" s="6" t="s">
        <v>2088</v>
      </c>
      <c r="B2085" s="6" t="n">
        <v>2.26040534951904</v>
      </c>
      <c r="C2085" s="6" t="n">
        <v>0.26354584237089</v>
      </c>
      <c r="D2085" s="6" t="n">
        <v>0.116592292805786</v>
      </c>
      <c r="E2085" s="6" t="n">
        <v>1.20042547636387</v>
      </c>
      <c r="F2085" s="6"/>
      <c r="G2085" s="6" t="n">
        <v>7.01940704087991</v>
      </c>
    </row>
    <row r="2086" customFormat="false" ht="13.2" hidden="false" customHeight="false" outlineLevel="0" collapsed="false">
      <c r="A2086" s="6" t="s">
        <v>2089</v>
      </c>
      <c r="B2086" s="6" t="n">
        <v>2.26021213012975</v>
      </c>
      <c r="C2086" s="6" t="n">
        <v>0.368782005642738</v>
      </c>
      <c r="D2086" s="6" t="n">
        <v>0.163162563693333</v>
      </c>
      <c r="E2086" s="6" t="n">
        <v>1.29126222303138</v>
      </c>
      <c r="F2086" s="6"/>
      <c r="G2086" s="6" t="n">
        <v>7.01940704087991</v>
      </c>
    </row>
    <row r="2087" customFormat="false" ht="13.2" hidden="false" customHeight="false" outlineLevel="0" collapsed="false">
      <c r="A2087" s="6" t="s">
        <v>2090</v>
      </c>
      <c r="B2087" s="6" t="n">
        <v>2.26002461234045</v>
      </c>
      <c r="C2087" s="6" t="n">
        <v>0.231986488167641</v>
      </c>
      <c r="D2087" s="6" t="n">
        <v>0.102647770692815</v>
      </c>
      <c r="E2087" s="6" t="n">
        <v>1.17445097162018</v>
      </c>
      <c r="F2087" s="6"/>
      <c r="G2087" s="6" t="n">
        <v>7.01940704087991</v>
      </c>
    </row>
    <row r="2088" customFormat="false" ht="13.2" hidden="false" customHeight="false" outlineLevel="0" collapsed="false">
      <c r="A2088" s="6" t="s">
        <v>2091</v>
      </c>
      <c r="B2088" s="6" t="n">
        <v>2.25991335241154</v>
      </c>
      <c r="C2088" s="6" t="n">
        <v>0.342783764826809</v>
      </c>
      <c r="D2088" s="6" t="n">
        <v>0.15168004758281</v>
      </c>
      <c r="E2088" s="6" t="n">
        <v>1.26820130351704</v>
      </c>
      <c r="F2088" s="6"/>
      <c r="G2088" s="6" t="n">
        <v>7.01940704087991</v>
      </c>
    </row>
    <row r="2089" customFormat="false" ht="13.2" hidden="false" customHeight="false" outlineLevel="0" collapsed="false">
      <c r="A2089" s="6" t="s">
        <v>2092</v>
      </c>
      <c r="B2089" s="6" t="n">
        <v>2.25921251197797</v>
      </c>
      <c r="C2089" s="6" t="n">
        <v>0.142882905425995</v>
      </c>
      <c r="D2089" s="6" t="n">
        <v>0.0632445618411076</v>
      </c>
      <c r="E2089" s="6" t="n">
        <v>1.10410922985449</v>
      </c>
      <c r="F2089" s="6"/>
      <c r="G2089" s="6" t="n">
        <v>7.01940704087991</v>
      </c>
    </row>
    <row r="2090" customFormat="false" ht="13.2" hidden="false" customHeight="false" outlineLevel="0" collapsed="false">
      <c r="A2090" s="6" t="s">
        <v>2093</v>
      </c>
      <c r="B2090" s="6" t="n">
        <v>2.25885569273078</v>
      </c>
      <c r="C2090" s="6" t="n">
        <v>0.395706792407994</v>
      </c>
      <c r="D2090" s="6" t="n">
        <v>0.17518020017012</v>
      </c>
      <c r="E2090" s="6" t="n">
        <v>1.31558712317184</v>
      </c>
      <c r="F2090" s="6"/>
      <c r="G2090" s="6" t="n">
        <v>7.01940704087991</v>
      </c>
    </row>
    <row r="2091" customFormat="false" ht="13.2" hidden="false" customHeight="false" outlineLevel="0" collapsed="false">
      <c r="A2091" s="6" t="s">
        <v>2094</v>
      </c>
      <c r="B2091" s="6" t="n">
        <v>2.25856638397564</v>
      </c>
      <c r="C2091" s="6" t="n">
        <v>0.314479868410426</v>
      </c>
      <c r="D2091" s="6" t="n">
        <v>0.139238709405062</v>
      </c>
      <c r="E2091" s="6" t="n">
        <v>1.24356323342132</v>
      </c>
      <c r="F2091" s="6"/>
      <c r="G2091" s="6" t="n">
        <v>7.01940704087991</v>
      </c>
    </row>
    <row r="2092" customFormat="false" ht="13.2" hidden="false" customHeight="false" outlineLevel="0" collapsed="false">
      <c r="A2092" s="6" t="s">
        <v>2095</v>
      </c>
      <c r="B2092" s="6" t="n">
        <v>2.25827046539224</v>
      </c>
      <c r="C2092" s="6" t="n">
        <v>0.295343133689096</v>
      </c>
      <c r="D2092" s="6" t="n">
        <v>0.130782888150555</v>
      </c>
      <c r="E2092" s="6" t="n">
        <v>1.22717681691807</v>
      </c>
      <c r="F2092" s="6"/>
      <c r="G2092" s="6" t="n">
        <v>7.01940704087991</v>
      </c>
    </row>
    <row r="2093" customFormat="false" ht="13.2" hidden="false" customHeight="false" outlineLevel="0" collapsed="false">
      <c r="A2093" s="6" t="s">
        <v>2096</v>
      </c>
      <c r="B2093" s="6" t="n">
        <v>2.25800782656176</v>
      </c>
      <c r="C2093" s="6" t="n">
        <v>0.307240276102364</v>
      </c>
      <c r="D2093" s="6" t="n">
        <v>0.136066966858213</v>
      </c>
      <c r="E2093" s="6" t="n">
        <v>1.23733853618118</v>
      </c>
      <c r="F2093" s="6"/>
      <c r="G2093" s="6" t="n">
        <v>7.01940704087991</v>
      </c>
    </row>
    <row r="2094" customFormat="false" ht="13.2" hidden="false" customHeight="false" outlineLevel="0" collapsed="false">
      <c r="A2094" s="6" t="s">
        <v>2097</v>
      </c>
      <c r="B2094" s="6" t="n">
        <v>2.25785855847409</v>
      </c>
      <c r="C2094" s="6" t="n">
        <v>1.22560839118216</v>
      </c>
      <c r="D2094" s="6" t="n">
        <v>0.542818940797804</v>
      </c>
      <c r="E2094" s="6" t="n">
        <v>2.33854046256135</v>
      </c>
      <c r="F2094" s="6"/>
      <c r="G2094" s="6" t="n">
        <v>7.01940704087991</v>
      </c>
    </row>
    <row r="2095" customFormat="false" ht="13.2" hidden="false" customHeight="false" outlineLevel="0" collapsed="false">
      <c r="A2095" s="6" t="s">
        <v>2098</v>
      </c>
      <c r="B2095" s="6" t="n">
        <v>2.25782766350349</v>
      </c>
      <c r="C2095" s="6" t="n">
        <v>0.267878689813791</v>
      </c>
      <c r="D2095" s="6" t="n">
        <v>0.118644436040845</v>
      </c>
      <c r="E2095" s="6" t="n">
        <v>1.20403613461686</v>
      </c>
      <c r="F2095" s="6"/>
      <c r="G2095" s="6" t="n">
        <v>7.01940704087991</v>
      </c>
    </row>
    <row r="2096" customFormat="false" ht="13.2" hidden="false" customHeight="false" outlineLevel="0" collapsed="false">
      <c r="A2096" s="6" t="s">
        <v>2099</v>
      </c>
      <c r="B2096" s="6" t="n">
        <v>2.25648910669062</v>
      </c>
      <c r="C2096" s="6" t="n">
        <v>0.225666306782148</v>
      </c>
      <c r="D2096" s="6" t="n">
        <v>0.100007709371623</v>
      </c>
      <c r="E2096" s="6" t="n">
        <v>1.16931717144776</v>
      </c>
      <c r="F2096" s="6"/>
      <c r="G2096" s="6" t="n">
        <v>7.01940704087991</v>
      </c>
    </row>
    <row r="2097" customFormat="false" ht="13.2" hidden="false" customHeight="false" outlineLevel="0" collapsed="false">
      <c r="A2097" s="6" t="s">
        <v>2100</v>
      </c>
      <c r="B2097" s="6" t="n">
        <v>2.25579559651562</v>
      </c>
      <c r="C2097" s="6" t="n">
        <v>0.158322421755921</v>
      </c>
      <c r="D2097" s="6" t="n">
        <v>0.0701847374826299</v>
      </c>
      <c r="E2097" s="6" t="n">
        <v>1.11598870200846</v>
      </c>
      <c r="F2097" s="6"/>
      <c r="G2097" s="6" t="n">
        <v>7.01940704087991</v>
      </c>
    </row>
    <row r="2098" customFormat="false" ht="13.2" hidden="false" customHeight="false" outlineLevel="0" collapsed="false">
      <c r="A2098" s="6" t="s">
        <v>2101</v>
      </c>
      <c r="B2098" s="6" t="n">
        <v>2.25573133740826</v>
      </c>
      <c r="C2098" s="6" t="n">
        <v>0.260718769062223</v>
      </c>
      <c r="D2098" s="6" t="n">
        <v>0.115580594523184</v>
      </c>
      <c r="E2098" s="6" t="n">
        <v>1.19807545241751</v>
      </c>
      <c r="F2098" s="6"/>
      <c r="G2098" s="6" t="n">
        <v>7.01940704087991</v>
      </c>
    </row>
    <row r="2099" customFormat="false" ht="13.2" hidden="false" customHeight="false" outlineLevel="0" collapsed="false">
      <c r="A2099" s="6" t="s">
        <v>2102</v>
      </c>
      <c r="B2099" s="6" t="n">
        <v>2.25560601120532</v>
      </c>
      <c r="C2099" s="6" t="n">
        <v>0.207716760006711</v>
      </c>
      <c r="D2099" s="6" t="n">
        <v>0.092089114399777</v>
      </c>
      <c r="E2099" s="6" t="n">
        <v>1.15485903228309</v>
      </c>
      <c r="F2099" s="6"/>
      <c r="G2099" s="6" t="n">
        <v>7.01940704087991</v>
      </c>
    </row>
    <row r="2100" customFormat="false" ht="13.2" hidden="false" customHeight="false" outlineLevel="0" collapsed="false">
      <c r="A2100" s="6" t="s">
        <v>2103</v>
      </c>
      <c r="B2100" s="6" t="n">
        <v>2.25510914827981</v>
      </c>
      <c r="C2100" s="6" t="n">
        <v>0.14982067757155</v>
      </c>
      <c r="D2100" s="6" t="n">
        <v>0.0664361091727347</v>
      </c>
      <c r="E2100" s="6" t="n">
        <v>1.10943156466439</v>
      </c>
      <c r="F2100" s="6"/>
      <c r="G2100" s="6" t="n">
        <v>7.01940704087991</v>
      </c>
    </row>
    <row r="2101" customFormat="false" ht="13.2" hidden="false" customHeight="false" outlineLevel="0" collapsed="false">
      <c r="A2101" s="6" t="s">
        <v>2104</v>
      </c>
      <c r="B2101" s="6" t="n">
        <v>2.2544228836626</v>
      </c>
      <c r="C2101" s="6" t="n">
        <v>0.280699398465722</v>
      </c>
      <c r="D2101" s="6" t="n">
        <v>0.124510534602847</v>
      </c>
      <c r="E2101" s="6" t="n">
        <v>1.21478365186846</v>
      </c>
      <c r="F2101" s="6"/>
      <c r="G2101" s="6" t="n">
        <v>7.01940704087991</v>
      </c>
    </row>
    <row r="2102" customFormat="false" ht="13.2" hidden="false" customHeight="false" outlineLevel="0" collapsed="false">
      <c r="A2102" s="6" t="s">
        <v>2105</v>
      </c>
      <c r="B2102" s="6" t="n">
        <v>2.2540952199218</v>
      </c>
      <c r="C2102" s="6" t="n">
        <v>0.585657720859483</v>
      </c>
      <c r="D2102" s="6" t="n">
        <v>0.25981942363544</v>
      </c>
      <c r="E2102" s="6" t="n">
        <v>1.50072300900949</v>
      </c>
      <c r="F2102" s="6"/>
      <c r="G2102" s="6" t="n">
        <v>7.01940704087991</v>
      </c>
    </row>
    <row r="2103" customFormat="false" ht="13.2" hidden="false" customHeight="false" outlineLevel="0" collapsed="false">
      <c r="A2103" s="6" t="s">
        <v>2106</v>
      </c>
      <c r="B2103" s="6" t="n">
        <v>2.25367598984512</v>
      </c>
      <c r="C2103" s="6" t="n">
        <v>0.149524826481279</v>
      </c>
      <c r="D2103" s="6" t="n">
        <v>0.0663470823468083</v>
      </c>
      <c r="E2103" s="6" t="n">
        <v>1.10920407869088</v>
      </c>
      <c r="F2103" s="6"/>
      <c r="G2103" s="6" t="n">
        <v>7.01940704087991</v>
      </c>
    </row>
    <row r="2104" customFormat="false" ht="13.2" hidden="false" customHeight="false" outlineLevel="0" collapsed="false">
      <c r="A2104" s="6" t="s">
        <v>2107</v>
      </c>
      <c r="B2104" s="6" t="n">
        <v>2.25325588617434</v>
      </c>
      <c r="C2104" s="6" t="n">
        <v>0.170996683116064</v>
      </c>
      <c r="D2104" s="6" t="n">
        <v>0.075888710272666</v>
      </c>
      <c r="E2104" s="6" t="n">
        <v>1.12583599773691</v>
      </c>
      <c r="F2104" s="6"/>
      <c r="G2104" s="6" t="n">
        <v>7.01940704087991</v>
      </c>
    </row>
    <row r="2105" customFormat="false" ht="13.2" hidden="false" customHeight="false" outlineLevel="0" collapsed="false">
      <c r="A2105" s="6" t="s">
        <v>2108</v>
      </c>
      <c r="B2105" s="6" t="n">
        <v>2.25323089138558</v>
      </c>
      <c r="C2105" s="6" t="n">
        <v>0.172255096988958</v>
      </c>
      <c r="D2105" s="6" t="n">
        <v>0.0764480451814832</v>
      </c>
      <c r="E2105" s="6" t="n">
        <v>1.12681845465041</v>
      </c>
      <c r="F2105" s="6"/>
      <c r="G2105" s="6" t="n">
        <v>7.01940704087991</v>
      </c>
    </row>
    <row r="2106" customFormat="false" ht="13.2" hidden="false" customHeight="false" outlineLevel="0" collapsed="false">
      <c r="A2106" s="6" t="s">
        <v>2109</v>
      </c>
      <c r="B2106" s="6" t="n">
        <v>2.2513737269692</v>
      </c>
      <c r="C2106" s="6" t="n">
        <v>0.211891615924104</v>
      </c>
      <c r="D2106" s="6" t="n">
        <v>0.0941165890788611</v>
      </c>
      <c r="E2106" s="6" t="n">
        <v>1.15820579142278</v>
      </c>
      <c r="F2106" s="6"/>
      <c r="G2106" s="6" t="n">
        <v>7.01940704087991</v>
      </c>
    </row>
    <row r="2107" customFormat="false" ht="13.2" hidden="false" customHeight="false" outlineLevel="0" collapsed="false">
      <c r="A2107" s="6" t="s">
        <v>2110</v>
      </c>
      <c r="B2107" s="6" t="n">
        <v>2.25128026017418</v>
      </c>
      <c r="C2107" s="6" t="n">
        <v>0.176900798514339</v>
      </c>
      <c r="D2107" s="6" t="n">
        <v>0.0785778659564371</v>
      </c>
      <c r="E2107" s="6" t="n">
        <v>1.13045283312471</v>
      </c>
      <c r="F2107" s="6"/>
      <c r="G2107" s="6" t="n">
        <v>7.01940704087991</v>
      </c>
    </row>
    <row r="2108" customFormat="false" ht="13.2" hidden="false" customHeight="false" outlineLevel="0" collapsed="false">
      <c r="A2108" s="6" t="s">
        <v>2111</v>
      </c>
      <c r="B2108" s="6" t="n">
        <v>2.25052181200937</v>
      </c>
      <c r="C2108" s="6" t="n">
        <v>0.16793702176119</v>
      </c>
      <c r="D2108" s="6" t="n">
        <v>0.0746213704150897</v>
      </c>
      <c r="E2108" s="6" t="n">
        <v>1.12345085974887</v>
      </c>
      <c r="F2108" s="6"/>
      <c r="G2108" s="6" t="n">
        <v>7.01940704087991</v>
      </c>
    </row>
    <row r="2109" customFormat="false" ht="13.2" hidden="false" customHeight="false" outlineLevel="0" collapsed="false">
      <c r="A2109" s="6" t="s">
        <v>2112</v>
      </c>
      <c r="B2109" s="6" t="n">
        <v>2.25017232480007</v>
      </c>
      <c r="C2109" s="6" t="n">
        <v>0.203356829857915</v>
      </c>
      <c r="D2109" s="6" t="n">
        <v>0.0903738916422692</v>
      </c>
      <c r="E2109" s="6" t="n">
        <v>1.15137423196101</v>
      </c>
      <c r="F2109" s="6"/>
      <c r="G2109" s="6" t="n">
        <v>7.01940704087991</v>
      </c>
    </row>
    <row r="2110" customFormat="false" ht="13.2" hidden="false" customHeight="false" outlineLevel="0" collapsed="false">
      <c r="A2110" s="6" t="s">
        <v>2113</v>
      </c>
      <c r="B2110" s="6" t="n">
        <v>2.25009389023017</v>
      </c>
      <c r="C2110" s="6" t="n">
        <v>0.249255316485942</v>
      </c>
      <c r="D2110" s="6" t="n">
        <v>0.1107755181098</v>
      </c>
      <c r="E2110" s="6" t="n">
        <v>1.18859343408641</v>
      </c>
      <c r="F2110" s="6"/>
      <c r="G2110" s="6" t="n">
        <v>7.01940704087991</v>
      </c>
    </row>
    <row r="2111" customFormat="false" ht="13.2" hidden="false" customHeight="false" outlineLevel="0" collapsed="false">
      <c r="A2111" s="6" t="s">
        <v>2114</v>
      </c>
      <c r="B2111" s="6" t="n">
        <v>2.24866298350478</v>
      </c>
      <c r="C2111" s="6" t="n">
        <v>0.189325921526737</v>
      </c>
      <c r="D2111" s="6" t="n">
        <v>0.0841948851008578</v>
      </c>
      <c r="E2111" s="6" t="n">
        <v>1.14023083495708</v>
      </c>
      <c r="F2111" s="6"/>
      <c r="G2111" s="6" t="n">
        <v>7.01940704087991</v>
      </c>
    </row>
    <row r="2112" customFormat="false" ht="13.2" hidden="false" customHeight="false" outlineLevel="0" collapsed="false">
      <c r="A2112" s="6" t="s">
        <v>2115</v>
      </c>
      <c r="B2112" s="6" t="n">
        <v>2.24791618133458</v>
      </c>
      <c r="C2112" s="6" t="n">
        <v>0.182208644818732</v>
      </c>
      <c r="D2112" s="6" t="n">
        <v>0.0810566898942626</v>
      </c>
      <c r="E2112" s="6" t="n">
        <v>1.1346195635312</v>
      </c>
      <c r="F2112" s="6"/>
      <c r="G2112" s="6" t="n">
        <v>7.01940704087991</v>
      </c>
    </row>
    <row r="2113" customFormat="false" ht="13.2" hidden="false" customHeight="false" outlineLevel="0" collapsed="false">
      <c r="A2113" s="6" t="s">
        <v>2116</v>
      </c>
      <c r="B2113" s="6" t="n">
        <v>2.24698858671172</v>
      </c>
      <c r="C2113" s="6" t="n">
        <v>0.170736972206708</v>
      </c>
      <c r="D2113" s="6" t="n">
        <v>0.0759847972599482</v>
      </c>
      <c r="E2113" s="6" t="n">
        <v>1.12563334536329</v>
      </c>
      <c r="F2113" s="6"/>
      <c r="G2113" s="6" t="n">
        <v>7.01940704087991</v>
      </c>
    </row>
    <row r="2114" customFormat="false" ht="13.2" hidden="false" customHeight="false" outlineLevel="0" collapsed="false">
      <c r="A2114" s="6" t="s">
        <v>2117</v>
      </c>
      <c r="B2114" s="6" t="n">
        <v>2.24694410148724</v>
      </c>
      <c r="C2114" s="6" t="n">
        <v>0.139561461056656</v>
      </c>
      <c r="D2114" s="6" t="n">
        <v>0.0621116746804165</v>
      </c>
      <c r="E2114" s="6" t="n">
        <v>1.10157021844161</v>
      </c>
      <c r="F2114" s="6"/>
      <c r="G2114" s="6" t="n">
        <v>7.01940704087991</v>
      </c>
    </row>
    <row r="2115" customFormat="false" ht="13.2" hidden="false" customHeight="false" outlineLevel="0" collapsed="false">
      <c r="A2115" s="6" t="s">
        <v>2118</v>
      </c>
      <c r="B2115" s="6" t="n">
        <v>2.24591141244663</v>
      </c>
      <c r="C2115" s="6" t="n">
        <v>0.240213933271347</v>
      </c>
      <c r="D2115" s="6" t="n">
        <v>0.106956103406441</v>
      </c>
      <c r="E2115" s="6" t="n">
        <v>1.18116780056144</v>
      </c>
      <c r="F2115" s="6"/>
      <c r="G2115" s="6" t="n">
        <v>7.01940704087991</v>
      </c>
    </row>
    <row r="2116" customFormat="false" ht="13.2" hidden="false" customHeight="false" outlineLevel="0" collapsed="false">
      <c r="A2116" s="6" t="s">
        <v>2119</v>
      </c>
      <c r="B2116" s="6" t="n">
        <v>2.24582065276763</v>
      </c>
      <c r="C2116" s="6" t="n">
        <v>0.565096398057801</v>
      </c>
      <c r="D2116" s="6" t="n">
        <v>0.251621338222804</v>
      </c>
      <c r="E2116" s="6" t="n">
        <v>1.47948636232808</v>
      </c>
      <c r="F2116" s="6"/>
      <c r="G2116" s="6" t="n">
        <v>7.01940704087991</v>
      </c>
    </row>
    <row r="2117" customFormat="false" ht="13.2" hidden="false" customHeight="false" outlineLevel="0" collapsed="false">
      <c r="A2117" s="6" t="s">
        <v>2120</v>
      </c>
      <c r="B2117" s="6" t="n">
        <v>2.24243322350523</v>
      </c>
      <c r="C2117" s="6" t="n">
        <v>0.315187946315072</v>
      </c>
      <c r="D2117" s="6" t="n">
        <v>0.140556223931783</v>
      </c>
      <c r="E2117" s="6" t="n">
        <v>1.24417372679962</v>
      </c>
      <c r="F2117" s="6"/>
      <c r="G2117" s="6" t="n">
        <v>7.01940704087991</v>
      </c>
    </row>
    <row r="2118" customFormat="false" ht="13.2" hidden="false" customHeight="false" outlineLevel="0" collapsed="false">
      <c r="A2118" s="6" t="s">
        <v>2121</v>
      </c>
      <c r="B2118" s="6" t="n">
        <v>2.24102133559007</v>
      </c>
      <c r="C2118" s="6" t="n">
        <v>0.246163262642882</v>
      </c>
      <c r="D2118" s="6" t="n">
        <v>0.109844229831068</v>
      </c>
      <c r="E2118" s="6" t="n">
        <v>1.18604871106732</v>
      </c>
      <c r="F2118" s="6"/>
      <c r="G2118" s="6" t="n">
        <v>7.01940704087991</v>
      </c>
    </row>
    <row r="2119" customFormat="false" ht="13.2" hidden="false" customHeight="false" outlineLevel="0" collapsed="false">
      <c r="A2119" s="6" t="s">
        <v>2122</v>
      </c>
      <c r="B2119" s="6" t="n">
        <v>2.23928695096656</v>
      </c>
      <c r="C2119" s="6" t="n">
        <v>0.237360514107762</v>
      </c>
      <c r="D2119" s="6" t="n">
        <v>0.105998257170796</v>
      </c>
      <c r="E2119" s="6" t="n">
        <v>1.17883394904316</v>
      </c>
      <c r="F2119" s="6"/>
      <c r="G2119" s="6" t="n">
        <v>7.01940704087991</v>
      </c>
    </row>
    <row r="2120" customFormat="false" ht="13.2" hidden="false" customHeight="false" outlineLevel="0" collapsed="false">
      <c r="A2120" s="6" t="s">
        <v>2123</v>
      </c>
      <c r="B2120" s="6" t="n">
        <v>2.23904351044306</v>
      </c>
      <c r="C2120" s="6" t="n">
        <v>0.275821952646705</v>
      </c>
      <c r="D2120" s="6" t="n">
        <v>0.123187401834869</v>
      </c>
      <c r="E2120" s="6" t="n">
        <v>1.21068366060239</v>
      </c>
      <c r="F2120" s="6"/>
      <c r="G2120" s="6" t="n">
        <v>7.01940704087991</v>
      </c>
    </row>
    <row r="2121" customFormat="false" ht="13.2" hidden="false" customHeight="false" outlineLevel="0" collapsed="false">
      <c r="A2121" s="6" t="s">
        <v>2124</v>
      </c>
      <c r="B2121" s="6" t="n">
        <v>2.23815734708285</v>
      </c>
      <c r="C2121" s="6" t="n">
        <v>0.227546436173376</v>
      </c>
      <c r="D2121" s="6" t="n">
        <v>0.101666862908434</v>
      </c>
      <c r="E2121" s="6" t="n">
        <v>1.17084202643814</v>
      </c>
      <c r="F2121" s="6"/>
      <c r="G2121" s="6" t="n">
        <v>7.01940704087991</v>
      </c>
    </row>
    <row r="2122" customFormat="false" ht="13.2" hidden="false" customHeight="false" outlineLevel="0" collapsed="false">
      <c r="A2122" s="6" t="s">
        <v>2125</v>
      </c>
      <c r="B2122" s="6" t="n">
        <v>2.23815396558291</v>
      </c>
      <c r="C2122" s="6" t="n">
        <v>0.153428625591447</v>
      </c>
      <c r="D2122" s="6" t="n">
        <v>0.0685514169046397</v>
      </c>
      <c r="E2122" s="6" t="n">
        <v>1.11220954658139</v>
      </c>
      <c r="F2122" s="6"/>
      <c r="G2122" s="6" t="n">
        <v>7.01940704087991</v>
      </c>
    </row>
    <row r="2123" customFormat="false" ht="13.2" hidden="false" customHeight="false" outlineLevel="0" collapsed="false">
      <c r="A2123" s="6" t="s">
        <v>2126</v>
      </c>
      <c r="B2123" s="6" t="n">
        <v>2.2375930155914</v>
      </c>
      <c r="C2123" s="6" t="n">
        <v>0.144416532958796</v>
      </c>
      <c r="D2123" s="6" t="n">
        <v>0.0645410188325183</v>
      </c>
      <c r="E2123" s="6" t="n">
        <v>1.10528355470834</v>
      </c>
      <c r="F2123" s="6"/>
      <c r="G2123" s="6" t="n">
        <v>7.01940704087991</v>
      </c>
    </row>
    <row r="2124" customFormat="false" ht="13.2" hidden="false" customHeight="false" outlineLevel="0" collapsed="false">
      <c r="A2124" s="6" t="s">
        <v>2127</v>
      </c>
      <c r="B2124" s="6" t="n">
        <v>2.23627897642881</v>
      </c>
      <c r="C2124" s="6" t="n">
        <v>0.308209772605094</v>
      </c>
      <c r="D2124" s="6" t="n">
        <v>0.13782259541575</v>
      </c>
      <c r="E2124" s="6" t="n">
        <v>1.23817031178595</v>
      </c>
      <c r="F2124" s="6"/>
      <c r="G2124" s="6" t="n">
        <v>7.01940704087991</v>
      </c>
    </row>
    <row r="2125" customFormat="false" ht="13.2" hidden="false" customHeight="false" outlineLevel="0" collapsed="false">
      <c r="A2125" s="6" t="s">
        <v>2128</v>
      </c>
      <c r="B2125" s="6" t="n">
        <v>2.23575020225454</v>
      </c>
      <c r="C2125" s="6" t="n">
        <v>0.34429398655593</v>
      </c>
      <c r="D2125" s="6" t="n">
        <v>0.153994836368009</v>
      </c>
      <c r="E2125" s="6" t="n">
        <v>1.26952955925821</v>
      </c>
      <c r="F2125" s="6"/>
      <c r="G2125" s="6" t="n">
        <v>7.01940704087991</v>
      </c>
    </row>
    <row r="2126" customFormat="false" ht="13.2" hidden="false" customHeight="false" outlineLevel="0" collapsed="false">
      <c r="A2126" s="6" t="s">
        <v>2129</v>
      </c>
      <c r="B2126" s="6" t="n">
        <v>2.23573474273276</v>
      </c>
      <c r="C2126" s="6" t="n">
        <v>0.154078787248474</v>
      </c>
      <c r="D2126" s="6" t="n">
        <v>0.0689163988479877</v>
      </c>
      <c r="E2126" s="6" t="n">
        <v>1.11271088535684</v>
      </c>
      <c r="F2126" s="6"/>
      <c r="G2126" s="6" t="n">
        <v>7.01940704087991</v>
      </c>
    </row>
    <row r="2127" customFormat="false" ht="13.2" hidden="false" customHeight="false" outlineLevel="0" collapsed="false">
      <c r="A2127" s="6" t="s">
        <v>2130</v>
      </c>
      <c r="B2127" s="6" t="n">
        <v>2.23422242566757</v>
      </c>
      <c r="C2127" s="6" t="n">
        <v>0.249880586817641</v>
      </c>
      <c r="D2127" s="6" t="n">
        <v>0.11184230537968</v>
      </c>
      <c r="E2127" s="6" t="n">
        <v>1.18910868732036</v>
      </c>
      <c r="F2127" s="6"/>
      <c r="G2127" s="6" t="n">
        <v>7.01940704087991</v>
      </c>
    </row>
    <row r="2128" customFormat="false" ht="13.2" hidden="false" customHeight="false" outlineLevel="0" collapsed="false">
      <c r="A2128" s="6" t="s">
        <v>2131</v>
      </c>
      <c r="B2128" s="6" t="n">
        <v>2.23328369276111</v>
      </c>
      <c r="C2128" s="6" t="n">
        <v>0.403621513621012</v>
      </c>
      <c r="D2128" s="6" t="n">
        <v>0.180730067984331</v>
      </c>
      <c r="E2128" s="6" t="n">
        <v>1.32282435568957</v>
      </c>
      <c r="F2128" s="6"/>
      <c r="G2128" s="6" t="n">
        <v>7.01940704087991</v>
      </c>
    </row>
    <row r="2129" customFormat="false" ht="13.2" hidden="false" customHeight="false" outlineLevel="0" collapsed="false">
      <c r="A2129" s="6" t="s">
        <v>2132</v>
      </c>
      <c r="B2129" s="6" t="n">
        <v>2.23324033686626</v>
      </c>
      <c r="C2129" s="6" t="n">
        <v>0.270159532910267</v>
      </c>
      <c r="D2129" s="6" t="n">
        <v>0.120971992333509</v>
      </c>
      <c r="E2129" s="6" t="n">
        <v>1.20594117303597</v>
      </c>
      <c r="F2129" s="6"/>
      <c r="G2129" s="6" t="n">
        <v>7.01940704087991</v>
      </c>
    </row>
    <row r="2130" customFormat="false" ht="13.2" hidden="false" customHeight="false" outlineLevel="0" collapsed="false">
      <c r="A2130" s="6" t="s">
        <v>2133</v>
      </c>
      <c r="B2130" s="6" t="n">
        <v>2.23231193267844</v>
      </c>
      <c r="C2130" s="6" t="n">
        <v>0.42558913083149</v>
      </c>
      <c r="D2130" s="6" t="n">
        <v>0.190649489706775</v>
      </c>
      <c r="E2130" s="6" t="n">
        <v>1.34312086008973</v>
      </c>
      <c r="F2130" s="6"/>
      <c r="G2130" s="6" t="n">
        <v>7.01940704087991</v>
      </c>
    </row>
    <row r="2131" customFormat="false" ht="13.2" hidden="false" customHeight="false" outlineLevel="0" collapsed="false">
      <c r="A2131" s="6" t="s">
        <v>2134</v>
      </c>
      <c r="B2131" s="6" t="n">
        <v>2.2322866270289</v>
      </c>
      <c r="C2131" s="6" t="n">
        <v>0.18863055328921</v>
      </c>
      <c r="D2131" s="6" t="n">
        <v>0.0845010452534364</v>
      </c>
      <c r="E2131" s="6" t="n">
        <v>1.13968138463451</v>
      </c>
      <c r="F2131" s="6"/>
      <c r="G2131" s="6" t="n">
        <v>7.01940704087991</v>
      </c>
    </row>
    <row r="2132" customFormat="false" ht="13.2" hidden="false" customHeight="false" outlineLevel="0" collapsed="false">
      <c r="A2132" s="6" t="s">
        <v>2135</v>
      </c>
      <c r="B2132" s="6" t="n">
        <v>2.23124345370084</v>
      </c>
      <c r="C2132" s="6" t="n">
        <v>0.256461730918746</v>
      </c>
      <c r="D2132" s="6" t="n">
        <v>0.114941169012</v>
      </c>
      <c r="E2132" s="6" t="n">
        <v>1.19454543716453</v>
      </c>
      <c r="F2132" s="6"/>
      <c r="G2132" s="6" t="n">
        <v>7.01940704087991</v>
      </c>
    </row>
    <row r="2133" customFormat="false" ht="13.2" hidden="false" customHeight="false" outlineLevel="0" collapsed="false">
      <c r="A2133" s="6" t="s">
        <v>2136</v>
      </c>
      <c r="B2133" s="6" t="n">
        <v>2.23094985754147</v>
      </c>
      <c r="C2133" s="6" t="n">
        <v>0.590090330113115</v>
      </c>
      <c r="D2133" s="6" t="n">
        <v>0.264501834551943</v>
      </c>
      <c r="E2133" s="6" t="n">
        <v>1.50534099696613</v>
      </c>
      <c r="F2133" s="6"/>
      <c r="G2133" s="6" t="n">
        <v>7.01940704087991</v>
      </c>
    </row>
    <row r="2134" customFormat="false" ht="13.2" hidden="false" customHeight="false" outlineLevel="0" collapsed="false">
      <c r="A2134" s="6" t="s">
        <v>2137</v>
      </c>
      <c r="B2134" s="6" t="n">
        <v>2.23078295785461</v>
      </c>
      <c r="C2134" s="6" t="n">
        <v>0.261541704964583</v>
      </c>
      <c r="D2134" s="6" t="n">
        <v>0.117242111808185</v>
      </c>
      <c r="E2134" s="6" t="n">
        <v>1.19875904841436</v>
      </c>
      <c r="F2134" s="6"/>
      <c r="G2134" s="6" t="n">
        <v>7.01940704087991</v>
      </c>
    </row>
    <row r="2135" customFormat="false" ht="13.2" hidden="false" customHeight="false" outlineLevel="0" collapsed="false">
      <c r="A2135" s="6" t="s">
        <v>2138</v>
      </c>
      <c r="B2135" s="6" t="n">
        <v>2.23067510979613</v>
      </c>
      <c r="C2135" s="6" t="n">
        <v>0.418164201938919</v>
      </c>
      <c r="D2135" s="6" t="n">
        <v>0.187460827487844</v>
      </c>
      <c r="E2135" s="6" t="n">
        <v>1.33622615379987</v>
      </c>
      <c r="F2135" s="6"/>
      <c r="G2135" s="6" t="n">
        <v>7.01940704087991</v>
      </c>
    </row>
    <row r="2136" customFormat="false" ht="13.2" hidden="false" customHeight="false" outlineLevel="0" collapsed="false">
      <c r="A2136" s="6" t="s">
        <v>2139</v>
      </c>
      <c r="B2136" s="6" t="n">
        <v>2.22960604088064</v>
      </c>
      <c r="C2136" s="6" t="n">
        <v>0.403851312642768</v>
      </c>
      <c r="D2136" s="6" t="n">
        <v>0.181131242577391</v>
      </c>
      <c r="E2136" s="6" t="n">
        <v>1.32303507794585</v>
      </c>
      <c r="F2136" s="6"/>
      <c r="G2136" s="6" t="n">
        <v>7.01940704087991</v>
      </c>
    </row>
    <row r="2137" customFormat="false" ht="13.2" hidden="false" customHeight="false" outlineLevel="0" collapsed="false">
      <c r="A2137" s="6" t="s">
        <v>2140</v>
      </c>
      <c r="B2137" s="6" t="n">
        <v>2.22897998262066</v>
      </c>
      <c r="C2137" s="6" t="n">
        <v>0.115480614325854</v>
      </c>
      <c r="D2137" s="6" t="n">
        <v>0.0518087265144844</v>
      </c>
      <c r="E2137" s="6" t="n">
        <v>1.08333588410508</v>
      </c>
      <c r="F2137" s="6"/>
      <c r="G2137" s="6" t="n">
        <v>7.01940704087991</v>
      </c>
    </row>
    <row r="2138" customFormat="false" ht="13.2" hidden="false" customHeight="false" outlineLevel="0" collapsed="false">
      <c r="A2138" s="6" t="s">
        <v>2141</v>
      </c>
      <c r="B2138" s="6" t="n">
        <v>2.22809846987343</v>
      </c>
      <c r="C2138" s="6" t="n">
        <v>0.219284727409549</v>
      </c>
      <c r="D2138" s="6" t="n">
        <v>0.0984178798085191</v>
      </c>
      <c r="E2138" s="6" t="n">
        <v>1.16415626728553</v>
      </c>
      <c r="F2138" s="6"/>
      <c r="G2138" s="6" t="n">
        <v>7.01940704087991</v>
      </c>
    </row>
    <row r="2139" customFormat="false" ht="13.2" hidden="false" customHeight="false" outlineLevel="0" collapsed="false">
      <c r="A2139" s="6" t="s">
        <v>2142</v>
      </c>
      <c r="B2139" s="6" t="n">
        <v>2.2278848072285</v>
      </c>
      <c r="C2139" s="6" t="n">
        <v>0.320745542624625</v>
      </c>
      <c r="D2139" s="6" t="n">
        <v>0.143968638586675</v>
      </c>
      <c r="E2139" s="6" t="n">
        <v>1.24897581635171</v>
      </c>
      <c r="F2139" s="6"/>
      <c r="G2139" s="6" t="n">
        <v>7.01940704087991</v>
      </c>
    </row>
    <row r="2140" customFormat="false" ht="13.2" hidden="false" customHeight="false" outlineLevel="0" collapsed="false">
      <c r="A2140" s="6" t="s">
        <v>2143</v>
      </c>
      <c r="B2140" s="6" t="n">
        <v>2.22773046605194</v>
      </c>
      <c r="C2140" s="6" t="n">
        <v>0.322225707012195</v>
      </c>
      <c r="D2140" s="6" t="n">
        <v>0.144643040045708</v>
      </c>
      <c r="E2140" s="6" t="n">
        <v>1.25025788785534</v>
      </c>
      <c r="F2140" s="6"/>
      <c r="G2140" s="6" t="n">
        <v>7.01940704087991</v>
      </c>
    </row>
    <row r="2141" customFormat="false" ht="13.2" hidden="false" customHeight="false" outlineLevel="0" collapsed="false">
      <c r="A2141" s="6" t="s">
        <v>2144</v>
      </c>
      <c r="B2141" s="6" t="n">
        <v>2.22720665621617</v>
      </c>
      <c r="C2141" s="6" t="n">
        <v>0.218922334505961</v>
      </c>
      <c r="D2141" s="6" t="n">
        <v>0.0982945762553938</v>
      </c>
      <c r="E2141" s="6" t="n">
        <v>1.16386387771198</v>
      </c>
      <c r="F2141" s="6"/>
      <c r="G2141" s="6" t="n">
        <v>7.01940704087991</v>
      </c>
    </row>
    <row r="2142" customFormat="false" ht="13.2" hidden="false" customHeight="false" outlineLevel="0" collapsed="false">
      <c r="A2142" s="6" t="s">
        <v>2145</v>
      </c>
      <c r="B2142" s="6" t="n">
        <v>2.22546737100364</v>
      </c>
      <c r="C2142" s="6" t="n">
        <v>0.24906215590769</v>
      </c>
      <c r="D2142" s="6" t="n">
        <v>0.111914539459353</v>
      </c>
      <c r="E2142" s="6" t="n">
        <v>1.18843430549755</v>
      </c>
      <c r="F2142" s="6"/>
      <c r="G2142" s="6" t="n">
        <v>7.01940704087991</v>
      </c>
    </row>
    <row r="2143" customFormat="false" ht="13.2" hidden="false" customHeight="false" outlineLevel="0" collapsed="false">
      <c r="A2143" s="6" t="s">
        <v>2146</v>
      </c>
      <c r="B2143" s="6" t="n">
        <v>2.22475307177098</v>
      </c>
      <c r="C2143" s="6" t="n">
        <v>0.145933231031239</v>
      </c>
      <c r="D2143" s="6" t="n">
        <v>0.0655952486965537</v>
      </c>
      <c r="E2143" s="6" t="n">
        <v>1.10644614478038</v>
      </c>
      <c r="F2143" s="6"/>
      <c r="G2143" s="6" t="n">
        <v>7.01940704087991</v>
      </c>
    </row>
    <row r="2144" customFormat="false" ht="13.2" hidden="false" customHeight="false" outlineLevel="0" collapsed="false">
      <c r="A2144" s="6" t="s">
        <v>2147</v>
      </c>
      <c r="B2144" s="6" t="n">
        <v>2.224736243871</v>
      </c>
      <c r="C2144" s="6" t="n">
        <v>0.214840812345019</v>
      </c>
      <c r="D2144" s="6" t="n">
        <v>0.0965691159735862</v>
      </c>
      <c r="E2144" s="6" t="n">
        <v>1.1605758488289</v>
      </c>
      <c r="F2144" s="6"/>
      <c r="G2144" s="6" t="n">
        <v>7.01940704087991</v>
      </c>
    </row>
    <row r="2145" customFormat="false" ht="13.2" hidden="false" customHeight="false" outlineLevel="0" collapsed="false">
      <c r="A2145" s="6" t="s">
        <v>2148</v>
      </c>
      <c r="B2145" s="6" t="n">
        <v>2.22433082142064</v>
      </c>
      <c r="C2145" s="6" t="n">
        <v>0.706055679550779</v>
      </c>
      <c r="D2145" s="6" t="n">
        <v>0.317423861932477</v>
      </c>
      <c r="E2145" s="6" t="n">
        <v>1.63133794552145</v>
      </c>
      <c r="F2145" s="6"/>
      <c r="G2145" s="6" t="n">
        <v>7.01940704087991</v>
      </c>
    </row>
    <row r="2146" customFormat="false" ht="13.2" hidden="false" customHeight="false" outlineLevel="0" collapsed="false">
      <c r="A2146" s="6" t="s">
        <v>2149</v>
      </c>
      <c r="B2146" s="6" t="n">
        <v>2.22424964460855</v>
      </c>
      <c r="C2146" s="6" t="n">
        <v>0.245000106921465</v>
      </c>
      <c r="D2146" s="6" t="n">
        <v>0.11014955426219</v>
      </c>
      <c r="E2146" s="6" t="n">
        <v>1.18509285877155</v>
      </c>
      <c r="F2146" s="6"/>
      <c r="G2146" s="6" t="n">
        <v>7.01940704087991</v>
      </c>
    </row>
    <row r="2147" customFormat="false" ht="13.2" hidden="false" customHeight="false" outlineLevel="0" collapsed="false">
      <c r="A2147" s="6" t="s">
        <v>2150</v>
      </c>
      <c r="B2147" s="6" t="n">
        <v>2.22373371961197</v>
      </c>
      <c r="C2147" s="6" t="n">
        <v>0.226985969265506</v>
      </c>
      <c r="D2147" s="6" t="n">
        <v>0.102074257930987</v>
      </c>
      <c r="E2147" s="6" t="n">
        <v>1.17038725897706</v>
      </c>
      <c r="F2147" s="6"/>
      <c r="G2147" s="6" t="n">
        <v>7.01940704087991</v>
      </c>
    </row>
    <row r="2148" customFormat="false" ht="13.2" hidden="false" customHeight="false" outlineLevel="0" collapsed="false">
      <c r="A2148" s="6" t="s">
        <v>2151</v>
      </c>
      <c r="B2148" s="6" t="n">
        <v>2.22260782295745</v>
      </c>
      <c r="C2148" s="6" t="n">
        <v>0.170659818264387</v>
      </c>
      <c r="D2148" s="6" t="n">
        <v>0.0767835947042168</v>
      </c>
      <c r="E2148" s="6" t="n">
        <v>1.12557314918493</v>
      </c>
      <c r="F2148" s="6"/>
      <c r="G2148" s="6" t="n">
        <v>7.01940704087991</v>
      </c>
    </row>
    <row r="2149" customFormat="false" ht="13.2" hidden="false" customHeight="false" outlineLevel="0" collapsed="false">
      <c r="A2149" s="6" t="s">
        <v>2152</v>
      </c>
      <c r="B2149" s="6" t="n">
        <v>2.22258516581529</v>
      </c>
      <c r="C2149" s="6" t="n">
        <v>0.291273963989152</v>
      </c>
      <c r="D2149" s="6" t="n">
        <v>0.131051879797059</v>
      </c>
      <c r="E2149" s="6" t="n">
        <v>1.22372040035052</v>
      </c>
      <c r="F2149" s="6"/>
      <c r="G2149" s="6" t="n">
        <v>7.01940704087991</v>
      </c>
    </row>
    <row r="2150" customFormat="false" ht="13.2" hidden="false" customHeight="false" outlineLevel="0" collapsed="false">
      <c r="A2150" s="6" t="s">
        <v>2153</v>
      </c>
      <c r="B2150" s="6" t="n">
        <v>2.22247231573907</v>
      </c>
      <c r="C2150" s="6" t="n">
        <v>0.266948383805747</v>
      </c>
      <c r="D2150" s="6" t="n">
        <v>0.120113254916732</v>
      </c>
      <c r="E2150" s="6" t="n">
        <v>1.2032599754518</v>
      </c>
      <c r="F2150" s="6"/>
      <c r="G2150" s="6" t="n">
        <v>7.01940704087991</v>
      </c>
    </row>
    <row r="2151" customFormat="false" ht="13.2" hidden="false" customHeight="false" outlineLevel="0" collapsed="false">
      <c r="A2151" s="6" t="s">
        <v>2154</v>
      </c>
      <c r="B2151" s="6" t="n">
        <v>2.22169105586775</v>
      </c>
      <c r="C2151" s="6" t="n">
        <v>0.264304568948471</v>
      </c>
      <c r="D2151" s="6" t="n">
        <v>0.118965491736761</v>
      </c>
      <c r="E2151" s="6" t="n">
        <v>1.2010569571877</v>
      </c>
      <c r="F2151" s="6"/>
      <c r="G2151" s="6" t="n">
        <v>7.01940704087991</v>
      </c>
    </row>
    <row r="2152" customFormat="false" ht="13.2" hidden="false" customHeight="false" outlineLevel="0" collapsed="false">
      <c r="A2152" s="6" t="s">
        <v>2155</v>
      </c>
      <c r="B2152" s="6" t="n">
        <v>2.22014188733834</v>
      </c>
      <c r="C2152" s="6" t="n">
        <v>0.326828083562261</v>
      </c>
      <c r="D2152" s="6" t="n">
        <v>0.147210448767347</v>
      </c>
      <c r="E2152" s="6" t="n">
        <v>1.25425273460257</v>
      </c>
      <c r="F2152" s="6"/>
      <c r="G2152" s="6" t="n">
        <v>7.01940704087991</v>
      </c>
    </row>
    <row r="2153" customFormat="false" ht="13.2" hidden="false" customHeight="false" outlineLevel="0" collapsed="false">
      <c r="A2153" s="6" t="s">
        <v>2156</v>
      </c>
      <c r="B2153" s="6" t="n">
        <v>2.2199973984219</v>
      </c>
      <c r="C2153" s="6" t="n">
        <v>0.25204536112934</v>
      </c>
      <c r="D2153" s="6" t="n">
        <v>0.113534079503205</v>
      </c>
      <c r="E2153" s="6" t="n">
        <v>1.19089429280192</v>
      </c>
      <c r="F2153" s="6"/>
      <c r="G2153" s="6" t="n">
        <v>7.01940704087991</v>
      </c>
    </row>
    <row r="2154" customFormat="false" ht="13.2" hidden="false" customHeight="false" outlineLevel="0" collapsed="false">
      <c r="A2154" s="6" t="s">
        <v>2157</v>
      </c>
      <c r="B2154" s="6" t="n">
        <v>2.21946799966487</v>
      </c>
      <c r="C2154" s="6" t="n">
        <v>0.202265026044652</v>
      </c>
      <c r="D2154" s="6" t="n">
        <v>0.0911322109961455</v>
      </c>
      <c r="E2154" s="6" t="n">
        <v>1.1505032237463</v>
      </c>
      <c r="F2154" s="6"/>
      <c r="G2154" s="6" t="n">
        <v>7.01940704087991</v>
      </c>
    </row>
    <row r="2155" customFormat="false" ht="13.2" hidden="false" customHeight="false" outlineLevel="0" collapsed="false">
      <c r="A2155" s="6" t="s">
        <v>2158</v>
      </c>
      <c r="B2155" s="6" t="n">
        <v>2.21911092319498</v>
      </c>
      <c r="C2155" s="6" t="n">
        <v>0.427020847539404</v>
      </c>
      <c r="D2155" s="6" t="n">
        <v>0.192428797982121</v>
      </c>
      <c r="E2155" s="6" t="n">
        <v>1.34445442193413</v>
      </c>
      <c r="F2155" s="6"/>
      <c r="G2155" s="6" t="n">
        <v>7.01940704087991</v>
      </c>
    </row>
    <row r="2156" customFormat="false" ht="13.2" hidden="false" customHeight="false" outlineLevel="0" collapsed="false">
      <c r="A2156" s="6" t="s">
        <v>2159</v>
      </c>
      <c r="B2156" s="6" t="n">
        <v>2.21843629131977</v>
      </c>
      <c r="C2156" s="6" t="n">
        <v>0.244281673942467</v>
      </c>
      <c r="D2156" s="6" t="n">
        <v>0.110114351671168</v>
      </c>
      <c r="E2156" s="6" t="n">
        <v>1.18450285339166</v>
      </c>
      <c r="F2156" s="6"/>
      <c r="G2156" s="6" t="n">
        <v>7.01940704087991</v>
      </c>
    </row>
    <row r="2157" customFormat="false" ht="13.2" hidden="false" customHeight="false" outlineLevel="0" collapsed="false">
      <c r="A2157" s="6" t="s">
        <v>2160</v>
      </c>
      <c r="B2157" s="6" t="n">
        <v>2.21751367772572</v>
      </c>
      <c r="C2157" s="6" t="n">
        <v>0.428646673516843</v>
      </c>
      <c r="D2157" s="6" t="n">
        <v>0.193300577048284</v>
      </c>
      <c r="E2157" s="6" t="n">
        <v>1.34597039099353</v>
      </c>
      <c r="F2157" s="6"/>
      <c r="G2157" s="6" t="n">
        <v>7.01940704087991</v>
      </c>
    </row>
    <row r="2158" customFormat="false" ht="13.2" hidden="false" customHeight="false" outlineLevel="0" collapsed="false">
      <c r="A2158" s="6" t="s">
        <v>2161</v>
      </c>
      <c r="B2158" s="6" t="n">
        <v>2.21679225628944</v>
      </c>
      <c r="C2158" s="6" t="n">
        <v>0.233778866021683</v>
      </c>
      <c r="D2158" s="6" t="n">
        <v>0.105458175144022</v>
      </c>
      <c r="E2158" s="6" t="n">
        <v>1.17591099472839</v>
      </c>
      <c r="F2158" s="6"/>
      <c r="G2158" s="6" t="n">
        <v>7.01940704087991</v>
      </c>
    </row>
    <row r="2159" customFormat="false" ht="13.2" hidden="false" customHeight="false" outlineLevel="0" collapsed="false">
      <c r="A2159" s="6" t="s">
        <v>2162</v>
      </c>
      <c r="B2159" s="6" t="n">
        <v>2.21667499033723</v>
      </c>
      <c r="C2159" s="6" t="n">
        <v>0.474951844784099</v>
      </c>
      <c r="D2159" s="6" t="n">
        <v>0.214263185561471</v>
      </c>
      <c r="E2159" s="6" t="n">
        <v>1.38987182701986</v>
      </c>
      <c r="F2159" s="6"/>
      <c r="G2159" s="6" t="n">
        <v>7.01940704087991</v>
      </c>
    </row>
    <row r="2160" customFormat="false" ht="13.2" hidden="false" customHeight="false" outlineLevel="0" collapsed="false">
      <c r="A2160" s="6" t="s">
        <v>2163</v>
      </c>
      <c r="B2160" s="6" t="n">
        <v>2.21573010734082</v>
      </c>
      <c r="C2160" s="6" t="n">
        <v>0.207677122787684</v>
      </c>
      <c r="D2160" s="6" t="n">
        <v>0.0937285286234276</v>
      </c>
      <c r="E2160" s="6" t="n">
        <v>1.15482730362922</v>
      </c>
      <c r="F2160" s="6"/>
      <c r="G2160" s="6" t="n">
        <v>7.01940704087991</v>
      </c>
    </row>
    <row r="2161" customFormat="false" ht="13.2" hidden="false" customHeight="false" outlineLevel="0" collapsed="false">
      <c r="A2161" s="6" t="s">
        <v>2164</v>
      </c>
      <c r="B2161" s="6" t="n">
        <v>2.21572635166502</v>
      </c>
      <c r="C2161" s="6" t="n">
        <v>0.161364983068788</v>
      </c>
      <c r="D2161" s="6" t="n">
        <v>0.0728271263947054</v>
      </c>
      <c r="E2161" s="6" t="n">
        <v>1.11834474184502</v>
      </c>
      <c r="F2161" s="6"/>
      <c r="G2161" s="6" t="n">
        <v>7.01940704087991</v>
      </c>
    </row>
    <row r="2162" customFormat="false" ht="13.2" hidden="false" customHeight="false" outlineLevel="0" collapsed="false">
      <c r="A2162" s="6" t="s">
        <v>2165</v>
      </c>
      <c r="B2162" s="6" t="n">
        <v>2.21568412263735</v>
      </c>
      <c r="C2162" s="6" t="n">
        <v>0.20254100544497</v>
      </c>
      <c r="D2162" s="6" t="n">
        <v>0.0914124009716165</v>
      </c>
      <c r="E2162" s="6" t="n">
        <v>1.15072332955669</v>
      </c>
      <c r="F2162" s="6"/>
      <c r="G2162" s="6" t="n">
        <v>7.01940704087991</v>
      </c>
    </row>
    <row r="2163" customFormat="false" ht="13.2" hidden="false" customHeight="false" outlineLevel="0" collapsed="false">
      <c r="A2163" s="6" t="s">
        <v>2166</v>
      </c>
      <c r="B2163" s="6" t="n">
        <v>2.21193817252723</v>
      </c>
      <c r="C2163" s="6" t="n">
        <v>0.190652470282863</v>
      </c>
      <c r="D2163" s="6" t="n">
        <v>0.0861924951840019</v>
      </c>
      <c r="E2163" s="6" t="n">
        <v>1.14127975199505</v>
      </c>
      <c r="F2163" s="6"/>
      <c r="G2163" s="6" t="n">
        <v>7.01940704087991</v>
      </c>
    </row>
    <row r="2164" customFormat="false" ht="13.2" hidden="false" customHeight="false" outlineLevel="0" collapsed="false">
      <c r="A2164" s="6" t="s">
        <v>2167</v>
      </c>
      <c r="B2164" s="6" t="n">
        <v>2.21083860650063</v>
      </c>
      <c r="C2164" s="6" t="n">
        <v>0.874419649831731</v>
      </c>
      <c r="D2164" s="6" t="n">
        <v>0.395514917850916</v>
      </c>
      <c r="E2164" s="6" t="n">
        <v>1.83327047186179</v>
      </c>
      <c r="F2164" s="6"/>
      <c r="G2164" s="6" t="n">
        <v>7.01940704087991</v>
      </c>
    </row>
    <row r="2165" customFormat="false" ht="13.2" hidden="false" customHeight="false" outlineLevel="0" collapsed="false">
      <c r="A2165" s="6" t="s">
        <v>2168</v>
      </c>
      <c r="B2165" s="6" t="n">
        <v>2.21028623353202</v>
      </c>
      <c r="C2165" s="6" t="n">
        <v>0.343068712557455</v>
      </c>
      <c r="D2165" s="6" t="n">
        <v>0.155214608566436</v>
      </c>
      <c r="E2165" s="6" t="n">
        <v>1.26845181160286</v>
      </c>
      <c r="F2165" s="6"/>
      <c r="G2165" s="6" t="n">
        <v>7.01940704087991</v>
      </c>
    </row>
    <row r="2166" customFormat="false" ht="13.2" hidden="false" customHeight="false" outlineLevel="0" collapsed="false">
      <c r="A2166" s="6" t="s">
        <v>2169</v>
      </c>
      <c r="B2166" s="6" t="n">
        <v>2.20838634133463</v>
      </c>
      <c r="C2166" s="6" t="n">
        <v>0.226113750444661</v>
      </c>
      <c r="D2166" s="6" t="n">
        <v>0.10238867457766</v>
      </c>
      <c r="E2166" s="6" t="n">
        <v>1.16967988476255</v>
      </c>
      <c r="F2166" s="6"/>
      <c r="G2166" s="6" t="n">
        <v>7.01940704087991</v>
      </c>
    </row>
    <row r="2167" customFormat="false" ht="13.2" hidden="false" customHeight="false" outlineLevel="0" collapsed="false">
      <c r="A2167" s="6" t="s">
        <v>2170</v>
      </c>
      <c r="B2167" s="6" t="n">
        <v>2.20702661160307</v>
      </c>
      <c r="C2167" s="6" t="n">
        <v>0.318371755728132</v>
      </c>
      <c r="D2167" s="6" t="n">
        <v>0.144253700455784</v>
      </c>
      <c r="E2167" s="6" t="n">
        <v>1.24692246165002</v>
      </c>
      <c r="F2167" s="6"/>
      <c r="G2167" s="6" t="n">
        <v>7.01940704087991</v>
      </c>
    </row>
    <row r="2168" customFormat="false" ht="13.2" hidden="false" customHeight="false" outlineLevel="0" collapsed="false">
      <c r="A2168" s="6" t="s">
        <v>2171</v>
      </c>
      <c r="B2168" s="6" t="n">
        <v>2.20683031548622</v>
      </c>
      <c r="C2168" s="6" t="n">
        <v>0.244313596382891</v>
      </c>
      <c r="D2168" s="6" t="n">
        <v>0.110707921070525</v>
      </c>
      <c r="E2168" s="6" t="n">
        <v>1.18452906311654</v>
      </c>
      <c r="F2168" s="6"/>
      <c r="G2168" s="6" t="n">
        <v>7.01940704087991</v>
      </c>
    </row>
    <row r="2169" customFormat="false" ht="13.2" hidden="false" customHeight="false" outlineLevel="0" collapsed="false">
      <c r="A2169" s="6" t="s">
        <v>2172</v>
      </c>
      <c r="B2169" s="6" t="n">
        <v>2.20611834055267</v>
      </c>
      <c r="C2169" s="6" t="n">
        <v>0.231179736894093</v>
      </c>
      <c r="D2169" s="6" t="n">
        <v>0.104790270152135</v>
      </c>
      <c r="E2169" s="6" t="n">
        <v>1.17379440531705</v>
      </c>
      <c r="F2169" s="6"/>
      <c r="G2169" s="6" t="n">
        <v>7.01940704087991</v>
      </c>
    </row>
    <row r="2170" customFormat="false" ht="13.2" hidden="false" customHeight="false" outlineLevel="0" collapsed="false">
      <c r="A2170" s="6" t="s">
        <v>2173</v>
      </c>
      <c r="B2170" s="6" t="n">
        <v>2.20576790750821</v>
      </c>
      <c r="C2170" s="6" t="n">
        <v>0.209296297208696</v>
      </c>
      <c r="D2170" s="6" t="n">
        <v>0.0948859109320941</v>
      </c>
      <c r="E2170" s="6" t="n">
        <v>1.15612412414264</v>
      </c>
      <c r="F2170" s="6"/>
      <c r="G2170" s="6" t="n">
        <v>7.01940704087991</v>
      </c>
    </row>
    <row r="2171" customFormat="false" ht="13.2" hidden="false" customHeight="false" outlineLevel="0" collapsed="false">
      <c r="A2171" s="6" t="s">
        <v>2174</v>
      </c>
      <c r="B2171" s="6" t="n">
        <v>2.20546504750702</v>
      </c>
      <c r="C2171" s="6" t="n">
        <v>0.240408666930917</v>
      </c>
      <c r="D2171" s="6" t="n">
        <v>0.109005883907644</v>
      </c>
      <c r="E2171" s="6" t="n">
        <v>1.18132724427341</v>
      </c>
      <c r="F2171" s="6"/>
      <c r="G2171" s="6" t="n">
        <v>7.01940704087991</v>
      </c>
    </row>
    <row r="2172" customFormat="false" ht="13.2" hidden="false" customHeight="false" outlineLevel="0" collapsed="false">
      <c r="A2172" s="6" t="s">
        <v>2175</v>
      </c>
      <c r="B2172" s="6" t="n">
        <v>2.20500800998687</v>
      </c>
      <c r="C2172" s="6" t="n">
        <v>0.222962084135643</v>
      </c>
      <c r="D2172" s="6" t="n">
        <v>0.101116224125177</v>
      </c>
      <c r="E2172" s="6" t="n">
        <v>1.16712742781911</v>
      </c>
      <c r="F2172" s="6"/>
      <c r="G2172" s="6" t="n">
        <v>7.01940704087991</v>
      </c>
    </row>
    <row r="2173" customFormat="false" ht="13.2" hidden="false" customHeight="false" outlineLevel="0" collapsed="false">
      <c r="A2173" s="6" t="s">
        <v>2176</v>
      </c>
      <c r="B2173" s="6" t="n">
        <v>2.20481790323307</v>
      </c>
      <c r="C2173" s="6" t="n">
        <v>0.180141697434226</v>
      </c>
      <c r="D2173" s="6" t="n">
        <v>0.0817036623160909</v>
      </c>
      <c r="E2173" s="6" t="n">
        <v>1.13299515941734</v>
      </c>
      <c r="F2173" s="6"/>
      <c r="G2173" s="6" t="n">
        <v>7.01940704087991</v>
      </c>
    </row>
    <row r="2174" customFormat="false" ht="13.2" hidden="false" customHeight="false" outlineLevel="0" collapsed="false">
      <c r="A2174" s="6" t="s">
        <v>2177</v>
      </c>
      <c r="B2174" s="6" t="n">
        <v>2.20307033261814</v>
      </c>
      <c r="C2174" s="6" t="n">
        <v>0.217926429797642</v>
      </c>
      <c r="D2174" s="6" t="n">
        <v>0.0989194155860911</v>
      </c>
      <c r="E2174" s="6" t="n">
        <v>1.16306072977884</v>
      </c>
      <c r="F2174" s="6"/>
      <c r="G2174" s="6" t="n">
        <v>7.01940704087991</v>
      </c>
    </row>
    <row r="2175" customFormat="false" ht="13.2" hidden="false" customHeight="false" outlineLevel="0" collapsed="false">
      <c r="A2175" s="6" t="s">
        <v>2178</v>
      </c>
      <c r="B2175" s="6" t="n">
        <v>2.20265656777425</v>
      </c>
      <c r="C2175" s="6" t="n">
        <v>0.222999230401834</v>
      </c>
      <c r="D2175" s="6" t="n">
        <v>0.101241034877793</v>
      </c>
      <c r="E2175" s="6" t="n">
        <v>1.16715747920421</v>
      </c>
      <c r="F2175" s="6"/>
      <c r="G2175" s="6" t="n">
        <v>7.01940704087991</v>
      </c>
    </row>
    <row r="2176" customFormat="false" ht="13.2" hidden="false" customHeight="false" outlineLevel="0" collapsed="false">
      <c r="A2176" s="6" t="s">
        <v>2179</v>
      </c>
      <c r="B2176" s="6" t="n">
        <v>2.20238963428142</v>
      </c>
      <c r="C2176" s="6" t="n">
        <v>0.312053404024715</v>
      </c>
      <c r="D2176" s="6" t="n">
        <v>0.141688554635125</v>
      </c>
      <c r="E2176" s="6" t="n">
        <v>1.24147344611085</v>
      </c>
      <c r="F2176" s="6"/>
      <c r="G2176" s="6" t="n">
        <v>7.01940704087991</v>
      </c>
    </row>
    <row r="2177" customFormat="false" ht="13.2" hidden="false" customHeight="false" outlineLevel="0" collapsed="false">
      <c r="A2177" s="6" t="s">
        <v>2180</v>
      </c>
      <c r="B2177" s="6" t="n">
        <v>2.20002528459109</v>
      </c>
      <c r="C2177" s="6" t="n">
        <v>0.323602704964202</v>
      </c>
      <c r="D2177" s="6" t="n">
        <v>0.147090448110167</v>
      </c>
      <c r="E2177" s="6" t="n">
        <v>1.25145178148221</v>
      </c>
      <c r="F2177" s="6"/>
      <c r="G2177" s="6" t="n">
        <v>7.01940704087991</v>
      </c>
    </row>
    <row r="2178" customFormat="false" ht="13.2" hidden="false" customHeight="false" outlineLevel="0" collapsed="false">
      <c r="A2178" s="6" t="s">
        <v>2181</v>
      </c>
      <c r="B2178" s="6" t="n">
        <v>2.19758180842889</v>
      </c>
      <c r="C2178" s="6" t="n">
        <v>0.661757956577047</v>
      </c>
      <c r="D2178" s="6" t="n">
        <v>0.301130066711899</v>
      </c>
      <c r="E2178" s="6" t="n">
        <v>1.58200916371254</v>
      </c>
      <c r="F2178" s="6"/>
      <c r="G2178" s="6" t="n">
        <v>7.01940704087991</v>
      </c>
    </row>
    <row r="2179" customFormat="false" ht="13.2" hidden="false" customHeight="false" outlineLevel="0" collapsed="false">
      <c r="A2179" s="6" t="s">
        <v>2182</v>
      </c>
      <c r="B2179" s="6" t="n">
        <v>2.19756238246468</v>
      </c>
      <c r="C2179" s="6" t="n">
        <v>0.138202438296051</v>
      </c>
      <c r="D2179" s="6" t="n">
        <v>0.0628889716163824</v>
      </c>
      <c r="E2179" s="6" t="n">
        <v>1.10053302481349</v>
      </c>
      <c r="F2179" s="6"/>
      <c r="G2179" s="6" t="n">
        <v>7.01940704087991</v>
      </c>
    </row>
    <row r="2180" customFormat="false" ht="13.2" hidden="false" customHeight="false" outlineLevel="0" collapsed="false">
      <c r="A2180" s="6" t="s">
        <v>2183</v>
      </c>
      <c r="B2180" s="6" t="n">
        <v>2.19734069705049</v>
      </c>
      <c r="C2180" s="6" t="n">
        <v>0.468986957516369</v>
      </c>
      <c r="D2180" s="6" t="n">
        <v>0.213433883123311</v>
      </c>
      <c r="E2180" s="6" t="n">
        <v>1.38413720289527</v>
      </c>
      <c r="F2180" s="6"/>
      <c r="G2180" s="6" t="n">
        <v>7.01940704087991</v>
      </c>
    </row>
    <row r="2181" customFormat="false" ht="13.2" hidden="false" customHeight="false" outlineLevel="0" collapsed="false">
      <c r="A2181" s="6" t="s">
        <v>2184</v>
      </c>
      <c r="B2181" s="6" t="n">
        <v>2.19718105880289</v>
      </c>
      <c r="C2181" s="6" t="n">
        <v>0.21168531705951</v>
      </c>
      <c r="D2181" s="6" t="n">
        <v>0.0963440478477655</v>
      </c>
      <c r="E2181" s="6" t="n">
        <v>1.15804018507469</v>
      </c>
      <c r="F2181" s="6"/>
      <c r="G2181" s="6" t="n">
        <v>7.01940704087991</v>
      </c>
    </row>
    <row r="2182" customFormat="false" ht="13.2" hidden="false" customHeight="false" outlineLevel="0" collapsed="false">
      <c r="A2182" s="6" t="s">
        <v>2185</v>
      </c>
      <c r="B2182" s="6" t="n">
        <v>2.19708394708544</v>
      </c>
      <c r="C2182" s="6" t="n">
        <v>0.470115762244952</v>
      </c>
      <c r="D2182" s="6" t="n">
        <v>0.213972598938965</v>
      </c>
      <c r="E2182" s="6" t="n">
        <v>1.38522061413289</v>
      </c>
      <c r="F2182" s="6"/>
      <c r="G2182" s="6" t="n">
        <v>7.01940704087991</v>
      </c>
    </row>
    <row r="2183" customFormat="false" ht="13.2" hidden="false" customHeight="false" outlineLevel="0" collapsed="false">
      <c r="A2183" s="6" t="s">
        <v>2186</v>
      </c>
      <c r="B2183" s="6" t="n">
        <v>2.19503858133994</v>
      </c>
      <c r="C2183" s="6" t="n">
        <v>0.21207419171472</v>
      </c>
      <c r="D2183" s="6" t="n">
        <v>0.0966152456351182</v>
      </c>
      <c r="E2183" s="6" t="n">
        <v>1.15835237383486</v>
      </c>
      <c r="F2183" s="6"/>
      <c r="G2183" s="6" t="n">
        <v>7.01940704087991</v>
      </c>
    </row>
    <row r="2184" customFormat="false" ht="13.2" hidden="false" customHeight="false" outlineLevel="0" collapsed="false">
      <c r="A2184" s="6" t="s">
        <v>2187</v>
      </c>
      <c r="B2184" s="6" t="n">
        <v>2.19480106506594</v>
      </c>
      <c r="C2184" s="6" t="n">
        <v>0.236178825884387</v>
      </c>
      <c r="D2184" s="6" t="n">
        <v>0.107608306576656</v>
      </c>
      <c r="E2184" s="6" t="n">
        <v>1.17786878051243</v>
      </c>
      <c r="F2184" s="6"/>
      <c r="G2184" s="6" t="n">
        <v>7.01940704087991</v>
      </c>
    </row>
    <row r="2185" customFormat="false" ht="13.2" hidden="false" customHeight="false" outlineLevel="0" collapsed="false">
      <c r="A2185" s="6" t="s">
        <v>2188</v>
      </c>
      <c r="B2185" s="6" t="n">
        <v>2.19409557184413</v>
      </c>
      <c r="C2185" s="6" t="n">
        <v>0.325582995854658</v>
      </c>
      <c r="D2185" s="6" t="n">
        <v>0.148390525933657</v>
      </c>
      <c r="E2185" s="6" t="n">
        <v>1.2531707450379</v>
      </c>
      <c r="F2185" s="6"/>
      <c r="G2185" s="6" t="n">
        <v>7.01940704087991</v>
      </c>
    </row>
    <row r="2186" customFormat="false" ht="13.2" hidden="false" customHeight="false" outlineLevel="0" collapsed="false">
      <c r="A2186" s="6" t="s">
        <v>2189</v>
      </c>
      <c r="B2186" s="6" t="n">
        <v>2.19319417870257</v>
      </c>
      <c r="C2186" s="6" t="n">
        <v>0.200332964142138</v>
      </c>
      <c r="D2186" s="6" t="n">
        <v>0.0913430128930258</v>
      </c>
      <c r="E2186" s="6" t="n">
        <v>1.14896349731142</v>
      </c>
      <c r="F2186" s="6"/>
      <c r="G2186" s="6" t="n">
        <v>7.01940704087991</v>
      </c>
    </row>
    <row r="2187" customFormat="false" ht="13.2" hidden="false" customHeight="false" outlineLevel="0" collapsed="false">
      <c r="A2187" s="6" t="s">
        <v>2190</v>
      </c>
      <c r="B2187" s="6" t="n">
        <v>2.19308470742978</v>
      </c>
      <c r="C2187" s="6" t="n">
        <v>0.305378661353858</v>
      </c>
      <c r="D2187" s="6" t="n">
        <v>0.139246177003237</v>
      </c>
      <c r="E2187" s="6" t="n">
        <v>1.23574293760472</v>
      </c>
      <c r="F2187" s="6"/>
      <c r="G2187" s="6" t="n">
        <v>7.01940704087991</v>
      </c>
    </row>
    <row r="2188" customFormat="false" ht="13.2" hidden="false" customHeight="false" outlineLevel="0" collapsed="false">
      <c r="A2188" s="6" t="s">
        <v>2191</v>
      </c>
      <c r="B2188" s="6" t="n">
        <v>2.1926964323414</v>
      </c>
      <c r="C2188" s="6" t="n">
        <v>0.401588362164937</v>
      </c>
      <c r="D2188" s="6" t="n">
        <v>0.183148180587914</v>
      </c>
      <c r="E2188" s="6" t="n">
        <v>1.32096144775897</v>
      </c>
      <c r="F2188" s="6"/>
      <c r="G2188" s="6" t="n">
        <v>7.01940704087991</v>
      </c>
    </row>
    <row r="2189" customFormat="false" ht="13.2" hidden="false" customHeight="false" outlineLevel="0" collapsed="false">
      <c r="A2189" s="6" t="s">
        <v>2192</v>
      </c>
      <c r="B2189" s="6" t="n">
        <v>2.19148469706874</v>
      </c>
      <c r="C2189" s="6" t="n">
        <v>0.157172839706189</v>
      </c>
      <c r="D2189" s="6" t="n">
        <v>0.0717197979599943</v>
      </c>
      <c r="E2189" s="6" t="n">
        <v>1.11509980342324</v>
      </c>
      <c r="F2189" s="6"/>
      <c r="G2189" s="6" t="n">
        <v>7.01940704087991</v>
      </c>
    </row>
    <row r="2190" customFormat="false" ht="13.2" hidden="false" customHeight="false" outlineLevel="0" collapsed="false">
      <c r="A2190" s="6" t="s">
        <v>2193</v>
      </c>
      <c r="B2190" s="6" t="n">
        <v>2.19113299203853</v>
      </c>
      <c r="C2190" s="6" t="n">
        <v>0.20470555882268</v>
      </c>
      <c r="D2190" s="6" t="n">
        <v>0.0934245249222555</v>
      </c>
      <c r="E2190" s="6" t="n">
        <v>1.15245111781167</v>
      </c>
      <c r="F2190" s="6"/>
      <c r="G2190" s="6" t="n">
        <v>7.01940704087991</v>
      </c>
    </row>
    <row r="2191" customFormat="false" ht="13.2" hidden="false" customHeight="false" outlineLevel="0" collapsed="false">
      <c r="A2191" s="6" t="s">
        <v>2194</v>
      </c>
      <c r="B2191" s="6" t="n">
        <v>2.1908123785297</v>
      </c>
      <c r="C2191" s="6" t="n">
        <v>0.243959263199551</v>
      </c>
      <c r="D2191" s="6" t="n">
        <v>0.111355616569629</v>
      </c>
      <c r="E2191" s="6" t="n">
        <v>1.18423817252387</v>
      </c>
      <c r="F2191" s="6"/>
      <c r="G2191" s="6" t="n">
        <v>7.01940704087991</v>
      </c>
    </row>
    <row r="2192" customFormat="false" ht="13.2" hidden="false" customHeight="false" outlineLevel="0" collapsed="false">
      <c r="A2192" s="6" t="s">
        <v>2195</v>
      </c>
      <c r="B2192" s="6" t="n">
        <v>2.1898124075964</v>
      </c>
      <c r="C2192" s="6" t="n">
        <v>0.163483568681277</v>
      </c>
      <c r="D2192" s="6" t="n">
        <v>0.074656426328647</v>
      </c>
      <c r="E2192" s="6" t="n">
        <v>1.11998822818124</v>
      </c>
      <c r="F2192" s="6"/>
      <c r="G2192" s="6" t="n">
        <v>7.01940704087991</v>
      </c>
    </row>
    <row r="2193" customFormat="false" ht="13.2" hidden="false" customHeight="false" outlineLevel="0" collapsed="false">
      <c r="A2193" s="6" t="s">
        <v>2196</v>
      </c>
      <c r="B2193" s="6" t="n">
        <v>2.1875453107148</v>
      </c>
      <c r="C2193" s="6" t="n">
        <v>0.587942985162474</v>
      </c>
      <c r="D2193" s="6" t="n">
        <v>0.268768368948828</v>
      </c>
      <c r="E2193" s="6" t="n">
        <v>1.50310207478797</v>
      </c>
      <c r="F2193" s="6"/>
      <c r="G2193" s="6" t="n">
        <v>7.01940704087991</v>
      </c>
    </row>
    <row r="2194" customFormat="false" ht="13.2" hidden="false" customHeight="false" outlineLevel="0" collapsed="false">
      <c r="A2194" s="6" t="s">
        <v>2197</v>
      </c>
      <c r="B2194" s="6" t="n">
        <v>2.18743876590503</v>
      </c>
      <c r="C2194" s="6" t="n">
        <v>0.401099399224063</v>
      </c>
      <c r="D2194" s="6" t="n">
        <v>0.183364858242381</v>
      </c>
      <c r="E2194" s="6" t="n">
        <v>1.32051381902742</v>
      </c>
      <c r="F2194" s="6"/>
      <c r="G2194" s="6" t="n">
        <v>7.01940704087991</v>
      </c>
    </row>
    <row r="2195" customFormat="false" ht="13.2" hidden="false" customHeight="false" outlineLevel="0" collapsed="false">
      <c r="A2195" s="6" t="s">
        <v>2198</v>
      </c>
      <c r="B2195" s="6" t="n">
        <v>2.18733937474001</v>
      </c>
      <c r="C2195" s="6" t="n">
        <v>0.305073950167603</v>
      </c>
      <c r="D2195" s="6" t="n">
        <v>0.139472618511183</v>
      </c>
      <c r="E2195" s="6" t="n">
        <v>1.23548196427105</v>
      </c>
      <c r="F2195" s="6"/>
      <c r="G2195" s="6" t="n">
        <v>7.01940704087991</v>
      </c>
    </row>
    <row r="2196" customFormat="false" ht="13.2" hidden="false" customHeight="false" outlineLevel="0" collapsed="false">
      <c r="A2196" s="6" t="s">
        <v>2199</v>
      </c>
      <c r="B2196" s="6" t="n">
        <v>2.1869258412936</v>
      </c>
      <c r="C2196" s="6" t="n">
        <v>0.195687125475043</v>
      </c>
      <c r="D2196" s="6" t="n">
        <v>0.0894804578098047</v>
      </c>
      <c r="E2196" s="6" t="n">
        <v>1.14526949863153</v>
      </c>
      <c r="F2196" s="6"/>
      <c r="G2196" s="6" t="n">
        <v>7.01940704087991</v>
      </c>
    </row>
    <row r="2197" customFormat="false" ht="13.2" hidden="false" customHeight="false" outlineLevel="0" collapsed="false">
      <c r="A2197" s="6" t="s">
        <v>2200</v>
      </c>
      <c r="B2197" s="6" t="n">
        <v>2.18632809746516</v>
      </c>
      <c r="C2197" s="6" t="n">
        <v>0.305035137150144</v>
      </c>
      <c r="D2197" s="6" t="n">
        <v>0.139519378406106</v>
      </c>
      <c r="E2197" s="6" t="n">
        <v>1.23544872638179</v>
      </c>
      <c r="F2197" s="6"/>
      <c r="G2197" s="6" t="n">
        <v>7.01940704087991</v>
      </c>
    </row>
    <row r="2198" customFormat="false" ht="13.2" hidden="false" customHeight="false" outlineLevel="0" collapsed="false">
      <c r="A2198" s="6" t="s">
        <v>2201</v>
      </c>
      <c r="B2198" s="6" t="n">
        <v>2.18482789854158</v>
      </c>
      <c r="C2198" s="6" t="n">
        <v>0.224142272508258</v>
      </c>
      <c r="D2198" s="6" t="n">
        <v>0.102590356273772</v>
      </c>
      <c r="E2198" s="6" t="n">
        <v>1.16808258031753</v>
      </c>
      <c r="F2198" s="6"/>
      <c r="G2198" s="6" t="n">
        <v>7.01940704087991</v>
      </c>
    </row>
    <row r="2199" customFormat="false" ht="13.2" hidden="false" customHeight="false" outlineLevel="0" collapsed="false">
      <c r="A2199" s="6" t="s">
        <v>2202</v>
      </c>
      <c r="B2199" s="6" t="n">
        <v>2.18383488561318</v>
      </c>
      <c r="C2199" s="6" t="n">
        <v>0.543021153910828</v>
      </c>
      <c r="D2199" s="6" t="n">
        <v>0.248654858244174</v>
      </c>
      <c r="E2199" s="6" t="n">
        <v>1.45702047770285</v>
      </c>
      <c r="F2199" s="6"/>
      <c r="G2199" s="6" t="n">
        <v>7.01940704087991</v>
      </c>
    </row>
    <row r="2200" customFormat="false" ht="13.2" hidden="false" customHeight="false" outlineLevel="0" collapsed="false">
      <c r="A2200" s="6" t="s">
        <v>2203</v>
      </c>
      <c r="B2200" s="6" t="n">
        <v>2.18313514639672</v>
      </c>
      <c r="C2200" s="6" t="n">
        <v>0.281672432038495</v>
      </c>
      <c r="D2200" s="6" t="n">
        <v>0.129021985882733</v>
      </c>
      <c r="E2200" s="6" t="n">
        <v>1.21560324571522</v>
      </c>
      <c r="F2200" s="6"/>
      <c r="G2200" s="6" t="n">
        <v>7.01940704087991</v>
      </c>
    </row>
    <row r="2201" customFormat="false" ht="13.2" hidden="false" customHeight="false" outlineLevel="0" collapsed="false">
      <c r="A2201" s="6" t="s">
        <v>2204</v>
      </c>
      <c r="B2201" s="6" t="n">
        <v>2.18293658586372</v>
      </c>
      <c r="C2201" s="6" t="n">
        <v>0.178551579550902</v>
      </c>
      <c r="D2201" s="6" t="n">
        <v>0.0817942127623716</v>
      </c>
      <c r="E2201" s="6" t="n">
        <v>1.13174707625928</v>
      </c>
      <c r="F2201" s="6"/>
      <c r="G2201" s="6" t="n">
        <v>7.01940704087991</v>
      </c>
    </row>
    <row r="2202" customFormat="false" ht="13.2" hidden="false" customHeight="false" outlineLevel="0" collapsed="false">
      <c r="A2202" s="6" t="s">
        <v>2205</v>
      </c>
      <c r="B2202" s="6" t="n">
        <v>2.18175571054043</v>
      </c>
      <c r="C2202" s="6" t="n">
        <v>0.409269250754531</v>
      </c>
      <c r="D2202" s="6" t="n">
        <v>0.187587111048813</v>
      </c>
      <c r="E2202" s="6" t="n">
        <v>1.32801298285194</v>
      </c>
      <c r="F2202" s="6"/>
      <c r="G2202" s="6" t="n">
        <v>7.01940704087991</v>
      </c>
    </row>
    <row r="2203" customFormat="false" ht="13.2" hidden="false" customHeight="false" outlineLevel="0" collapsed="false">
      <c r="A2203" s="6" t="s">
        <v>2206</v>
      </c>
      <c r="B2203" s="6" t="n">
        <v>2.18106523650338</v>
      </c>
      <c r="C2203" s="6" t="n">
        <v>0.284556163127595</v>
      </c>
      <c r="D2203" s="6" t="n">
        <v>0.130466598781697</v>
      </c>
      <c r="E2203" s="6" t="n">
        <v>1.21803548438316</v>
      </c>
      <c r="F2203" s="6"/>
      <c r="G2203" s="6" t="n">
        <v>7.01940704087991</v>
      </c>
    </row>
    <row r="2204" customFormat="false" ht="13.2" hidden="false" customHeight="false" outlineLevel="0" collapsed="false">
      <c r="A2204" s="6" t="s">
        <v>2207</v>
      </c>
      <c r="B2204" s="6" t="n">
        <v>2.17984806768163</v>
      </c>
      <c r="C2204" s="6" t="n">
        <v>0.104105316998977</v>
      </c>
      <c r="D2204" s="6" t="n">
        <v>0.0477580610054615</v>
      </c>
      <c r="E2204" s="6" t="n">
        <v>1.0748276326033</v>
      </c>
      <c r="F2204" s="6"/>
      <c r="G2204" s="6" t="n">
        <v>7.01940704087991</v>
      </c>
    </row>
    <row r="2205" customFormat="false" ht="13.2" hidden="false" customHeight="false" outlineLevel="0" collapsed="false">
      <c r="A2205" s="6" t="s">
        <v>2208</v>
      </c>
      <c r="B2205" s="6" t="n">
        <v>2.1798119786362</v>
      </c>
      <c r="C2205" s="6" t="n">
        <v>0.15367203762856</v>
      </c>
      <c r="D2205" s="6" t="n">
        <v>0.0704978407012449</v>
      </c>
      <c r="E2205" s="6" t="n">
        <v>1.11239721481582</v>
      </c>
      <c r="F2205" s="6"/>
      <c r="G2205" s="6" t="n">
        <v>7.01940704087991</v>
      </c>
    </row>
    <row r="2206" customFormat="false" ht="13.2" hidden="false" customHeight="false" outlineLevel="0" collapsed="false">
      <c r="A2206" s="6" t="s">
        <v>2209</v>
      </c>
      <c r="B2206" s="6" t="n">
        <v>2.17812112981924</v>
      </c>
      <c r="C2206" s="6" t="n">
        <v>0.155065512269765</v>
      </c>
      <c r="D2206" s="6" t="n">
        <v>0.071192327252541</v>
      </c>
      <c r="E2206" s="6" t="n">
        <v>1.11347217945717</v>
      </c>
      <c r="F2206" s="6"/>
      <c r="G2206" s="6" t="n">
        <v>7.01940704087991</v>
      </c>
    </row>
    <row r="2207" customFormat="false" ht="13.2" hidden="false" customHeight="false" outlineLevel="0" collapsed="false">
      <c r="A2207" s="6" t="s">
        <v>2210</v>
      </c>
      <c r="B2207" s="6" t="n">
        <v>2.17740687058703</v>
      </c>
      <c r="C2207" s="6" t="n">
        <v>0.210015481595862</v>
      </c>
      <c r="D2207" s="6" t="n">
        <v>0.0964521075196397</v>
      </c>
      <c r="E2207" s="6" t="n">
        <v>1.15670059642115</v>
      </c>
      <c r="F2207" s="6"/>
      <c r="G2207" s="6" t="n">
        <v>7.01940704087991</v>
      </c>
    </row>
    <row r="2208" customFormat="false" ht="13.2" hidden="false" customHeight="false" outlineLevel="0" collapsed="false">
      <c r="A2208" s="6" t="s">
        <v>2211</v>
      </c>
      <c r="B2208" s="6" t="n">
        <v>2.17696584764043</v>
      </c>
      <c r="C2208" s="6" t="n">
        <v>0.19286191439939</v>
      </c>
      <c r="D2208" s="6" t="n">
        <v>0.0885920716709587</v>
      </c>
      <c r="E2208" s="6" t="n">
        <v>1.14302892671355</v>
      </c>
      <c r="F2208" s="6"/>
      <c r="G2208" s="6" t="n">
        <v>7.01940704087991</v>
      </c>
    </row>
    <row r="2209" customFormat="false" ht="13.2" hidden="false" customHeight="false" outlineLevel="0" collapsed="false">
      <c r="A2209" s="6" t="s">
        <v>2212</v>
      </c>
      <c r="B2209" s="6" t="n">
        <v>2.1768088222942</v>
      </c>
      <c r="C2209" s="6" t="n">
        <v>0.26315857933034</v>
      </c>
      <c r="D2209" s="6" t="n">
        <v>0.120891911423342</v>
      </c>
      <c r="E2209" s="6" t="n">
        <v>1.20010328905584</v>
      </c>
      <c r="F2209" s="6"/>
      <c r="G2209" s="6" t="n">
        <v>7.01940704087991</v>
      </c>
    </row>
    <row r="2210" customFormat="false" ht="13.2" hidden="false" customHeight="false" outlineLevel="0" collapsed="false">
      <c r="A2210" s="6" t="s">
        <v>2213</v>
      </c>
      <c r="B2210" s="6" t="n">
        <v>2.17666298491203</v>
      </c>
      <c r="C2210" s="6" t="n">
        <v>0.249517800485466</v>
      </c>
      <c r="D2210" s="6" t="n">
        <v>0.114633180338458</v>
      </c>
      <c r="E2210" s="6" t="n">
        <v>1.18880970650206</v>
      </c>
      <c r="F2210" s="6"/>
      <c r="G2210" s="6" t="n">
        <v>7.01940704087991</v>
      </c>
    </row>
    <row r="2211" customFormat="false" ht="13.2" hidden="false" customHeight="false" outlineLevel="0" collapsed="false">
      <c r="A2211" s="6" t="s">
        <v>2214</v>
      </c>
      <c r="B2211" s="6" t="n">
        <v>2.17593853591769</v>
      </c>
      <c r="C2211" s="6" t="n">
        <v>0.980561615625533</v>
      </c>
      <c r="D2211" s="6" t="n">
        <v>0.450638471372073</v>
      </c>
      <c r="E2211" s="6" t="n">
        <v>1.97323340430673</v>
      </c>
      <c r="F2211" s="6"/>
      <c r="G2211" s="6" t="n">
        <v>7.01940704087991</v>
      </c>
    </row>
    <row r="2212" customFormat="false" ht="13.2" hidden="false" customHeight="false" outlineLevel="0" collapsed="false">
      <c r="A2212" s="6" t="s">
        <v>2215</v>
      </c>
      <c r="B2212" s="6" t="n">
        <v>2.17256046768541</v>
      </c>
      <c r="C2212" s="6" t="n">
        <v>1.26012066747714</v>
      </c>
      <c r="D2212" s="6" t="n">
        <v>0.580016384455175</v>
      </c>
      <c r="E2212" s="6" t="n">
        <v>2.39515773262313</v>
      </c>
      <c r="F2212" s="6"/>
      <c r="G2212" s="6" t="n">
        <v>7.01940704087991</v>
      </c>
    </row>
    <row r="2213" customFormat="false" ht="13.2" hidden="false" customHeight="false" outlineLevel="0" collapsed="false">
      <c r="A2213" s="6" t="s">
        <v>2216</v>
      </c>
      <c r="B2213" s="6" t="n">
        <v>2.17185081959995</v>
      </c>
      <c r="C2213" s="6" t="n">
        <v>0.279466251093506</v>
      </c>
      <c r="D2213" s="6" t="n">
        <v>0.128676541027336</v>
      </c>
      <c r="E2213" s="6" t="n">
        <v>1.21374575598941</v>
      </c>
      <c r="F2213" s="6"/>
      <c r="G2213" s="6" t="n">
        <v>7.01940704087991</v>
      </c>
    </row>
    <row r="2214" customFormat="false" ht="13.2" hidden="false" customHeight="false" outlineLevel="0" collapsed="false">
      <c r="A2214" s="6" t="s">
        <v>2217</v>
      </c>
      <c r="B2214" s="6" t="n">
        <v>2.17122194017822</v>
      </c>
      <c r="C2214" s="6" t="n">
        <v>0.466932978801975</v>
      </c>
      <c r="D2214" s="6" t="n">
        <v>0.215055388931658</v>
      </c>
      <c r="E2214" s="6" t="n">
        <v>1.38216799565654</v>
      </c>
      <c r="F2214" s="6"/>
      <c r="G2214" s="6" t="n">
        <v>7.01940704087991</v>
      </c>
    </row>
    <row r="2215" customFormat="false" ht="13.2" hidden="false" customHeight="false" outlineLevel="0" collapsed="false">
      <c r="A2215" s="6" t="s">
        <v>2218</v>
      </c>
      <c r="B2215" s="6" t="n">
        <v>2.170873472804</v>
      </c>
      <c r="C2215" s="6" t="n">
        <v>0.147765626765558</v>
      </c>
      <c r="D2215" s="6" t="n">
        <v>0.0680673602661407</v>
      </c>
      <c r="E2215" s="6" t="n">
        <v>1.10785235692798</v>
      </c>
      <c r="F2215" s="6"/>
      <c r="G2215" s="6" t="n">
        <v>7.01940704087991</v>
      </c>
    </row>
    <row r="2216" customFormat="false" ht="13.2" hidden="false" customHeight="false" outlineLevel="0" collapsed="false">
      <c r="A2216" s="6" t="s">
        <v>2219</v>
      </c>
      <c r="B2216" s="6" t="n">
        <v>2.17076979750854</v>
      </c>
      <c r="C2216" s="6" t="n">
        <v>0.255018307621594</v>
      </c>
      <c r="D2216" s="6" t="n">
        <v>0.117478282549484</v>
      </c>
      <c r="E2216" s="6" t="n">
        <v>1.19335088641076</v>
      </c>
      <c r="F2216" s="6"/>
      <c r="G2216" s="6" t="n">
        <v>7.01940704087991</v>
      </c>
    </row>
    <row r="2217" customFormat="false" ht="13.2" hidden="false" customHeight="false" outlineLevel="0" collapsed="false">
      <c r="A2217" s="6" t="s">
        <v>2220</v>
      </c>
      <c r="B2217" s="6" t="n">
        <v>2.16945290205284</v>
      </c>
      <c r="C2217" s="6" t="n">
        <v>0.335581439147053</v>
      </c>
      <c r="D2217" s="6" t="n">
        <v>0.154684823454572</v>
      </c>
      <c r="E2217" s="6" t="n">
        <v>1.26188587527435</v>
      </c>
      <c r="F2217" s="6"/>
      <c r="G2217" s="6" t="n">
        <v>7.01940704087991</v>
      </c>
    </row>
    <row r="2218" customFormat="false" ht="13.2" hidden="false" customHeight="false" outlineLevel="0" collapsed="false">
      <c r="A2218" s="6" t="s">
        <v>2221</v>
      </c>
      <c r="B2218" s="6" t="n">
        <v>2.16892970467556</v>
      </c>
      <c r="C2218" s="6" t="n">
        <v>0.316224018013066</v>
      </c>
      <c r="D2218" s="6" t="n">
        <v>0.145797264582334</v>
      </c>
      <c r="E2218" s="6" t="n">
        <v>1.24506755129259</v>
      </c>
      <c r="F2218" s="6"/>
      <c r="G2218" s="6" t="n">
        <v>7.01940704087991</v>
      </c>
    </row>
    <row r="2219" customFormat="false" ht="13.2" hidden="false" customHeight="false" outlineLevel="0" collapsed="false">
      <c r="A2219" s="6" t="s">
        <v>2222</v>
      </c>
      <c r="B2219" s="6" t="n">
        <v>2.16863522093413</v>
      </c>
      <c r="C2219" s="6" t="n">
        <v>0.309383691468796</v>
      </c>
      <c r="D2219" s="6" t="n">
        <v>0.142662854721842</v>
      </c>
      <c r="E2219" s="6" t="n">
        <v>1.23917821918481</v>
      </c>
      <c r="F2219" s="6"/>
      <c r="G2219" s="6" t="n">
        <v>7.01940704087991</v>
      </c>
    </row>
    <row r="2220" customFormat="false" ht="13.2" hidden="false" customHeight="false" outlineLevel="0" collapsed="false">
      <c r="A2220" s="6" t="s">
        <v>2223</v>
      </c>
      <c r="B2220" s="6" t="n">
        <v>2.16858553612479</v>
      </c>
      <c r="C2220" s="6" t="n">
        <v>0.255442936436693</v>
      </c>
      <c r="D2220" s="6" t="n">
        <v>0.117792419151316</v>
      </c>
      <c r="E2220" s="6" t="n">
        <v>1.1937021773898</v>
      </c>
      <c r="F2220" s="6"/>
      <c r="G2220" s="6" t="n">
        <v>7.01940704087991</v>
      </c>
    </row>
    <row r="2221" customFormat="false" ht="13.2" hidden="false" customHeight="false" outlineLevel="0" collapsed="false">
      <c r="A2221" s="6" t="s">
        <v>2224</v>
      </c>
      <c r="B2221" s="6" t="n">
        <v>2.16714556472748</v>
      </c>
      <c r="C2221" s="6" t="n">
        <v>0.200120118336619</v>
      </c>
      <c r="D2221" s="6" t="n">
        <v>0.0923427210399614</v>
      </c>
      <c r="E2221" s="6" t="n">
        <v>1.1487939992434</v>
      </c>
      <c r="F2221" s="6"/>
      <c r="G2221" s="6" t="n">
        <v>7.01940704087991</v>
      </c>
    </row>
    <row r="2222" customFormat="false" ht="13.2" hidden="false" customHeight="false" outlineLevel="0" collapsed="false">
      <c r="A2222" s="6" t="s">
        <v>2225</v>
      </c>
      <c r="B2222" s="6" t="n">
        <v>2.16663734426277</v>
      </c>
      <c r="C2222" s="6" t="n">
        <v>0.284572240180271</v>
      </c>
      <c r="D2222" s="6" t="n">
        <v>0.131342811446417</v>
      </c>
      <c r="E2222" s="6" t="n">
        <v>1.21804905795845</v>
      </c>
      <c r="F2222" s="6"/>
      <c r="G2222" s="6" t="n">
        <v>7.01940704087991</v>
      </c>
    </row>
    <row r="2223" customFormat="false" ht="13.2" hidden="false" customHeight="false" outlineLevel="0" collapsed="false">
      <c r="A2223" s="6" t="s">
        <v>2226</v>
      </c>
      <c r="B2223" s="6" t="n">
        <v>2.16569815048112</v>
      </c>
      <c r="C2223" s="6" t="n">
        <v>0.270236440806386</v>
      </c>
      <c r="D2223" s="6" t="n">
        <v>0.124780288862671</v>
      </c>
      <c r="E2223" s="6" t="n">
        <v>1.20600546165412</v>
      </c>
      <c r="F2223" s="6"/>
      <c r="G2223" s="6" t="n">
        <v>7.01940704087991</v>
      </c>
    </row>
    <row r="2224" customFormat="false" ht="13.2" hidden="false" customHeight="false" outlineLevel="0" collapsed="false">
      <c r="A2224" s="6" t="s">
        <v>2227</v>
      </c>
      <c r="B2224" s="6" t="n">
        <v>2.16534221710624</v>
      </c>
      <c r="C2224" s="6" t="n">
        <v>0.17209011680973</v>
      </c>
      <c r="D2224" s="6" t="n">
        <v>0.0794747894583198</v>
      </c>
      <c r="E2224" s="6" t="n">
        <v>1.12668960407823</v>
      </c>
      <c r="F2224" s="6"/>
      <c r="G2224" s="6" t="n">
        <v>7.01940704087991</v>
      </c>
    </row>
    <row r="2225" customFormat="false" ht="13.2" hidden="false" customHeight="false" outlineLevel="0" collapsed="false">
      <c r="A2225" s="6" t="s">
        <v>2228</v>
      </c>
      <c r="B2225" s="6" t="n">
        <v>2.16395617794765</v>
      </c>
      <c r="C2225" s="6" t="n">
        <v>0.227500939067498</v>
      </c>
      <c r="D2225" s="6" t="n">
        <v>0.105131952941518</v>
      </c>
      <c r="E2225" s="6" t="n">
        <v>1.17080510312297</v>
      </c>
      <c r="F2225" s="6"/>
      <c r="G2225" s="6" t="n">
        <v>7.01940704087991</v>
      </c>
    </row>
    <row r="2226" customFormat="false" ht="13.2" hidden="false" customHeight="false" outlineLevel="0" collapsed="false">
      <c r="A2226" s="6" t="s">
        <v>2229</v>
      </c>
      <c r="B2226" s="6" t="n">
        <v>2.16199343708682</v>
      </c>
      <c r="C2226" s="6" t="n">
        <v>0.270707045911923</v>
      </c>
      <c r="D2226" s="6" t="n">
        <v>0.125211779678983</v>
      </c>
      <c r="E2226" s="6" t="n">
        <v>1.20639892311959</v>
      </c>
      <c r="F2226" s="6"/>
      <c r="G2226" s="6" t="n">
        <v>7.01940704087991</v>
      </c>
    </row>
    <row r="2227" customFormat="false" ht="13.2" hidden="false" customHeight="false" outlineLevel="0" collapsed="false">
      <c r="A2227" s="6" t="s">
        <v>2230</v>
      </c>
      <c r="B2227" s="6" t="n">
        <v>2.16111330408842</v>
      </c>
      <c r="C2227" s="6" t="n">
        <v>0.135887887466504</v>
      </c>
      <c r="D2227" s="6" t="n">
        <v>0.0628786501889696</v>
      </c>
      <c r="E2227" s="6" t="n">
        <v>1.0987688283989</v>
      </c>
      <c r="F2227" s="6"/>
      <c r="G2227" s="6" t="n">
        <v>7.01940704087991</v>
      </c>
    </row>
    <row r="2228" customFormat="false" ht="13.2" hidden="false" customHeight="false" outlineLevel="0" collapsed="false">
      <c r="A2228" s="6" t="s">
        <v>2231</v>
      </c>
      <c r="B2228" s="6" t="n">
        <v>2.16104515763531</v>
      </c>
      <c r="C2228" s="6" t="n">
        <v>0.240133519331082</v>
      </c>
      <c r="D2228" s="6" t="n">
        <v>0.111119158469527</v>
      </c>
      <c r="E2228" s="6" t="n">
        <v>1.18110196564331</v>
      </c>
      <c r="F2228" s="6"/>
      <c r="G2228" s="6" t="n">
        <v>7.01940704087991</v>
      </c>
    </row>
    <row r="2229" customFormat="false" ht="13.2" hidden="false" customHeight="false" outlineLevel="0" collapsed="false">
      <c r="A2229" s="6" t="s">
        <v>2232</v>
      </c>
      <c r="B2229" s="6" t="n">
        <v>2.16089807840466</v>
      </c>
      <c r="C2229" s="6" t="n">
        <v>0.228843041771858</v>
      </c>
      <c r="D2229" s="6" t="n">
        <v>0.105901821126523</v>
      </c>
      <c r="E2229" s="6" t="n">
        <v>1.17189478026649</v>
      </c>
      <c r="F2229" s="6"/>
      <c r="G2229" s="6" t="n">
        <v>7.01940704087991</v>
      </c>
    </row>
    <row r="2230" customFormat="false" ht="13.2" hidden="false" customHeight="false" outlineLevel="0" collapsed="false">
      <c r="A2230" s="6" t="s">
        <v>2233</v>
      </c>
      <c r="B2230" s="6" t="n">
        <v>2.15964893043737</v>
      </c>
      <c r="C2230" s="6" t="n">
        <v>0.185243538806251</v>
      </c>
      <c r="D2230" s="6" t="n">
        <v>0.0857748387691583</v>
      </c>
      <c r="E2230" s="6" t="n">
        <v>1.13700889350336</v>
      </c>
      <c r="F2230" s="6"/>
      <c r="G2230" s="6" t="n">
        <v>7.01940704087991</v>
      </c>
    </row>
    <row r="2231" customFormat="false" ht="13.2" hidden="false" customHeight="false" outlineLevel="0" collapsed="false">
      <c r="A2231" s="6" t="s">
        <v>2234</v>
      </c>
      <c r="B2231" s="6" t="n">
        <v>2.15912460810731</v>
      </c>
      <c r="C2231" s="6" t="n">
        <v>0.211696862354476</v>
      </c>
      <c r="D2231" s="6" t="n">
        <v>0.0980475427678302</v>
      </c>
      <c r="E2231" s="6" t="n">
        <v>1.15804945243102</v>
      </c>
      <c r="F2231" s="6"/>
      <c r="G2231" s="6" t="n">
        <v>7.01940704087991</v>
      </c>
    </row>
    <row r="2232" customFormat="false" ht="13.2" hidden="false" customHeight="false" outlineLevel="0" collapsed="false">
      <c r="A2232" s="6" t="s">
        <v>2235</v>
      </c>
      <c r="B2232" s="6" t="n">
        <v>2.15908453215822</v>
      </c>
      <c r="C2232" s="6" t="n">
        <v>0.246147048699917</v>
      </c>
      <c r="D2232" s="6" t="n">
        <v>0.114005285589197</v>
      </c>
      <c r="E2232" s="6" t="n">
        <v>1.18603538155724</v>
      </c>
      <c r="F2232" s="6"/>
      <c r="G2232" s="6" t="n">
        <v>7.01940704087991</v>
      </c>
    </row>
    <row r="2233" customFormat="false" ht="13.2" hidden="false" customHeight="false" outlineLevel="0" collapsed="false">
      <c r="A2233" s="6" t="s">
        <v>2236</v>
      </c>
      <c r="B2233" s="6" t="n">
        <v>2.15894335095636</v>
      </c>
      <c r="C2233" s="6" t="n">
        <v>0.345538943599346</v>
      </c>
      <c r="D2233" s="6" t="n">
        <v>0.160050027920501</v>
      </c>
      <c r="E2233" s="6" t="n">
        <v>1.2706255579685</v>
      </c>
      <c r="F2233" s="6"/>
      <c r="G2233" s="6" t="n">
        <v>7.01940704087991</v>
      </c>
    </row>
    <row r="2234" customFormat="false" ht="13.2" hidden="false" customHeight="false" outlineLevel="0" collapsed="false">
      <c r="A2234" s="6" t="s">
        <v>2237</v>
      </c>
      <c r="B2234" s="6" t="n">
        <v>2.15859309897068</v>
      </c>
      <c r="C2234" s="6" t="n">
        <v>0.215358310290566</v>
      </c>
      <c r="D2234" s="6" t="n">
        <v>0.099767904563977</v>
      </c>
      <c r="E2234" s="6" t="n">
        <v>1.16099222466078</v>
      </c>
      <c r="F2234" s="6"/>
      <c r="G2234" s="6" t="n">
        <v>7.01940704087991</v>
      </c>
    </row>
    <row r="2235" customFormat="false" ht="13.2" hidden="false" customHeight="false" outlineLevel="0" collapsed="false">
      <c r="A2235" s="6" t="s">
        <v>2238</v>
      </c>
      <c r="B2235" s="6" t="n">
        <v>2.15810955667515</v>
      </c>
      <c r="C2235" s="6" t="n">
        <v>0.275305093093712</v>
      </c>
      <c r="D2235" s="6" t="n">
        <v>0.127567709545689</v>
      </c>
      <c r="E2235" s="6" t="n">
        <v>1.21024999907299</v>
      </c>
      <c r="F2235" s="6"/>
      <c r="G2235" s="6" t="n">
        <v>7.01940704087991</v>
      </c>
    </row>
    <row r="2236" customFormat="false" ht="13.2" hidden="false" customHeight="false" outlineLevel="0" collapsed="false">
      <c r="A2236" s="6" t="s">
        <v>2239</v>
      </c>
      <c r="B2236" s="6" t="n">
        <v>2.15770918370341</v>
      </c>
      <c r="C2236" s="6" t="n">
        <v>0.193303996482111</v>
      </c>
      <c r="D2236" s="6" t="n">
        <v>0.0895876042712722</v>
      </c>
      <c r="E2236" s="6" t="n">
        <v>1.14337923639305</v>
      </c>
      <c r="F2236" s="6"/>
      <c r="G2236" s="6" t="n">
        <v>7.01940704087991</v>
      </c>
    </row>
    <row r="2237" customFormat="false" ht="13.2" hidden="false" customHeight="false" outlineLevel="0" collapsed="false">
      <c r="A2237" s="6" t="s">
        <v>2240</v>
      </c>
      <c r="B2237" s="6" t="n">
        <v>2.15647085815237</v>
      </c>
      <c r="C2237" s="6" t="n">
        <v>0.440850420120666</v>
      </c>
      <c r="D2237" s="6" t="n">
        <v>0.204431429459881</v>
      </c>
      <c r="E2237" s="6" t="n">
        <v>1.35740423572958</v>
      </c>
      <c r="F2237" s="6"/>
      <c r="G2237" s="6" t="n">
        <v>7.01940704087991</v>
      </c>
    </row>
    <row r="2238" customFormat="false" ht="13.2" hidden="false" customHeight="false" outlineLevel="0" collapsed="false">
      <c r="A2238" s="6" t="s">
        <v>2241</v>
      </c>
      <c r="B2238" s="6" t="n">
        <v>2.15586847195253</v>
      </c>
      <c r="C2238" s="6" t="n">
        <v>0.404143264857843</v>
      </c>
      <c r="D2238" s="6" t="n">
        <v>0.187461930129632</v>
      </c>
      <c r="E2238" s="6" t="n">
        <v>1.32330284216249</v>
      </c>
      <c r="F2238" s="6"/>
      <c r="G2238" s="6" t="n">
        <v>7.01940704087991</v>
      </c>
    </row>
    <row r="2239" customFormat="false" ht="13.2" hidden="false" customHeight="false" outlineLevel="0" collapsed="false">
      <c r="A2239" s="6" t="s">
        <v>2242</v>
      </c>
      <c r="B2239" s="6" t="n">
        <v>2.15523668887733</v>
      </c>
      <c r="C2239" s="6" t="n">
        <v>0.284480063244036</v>
      </c>
      <c r="D2239" s="6" t="n">
        <v>0.131994812779576</v>
      </c>
      <c r="E2239" s="6" t="n">
        <v>1.21797123663069</v>
      </c>
      <c r="F2239" s="6"/>
      <c r="G2239" s="6" t="n">
        <v>7.01940704087991</v>
      </c>
    </row>
    <row r="2240" customFormat="false" ht="13.2" hidden="false" customHeight="false" outlineLevel="0" collapsed="false">
      <c r="A2240" s="6" t="s">
        <v>2243</v>
      </c>
      <c r="B2240" s="6" t="n">
        <v>2.15520266017962</v>
      </c>
      <c r="C2240" s="6" t="n">
        <v>0.416694091719541</v>
      </c>
      <c r="D2240" s="6" t="n">
        <v>0.193343345114846</v>
      </c>
      <c r="E2240" s="6" t="n">
        <v>1.33486522918034</v>
      </c>
      <c r="F2240" s="6"/>
      <c r="G2240" s="6" t="n">
        <v>7.01940704087991</v>
      </c>
    </row>
    <row r="2241" customFormat="false" ht="13.2" hidden="false" customHeight="false" outlineLevel="0" collapsed="false">
      <c r="A2241" s="6" t="s">
        <v>2244</v>
      </c>
      <c r="B2241" s="6" t="n">
        <v>2.1550547947573</v>
      </c>
      <c r="C2241" s="6" t="n">
        <v>0.313621932092638</v>
      </c>
      <c r="D2241" s="6" t="n">
        <v>0.145528518743746</v>
      </c>
      <c r="E2241" s="6" t="n">
        <v>1.24282393588119</v>
      </c>
      <c r="F2241" s="6"/>
      <c r="G2241" s="6" t="n">
        <v>7.01940704087991</v>
      </c>
    </row>
    <row r="2242" customFormat="false" ht="13.2" hidden="false" customHeight="false" outlineLevel="0" collapsed="false">
      <c r="A2242" s="6" t="s">
        <v>2245</v>
      </c>
      <c r="B2242" s="6" t="n">
        <v>2.15495265511859</v>
      </c>
      <c r="C2242" s="6" t="n">
        <v>0.193810146870286</v>
      </c>
      <c r="D2242" s="6" t="n">
        <v>0.0899370788541153</v>
      </c>
      <c r="E2242" s="6" t="n">
        <v>1.14378044618323</v>
      </c>
      <c r="F2242" s="6"/>
      <c r="G2242" s="6" t="n">
        <v>7.01940704087991</v>
      </c>
    </row>
    <row r="2243" customFormat="false" ht="13.2" hidden="false" customHeight="false" outlineLevel="0" collapsed="false">
      <c r="A2243" s="6" t="s">
        <v>2246</v>
      </c>
      <c r="B2243" s="6" t="n">
        <v>2.15477976812822</v>
      </c>
      <c r="C2243" s="6" t="n">
        <v>0.206594459211769</v>
      </c>
      <c r="D2243" s="6" t="n">
        <v>0.095877296727744</v>
      </c>
      <c r="E2243" s="6" t="n">
        <v>1.15396099411601</v>
      </c>
      <c r="F2243" s="6"/>
      <c r="G2243" s="6" t="n">
        <v>7.01940704087991</v>
      </c>
    </row>
    <row r="2244" customFormat="false" ht="13.2" hidden="false" customHeight="false" outlineLevel="0" collapsed="false">
      <c r="A2244" s="6" t="s">
        <v>2247</v>
      </c>
      <c r="B2244" s="6" t="n">
        <v>2.15454237775042</v>
      </c>
      <c r="C2244" s="6" t="n">
        <v>0.335308341739818</v>
      </c>
      <c r="D2244" s="6" t="n">
        <v>0.15562856651254</v>
      </c>
      <c r="E2244" s="6" t="n">
        <v>1.26164702705241</v>
      </c>
      <c r="F2244" s="6"/>
      <c r="G2244" s="6" t="n">
        <v>7.01940704087991</v>
      </c>
    </row>
    <row r="2245" customFormat="false" ht="13.2" hidden="false" customHeight="false" outlineLevel="0" collapsed="false">
      <c r="A2245" s="6" t="s">
        <v>2248</v>
      </c>
      <c r="B2245" s="6" t="n">
        <v>2.1544565695071</v>
      </c>
      <c r="C2245" s="6" t="n">
        <v>0.354706362069769</v>
      </c>
      <c r="D2245" s="6" t="n">
        <v>0.164638436945108</v>
      </c>
      <c r="E2245" s="6" t="n">
        <v>1.27872529032799</v>
      </c>
      <c r="F2245" s="6"/>
      <c r="G2245" s="6" t="n">
        <v>7.01940704087991</v>
      </c>
    </row>
    <row r="2246" customFormat="false" ht="13.2" hidden="false" customHeight="false" outlineLevel="0" collapsed="false">
      <c r="A2246" s="6" t="s">
        <v>2249</v>
      </c>
      <c r="B2246" s="6" t="n">
        <v>2.15260914851714</v>
      </c>
      <c r="C2246" s="6" t="n">
        <v>0.162545672093981</v>
      </c>
      <c r="D2246" s="6" t="n">
        <v>0.0755110012451418</v>
      </c>
      <c r="E2246" s="6" t="n">
        <v>1.11926036003326</v>
      </c>
      <c r="F2246" s="6"/>
      <c r="G2246" s="6" t="n">
        <v>7.01940704087991</v>
      </c>
    </row>
    <row r="2247" customFormat="false" ht="13.2" hidden="false" customHeight="false" outlineLevel="0" collapsed="false">
      <c r="A2247" s="6" t="s">
        <v>2250</v>
      </c>
      <c r="B2247" s="6" t="n">
        <v>2.15251994006258</v>
      </c>
      <c r="C2247" s="6" t="n">
        <v>0.586528096288289</v>
      </c>
      <c r="D2247" s="6" t="n">
        <v>0.272484396251975</v>
      </c>
      <c r="E2247" s="6" t="n">
        <v>1.50162866577445</v>
      </c>
      <c r="F2247" s="6"/>
      <c r="G2247" s="6" t="n">
        <v>7.01940704087991</v>
      </c>
    </row>
    <row r="2248" customFormat="false" ht="13.2" hidden="false" customHeight="false" outlineLevel="0" collapsed="false">
      <c r="A2248" s="6" t="s">
        <v>2251</v>
      </c>
      <c r="B2248" s="6" t="n">
        <v>2.15213657834875</v>
      </c>
      <c r="C2248" s="6" t="n">
        <v>0.276504563549754</v>
      </c>
      <c r="D2248" s="6" t="n">
        <v>0.128479096694646</v>
      </c>
      <c r="E2248" s="6" t="n">
        <v>1.21125663090166</v>
      </c>
      <c r="F2248" s="6"/>
      <c r="G2248" s="6" t="n">
        <v>7.01940704087991</v>
      </c>
    </row>
    <row r="2249" customFormat="false" ht="13.2" hidden="false" customHeight="false" outlineLevel="0" collapsed="false">
      <c r="A2249" s="6" t="s">
        <v>2252</v>
      </c>
      <c r="B2249" s="6" t="n">
        <v>2.15197183787787</v>
      </c>
      <c r="C2249" s="6" t="n">
        <v>0.235632285250418</v>
      </c>
      <c r="D2249" s="6" t="n">
        <v>0.109495989261078</v>
      </c>
      <c r="E2249" s="6" t="n">
        <v>1.17742264934147</v>
      </c>
      <c r="F2249" s="6"/>
      <c r="G2249" s="6" t="n">
        <v>7.01940704087991</v>
      </c>
    </row>
    <row r="2250" customFormat="false" ht="13.2" hidden="false" customHeight="false" outlineLevel="0" collapsed="false">
      <c r="A2250" s="6" t="s">
        <v>2253</v>
      </c>
      <c r="B2250" s="6" t="n">
        <v>2.15095196810058</v>
      </c>
      <c r="C2250" s="6" t="n">
        <v>0.37633177497483</v>
      </c>
      <c r="D2250" s="6" t="n">
        <v>0.174960566556562</v>
      </c>
      <c r="E2250" s="6" t="n">
        <v>1.29803724079936</v>
      </c>
      <c r="F2250" s="6"/>
      <c r="G2250" s="6" t="n">
        <v>7.01940704087991</v>
      </c>
    </row>
    <row r="2251" customFormat="false" ht="13.2" hidden="false" customHeight="false" outlineLevel="0" collapsed="false">
      <c r="A2251" s="6" t="s">
        <v>2254</v>
      </c>
      <c r="B2251" s="6" t="n">
        <v>2.15083372260208</v>
      </c>
      <c r="C2251" s="6" t="n">
        <v>0.255250269892754</v>
      </c>
      <c r="D2251" s="6" t="n">
        <v>0.118675036201289</v>
      </c>
      <c r="E2251" s="6" t="n">
        <v>1.1935427735586</v>
      </c>
      <c r="F2251" s="6"/>
      <c r="G2251" s="6" t="n">
        <v>7.01940704087991</v>
      </c>
    </row>
    <row r="2252" customFormat="false" ht="13.2" hidden="false" customHeight="false" outlineLevel="0" collapsed="false">
      <c r="A2252" s="6" t="s">
        <v>2255</v>
      </c>
      <c r="B2252" s="6" t="n">
        <v>2.14925669970797</v>
      </c>
      <c r="C2252" s="6" t="n">
        <v>0.123336915277811</v>
      </c>
      <c r="D2252" s="6" t="n">
        <v>0.0573858466020228</v>
      </c>
      <c r="E2252" s="6" t="n">
        <v>1.08925136054856</v>
      </c>
      <c r="F2252" s="6"/>
      <c r="G2252" s="6" t="n">
        <v>7.01940704087991</v>
      </c>
    </row>
    <row r="2253" customFormat="false" ht="13.2" hidden="false" customHeight="false" outlineLevel="0" collapsed="false">
      <c r="A2253" s="6" t="s">
        <v>2256</v>
      </c>
      <c r="B2253" s="6" t="n">
        <v>2.14891804817967</v>
      </c>
      <c r="C2253" s="6" t="n">
        <v>0.22547687907556</v>
      </c>
      <c r="D2253" s="6" t="n">
        <v>0.104925769163956</v>
      </c>
      <c r="E2253" s="6" t="n">
        <v>1.16916364868464</v>
      </c>
      <c r="F2253" s="6"/>
      <c r="G2253" s="6" t="n">
        <v>7.01940704087991</v>
      </c>
    </row>
    <row r="2254" customFormat="false" ht="13.2" hidden="false" customHeight="false" outlineLevel="0" collapsed="false">
      <c r="A2254" s="6" t="s">
        <v>2257</v>
      </c>
      <c r="B2254" s="6" t="n">
        <v>2.14869601413012</v>
      </c>
      <c r="C2254" s="6" t="n">
        <v>0.142499095814324</v>
      </c>
      <c r="D2254" s="6" t="n">
        <v>0.0663188719470927</v>
      </c>
      <c r="E2254" s="6" t="n">
        <v>1.10381553551238</v>
      </c>
      <c r="F2254" s="6"/>
      <c r="G2254" s="6" t="n">
        <v>7.01940704087991</v>
      </c>
    </row>
    <row r="2255" customFormat="false" ht="13.2" hidden="false" customHeight="false" outlineLevel="0" collapsed="false">
      <c r="A2255" s="6" t="s">
        <v>2258</v>
      </c>
      <c r="B2255" s="6" t="n">
        <v>2.14791045213746</v>
      </c>
      <c r="C2255" s="6" t="n">
        <v>0.445997277670077</v>
      </c>
      <c r="D2255" s="6" t="n">
        <v>0.207642398325428</v>
      </c>
      <c r="E2255" s="6" t="n">
        <v>1.36225546409564</v>
      </c>
      <c r="F2255" s="6"/>
      <c r="G2255" s="6" t="n">
        <v>7.01940704087991</v>
      </c>
    </row>
    <row r="2256" customFormat="false" ht="13.2" hidden="false" customHeight="false" outlineLevel="0" collapsed="false">
      <c r="A2256" s="6" t="s">
        <v>2259</v>
      </c>
      <c r="B2256" s="6" t="n">
        <v>2.14760598028378</v>
      </c>
      <c r="C2256" s="6" t="n">
        <v>0.69720189999424</v>
      </c>
      <c r="D2256" s="6" t="n">
        <v>0.324641440932342</v>
      </c>
      <c r="E2256" s="6" t="n">
        <v>1.62135712700633</v>
      </c>
      <c r="F2256" s="6"/>
      <c r="G2256" s="6" t="n">
        <v>7.01940704087991</v>
      </c>
    </row>
    <row r="2257" customFormat="false" ht="13.2" hidden="false" customHeight="false" outlineLevel="0" collapsed="false">
      <c r="A2257" s="6" t="s">
        <v>2260</v>
      </c>
      <c r="B2257" s="6" t="n">
        <v>2.14522730074215</v>
      </c>
      <c r="C2257" s="6" t="n">
        <v>0.314253746797174</v>
      </c>
      <c r="D2257" s="6" t="n">
        <v>0.146489720081623</v>
      </c>
      <c r="E2257" s="6" t="n">
        <v>1.24336833811707</v>
      </c>
      <c r="F2257" s="6"/>
      <c r="G2257" s="6" t="n">
        <v>7.01940704087991</v>
      </c>
    </row>
    <row r="2258" customFormat="false" ht="13.2" hidden="false" customHeight="false" outlineLevel="0" collapsed="false">
      <c r="A2258" s="6" t="s">
        <v>2261</v>
      </c>
      <c r="B2258" s="6" t="n">
        <v>2.14421388595384</v>
      </c>
      <c r="C2258" s="6" t="n">
        <v>0.149240503840159</v>
      </c>
      <c r="D2258" s="6" t="n">
        <v>0.0696015004929281</v>
      </c>
      <c r="E2258" s="6" t="n">
        <v>1.10898550113294</v>
      </c>
      <c r="F2258" s="6"/>
      <c r="G2258" s="6" t="n">
        <v>7.01940704087991</v>
      </c>
    </row>
    <row r="2259" customFormat="false" ht="13.2" hidden="false" customHeight="false" outlineLevel="0" collapsed="false">
      <c r="A2259" s="6" t="s">
        <v>2262</v>
      </c>
      <c r="B2259" s="6" t="n">
        <v>2.14408905723031</v>
      </c>
      <c r="C2259" s="6" t="n">
        <v>0.529529359658331</v>
      </c>
      <c r="D2259" s="6" t="n">
        <v>0.246971718769166</v>
      </c>
      <c r="E2259" s="6" t="n">
        <v>1.44345822939534</v>
      </c>
      <c r="F2259" s="6"/>
      <c r="G2259" s="6" t="n">
        <v>7.01940704087991</v>
      </c>
    </row>
    <row r="2260" customFormat="false" ht="13.2" hidden="false" customHeight="false" outlineLevel="0" collapsed="false">
      <c r="A2260" s="6" t="s">
        <v>2263</v>
      </c>
      <c r="B2260" s="6" t="n">
        <v>2.14359488898567</v>
      </c>
      <c r="C2260" s="6" t="n">
        <v>0.237372164020264</v>
      </c>
      <c r="D2260" s="6" t="n">
        <v>0.110735552337777</v>
      </c>
      <c r="E2260" s="6" t="n">
        <v>1.17884346828834</v>
      </c>
      <c r="F2260" s="6"/>
      <c r="G2260" s="6" t="n">
        <v>7.01940704087991</v>
      </c>
    </row>
    <row r="2261" customFormat="false" ht="13.2" hidden="false" customHeight="false" outlineLevel="0" collapsed="false">
      <c r="A2261" s="6" t="s">
        <v>2264</v>
      </c>
      <c r="B2261" s="6" t="n">
        <v>2.14339429616199</v>
      </c>
      <c r="C2261" s="6" t="n">
        <v>0.262791785708663</v>
      </c>
      <c r="D2261" s="6" t="n">
        <v>0.12260543297107</v>
      </c>
      <c r="E2261" s="6" t="n">
        <v>1.19979821122121</v>
      </c>
      <c r="F2261" s="6"/>
      <c r="G2261" s="6" t="n">
        <v>7.01940704087991</v>
      </c>
    </row>
    <row r="2262" customFormat="false" ht="13.2" hidden="false" customHeight="false" outlineLevel="0" collapsed="false">
      <c r="A2262" s="6" t="s">
        <v>2265</v>
      </c>
      <c r="B2262" s="6" t="n">
        <v>2.14243968300115</v>
      </c>
      <c r="C2262" s="6" t="n">
        <v>0.320105525695539</v>
      </c>
      <c r="D2262" s="6" t="n">
        <v>0.149411686235727</v>
      </c>
      <c r="E2262" s="6" t="n">
        <v>1.24842186117728</v>
      </c>
      <c r="F2262" s="6"/>
      <c r="G2262" s="6" t="n">
        <v>7.01940704087991</v>
      </c>
    </row>
    <row r="2263" customFormat="false" ht="13.2" hidden="false" customHeight="false" outlineLevel="0" collapsed="false">
      <c r="A2263" s="6" t="s">
        <v>2266</v>
      </c>
      <c r="B2263" s="6" t="n">
        <v>2.14211683603891</v>
      </c>
      <c r="C2263" s="6" t="n">
        <v>0.280088362895708</v>
      </c>
      <c r="D2263" s="6" t="n">
        <v>0.130753074801295</v>
      </c>
      <c r="E2263" s="6" t="n">
        <v>1.21426925427824</v>
      </c>
      <c r="F2263" s="6"/>
      <c r="G2263" s="6" t="n">
        <v>7.01940704087991</v>
      </c>
    </row>
    <row r="2264" customFormat="false" ht="13.2" hidden="false" customHeight="false" outlineLevel="0" collapsed="false">
      <c r="A2264" s="6" t="s">
        <v>2267</v>
      </c>
      <c r="B2264" s="6" t="n">
        <v>2.13984151911568</v>
      </c>
      <c r="C2264" s="6" t="n">
        <v>0.343497754960145</v>
      </c>
      <c r="D2264" s="6" t="n">
        <v>0.160524857514729</v>
      </c>
      <c r="E2264" s="6" t="n">
        <v>1.26882909199002</v>
      </c>
      <c r="F2264" s="6"/>
      <c r="G2264" s="6" t="n">
        <v>7.01940704087991</v>
      </c>
    </row>
    <row r="2265" customFormat="false" ht="13.2" hidden="false" customHeight="false" outlineLevel="0" collapsed="false">
      <c r="A2265" s="6" t="s">
        <v>2268</v>
      </c>
      <c r="B2265" s="6" t="n">
        <v>2.13967976723185</v>
      </c>
      <c r="C2265" s="6" t="n">
        <v>0.296029746118391</v>
      </c>
      <c r="D2265" s="6" t="n">
        <v>0.138352360316689</v>
      </c>
      <c r="E2265" s="6" t="n">
        <v>1.22776099816823</v>
      </c>
      <c r="F2265" s="6"/>
      <c r="G2265" s="6" t="n">
        <v>7.01940704087991</v>
      </c>
    </row>
    <row r="2266" customFormat="false" ht="13.2" hidden="false" customHeight="false" outlineLevel="0" collapsed="false">
      <c r="A2266" s="6" t="s">
        <v>2269</v>
      </c>
      <c r="B2266" s="6" t="n">
        <v>2.13928485548395</v>
      </c>
      <c r="C2266" s="6" t="n">
        <v>0.569035073255371</v>
      </c>
      <c r="D2266" s="6" t="n">
        <v>0.265993129337908</v>
      </c>
      <c r="E2266" s="6" t="n">
        <v>1.48353099941815</v>
      </c>
      <c r="F2266" s="6"/>
      <c r="G2266" s="6" t="n">
        <v>7.01940704087991</v>
      </c>
    </row>
    <row r="2267" customFormat="false" ht="13.2" hidden="false" customHeight="false" outlineLevel="0" collapsed="false">
      <c r="A2267" s="6" t="s">
        <v>2270</v>
      </c>
      <c r="B2267" s="6" t="n">
        <v>2.13883281168926</v>
      </c>
      <c r="C2267" s="6" t="n">
        <v>0.40891725059984</v>
      </c>
      <c r="D2267" s="6" t="n">
        <v>0.191187103716104</v>
      </c>
      <c r="E2267" s="6" t="n">
        <v>1.32768900325861</v>
      </c>
      <c r="F2267" s="6"/>
      <c r="G2267" s="6" t="n">
        <v>7.01940704087991</v>
      </c>
    </row>
    <row r="2268" customFormat="false" ht="13.2" hidden="false" customHeight="false" outlineLevel="0" collapsed="false">
      <c r="A2268" s="6" t="s">
        <v>2271</v>
      </c>
      <c r="B2268" s="6" t="n">
        <v>2.13763522533264</v>
      </c>
      <c r="C2268" s="6" t="n">
        <v>0.145127771574029</v>
      </c>
      <c r="D2268" s="6" t="n">
        <v>0.0678917384285926</v>
      </c>
      <c r="E2268" s="6" t="n">
        <v>1.1058285861463</v>
      </c>
      <c r="F2268" s="6"/>
      <c r="G2268" s="6" t="n">
        <v>7.01940704087991</v>
      </c>
    </row>
    <row r="2269" customFormat="false" ht="13.2" hidden="false" customHeight="false" outlineLevel="0" collapsed="false">
      <c r="A2269" s="6" t="s">
        <v>2272</v>
      </c>
      <c r="B2269" s="6" t="n">
        <v>2.13682227713331</v>
      </c>
      <c r="C2269" s="6" t="n">
        <v>0.502962265225326</v>
      </c>
      <c r="D2269" s="6" t="n">
        <v>0.235378613658074</v>
      </c>
      <c r="E2269" s="6" t="n">
        <v>1.4171203301746</v>
      </c>
      <c r="F2269" s="6"/>
      <c r="G2269" s="6" t="n">
        <v>7.01940704087991</v>
      </c>
    </row>
    <row r="2270" customFormat="false" ht="13.2" hidden="false" customHeight="false" outlineLevel="0" collapsed="false">
      <c r="A2270" s="6" t="s">
        <v>2273</v>
      </c>
      <c r="B2270" s="6" t="n">
        <v>2.13676038821129</v>
      </c>
      <c r="C2270" s="6" t="n">
        <v>0.306909173584878</v>
      </c>
      <c r="D2270" s="6" t="n">
        <v>0.143632938572863</v>
      </c>
      <c r="E2270" s="6" t="n">
        <v>1.23705459613545</v>
      </c>
      <c r="F2270" s="6"/>
      <c r="G2270" s="6" t="n">
        <v>7.01940704087991</v>
      </c>
    </row>
    <row r="2271" customFormat="false" ht="13.2" hidden="false" customHeight="false" outlineLevel="0" collapsed="false">
      <c r="A2271" s="6" t="s">
        <v>2274</v>
      </c>
      <c r="B2271" s="6" t="n">
        <v>2.13607142502756</v>
      </c>
      <c r="C2271" s="6" t="n">
        <v>0.269656911816304</v>
      </c>
      <c r="D2271" s="6" t="n">
        <v>0.126239651285455</v>
      </c>
      <c r="E2271" s="6" t="n">
        <v>1.20552110789293</v>
      </c>
      <c r="F2271" s="6"/>
      <c r="G2271" s="6" t="n">
        <v>7.01940704087991</v>
      </c>
    </row>
    <row r="2272" customFormat="false" ht="13.2" hidden="false" customHeight="false" outlineLevel="0" collapsed="false">
      <c r="A2272" s="6" t="s">
        <v>2275</v>
      </c>
      <c r="B2272" s="6" t="n">
        <v>2.13522622748779</v>
      </c>
      <c r="C2272" s="6" t="n">
        <v>0.446881488314179</v>
      </c>
      <c r="D2272" s="6" t="n">
        <v>0.20928999586145</v>
      </c>
      <c r="E2272" s="6" t="n">
        <v>1.36309063018469</v>
      </c>
      <c r="F2272" s="6"/>
      <c r="G2272" s="6" t="n">
        <v>7.01940704087991</v>
      </c>
    </row>
    <row r="2273" customFormat="false" ht="13.2" hidden="false" customHeight="false" outlineLevel="0" collapsed="false">
      <c r="A2273" s="6" t="s">
        <v>2276</v>
      </c>
      <c r="B2273" s="6" t="n">
        <v>2.1346624927313</v>
      </c>
      <c r="C2273" s="6" t="n">
        <v>0.155882271055618</v>
      </c>
      <c r="D2273" s="6" t="n">
        <v>0.0730243172334783</v>
      </c>
      <c r="E2273" s="6" t="n">
        <v>1.11410273244317</v>
      </c>
      <c r="F2273" s="6"/>
      <c r="G2273" s="6" t="n">
        <v>7.01940704087991</v>
      </c>
    </row>
    <row r="2274" customFormat="false" ht="13.2" hidden="false" customHeight="false" outlineLevel="0" collapsed="false">
      <c r="A2274" s="6" t="s">
        <v>2277</v>
      </c>
      <c r="B2274" s="6" t="n">
        <v>2.13256029312782</v>
      </c>
      <c r="C2274" s="6" t="n">
        <v>0.190684069117851</v>
      </c>
      <c r="D2274" s="6" t="n">
        <v>0.0894155582528337</v>
      </c>
      <c r="E2274" s="6" t="n">
        <v>1.14130474931221</v>
      </c>
      <c r="F2274" s="6"/>
      <c r="G2274" s="6" t="n">
        <v>7.01940704087991</v>
      </c>
    </row>
    <row r="2275" customFormat="false" ht="13.2" hidden="false" customHeight="false" outlineLevel="0" collapsed="false">
      <c r="A2275" s="6" t="s">
        <v>2278</v>
      </c>
      <c r="B2275" s="6" t="n">
        <v>2.13249321278899</v>
      </c>
      <c r="C2275" s="6" t="n">
        <v>0.228329910425731</v>
      </c>
      <c r="D2275" s="6" t="n">
        <v>0.107071811087787</v>
      </c>
      <c r="E2275" s="6" t="n">
        <v>1.17147804006741</v>
      </c>
      <c r="F2275" s="6"/>
      <c r="G2275" s="6" t="n">
        <v>7.01940704087991</v>
      </c>
    </row>
    <row r="2276" customFormat="false" ht="13.2" hidden="false" customHeight="false" outlineLevel="0" collapsed="false">
      <c r="A2276" s="6" t="s">
        <v>2279</v>
      </c>
      <c r="B2276" s="6" t="n">
        <v>2.13198388865896</v>
      </c>
      <c r="C2276" s="6" t="n">
        <v>0.411192933938961</v>
      </c>
      <c r="D2276" s="6" t="n">
        <v>0.192868687294633</v>
      </c>
      <c r="E2276" s="6" t="n">
        <v>1.32978493057868</v>
      </c>
      <c r="F2276" s="6"/>
      <c r="G2276" s="6" t="n">
        <v>7.01940704087991</v>
      </c>
    </row>
    <row r="2277" customFormat="false" ht="13.2" hidden="false" customHeight="false" outlineLevel="0" collapsed="false">
      <c r="A2277" s="6" t="s">
        <v>2280</v>
      </c>
      <c r="B2277" s="6" t="n">
        <v>2.13145390037381</v>
      </c>
      <c r="C2277" s="6" t="n">
        <v>0.263971831742888</v>
      </c>
      <c r="D2277" s="6" t="n">
        <v>0.123845902412712</v>
      </c>
      <c r="E2277" s="6" t="n">
        <v>1.20077998232977</v>
      </c>
      <c r="F2277" s="6"/>
      <c r="G2277" s="6" t="n">
        <v>7.01940704087991</v>
      </c>
    </row>
    <row r="2278" customFormat="false" ht="13.2" hidden="false" customHeight="false" outlineLevel="0" collapsed="false">
      <c r="A2278" s="6" t="s">
        <v>2281</v>
      </c>
      <c r="B2278" s="6" t="n">
        <v>2.12999762801165</v>
      </c>
      <c r="C2278" s="6" t="n">
        <v>0.134190324381581</v>
      </c>
      <c r="D2278" s="6" t="n">
        <v>0.0630002224494718</v>
      </c>
      <c r="E2278" s="6" t="n">
        <v>1.09747671023949</v>
      </c>
      <c r="F2278" s="6"/>
      <c r="G2278" s="6" t="n">
        <v>7.01940704087991</v>
      </c>
    </row>
    <row r="2279" customFormat="false" ht="13.2" hidden="false" customHeight="false" outlineLevel="0" collapsed="false">
      <c r="A2279" s="6" t="s">
        <v>2282</v>
      </c>
      <c r="B2279" s="6" t="n">
        <v>2.1294223930647</v>
      </c>
      <c r="C2279" s="6" t="n">
        <v>0.341546072755409</v>
      </c>
      <c r="D2279" s="6" t="n">
        <v>0.160393763993367</v>
      </c>
      <c r="E2279" s="6" t="n">
        <v>1.26711377666907</v>
      </c>
      <c r="F2279" s="6"/>
      <c r="G2279" s="6" t="n">
        <v>7.01940704087991</v>
      </c>
    </row>
    <row r="2280" customFormat="false" ht="13.2" hidden="false" customHeight="false" outlineLevel="0" collapsed="false">
      <c r="A2280" s="6" t="s">
        <v>2283</v>
      </c>
      <c r="B2280" s="6" t="n">
        <v>2.12920690639504</v>
      </c>
      <c r="C2280" s="6" t="n">
        <v>0.29478729682486</v>
      </c>
      <c r="D2280" s="6" t="n">
        <v>0.138449342776162</v>
      </c>
      <c r="E2280" s="6" t="n">
        <v>1.22670410528412</v>
      </c>
      <c r="F2280" s="6"/>
      <c r="G2280" s="6" t="n">
        <v>7.01940704087991</v>
      </c>
    </row>
    <row r="2281" customFormat="false" ht="13.2" hidden="false" customHeight="false" outlineLevel="0" collapsed="false">
      <c r="A2281" s="6" t="s">
        <v>2284</v>
      </c>
      <c r="B2281" s="6" t="n">
        <v>2.12842446884575</v>
      </c>
      <c r="C2281" s="6" t="n">
        <v>0.147109144956395</v>
      </c>
      <c r="D2281" s="6" t="n">
        <v>0.069116450740755</v>
      </c>
      <c r="E2281" s="6" t="n">
        <v>1.10734835611511</v>
      </c>
      <c r="F2281" s="6"/>
      <c r="G2281" s="6" t="n">
        <v>7.01940704087991</v>
      </c>
    </row>
    <row r="2282" customFormat="false" ht="13.2" hidden="false" customHeight="false" outlineLevel="0" collapsed="false">
      <c r="A2282" s="6" t="s">
        <v>2285</v>
      </c>
      <c r="B2282" s="6" t="n">
        <v>2.12709708237051</v>
      </c>
      <c r="C2282" s="6" t="n">
        <v>0.214545737198237</v>
      </c>
      <c r="D2282" s="6" t="n">
        <v>0.100863161806954</v>
      </c>
      <c r="E2282" s="6" t="n">
        <v>1.16033849993661</v>
      </c>
      <c r="F2282" s="6"/>
      <c r="G2282" s="6" t="n">
        <v>7.01940704087991</v>
      </c>
    </row>
    <row r="2283" customFormat="false" ht="13.2" hidden="false" customHeight="false" outlineLevel="0" collapsed="false">
      <c r="A2283" s="6" t="s">
        <v>2286</v>
      </c>
      <c r="B2283" s="6" t="n">
        <v>2.12692680151928</v>
      </c>
      <c r="C2283" s="6" t="n">
        <v>0.324302786543228</v>
      </c>
      <c r="D2283" s="6" t="n">
        <v>0.152474822505211</v>
      </c>
      <c r="E2283" s="6" t="n">
        <v>1.2520592078067</v>
      </c>
      <c r="F2283" s="6"/>
      <c r="G2283" s="6" t="n">
        <v>7.01940704087991</v>
      </c>
    </row>
    <row r="2284" customFormat="false" ht="13.2" hidden="false" customHeight="false" outlineLevel="0" collapsed="false">
      <c r="A2284" s="6" t="s">
        <v>2287</v>
      </c>
      <c r="B2284" s="6" t="n">
        <v>2.12566007261668</v>
      </c>
      <c r="C2284" s="6" t="n">
        <v>0.422694023046117</v>
      </c>
      <c r="D2284" s="6" t="n">
        <v>0.198853066156425</v>
      </c>
      <c r="E2284" s="6" t="n">
        <v>1.34042827393571</v>
      </c>
      <c r="F2284" s="6"/>
      <c r="G2284" s="6" t="n">
        <v>7.01940704087991</v>
      </c>
    </row>
    <row r="2285" customFormat="false" ht="13.2" hidden="false" customHeight="false" outlineLevel="0" collapsed="false">
      <c r="A2285" s="6" t="s">
        <v>2288</v>
      </c>
      <c r="B2285" s="6" t="n">
        <v>2.12508059732354</v>
      </c>
      <c r="C2285" s="6" t="n">
        <v>0.191156918319631</v>
      </c>
      <c r="D2285" s="6" t="n">
        <v>0.0899527851133672</v>
      </c>
      <c r="E2285" s="6" t="n">
        <v>1.14167887792066</v>
      </c>
      <c r="F2285" s="6"/>
      <c r="G2285" s="6" t="n">
        <v>7.01940704087991</v>
      </c>
    </row>
    <row r="2286" customFormat="false" ht="13.2" hidden="false" customHeight="false" outlineLevel="0" collapsed="false">
      <c r="A2286" s="6" t="s">
        <v>2289</v>
      </c>
      <c r="B2286" s="6" t="n">
        <v>2.12488917528139</v>
      </c>
      <c r="C2286" s="6" t="n">
        <v>0.217728197475943</v>
      </c>
      <c r="D2286" s="6" t="n">
        <v>0.102465672096574</v>
      </c>
      <c r="E2286" s="6" t="n">
        <v>1.16290093135767</v>
      </c>
      <c r="F2286" s="6"/>
      <c r="G2286" s="6" t="n">
        <v>7.01940704087991</v>
      </c>
    </row>
    <row r="2287" customFormat="false" ht="13.2" hidden="false" customHeight="false" outlineLevel="0" collapsed="false">
      <c r="A2287" s="6" t="s">
        <v>2290</v>
      </c>
      <c r="B2287" s="6" t="n">
        <v>2.12473274015911</v>
      </c>
      <c r="C2287" s="6" t="n">
        <v>0.293279263372284</v>
      </c>
      <c r="D2287" s="6" t="n">
        <v>0.138031131082548</v>
      </c>
      <c r="E2287" s="6" t="n">
        <v>1.225422514743</v>
      </c>
      <c r="F2287" s="6"/>
      <c r="G2287" s="6" t="n">
        <v>7.01940704087991</v>
      </c>
    </row>
    <row r="2288" customFormat="false" ht="13.2" hidden="false" customHeight="false" outlineLevel="0" collapsed="false">
      <c r="A2288" s="6" t="s">
        <v>2291</v>
      </c>
      <c r="B2288" s="6" t="n">
        <v>2.12456974173574</v>
      </c>
      <c r="C2288" s="6" t="n">
        <v>0.250960224377578</v>
      </c>
      <c r="D2288" s="6" t="n">
        <v>0.118122845980357</v>
      </c>
      <c r="E2288" s="6" t="n">
        <v>1.18999888715604</v>
      </c>
      <c r="F2288" s="6"/>
      <c r="G2288" s="6" t="n">
        <v>7.01940704087991</v>
      </c>
    </row>
    <row r="2289" customFormat="false" ht="13.2" hidden="false" customHeight="false" outlineLevel="0" collapsed="false">
      <c r="A2289" s="6" t="s">
        <v>2292</v>
      </c>
      <c r="B2289" s="6" t="n">
        <v>2.12436583549883</v>
      </c>
      <c r="C2289" s="6" t="n">
        <v>0.153405247073318</v>
      </c>
      <c r="D2289" s="6" t="n">
        <v>0.0722122548338273</v>
      </c>
      <c r="E2289" s="6" t="n">
        <v>1.1121915236454</v>
      </c>
      <c r="F2289" s="6"/>
      <c r="G2289" s="6" t="n">
        <v>7.01940704087991</v>
      </c>
    </row>
    <row r="2290" customFormat="false" ht="13.2" hidden="false" customHeight="false" outlineLevel="0" collapsed="false">
      <c r="A2290" s="6" t="s">
        <v>2293</v>
      </c>
      <c r="B2290" s="6" t="n">
        <v>2.12398525193162</v>
      </c>
      <c r="C2290" s="6" t="n">
        <v>0.276803861514491</v>
      </c>
      <c r="D2290" s="6" t="n">
        <v>0.130322873599408</v>
      </c>
      <c r="E2290" s="6" t="n">
        <v>1.21150794129032</v>
      </c>
      <c r="F2290" s="6"/>
      <c r="G2290" s="6" t="n">
        <v>7.01940704087991</v>
      </c>
    </row>
    <row r="2291" customFormat="false" ht="13.2" hidden="false" customHeight="false" outlineLevel="0" collapsed="false">
      <c r="A2291" s="6" t="s">
        <v>2294</v>
      </c>
      <c r="B2291" s="6" t="n">
        <v>2.12354822693649</v>
      </c>
      <c r="C2291" s="6" t="n">
        <v>0.240404891378175</v>
      </c>
      <c r="D2291" s="6" t="n">
        <v>0.113209056582149</v>
      </c>
      <c r="E2291" s="6" t="n">
        <v>1.18132415272782</v>
      </c>
      <c r="F2291" s="6"/>
      <c r="G2291" s="6" t="n">
        <v>7.01940704087991</v>
      </c>
    </row>
    <row r="2292" customFormat="false" ht="13.2" hidden="false" customHeight="false" outlineLevel="0" collapsed="false">
      <c r="A2292" s="6" t="s">
        <v>2295</v>
      </c>
      <c r="B2292" s="6" t="n">
        <v>2.12116386291897</v>
      </c>
      <c r="C2292" s="6" t="n">
        <v>0.318637200066735</v>
      </c>
      <c r="D2292" s="6" t="n">
        <v>0.150218097543984</v>
      </c>
      <c r="E2292" s="6" t="n">
        <v>1.24715190650858</v>
      </c>
      <c r="F2292" s="6"/>
      <c r="G2292" s="6" t="n">
        <v>7.01940704087991</v>
      </c>
    </row>
    <row r="2293" customFormat="false" ht="13.2" hidden="false" customHeight="false" outlineLevel="0" collapsed="false">
      <c r="A2293" s="6" t="s">
        <v>2296</v>
      </c>
      <c r="B2293" s="6" t="n">
        <v>2.12018223618271</v>
      </c>
      <c r="C2293" s="6" t="n">
        <v>0.171981610924523</v>
      </c>
      <c r="D2293" s="6" t="n">
        <v>0.0811164285736909</v>
      </c>
      <c r="E2293" s="6" t="n">
        <v>1.12660486832177</v>
      </c>
      <c r="F2293" s="6"/>
      <c r="G2293" s="6" t="n">
        <v>7.01940704087991</v>
      </c>
    </row>
    <row r="2294" customFormat="false" ht="13.2" hidden="false" customHeight="false" outlineLevel="0" collapsed="false">
      <c r="A2294" s="6" t="s">
        <v>2297</v>
      </c>
      <c r="B2294" s="6" t="n">
        <v>2.11901269735265</v>
      </c>
      <c r="C2294" s="6" t="n">
        <v>0.169417206215146</v>
      </c>
      <c r="D2294" s="6" t="n">
        <v>0.0799510104053668</v>
      </c>
      <c r="E2294" s="6" t="n">
        <v>1.12460409574489</v>
      </c>
      <c r="F2294" s="6"/>
      <c r="G2294" s="6" t="n">
        <v>7.01940704087991</v>
      </c>
    </row>
    <row r="2295" customFormat="false" ht="13.2" hidden="false" customHeight="false" outlineLevel="0" collapsed="false">
      <c r="A2295" s="6" t="s">
        <v>2298</v>
      </c>
      <c r="B2295" s="6" t="n">
        <v>2.11790293989568</v>
      </c>
      <c r="C2295" s="6" t="n">
        <v>0.762933083564306</v>
      </c>
      <c r="D2295" s="6" t="n">
        <v>0.360230428502018</v>
      </c>
      <c r="E2295" s="6" t="n">
        <v>1.69693709265718</v>
      </c>
      <c r="F2295" s="6"/>
      <c r="G2295" s="6" t="n">
        <v>7.01940704087991</v>
      </c>
    </row>
    <row r="2296" customFormat="false" ht="13.2" hidden="false" customHeight="false" outlineLevel="0" collapsed="false">
      <c r="A2296" s="6" t="s">
        <v>2299</v>
      </c>
      <c r="B2296" s="6" t="n">
        <v>2.11706373196298</v>
      </c>
      <c r="C2296" s="6" t="n">
        <v>0.148399677056594</v>
      </c>
      <c r="D2296" s="6" t="n">
        <v>0.0700969341716489</v>
      </c>
      <c r="E2296" s="6" t="n">
        <v>1.10833935415781</v>
      </c>
      <c r="F2296" s="6"/>
      <c r="G2296" s="6" t="n">
        <v>7.01940704087991</v>
      </c>
    </row>
    <row r="2297" customFormat="false" ht="13.2" hidden="false" customHeight="false" outlineLevel="0" collapsed="false">
      <c r="A2297" s="6" t="s">
        <v>2300</v>
      </c>
      <c r="B2297" s="6" t="n">
        <v>2.11602831674903</v>
      </c>
      <c r="C2297" s="6" t="n">
        <v>0.20592362867657</v>
      </c>
      <c r="D2297" s="6" t="n">
        <v>0.0973161025524185</v>
      </c>
      <c r="E2297" s="6" t="n">
        <v>1.15342454510758</v>
      </c>
      <c r="F2297" s="6"/>
      <c r="G2297" s="6" t="n">
        <v>7.01940704087991</v>
      </c>
    </row>
    <row r="2298" customFormat="false" ht="13.2" hidden="false" customHeight="false" outlineLevel="0" collapsed="false">
      <c r="A2298" s="6" t="s">
        <v>2301</v>
      </c>
      <c r="B2298" s="6" t="n">
        <v>2.11602557735438</v>
      </c>
      <c r="C2298" s="6" t="n">
        <v>0.2207732652021</v>
      </c>
      <c r="D2298" s="6" t="n">
        <v>0.104333930347916</v>
      </c>
      <c r="E2298" s="6" t="n">
        <v>1.16535803539033</v>
      </c>
      <c r="F2298" s="6"/>
      <c r="G2298" s="6" t="n">
        <v>7.01940704087991</v>
      </c>
    </row>
    <row r="2299" customFormat="false" ht="13.2" hidden="false" customHeight="false" outlineLevel="0" collapsed="false">
      <c r="A2299" s="6" t="s">
        <v>2302</v>
      </c>
      <c r="B2299" s="6" t="n">
        <v>2.11582094210472</v>
      </c>
      <c r="C2299" s="6" t="n">
        <v>0.339369674027662</v>
      </c>
      <c r="D2299" s="6" t="n">
        <v>0.160396216557944</v>
      </c>
      <c r="E2299" s="6" t="n">
        <v>1.26520369473159</v>
      </c>
      <c r="F2299" s="6"/>
      <c r="G2299" s="6" t="n">
        <v>7.01940704087991</v>
      </c>
    </row>
    <row r="2300" customFormat="false" ht="13.2" hidden="false" customHeight="false" outlineLevel="0" collapsed="false">
      <c r="A2300" s="6" t="s">
        <v>2303</v>
      </c>
      <c r="B2300" s="6" t="n">
        <v>2.11577812875853</v>
      </c>
      <c r="C2300" s="6" t="n">
        <v>0.160315699510388</v>
      </c>
      <c r="D2300" s="6" t="n">
        <v>0.0757715080477063</v>
      </c>
      <c r="E2300" s="6" t="n">
        <v>1.11753165655203</v>
      </c>
      <c r="F2300" s="6"/>
      <c r="G2300" s="6" t="n">
        <v>7.01940704087991</v>
      </c>
    </row>
    <row r="2301" customFormat="false" ht="13.2" hidden="false" customHeight="false" outlineLevel="0" collapsed="false">
      <c r="A2301" s="6" t="s">
        <v>2304</v>
      </c>
      <c r="B2301" s="6" t="n">
        <v>2.11409118649337</v>
      </c>
      <c r="C2301" s="6" t="n">
        <v>0.218989197016529</v>
      </c>
      <c r="D2301" s="6" t="n">
        <v>0.103585502089797</v>
      </c>
      <c r="E2301" s="6" t="n">
        <v>1.16391781888591</v>
      </c>
      <c r="F2301" s="6"/>
      <c r="G2301" s="6" t="n">
        <v>7.01940704087991</v>
      </c>
    </row>
    <row r="2302" customFormat="false" ht="13.2" hidden="false" customHeight="false" outlineLevel="0" collapsed="false">
      <c r="A2302" s="6" t="s">
        <v>2305</v>
      </c>
      <c r="B2302" s="6" t="n">
        <v>2.11366254166567</v>
      </c>
      <c r="C2302" s="6" t="n">
        <v>0.236962775065281</v>
      </c>
      <c r="D2302" s="6" t="n">
        <v>0.112110031944145</v>
      </c>
      <c r="E2302" s="6" t="n">
        <v>1.17850899910763</v>
      </c>
      <c r="F2302" s="6"/>
      <c r="G2302" s="6" t="n">
        <v>7.01940704087991</v>
      </c>
    </row>
    <row r="2303" customFormat="false" ht="13.2" hidden="false" customHeight="false" outlineLevel="0" collapsed="false">
      <c r="A2303" s="6" t="s">
        <v>2306</v>
      </c>
      <c r="B2303" s="6" t="n">
        <v>2.11340276690163</v>
      </c>
      <c r="C2303" s="6" t="n">
        <v>0.17351779649034</v>
      </c>
      <c r="D2303" s="6" t="n">
        <v>0.0821035153392589</v>
      </c>
      <c r="E2303" s="6" t="n">
        <v>1.12780511912211</v>
      </c>
      <c r="F2303" s="6"/>
      <c r="G2303" s="6" t="n">
        <v>7.01940704087991</v>
      </c>
    </row>
    <row r="2304" customFormat="false" ht="13.2" hidden="false" customHeight="false" outlineLevel="0" collapsed="false">
      <c r="A2304" s="6" t="s">
        <v>2307</v>
      </c>
      <c r="B2304" s="6" t="n">
        <v>2.11307425223693</v>
      </c>
      <c r="C2304" s="6" t="n">
        <v>0.221338896579894</v>
      </c>
      <c r="D2304" s="6" t="n">
        <v>0.104747335000453</v>
      </c>
      <c r="E2304" s="6" t="n">
        <v>1.1658150219932</v>
      </c>
      <c r="F2304" s="6"/>
      <c r="G2304" s="6" t="n">
        <v>7.01940704087991</v>
      </c>
    </row>
    <row r="2305" customFormat="false" ht="13.2" hidden="false" customHeight="false" outlineLevel="0" collapsed="false">
      <c r="A2305" s="6" t="s">
        <v>2308</v>
      </c>
      <c r="B2305" s="6" t="n">
        <v>2.11295634680516</v>
      </c>
      <c r="C2305" s="6" t="n">
        <v>0.324112101324639</v>
      </c>
      <c r="D2305" s="6" t="n">
        <v>0.153392710556801</v>
      </c>
      <c r="E2305" s="6" t="n">
        <v>1.25189373041919</v>
      </c>
      <c r="F2305" s="6"/>
      <c r="G2305" s="6" t="n">
        <v>7.01940704087991</v>
      </c>
    </row>
    <row r="2306" customFormat="false" ht="13.2" hidden="false" customHeight="false" outlineLevel="0" collapsed="false">
      <c r="A2306" s="6" t="s">
        <v>2309</v>
      </c>
      <c r="B2306" s="6" t="n">
        <v>2.11219326278955</v>
      </c>
      <c r="C2306" s="6" t="n">
        <v>0.26632335612304</v>
      </c>
      <c r="D2306" s="6" t="n">
        <v>0.126088535937905</v>
      </c>
      <c r="E2306" s="6" t="n">
        <v>1.20273879260704</v>
      </c>
      <c r="F2306" s="6"/>
      <c r="G2306" s="6" t="n">
        <v>7.01940704087991</v>
      </c>
    </row>
    <row r="2307" customFormat="false" ht="13.2" hidden="false" customHeight="false" outlineLevel="0" collapsed="false">
      <c r="A2307" s="6" t="s">
        <v>2310</v>
      </c>
      <c r="B2307" s="6" t="n">
        <v>2.1121655075661</v>
      </c>
      <c r="C2307" s="6" t="n">
        <v>0.318946511010665</v>
      </c>
      <c r="D2307" s="6" t="n">
        <v>0.151004506923416</v>
      </c>
      <c r="E2307" s="6" t="n">
        <v>1.24741932205954</v>
      </c>
      <c r="F2307" s="6"/>
      <c r="G2307" s="6" t="n">
        <v>7.01940704087991</v>
      </c>
    </row>
    <row r="2308" customFormat="false" ht="13.2" hidden="false" customHeight="false" outlineLevel="0" collapsed="false">
      <c r="A2308" s="6" t="s">
        <v>2311</v>
      </c>
      <c r="B2308" s="6" t="n">
        <v>2.11199620122084</v>
      </c>
      <c r="C2308" s="6" t="n">
        <v>0.164746951613263</v>
      </c>
      <c r="D2308" s="6" t="n">
        <v>0.0780053257283468</v>
      </c>
      <c r="E2308" s="6" t="n">
        <v>1.12096944299515</v>
      </c>
      <c r="F2308" s="6"/>
      <c r="G2308" s="6" t="n">
        <v>7.01940704087991</v>
      </c>
    </row>
    <row r="2309" customFormat="false" ht="13.2" hidden="false" customHeight="false" outlineLevel="0" collapsed="false">
      <c r="A2309" s="6" t="s">
        <v>2312</v>
      </c>
      <c r="B2309" s="6" t="n">
        <v>2.11190028283169</v>
      </c>
      <c r="C2309" s="6" t="n">
        <v>0.177921775524229</v>
      </c>
      <c r="D2309" s="6" t="n">
        <v>0.0842472426234377</v>
      </c>
      <c r="E2309" s="6" t="n">
        <v>1.13125312342271</v>
      </c>
      <c r="F2309" s="6"/>
      <c r="G2309" s="6" t="n">
        <v>7.01940704087991</v>
      </c>
    </row>
    <row r="2310" customFormat="false" ht="13.2" hidden="false" customHeight="false" outlineLevel="0" collapsed="false">
      <c r="A2310" s="6" t="s">
        <v>2313</v>
      </c>
      <c r="B2310" s="6" t="n">
        <v>2.11091321115339</v>
      </c>
      <c r="C2310" s="6" t="n">
        <v>0.301406278626907</v>
      </c>
      <c r="D2310" s="6" t="n">
        <v>0.142784780082086</v>
      </c>
      <c r="E2310" s="6" t="n">
        <v>1.23234506636944</v>
      </c>
      <c r="F2310" s="6"/>
      <c r="G2310" s="6" t="n">
        <v>7.01940704087991</v>
      </c>
    </row>
    <row r="2311" customFormat="false" ht="13.2" hidden="false" customHeight="false" outlineLevel="0" collapsed="false">
      <c r="A2311" s="6" t="s">
        <v>2314</v>
      </c>
      <c r="B2311" s="6" t="n">
        <v>2.11013446706157</v>
      </c>
      <c r="C2311" s="6" t="n">
        <v>0.513420735130888</v>
      </c>
      <c r="D2311" s="6" t="n">
        <v>0.243311856730079</v>
      </c>
      <c r="E2311" s="6" t="n">
        <v>1.42743072860169</v>
      </c>
      <c r="F2311" s="6"/>
      <c r="G2311" s="6" t="n">
        <v>7.01940704087991</v>
      </c>
    </row>
    <row r="2312" customFormat="false" ht="13.2" hidden="false" customHeight="false" outlineLevel="0" collapsed="false">
      <c r="A2312" s="6" t="s">
        <v>2315</v>
      </c>
      <c r="B2312" s="6" t="n">
        <v>2.10958099887669</v>
      </c>
      <c r="C2312" s="6" t="n">
        <v>0.485396535315048</v>
      </c>
      <c r="D2312" s="6" t="n">
        <v>0.23009144260093</v>
      </c>
      <c r="E2312" s="6" t="n">
        <v>1.39997060490897</v>
      </c>
      <c r="F2312" s="6"/>
      <c r="G2312" s="6" t="n">
        <v>7.01940704087991</v>
      </c>
    </row>
    <row r="2313" customFormat="false" ht="13.2" hidden="false" customHeight="false" outlineLevel="0" collapsed="false">
      <c r="A2313" s="6" t="s">
        <v>2316</v>
      </c>
      <c r="B2313" s="6" t="n">
        <v>2.10951042426768</v>
      </c>
      <c r="C2313" s="6" t="n">
        <v>0.171365336948235</v>
      </c>
      <c r="D2313" s="6" t="n">
        <v>0.0812346480855744</v>
      </c>
      <c r="E2313" s="6" t="n">
        <v>1.12612372090505</v>
      </c>
      <c r="F2313" s="6"/>
      <c r="G2313" s="6" t="n">
        <v>7.01940704087991</v>
      </c>
    </row>
    <row r="2314" customFormat="false" ht="13.2" hidden="false" customHeight="false" outlineLevel="0" collapsed="false">
      <c r="A2314" s="6" t="s">
        <v>2317</v>
      </c>
      <c r="B2314" s="6" t="n">
        <v>2.10950498970458</v>
      </c>
      <c r="C2314" s="6" t="n">
        <v>0.202674741285677</v>
      </c>
      <c r="D2314" s="6" t="n">
        <v>0.0960769195971704</v>
      </c>
      <c r="E2314" s="6" t="n">
        <v>1.15083000496666</v>
      </c>
      <c r="F2314" s="6"/>
      <c r="G2314" s="6" t="n">
        <v>7.01940704087991</v>
      </c>
    </row>
    <row r="2315" customFormat="false" ht="13.2" hidden="false" customHeight="false" outlineLevel="0" collapsed="false">
      <c r="A2315" s="6" t="s">
        <v>2318</v>
      </c>
      <c r="B2315" s="6" t="n">
        <v>2.10944715246747</v>
      </c>
      <c r="C2315" s="6" t="n">
        <v>0.414556800851054</v>
      </c>
      <c r="D2315" s="6" t="n">
        <v>0.196523909293549</v>
      </c>
      <c r="E2315" s="6" t="n">
        <v>1.33288914765772</v>
      </c>
      <c r="F2315" s="6"/>
      <c r="G2315" s="6" t="n">
        <v>7.01940704087991</v>
      </c>
    </row>
    <row r="2316" customFormat="false" ht="13.2" hidden="false" customHeight="false" outlineLevel="0" collapsed="false">
      <c r="A2316" s="6" t="s">
        <v>2319</v>
      </c>
      <c r="B2316" s="6" t="n">
        <v>2.10901126533961</v>
      </c>
      <c r="C2316" s="6" t="n">
        <v>0.245349391088224</v>
      </c>
      <c r="D2316" s="6" t="n">
        <v>0.116333845684184</v>
      </c>
      <c r="E2316" s="6" t="n">
        <v>1.18537981081052</v>
      </c>
      <c r="F2316" s="6"/>
      <c r="G2316" s="6" t="n">
        <v>7.01940704087991</v>
      </c>
    </row>
    <row r="2317" customFormat="false" ht="13.2" hidden="false" customHeight="false" outlineLevel="0" collapsed="false">
      <c r="A2317" s="6" t="s">
        <v>2320</v>
      </c>
      <c r="B2317" s="6" t="n">
        <v>2.10885681122952</v>
      </c>
      <c r="C2317" s="6" t="n">
        <v>1.30365392602859</v>
      </c>
      <c r="D2317" s="6" t="n">
        <v>0.618180390004064</v>
      </c>
      <c r="E2317" s="6" t="n">
        <v>2.46853299057718</v>
      </c>
      <c r="F2317" s="6"/>
      <c r="G2317" s="6" t="n">
        <v>7.01940704087991</v>
      </c>
    </row>
    <row r="2318" customFormat="false" ht="13.2" hidden="false" customHeight="false" outlineLevel="0" collapsed="false">
      <c r="A2318" s="6" t="s">
        <v>2321</v>
      </c>
      <c r="B2318" s="6" t="n">
        <v>2.10698086103272</v>
      </c>
      <c r="C2318" s="6" t="n">
        <v>0.229281954799879</v>
      </c>
      <c r="D2318" s="6" t="n">
        <v>0.108820141198387</v>
      </c>
      <c r="E2318" s="6" t="n">
        <v>1.17225136161049</v>
      </c>
      <c r="F2318" s="6"/>
      <c r="G2318" s="6" t="n">
        <v>7.01940704087991</v>
      </c>
    </row>
    <row r="2319" customFormat="false" ht="13.2" hidden="false" customHeight="false" outlineLevel="0" collapsed="false">
      <c r="A2319" s="6" t="s">
        <v>2322</v>
      </c>
      <c r="B2319" s="6" t="n">
        <v>2.10692336656</v>
      </c>
      <c r="C2319" s="6" t="n">
        <v>0.23657985836565</v>
      </c>
      <c r="D2319" s="6" t="n">
        <v>0.112286883386706</v>
      </c>
      <c r="E2319" s="6" t="n">
        <v>1.17819624354854</v>
      </c>
      <c r="F2319" s="6"/>
      <c r="G2319" s="6" t="n">
        <v>7.01940704087991</v>
      </c>
    </row>
    <row r="2320" customFormat="false" ht="13.2" hidden="false" customHeight="false" outlineLevel="0" collapsed="false">
      <c r="A2320" s="6" t="s">
        <v>2323</v>
      </c>
      <c r="B2320" s="6" t="n">
        <v>2.10605402104879</v>
      </c>
      <c r="C2320" s="6" t="n">
        <v>0.284306613500675</v>
      </c>
      <c r="D2320" s="6" t="n">
        <v>0.134994929217957</v>
      </c>
      <c r="E2320" s="6" t="n">
        <v>1.21782481337862</v>
      </c>
      <c r="F2320" s="6"/>
      <c r="G2320" s="6" t="n">
        <v>7.01940704087991</v>
      </c>
    </row>
    <row r="2321" customFormat="false" ht="13.2" hidden="false" customHeight="false" outlineLevel="0" collapsed="false">
      <c r="A2321" s="6" t="s">
        <v>2324</v>
      </c>
      <c r="B2321" s="6" t="n">
        <v>2.10578125092404</v>
      </c>
      <c r="C2321" s="6" t="n">
        <v>0.432750707877319</v>
      </c>
      <c r="D2321" s="6" t="n">
        <v>0.205506012406285</v>
      </c>
      <c r="E2321" s="6" t="n">
        <v>1.3498047239348</v>
      </c>
      <c r="F2321" s="6"/>
      <c r="G2321" s="6" t="n">
        <v>7.01940704087991</v>
      </c>
    </row>
    <row r="2322" customFormat="false" ht="13.2" hidden="false" customHeight="false" outlineLevel="0" collapsed="false">
      <c r="A2322" s="6" t="s">
        <v>2325</v>
      </c>
      <c r="B2322" s="6" t="n">
        <v>2.10552148190043</v>
      </c>
      <c r="C2322" s="6" t="n">
        <v>0.435247013981108</v>
      </c>
      <c r="D2322" s="6" t="n">
        <v>0.206716966662462</v>
      </c>
      <c r="E2322" s="6" t="n">
        <v>1.35214232302242</v>
      </c>
      <c r="F2322" s="6"/>
      <c r="G2322" s="6" t="n">
        <v>7.01940704087991</v>
      </c>
    </row>
    <row r="2323" customFormat="false" ht="13.2" hidden="false" customHeight="false" outlineLevel="0" collapsed="false">
      <c r="A2323" s="6" t="s">
        <v>2326</v>
      </c>
      <c r="B2323" s="6" t="n">
        <v>2.10338384433055</v>
      </c>
      <c r="C2323" s="6" t="n">
        <v>0.228349962882639</v>
      </c>
      <c r="D2323" s="6" t="n">
        <v>0.108563143858945</v>
      </c>
      <c r="E2323" s="6" t="n">
        <v>1.17149432290994</v>
      </c>
      <c r="F2323" s="6"/>
      <c r="G2323" s="6" t="n">
        <v>7.01940704087991</v>
      </c>
    </row>
    <row r="2324" customFormat="false" ht="13.2" hidden="false" customHeight="false" outlineLevel="0" collapsed="false">
      <c r="A2324" s="6" t="s">
        <v>2327</v>
      </c>
      <c r="B2324" s="6" t="n">
        <v>2.10249976633419</v>
      </c>
      <c r="C2324" s="6" t="n">
        <v>0.132401191750789</v>
      </c>
      <c r="D2324" s="6" t="n">
        <v>0.0629732254294785</v>
      </c>
      <c r="E2324" s="6" t="n">
        <v>1.09611653756123</v>
      </c>
      <c r="F2324" s="6"/>
      <c r="G2324" s="6" t="n">
        <v>7.01940704087991</v>
      </c>
    </row>
    <row r="2325" customFormat="false" ht="13.2" hidden="false" customHeight="false" outlineLevel="0" collapsed="false">
      <c r="A2325" s="6" t="s">
        <v>2328</v>
      </c>
      <c r="B2325" s="6" t="n">
        <v>2.1021426482125</v>
      </c>
      <c r="C2325" s="6" t="n">
        <v>0.152122329680777</v>
      </c>
      <c r="D2325" s="6" t="n">
        <v>0.0723653695956979</v>
      </c>
      <c r="E2325" s="6" t="n">
        <v>1.11120294630675</v>
      </c>
      <c r="F2325" s="6"/>
      <c r="G2325" s="6" t="n">
        <v>7.01940704087991</v>
      </c>
    </row>
    <row r="2326" customFormat="false" ht="13.2" hidden="false" customHeight="false" outlineLevel="0" collapsed="false">
      <c r="A2326" s="6" t="s">
        <v>2329</v>
      </c>
      <c r="B2326" s="6" t="n">
        <v>2.10206914018391</v>
      </c>
      <c r="C2326" s="6" t="n">
        <v>0.119592270235521</v>
      </c>
      <c r="D2326" s="6" t="n">
        <v>0.0568926435145981</v>
      </c>
      <c r="E2326" s="6" t="n">
        <v>1.08642777646145</v>
      </c>
      <c r="F2326" s="6"/>
      <c r="G2326" s="6" t="n">
        <v>7.01940704087991</v>
      </c>
    </row>
    <row r="2327" customFormat="false" ht="13.2" hidden="false" customHeight="false" outlineLevel="0" collapsed="false">
      <c r="A2327" s="6" t="s">
        <v>2330</v>
      </c>
      <c r="B2327" s="6" t="n">
        <v>2.10117634297043</v>
      </c>
      <c r="C2327" s="6" t="n">
        <v>0.450479632750157</v>
      </c>
      <c r="D2327" s="6" t="n">
        <v>0.214394015170243</v>
      </c>
      <c r="E2327" s="6" t="n">
        <v>1.36649448065542</v>
      </c>
      <c r="F2327" s="6"/>
      <c r="G2327" s="6" t="n">
        <v>7.01940704087991</v>
      </c>
    </row>
    <row r="2328" customFormat="false" ht="13.2" hidden="false" customHeight="false" outlineLevel="0" collapsed="false">
      <c r="A2328" s="6" t="s">
        <v>2331</v>
      </c>
      <c r="B2328" s="6" t="n">
        <v>2.10065080309222</v>
      </c>
      <c r="C2328" s="6" t="n">
        <v>0.831080443424354</v>
      </c>
      <c r="D2328" s="6" t="n">
        <v>0.395629983908311</v>
      </c>
      <c r="E2328" s="6" t="n">
        <v>1.7790171807655</v>
      </c>
      <c r="F2328" s="6"/>
      <c r="G2328" s="6" t="n">
        <v>7.01940704087991</v>
      </c>
    </row>
    <row r="2329" customFormat="false" ht="13.2" hidden="false" customHeight="false" outlineLevel="0" collapsed="false">
      <c r="A2329" s="6" t="s">
        <v>2332</v>
      </c>
      <c r="B2329" s="6" t="n">
        <v>2.10056390923655</v>
      </c>
      <c r="C2329" s="6" t="n">
        <v>0.322366702865349</v>
      </c>
      <c r="D2329" s="6" t="n">
        <v>0.153466743595777</v>
      </c>
      <c r="E2329" s="6" t="n">
        <v>1.25038008262755</v>
      </c>
      <c r="F2329" s="6"/>
      <c r="G2329" s="6" t="n">
        <v>7.01940704087991</v>
      </c>
    </row>
    <row r="2330" customFormat="false" ht="13.2" hidden="false" customHeight="false" outlineLevel="0" collapsed="false">
      <c r="A2330" s="6" t="s">
        <v>2333</v>
      </c>
      <c r="B2330" s="6" t="n">
        <v>2.09834720485112</v>
      </c>
      <c r="C2330" s="6" t="n">
        <v>0.211999935754506</v>
      </c>
      <c r="D2330" s="6" t="n">
        <v>0.101031867016282</v>
      </c>
      <c r="E2330" s="6" t="n">
        <v>1.15829275461403</v>
      </c>
      <c r="F2330" s="6"/>
      <c r="G2330" s="6" t="n">
        <v>7.01940704087991</v>
      </c>
    </row>
    <row r="2331" customFormat="false" ht="13.2" hidden="false" customHeight="false" outlineLevel="0" collapsed="false">
      <c r="A2331" s="6" t="s">
        <v>2334</v>
      </c>
      <c r="B2331" s="6" t="n">
        <v>2.09807537038984</v>
      </c>
      <c r="C2331" s="6" t="n">
        <v>0.125501952456502</v>
      </c>
      <c r="D2331" s="6" t="n">
        <v>0.0598176568047615</v>
      </c>
      <c r="E2331" s="6" t="n">
        <v>1.09088721568518</v>
      </c>
      <c r="F2331" s="6"/>
      <c r="G2331" s="6" t="n">
        <v>7.01940704087991</v>
      </c>
    </row>
    <row r="2332" customFormat="false" ht="13.2" hidden="false" customHeight="false" outlineLevel="0" collapsed="false">
      <c r="A2332" s="6" t="s">
        <v>2335</v>
      </c>
      <c r="B2332" s="6" t="n">
        <v>2.09780721881624</v>
      </c>
      <c r="C2332" s="6" t="n">
        <v>0.236374645994687</v>
      </c>
      <c r="D2332" s="6" t="n">
        <v>0.112677010487203</v>
      </c>
      <c r="E2332" s="6" t="n">
        <v>1.17802866603365</v>
      </c>
      <c r="F2332" s="6"/>
      <c r="G2332" s="6" t="n">
        <v>7.01940704087991</v>
      </c>
    </row>
    <row r="2333" customFormat="false" ht="13.2" hidden="false" customHeight="false" outlineLevel="0" collapsed="false">
      <c r="A2333" s="6" t="s">
        <v>2336</v>
      </c>
      <c r="B2333" s="6" t="n">
        <v>2.0967438965422</v>
      </c>
      <c r="C2333" s="6" t="n">
        <v>0.321691498881869</v>
      </c>
      <c r="D2333" s="6" t="n">
        <v>0.153424316347065</v>
      </c>
      <c r="E2333" s="6" t="n">
        <v>1.24979502199056</v>
      </c>
      <c r="F2333" s="6"/>
      <c r="G2333" s="6" t="n">
        <v>7.01940704087991</v>
      </c>
    </row>
    <row r="2334" customFormat="false" ht="13.2" hidden="false" customHeight="false" outlineLevel="0" collapsed="false">
      <c r="A2334" s="6" t="s">
        <v>2337</v>
      </c>
      <c r="B2334" s="6" t="n">
        <v>2.09639529232835</v>
      </c>
      <c r="C2334" s="6" t="n">
        <v>0.262141583819738</v>
      </c>
      <c r="D2334" s="6" t="n">
        <v>0.125043967031901</v>
      </c>
      <c r="E2334" s="6" t="n">
        <v>1.1992576012689</v>
      </c>
      <c r="F2334" s="6"/>
      <c r="G2334" s="6" t="n">
        <v>7.01940704087991</v>
      </c>
    </row>
    <row r="2335" customFormat="false" ht="13.2" hidden="false" customHeight="false" outlineLevel="0" collapsed="false">
      <c r="A2335" s="6" t="s">
        <v>2338</v>
      </c>
      <c r="B2335" s="6" t="n">
        <v>2.09632117077695</v>
      </c>
      <c r="C2335" s="6" t="n">
        <v>0.361569790241879</v>
      </c>
      <c r="D2335" s="6" t="n">
        <v>0.172478242018551</v>
      </c>
      <c r="E2335" s="6" t="n">
        <v>1.28482314777104</v>
      </c>
      <c r="F2335" s="6"/>
      <c r="G2335" s="6" t="n">
        <v>7.01940704087991</v>
      </c>
    </row>
    <row r="2336" customFormat="false" ht="13.2" hidden="false" customHeight="false" outlineLevel="0" collapsed="false">
      <c r="A2336" s="6" t="s">
        <v>2339</v>
      </c>
      <c r="B2336" s="6" t="n">
        <v>2.09623962287133</v>
      </c>
      <c r="C2336" s="6" t="n">
        <v>0.149727714561167</v>
      </c>
      <c r="D2336" s="6" t="n">
        <v>0.0714268125301808</v>
      </c>
      <c r="E2336" s="6" t="n">
        <v>1.10936007847201</v>
      </c>
      <c r="F2336" s="6"/>
      <c r="G2336" s="6" t="n">
        <v>7.01940704087991</v>
      </c>
    </row>
    <row r="2337" customFormat="false" ht="13.2" hidden="false" customHeight="false" outlineLevel="0" collapsed="false">
      <c r="A2337" s="6" t="s">
        <v>2340</v>
      </c>
      <c r="B2337" s="6" t="n">
        <v>2.09603096923646</v>
      </c>
      <c r="C2337" s="6" t="n">
        <v>0.240668877955264</v>
      </c>
      <c r="D2337" s="6" t="n">
        <v>0.114821241426092</v>
      </c>
      <c r="E2337" s="6" t="n">
        <v>1.18154033303215</v>
      </c>
      <c r="F2337" s="6"/>
      <c r="G2337" s="6" t="n">
        <v>7.01940704087991</v>
      </c>
    </row>
    <row r="2338" customFormat="false" ht="13.2" hidden="false" customHeight="false" outlineLevel="0" collapsed="false">
      <c r="A2338" s="6" t="s">
        <v>2341</v>
      </c>
      <c r="B2338" s="6" t="n">
        <v>2.09553541234325</v>
      </c>
      <c r="C2338" s="6" t="n">
        <v>0.222674424986273</v>
      </c>
      <c r="D2338" s="6" t="n">
        <v>0.10626135147832</v>
      </c>
      <c r="E2338" s="6" t="n">
        <v>1.16689473733035</v>
      </c>
      <c r="F2338" s="6"/>
      <c r="G2338" s="6" t="n">
        <v>7.01940704087991</v>
      </c>
    </row>
    <row r="2339" customFormat="false" ht="13.2" hidden="false" customHeight="false" outlineLevel="0" collapsed="false">
      <c r="A2339" s="6" t="s">
        <v>2342</v>
      </c>
      <c r="B2339" s="6" t="n">
        <v>2.09483043060324</v>
      </c>
      <c r="C2339" s="6" t="n">
        <v>0.205119097095651</v>
      </c>
      <c r="D2339" s="6" t="n">
        <v>0.0979168022857984</v>
      </c>
      <c r="E2339" s="6" t="n">
        <v>1.15278150707792</v>
      </c>
      <c r="F2339" s="6"/>
      <c r="G2339" s="6" t="n">
        <v>7.01940704087991</v>
      </c>
    </row>
    <row r="2340" customFormat="false" ht="13.2" hidden="false" customHeight="false" outlineLevel="0" collapsed="false">
      <c r="A2340" s="6" t="s">
        <v>2343</v>
      </c>
      <c r="B2340" s="6" t="n">
        <v>2.09448658041287</v>
      </c>
      <c r="C2340" s="6" t="n">
        <v>0.12421756933733</v>
      </c>
      <c r="D2340" s="6" t="n">
        <v>0.05930693015605</v>
      </c>
      <c r="E2340" s="6" t="n">
        <v>1.08991646747696</v>
      </c>
      <c r="F2340" s="6"/>
      <c r="G2340" s="6" t="n">
        <v>7.01940704087991</v>
      </c>
    </row>
    <row r="2341" customFormat="false" ht="13.2" hidden="false" customHeight="false" outlineLevel="0" collapsed="false">
      <c r="A2341" s="6" t="s">
        <v>2344</v>
      </c>
      <c r="B2341" s="6" t="n">
        <v>2.0943071964305</v>
      </c>
      <c r="C2341" s="6" t="n">
        <v>0.117772461812772</v>
      </c>
      <c r="D2341" s="6" t="n">
        <v>0.0562345686504355</v>
      </c>
      <c r="E2341" s="6" t="n">
        <v>1.08505822576613</v>
      </c>
      <c r="F2341" s="6"/>
      <c r="G2341" s="6" t="n">
        <v>7.01940704087991</v>
      </c>
    </row>
    <row r="2342" customFormat="false" ht="13.2" hidden="false" customHeight="false" outlineLevel="0" collapsed="false">
      <c r="A2342" s="6" t="s">
        <v>2345</v>
      </c>
      <c r="B2342" s="6" t="n">
        <v>2.09414836183075</v>
      </c>
      <c r="C2342" s="6" t="n">
        <v>0.123875575307933</v>
      </c>
      <c r="D2342" s="6" t="n">
        <v>0.0591531992507151</v>
      </c>
      <c r="E2342" s="6" t="n">
        <v>1.08965813100436</v>
      </c>
      <c r="F2342" s="6"/>
      <c r="G2342" s="6" t="n">
        <v>7.01940704087991</v>
      </c>
    </row>
    <row r="2343" customFormat="false" ht="13.2" hidden="false" customHeight="false" outlineLevel="0" collapsed="false">
      <c r="A2343" s="6" t="s">
        <v>2346</v>
      </c>
      <c r="B2343" s="6" t="n">
        <v>2.09372508037425</v>
      </c>
      <c r="C2343" s="6" t="n">
        <v>0.513724031001184</v>
      </c>
      <c r="D2343" s="6" t="n">
        <v>0.245363651520741</v>
      </c>
      <c r="E2343" s="6" t="n">
        <v>1.42773084702145</v>
      </c>
      <c r="F2343" s="6"/>
      <c r="G2343" s="6" t="n">
        <v>7.01940704087991</v>
      </c>
    </row>
    <row r="2344" customFormat="false" ht="13.2" hidden="false" customHeight="false" outlineLevel="0" collapsed="false">
      <c r="A2344" s="6" t="s">
        <v>2347</v>
      </c>
      <c r="B2344" s="6" t="n">
        <v>2.09367016303362</v>
      </c>
      <c r="C2344" s="6" t="n">
        <v>0.171486827008257</v>
      </c>
      <c r="D2344" s="6" t="n">
        <v>0.0819072793967613</v>
      </c>
      <c r="E2344" s="6" t="n">
        <v>1.1262185563313</v>
      </c>
      <c r="F2344" s="6"/>
      <c r="G2344" s="6" t="n">
        <v>7.01940704087991</v>
      </c>
    </row>
    <row r="2345" customFormat="false" ht="13.2" hidden="false" customHeight="false" outlineLevel="0" collapsed="false">
      <c r="A2345" s="6" t="s">
        <v>2348</v>
      </c>
      <c r="B2345" s="6" t="n">
        <v>2.09304068870446</v>
      </c>
      <c r="C2345" s="6" t="n">
        <v>0.176092183759977</v>
      </c>
      <c r="D2345" s="6" t="n">
        <v>0.0841322314995096</v>
      </c>
      <c r="E2345" s="6" t="n">
        <v>1.12981940423629</v>
      </c>
      <c r="F2345" s="6"/>
      <c r="G2345" s="6" t="n">
        <v>7.01940704087991</v>
      </c>
    </row>
    <row r="2346" customFormat="false" ht="13.2" hidden="false" customHeight="false" outlineLevel="0" collapsed="false">
      <c r="A2346" s="6" t="s">
        <v>2349</v>
      </c>
      <c r="B2346" s="6" t="n">
        <v>2.09248045595643</v>
      </c>
      <c r="C2346" s="6" t="n">
        <v>0.91126084988307</v>
      </c>
      <c r="D2346" s="6" t="n">
        <v>0.435493123622295</v>
      </c>
      <c r="E2346" s="6" t="n">
        <v>1.88068841658849</v>
      </c>
      <c r="F2346" s="6"/>
      <c r="G2346" s="6" t="n">
        <v>7.01940704087991</v>
      </c>
    </row>
    <row r="2347" customFormat="false" ht="13.2" hidden="false" customHeight="false" outlineLevel="0" collapsed="false">
      <c r="A2347" s="6" t="s">
        <v>2350</v>
      </c>
      <c r="B2347" s="6" t="n">
        <v>2.09230248853404</v>
      </c>
      <c r="C2347" s="6" t="n">
        <v>0.246898705271486</v>
      </c>
      <c r="D2347" s="6" t="n">
        <v>0.118003351152382</v>
      </c>
      <c r="E2347" s="6" t="n">
        <v>1.18665347723307</v>
      </c>
      <c r="F2347" s="6"/>
      <c r="G2347" s="6" t="n">
        <v>7.01940704087991</v>
      </c>
    </row>
    <row r="2348" customFormat="false" ht="13.2" hidden="false" customHeight="false" outlineLevel="0" collapsed="false">
      <c r="A2348" s="6" t="s">
        <v>2351</v>
      </c>
      <c r="B2348" s="6" t="n">
        <v>2.09124543242597</v>
      </c>
      <c r="C2348" s="6" t="n">
        <v>0.233642292401506</v>
      </c>
      <c r="D2348" s="6" t="n">
        <v>0.111723994122711</v>
      </c>
      <c r="E2348" s="6" t="n">
        <v>1.17579968165413</v>
      </c>
      <c r="F2348" s="6"/>
      <c r="G2348" s="6" t="n">
        <v>7.01940704087991</v>
      </c>
    </row>
    <row r="2349" customFormat="false" ht="13.2" hidden="false" customHeight="false" outlineLevel="0" collapsed="false">
      <c r="A2349" s="6" t="s">
        <v>2352</v>
      </c>
      <c r="B2349" s="6" t="n">
        <v>2.09024980305376</v>
      </c>
      <c r="C2349" s="6" t="n">
        <v>0.329883830711845</v>
      </c>
      <c r="D2349" s="6" t="n">
        <v>0.157820290297312</v>
      </c>
      <c r="E2349" s="6" t="n">
        <v>1.25691216084483</v>
      </c>
      <c r="F2349" s="6"/>
      <c r="G2349" s="6" t="n">
        <v>7.01940704087991</v>
      </c>
    </row>
    <row r="2350" customFormat="false" ht="13.2" hidden="false" customHeight="false" outlineLevel="0" collapsed="false">
      <c r="A2350" s="6" t="s">
        <v>2353</v>
      </c>
      <c r="B2350" s="6" t="n">
        <v>2.08958833680963</v>
      </c>
      <c r="C2350" s="6" t="n">
        <v>0.197472357525327</v>
      </c>
      <c r="D2350" s="6" t="n">
        <v>0.0945029956602966</v>
      </c>
      <c r="E2350" s="6" t="n">
        <v>1.14668756501765</v>
      </c>
      <c r="F2350" s="6"/>
      <c r="G2350" s="6" t="n">
        <v>7.01940704087991</v>
      </c>
    </row>
    <row r="2351" customFormat="false" ht="13.2" hidden="false" customHeight="false" outlineLevel="0" collapsed="false">
      <c r="A2351" s="6" t="s">
        <v>2354</v>
      </c>
      <c r="B2351" s="6" t="n">
        <v>2.08846144486156</v>
      </c>
      <c r="C2351" s="6" t="n">
        <v>0.214798401842969</v>
      </c>
      <c r="D2351" s="6" t="n">
        <v>0.102850068107055</v>
      </c>
      <c r="E2351" s="6" t="n">
        <v>1.16054173220719</v>
      </c>
      <c r="F2351" s="6"/>
      <c r="G2351" s="6" t="n">
        <v>7.01940704087991</v>
      </c>
    </row>
    <row r="2352" customFormat="false" ht="13.2" hidden="false" customHeight="false" outlineLevel="0" collapsed="false">
      <c r="A2352" s="6" t="s">
        <v>2355</v>
      </c>
      <c r="B2352" s="6" t="n">
        <v>2.08786796975635</v>
      </c>
      <c r="C2352" s="6" t="n">
        <v>0.11281574731891</v>
      </c>
      <c r="D2352" s="6" t="n">
        <v>0.0540339470469844</v>
      </c>
      <c r="E2352" s="6" t="n">
        <v>1.08133665259037</v>
      </c>
      <c r="F2352" s="6"/>
      <c r="G2352" s="6" t="n">
        <v>7.01940704087991</v>
      </c>
    </row>
    <row r="2353" customFormat="false" ht="13.2" hidden="false" customHeight="false" outlineLevel="0" collapsed="false">
      <c r="A2353" s="6" t="s">
        <v>2356</v>
      </c>
      <c r="B2353" s="6" t="n">
        <v>2.08616851346643</v>
      </c>
      <c r="C2353" s="6" t="n">
        <v>0.161381702949162</v>
      </c>
      <c r="D2353" s="6" t="n">
        <v>0.0773579420394019</v>
      </c>
      <c r="E2353" s="6" t="n">
        <v>1.11835770279527</v>
      </c>
      <c r="F2353" s="6"/>
      <c r="G2353" s="6" t="n">
        <v>7.01940704087991</v>
      </c>
    </row>
    <row r="2354" customFormat="false" ht="13.2" hidden="false" customHeight="false" outlineLevel="0" collapsed="false">
      <c r="A2354" s="6" t="s">
        <v>2357</v>
      </c>
      <c r="B2354" s="6" t="n">
        <v>2.08473471412136</v>
      </c>
      <c r="C2354" s="6" t="n">
        <v>0.456116831256647</v>
      </c>
      <c r="D2354" s="6" t="n">
        <v>0.218788907848587</v>
      </c>
      <c r="E2354" s="6" t="n">
        <v>1.37184437777341</v>
      </c>
      <c r="F2354" s="6"/>
      <c r="G2354" s="6" t="n">
        <v>7.01940704087991</v>
      </c>
    </row>
    <row r="2355" customFormat="false" ht="13.2" hidden="false" customHeight="false" outlineLevel="0" collapsed="false">
      <c r="A2355" s="6" t="s">
        <v>2358</v>
      </c>
      <c r="B2355" s="6" t="n">
        <v>2.08322639039383</v>
      </c>
      <c r="C2355" s="6" t="n">
        <v>0.163090604081841</v>
      </c>
      <c r="D2355" s="6" t="n">
        <v>0.0782875086615091</v>
      </c>
      <c r="E2355" s="6" t="n">
        <v>1.1196832047504</v>
      </c>
      <c r="F2355" s="6"/>
      <c r="G2355" s="6" t="n">
        <v>7.01940704087991</v>
      </c>
    </row>
    <row r="2356" customFormat="false" ht="13.2" hidden="false" customHeight="false" outlineLevel="0" collapsed="false">
      <c r="A2356" s="6" t="s">
        <v>2359</v>
      </c>
      <c r="B2356" s="6" t="n">
        <v>2.08267348775482</v>
      </c>
      <c r="C2356" s="6" t="n">
        <v>0.178043634437142</v>
      </c>
      <c r="D2356" s="6" t="n">
        <v>0.0854880207982474</v>
      </c>
      <c r="E2356" s="6" t="n">
        <v>1.13134868006779</v>
      </c>
      <c r="F2356" s="6"/>
      <c r="G2356" s="6" t="n">
        <v>7.01940704087991</v>
      </c>
    </row>
    <row r="2357" customFormat="false" ht="13.2" hidden="false" customHeight="false" outlineLevel="0" collapsed="false">
      <c r="A2357" s="6" t="s">
        <v>2360</v>
      </c>
      <c r="B2357" s="6" t="n">
        <v>2.08178254671469</v>
      </c>
      <c r="C2357" s="6" t="n">
        <v>0.260300494636262</v>
      </c>
      <c r="D2357" s="6" t="n">
        <v>0.125037312397036</v>
      </c>
      <c r="E2357" s="6" t="n">
        <v>1.19772814985493</v>
      </c>
      <c r="F2357" s="6"/>
      <c r="G2357" s="6" t="n">
        <v>7.01940704087991</v>
      </c>
    </row>
    <row r="2358" customFormat="false" ht="13.2" hidden="false" customHeight="false" outlineLevel="0" collapsed="false">
      <c r="A2358" s="6" t="s">
        <v>2361</v>
      </c>
      <c r="B2358" s="6" t="n">
        <v>2.08158302430646</v>
      </c>
      <c r="C2358" s="6" t="n">
        <v>0.133609853012565</v>
      </c>
      <c r="D2358" s="6" t="n">
        <v>0.0641866557578603</v>
      </c>
      <c r="E2358" s="6" t="n">
        <v>1.0970352270101</v>
      </c>
      <c r="F2358" s="6"/>
      <c r="G2358" s="6" t="n">
        <v>7.01940704087991</v>
      </c>
    </row>
    <row r="2359" customFormat="false" ht="13.2" hidden="false" customHeight="false" outlineLevel="0" collapsed="false">
      <c r="A2359" s="6" t="s">
        <v>2362</v>
      </c>
      <c r="B2359" s="6" t="n">
        <v>2.08107562006712</v>
      </c>
      <c r="C2359" s="6" t="n">
        <v>0.230213450608492</v>
      </c>
      <c r="D2359" s="6" t="n">
        <v>0.110622337981676</v>
      </c>
      <c r="E2359" s="6" t="n">
        <v>1.17300848615188</v>
      </c>
      <c r="F2359" s="6"/>
      <c r="G2359" s="6" t="n">
        <v>7.01940704087991</v>
      </c>
    </row>
    <row r="2360" customFormat="false" ht="13.2" hidden="false" customHeight="false" outlineLevel="0" collapsed="false">
      <c r="A2360" s="6" t="s">
        <v>2363</v>
      </c>
      <c r="B2360" s="6" t="n">
        <v>2.08100594815093</v>
      </c>
      <c r="C2360" s="6" t="n">
        <v>0.293834263992904</v>
      </c>
      <c r="D2360" s="6" t="n">
        <v>0.141198185547711</v>
      </c>
      <c r="E2360" s="6" t="n">
        <v>1.22589402193747</v>
      </c>
      <c r="F2360" s="6"/>
      <c r="G2360" s="6" t="n">
        <v>7.01940704087991</v>
      </c>
    </row>
    <row r="2361" customFormat="false" ht="13.2" hidden="false" customHeight="false" outlineLevel="0" collapsed="false">
      <c r="A2361" s="6" t="s">
        <v>2364</v>
      </c>
      <c r="B2361" s="6" t="n">
        <v>2.08062316302752</v>
      </c>
      <c r="C2361" s="6" t="n">
        <v>0.49152011003289</v>
      </c>
      <c r="D2361" s="6" t="n">
        <v>0.236236969176906</v>
      </c>
      <c r="E2361" s="6" t="n">
        <v>1.40592546298329</v>
      </c>
      <c r="F2361" s="6"/>
      <c r="G2361" s="6" t="n">
        <v>7.01940704087991</v>
      </c>
    </row>
    <row r="2362" customFormat="false" ht="13.2" hidden="false" customHeight="false" outlineLevel="0" collapsed="false">
      <c r="A2362" s="6" t="s">
        <v>2365</v>
      </c>
      <c r="B2362" s="6" t="n">
        <v>2.07990211835771</v>
      </c>
      <c r="C2362" s="6" t="n">
        <v>0.142593456851502</v>
      </c>
      <c r="D2362" s="6" t="n">
        <v>0.06855777278793</v>
      </c>
      <c r="E2362" s="6" t="n">
        <v>1.10388773412828</v>
      </c>
      <c r="F2362" s="6"/>
      <c r="G2362" s="6" t="n">
        <v>7.01940704087991</v>
      </c>
    </row>
    <row r="2363" customFormat="false" ht="13.2" hidden="false" customHeight="false" outlineLevel="0" collapsed="false">
      <c r="A2363" s="6" t="s">
        <v>2366</v>
      </c>
      <c r="B2363" s="6" t="n">
        <v>2.07953468270663</v>
      </c>
      <c r="C2363" s="6" t="n">
        <v>0.23553920957442</v>
      </c>
      <c r="D2363" s="6" t="n">
        <v>0.113265343219884</v>
      </c>
      <c r="E2363" s="6" t="n">
        <v>1.17734669020187</v>
      </c>
      <c r="F2363" s="6"/>
      <c r="G2363" s="6" t="n">
        <v>7.01940704087991</v>
      </c>
    </row>
    <row r="2364" customFormat="false" ht="13.2" hidden="false" customHeight="false" outlineLevel="0" collapsed="false">
      <c r="A2364" s="6" t="s">
        <v>2367</v>
      </c>
      <c r="B2364" s="6" t="n">
        <v>2.0792161085515</v>
      </c>
      <c r="C2364" s="6" t="n">
        <v>0.273794577937437</v>
      </c>
      <c r="D2364" s="6" t="n">
        <v>0.131681635598801</v>
      </c>
      <c r="E2364" s="6" t="n">
        <v>1.20898351916612</v>
      </c>
      <c r="F2364" s="6"/>
      <c r="G2364" s="6" t="n">
        <v>7.01940704087991</v>
      </c>
    </row>
    <row r="2365" customFormat="false" ht="13.2" hidden="false" customHeight="false" outlineLevel="0" collapsed="false">
      <c r="A2365" s="6" t="s">
        <v>2368</v>
      </c>
      <c r="B2365" s="6" t="n">
        <v>2.07920580923318</v>
      </c>
      <c r="C2365" s="6" t="n">
        <v>0.193373392290919</v>
      </c>
      <c r="D2365" s="6" t="n">
        <v>0.0930034878857114</v>
      </c>
      <c r="E2365" s="6" t="n">
        <v>1.1434342359827</v>
      </c>
      <c r="F2365" s="6"/>
      <c r="G2365" s="6" t="n">
        <v>7.01940704087991</v>
      </c>
    </row>
    <row r="2366" customFormat="false" ht="13.2" hidden="false" customHeight="false" outlineLevel="0" collapsed="false">
      <c r="A2366" s="6" t="s">
        <v>2369</v>
      </c>
      <c r="B2366" s="6" t="n">
        <v>2.07881980656952</v>
      </c>
      <c r="C2366" s="6" t="n">
        <v>0.52114262766502</v>
      </c>
      <c r="D2366" s="6" t="n">
        <v>0.250691582800056</v>
      </c>
      <c r="E2366" s="6" t="n">
        <v>1.43509140354837</v>
      </c>
      <c r="F2366" s="6"/>
      <c r="G2366" s="6" t="n">
        <v>7.01940704087991</v>
      </c>
    </row>
    <row r="2367" customFormat="false" ht="13.2" hidden="false" customHeight="false" outlineLevel="0" collapsed="false">
      <c r="A2367" s="6" t="s">
        <v>2370</v>
      </c>
      <c r="B2367" s="6" t="n">
        <v>2.07833521564009</v>
      </c>
      <c r="C2367" s="6" t="n">
        <v>0.532399449536928</v>
      </c>
      <c r="D2367" s="6" t="n">
        <v>0.256166303457914</v>
      </c>
      <c r="E2367" s="6" t="n">
        <v>1.44633269583325</v>
      </c>
      <c r="F2367" s="6"/>
      <c r="G2367" s="6" t="n">
        <v>7.01940704087991</v>
      </c>
    </row>
    <row r="2368" customFormat="false" ht="13.2" hidden="false" customHeight="false" outlineLevel="0" collapsed="false">
      <c r="A2368" s="6" t="s">
        <v>2371</v>
      </c>
      <c r="B2368" s="6" t="n">
        <v>2.07810915273785</v>
      </c>
      <c r="C2368" s="6" t="n">
        <v>0.147300534185527</v>
      </c>
      <c r="D2368" s="6" t="n">
        <v>0.0708820005876316</v>
      </c>
      <c r="E2368" s="6" t="n">
        <v>1.10749526769419</v>
      </c>
      <c r="F2368" s="6"/>
      <c r="G2368" s="6" t="n">
        <v>7.01940704087991</v>
      </c>
    </row>
    <row r="2369" customFormat="false" ht="13.2" hidden="false" customHeight="false" outlineLevel="0" collapsed="false">
      <c r="A2369" s="6" t="s">
        <v>2372</v>
      </c>
      <c r="B2369" s="6" t="n">
        <v>2.07688233300403</v>
      </c>
      <c r="C2369" s="6" t="n">
        <v>0.393125190750391</v>
      </c>
      <c r="D2369" s="6" t="n">
        <v>0.18928621256158</v>
      </c>
      <c r="E2369" s="6" t="n">
        <v>1.3132350772623</v>
      </c>
      <c r="F2369" s="6"/>
      <c r="G2369" s="6" t="n">
        <v>7.01940704087991</v>
      </c>
    </row>
    <row r="2370" customFormat="false" ht="13.2" hidden="false" customHeight="false" outlineLevel="0" collapsed="false">
      <c r="A2370" s="6" t="s">
        <v>2373</v>
      </c>
      <c r="B2370" s="6" t="n">
        <v>2.07642174612149</v>
      </c>
      <c r="C2370" s="6" t="n">
        <v>0.649779621060316</v>
      </c>
      <c r="D2370" s="6" t="n">
        <v>0.312932390673536</v>
      </c>
      <c r="E2370" s="6" t="n">
        <v>1.56892851574853</v>
      </c>
      <c r="F2370" s="6"/>
      <c r="G2370" s="6" t="n">
        <v>7.01940704087991</v>
      </c>
    </row>
    <row r="2371" customFormat="false" ht="13.2" hidden="false" customHeight="false" outlineLevel="0" collapsed="false">
      <c r="A2371" s="6" t="s">
        <v>2374</v>
      </c>
      <c r="B2371" s="6" t="n">
        <v>2.07599733093704</v>
      </c>
      <c r="C2371" s="6" t="n">
        <v>0.166893154914264</v>
      </c>
      <c r="D2371" s="6" t="n">
        <v>0.0803917964764114</v>
      </c>
      <c r="E2371" s="6" t="n">
        <v>1.12263827711135</v>
      </c>
      <c r="F2371" s="6"/>
      <c r="G2371" s="6" t="n">
        <v>7.01940704087991</v>
      </c>
    </row>
    <row r="2372" customFormat="false" ht="13.2" hidden="false" customHeight="false" outlineLevel="0" collapsed="false">
      <c r="A2372" s="6" t="s">
        <v>2375</v>
      </c>
      <c r="B2372" s="6" t="n">
        <v>2.07580683599028</v>
      </c>
      <c r="C2372" s="6" t="n">
        <v>0.666580583802698</v>
      </c>
      <c r="D2372" s="6" t="n">
        <v>0.321118792098351</v>
      </c>
      <c r="E2372" s="6" t="n">
        <v>1.58730633759803</v>
      </c>
      <c r="F2372" s="6"/>
      <c r="G2372" s="6" t="n">
        <v>7.01940704087991</v>
      </c>
    </row>
    <row r="2373" customFormat="false" ht="13.2" hidden="false" customHeight="false" outlineLevel="0" collapsed="false">
      <c r="A2373" s="6" t="s">
        <v>2376</v>
      </c>
      <c r="B2373" s="6" t="n">
        <v>2.07544358879147</v>
      </c>
      <c r="C2373" s="6" t="n">
        <v>0.426661996172533</v>
      </c>
      <c r="D2373" s="6" t="n">
        <v>0.205576291486187</v>
      </c>
      <c r="E2373" s="6" t="n">
        <v>1.34412004821299</v>
      </c>
      <c r="F2373" s="6"/>
      <c r="G2373" s="6" t="n">
        <v>7.01940704087991</v>
      </c>
    </row>
    <row r="2374" customFormat="false" ht="13.2" hidden="false" customHeight="false" outlineLevel="0" collapsed="false">
      <c r="A2374" s="6" t="s">
        <v>2377</v>
      </c>
      <c r="B2374" s="6" t="n">
        <v>2.07538512937914</v>
      </c>
      <c r="C2374" s="6" t="n">
        <v>0.163103912720736</v>
      </c>
      <c r="D2374" s="6" t="n">
        <v>0.0785897086819396</v>
      </c>
      <c r="E2374" s="6" t="n">
        <v>1.11969353370264</v>
      </c>
      <c r="F2374" s="6"/>
      <c r="G2374" s="6" t="n">
        <v>7.01940704087991</v>
      </c>
    </row>
    <row r="2375" customFormat="false" ht="13.2" hidden="false" customHeight="false" outlineLevel="0" collapsed="false">
      <c r="A2375" s="6" t="s">
        <v>2378</v>
      </c>
      <c r="B2375" s="6" t="n">
        <v>2.07532331705486</v>
      </c>
      <c r="C2375" s="6" t="n">
        <v>0.415880498593629</v>
      </c>
      <c r="D2375" s="6" t="n">
        <v>0.200393112329029</v>
      </c>
      <c r="E2375" s="6" t="n">
        <v>1.33411265779728</v>
      </c>
      <c r="F2375" s="6"/>
      <c r="G2375" s="6" t="n">
        <v>7.01940704087991</v>
      </c>
    </row>
    <row r="2376" customFormat="false" ht="13.2" hidden="false" customHeight="false" outlineLevel="0" collapsed="false">
      <c r="A2376" s="6" t="s">
        <v>2379</v>
      </c>
      <c r="B2376" s="6" t="n">
        <v>2.07467620121794</v>
      </c>
      <c r="C2376" s="6" t="n">
        <v>0.360666944440535</v>
      </c>
      <c r="D2376" s="6" t="n">
        <v>0.173842522620545</v>
      </c>
      <c r="E2376" s="6" t="n">
        <v>1.2840193505296</v>
      </c>
      <c r="F2376" s="6"/>
      <c r="G2376" s="6" t="n">
        <v>7.01940704087991</v>
      </c>
    </row>
    <row r="2377" customFormat="false" ht="13.2" hidden="false" customHeight="false" outlineLevel="0" collapsed="false">
      <c r="A2377" s="6" t="s">
        <v>2380</v>
      </c>
      <c r="B2377" s="6" t="n">
        <v>2.07336714110933</v>
      </c>
      <c r="C2377" s="6" t="n">
        <v>0.178133046050033</v>
      </c>
      <c r="D2377" s="6" t="n">
        <v>0.0859148592249443</v>
      </c>
      <c r="E2377" s="6" t="n">
        <v>1.13141879803591</v>
      </c>
      <c r="F2377" s="6"/>
      <c r="G2377" s="6" t="n">
        <v>7.01940704087991</v>
      </c>
    </row>
    <row r="2378" customFormat="false" ht="13.2" hidden="false" customHeight="false" outlineLevel="0" collapsed="false">
      <c r="A2378" s="6" t="s">
        <v>2381</v>
      </c>
      <c r="B2378" s="6" t="n">
        <v>2.07261007269458</v>
      </c>
      <c r="C2378" s="6" t="n">
        <v>0.116598455644215</v>
      </c>
      <c r="D2378" s="6" t="n">
        <v>0.0562568218597078</v>
      </c>
      <c r="E2378" s="6" t="n">
        <v>1.08417560896552</v>
      </c>
      <c r="F2378" s="6"/>
      <c r="G2378" s="6" t="n">
        <v>7.01940704087991</v>
      </c>
    </row>
    <row r="2379" customFormat="false" ht="13.2" hidden="false" customHeight="false" outlineLevel="0" collapsed="false">
      <c r="A2379" s="6" t="s">
        <v>2382</v>
      </c>
      <c r="B2379" s="6" t="n">
        <v>2.07240475500344</v>
      </c>
      <c r="C2379" s="6" t="n">
        <v>0.18631738682999</v>
      </c>
      <c r="D2379" s="6" t="n">
        <v>0.089903956444879</v>
      </c>
      <c r="E2379" s="6" t="n">
        <v>1.13785552376018</v>
      </c>
      <c r="F2379" s="6"/>
      <c r="G2379" s="6" t="n">
        <v>7.01940704087991</v>
      </c>
    </row>
    <row r="2380" customFormat="false" ht="13.2" hidden="false" customHeight="false" outlineLevel="0" collapsed="false">
      <c r="A2380" s="6" t="s">
        <v>2383</v>
      </c>
      <c r="B2380" s="6" t="n">
        <v>2.07112498695594</v>
      </c>
      <c r="C2380" s="6" t="n">
        <v>0.280159892389065</v>
      </c>
      <c r="D2380" s="6" t="n">
        <v>0.13526942804202</v>
      </c>
      <c r="E2380" s="6" t="n">
        <v>1.214329459807</v>
      </c>
      <c r="F2380" s="6"/>
      <c r="G2380" s="6" t="n">
        <v>7.01940704087991</v>
      </c>
    </row>
    <row r="2381" customFormat="false" ht="13.2" hidden="false" customHeight="false" outlineLevel="0" collapsed="false">
      <c r="A2381" s="6" t="s">
        <v>2384</v>
      </c>
      <c r="B2381" s="6" t="n">
        <v>2.07104039959629</v>
      </c>
      <c r="C2381" s="6" t="n">
        <v>0.146980854117083</v>
      </c>
      <c r="D2381" s="6" t="n">
        <v>0.0709695736238337</v>
      </c>
      <c r="E2381" s="6" t="n">
        <v>1.10724989016787</v>
      </c>
      <c r="F2381" s="6"/>
      <c r="G2381" s="6" t="n">
        <v>7.01940704087991</v>
      </c>
    </row>
    <row r="2382" customFormat="false" ht="13.2" hidden="false" customHeight="false" outlineLevel="0" collapsed="false">
      <c r="A2382" s="6" t="s">
        <v>2385</v>
      </c>
      <c r="B2382" s="6" t="n">
        <v>2.07095955787936</v>
      </c>
      <c r="C2382" s="6" t="n">
        <v>0.536579791728563</v>
      </c>
      <c r="D2382" s="6" t="n">
        <v>0.25909718501602</v>
      </c>
      <c r="E2382" s="6" t="n">
        <v>1.45052965606979</v>
      </c>
      <c r="F2382" s="6"/>
      <c r="G2382" s="6" t="n">
        <v>7.01940704087991</v>
      </c>
    </row>
    <row r="2383" customFormat="false" ht="13.2" hidden="false" customHeight="false" outlineLevel="0" collapsed="false">
      <c r="A2383" s="6" t="s">
        <v>2386</v>
      </c>
      <c r="B2383" s="6" t="n">
        <v>2.07056799425114</v>
      </c>
      <c r="C2383" s="6" t="n">
        <v>0.179280968722717</v>
      </c>
      <c r="D2383" s="6" t="n">
        <v>0.0865854051740798</v>
      </c>
      <c r="E2383" s="6" t="n">
        <v>1.13231940287445</v>
      </c>
      <c r="F2383" s="6"/>
      <c r="G2383" s="6" t="n">
        <v>7.01940704087991</v>
      </c>
    </row>
    <row r="2384" customFormat="false" ht="13.2" hidden="false" customHeight="false" outlineLevel="0" collapsed="false">
      <c r="A2384" s="6" t="s">
        <v>2387</v>
      </c>
      <c r="B2384" s="6" t="n">
        <v>2.07008090008615</v>
      </c>
      <c r="C2384" s="6" t="n">
        <v>0.338318176632763</v>
      </c>
      <c r="D2384" s="6" t="n">
        <v>0.163432345382581</v>
      </c>
      <c r="E2384" s="6" t="n">
        <v>1.26428189652874</v>
      </c>
      <c r="F2384" s="6"/>
      <c r="G2384" s="6" t="n">
        <v>7.01940704087991</v>
      </c>
    </row>
    <row r="2385" customFormat="false" ht="13.2" hidden="false" customHeight="false" outlineLevel="0" collapsed="false">
      <c r="A2385" s="6" t="s">
        <v>2388</v>
      </c>
      <c r="B2385" s="6" t="n">
        <v>2.06966338622201</v>
      </c>
      <c r="C2385" s="6" t="n">
        <v>0.20166875102923</v>
      </c>
      <c r="D2385" s="6" t="n">
        <v>0.0974403627042747</v>
      </c>
      <c r="E2385" s="6" t="n">
        <v>1.15002781171526</v>
      </c>
      <c r="F2385" s="6"/>
      <c r="G2385" s="6" t="n">
        <v>7.01940704087991</v>
      </c>
    </row>
    <row r="2386" customFormat="false" ht="13.2" hidden="false" customHeight="false" outlineLevel="0" collapsed="false">
      <c r="A2386" s="6" t="s">
        <v>2389</v>
      </c>
      <c r="B2386" s="6" t="n">
        <v>2.06948143838167</v>
      </c>
      <c r="C2386" s="6" t="n">
        <v>0.185440790850335</v>
      </c>
      <c r="D2386" s="6" t="n">
        <v>0.0896073709147879</v>
      </c>
      <c r="E2386" s="6" t="n">
        <v>1.1371643613291</v>
      </c>
      <c r="F2386" s="6"/>
      <c r="G2386" s="6" t="n">
        <v>7.01940704087991</v>
      </c>
    </row>
    <row r="2387" customFormat="false" ht="13.2" hidden="false" customHeight="false" outlineLevel="0" collapsed="false">
      <c r="A2387" s="6" t="s">
        <v>2390</v>
      </c>
      <c r="B2387" s="6" t="n">
        <v>2.06881212827989</v>
      </c>
      <c r="C2387" s="6" t="n">
        <v>0.154684702921681</v>
      </c>
      <c r="D2387" s="6" t="n">
        <v>0.0747698163633122</v>
      </c>
      <c r="E2387" s="6" t="n">
        <v>1.11317830954975</v>
      </c>
      <c r="F2387" s="6"/>
      <c r="G2387" s="6" t="n">
        <v>7.01940704087991</v>
      </c>
    </row>
    <row r="2388" customFormat="false" ht="13.2" hidden="false" customHeight="false" outlineLevel="0" collapsed="false">
      <c r="A2388" s="6" t="s">
        <v>2391</v>
      </c>
      <c r="B2388" s="6" t="n">
        <v>2.06873389099697</v>
      </c>
      <c r="C2388" s="6" t="n">
        <v>0.236847925313352</v>
      </c>
      <c r="D2388" s="6" t="n">
        <v>0.114489314620939</v>
      </c>
      <c r="E2388" s="6" t="n">
        <v>1.17841518435469</v>
      </c>
      <c r="F2388" s="6"/>
      <c r="G2388" s="6" t="n">
        <v>7.01940704087991</v>
      </c>
    </row>
    <row r="2389" customFormat="false" ht="13.2" hidden="false" customHeight="false" outlineLevel="0" collapsed="false">
      <c r="A2389" s="6" t="s">
        <v>2392</v>
      </c>
      <c r="B2389" s="6" t="n">
        <v>2.06871582879003</v>
      </c>
      <c r="C2389" s="6" t="n">
        <v>0.397437594468073</v>
      </c>
      <c r="D2389" s="6" t="n">
        <v>0.19211802265782</v>
      </c>
      <c r="E2389" s="6" t="n">
        <v>1.31716638091962</v>
      </c>
      <c r="F2389" s="6"/>
      <c r="G2389" s="6" t="n">
        <v>7.01940704087991</v>
      </c>
    </row>
    <row r="2390" customFormat="false" ht="13.2" hidden="false" customHeight="false" outlineLevel="0" collapsed="false">
      <c r="A2390" s="6" t="s">
        <v>2393</v>
      </c>
      <c r="B2390" s="6" t="n">
        <v>2.06837939597445</v>
      </c>
      <c r="C2390" s="6" t="n">
        <v>0.142644950015152</v>
      </c>
      <c r="D2390" s="6" t="n">
        <v>0.0689645962886559</v>
      </c>
      <c r="E2390" s="6" t="n">
        <v>1.10392713516908</v>
      </c>
      <c r="F2390" s="6"/>
      <c r="G2390" s="6" t="n">
        <v>7.01940704087991</v>
      </c>
    </row>
    <row r="2391" customFormat="false" ht="13.2" hidden="false" customHeight="false" outlineLevel="0" collapsed="false">
      <c r="A2391" s="6" t="s">
        <v>2394</v>
      </c>
      <c r="B2391" s="6" t="n">
        <v>2.06811123553001</v>
      </c>
      <c r="C2391" s="6" t="n">
        <v>0.31093835366979</v>
      </c>
      <c r="D2391" s="6" t="n">
        <v>0.150348950447099</v>
      </c>
      <c r="E2391" s="6" t="n">
        <v>1.24051428943213</v>
      </c>
      <c r="F2391" s="6"/>
      <c r="G2391" s="6" t="n">
        <v>7.01940704087991</v>
      </c>
    </row>
    <row r="2392" customFormat="false" ht="13.2" hidden="false" customHeight="false" outlineLevel="0" collapsed="false">
      <c r="A2392" s="6" t="s">
        <v>2395</v>
      </c>
      <c r="B2392" s="6" t="n">
        <v>2.06721199623682</v>
      </c>
      <c r="C2392" s="6" t="n">
        <v>0.31423682741196</v>
      </c>
      <c r="D2392" s="6" t="n">
        <v>0.152009967039666</v>
      </c>
      <c r="E2392" s="6" t="n">
        <v>1.24335375644602</v>
      </c>
      <c r="F2392" s="6"/>
      <c r="G2392" s="6" t="n">
        <v>7.01940704087991</v>
      </c>
    </row>
    <row r="2393" customFormat="false" ht="13.2" hidden="false" customHeight="false" outlineLevel="0" collapsed="false">
      <c r="A2393" s="6" t="s">
        <v>2396</v>
      </c>
      <c r="B2393" s="6" t="n">
        <v>2.06710481023569</v>
      </c>
      <c r="C2393" s="6" t="n">
        <v>0.164374254691566</v>
      </c>
      <c r="D2393" s="6" t="n">
        <v>0.0795190712525238</v>
      </c>
      <c r="E2393" s="6" t="n">
        <v>1.12067989607779</v>
      </c>
      <c r="F2393" s="6"/>
      <c r="G2393" s="6" t="n">
        <v>7.01940704087991</v>
      </c>
    </row>
    <row r="2394" customFormat="false" ht="13.2" hidden="false" customHeight="false" outlineLevel="0" collapsed="false">
      <c r="A2394" s="6" t="s">
        <v>2397</v>
      </c>
      <c r="B2394" s="6" t="n">
        <v>2.06662871684048</v>
      </c>
      <c r="C2394" s="6" t="n">
        <v>0.275275659452107</v>
      </c>
      <c r="D2394" s="6" t="n">
        <v>0.133200345668745</v>
      </c>
      <c r="E2394" s="6" t="n">
        <v>1.21022530799113</v>
      </c>
      <c r="F2394" s="6"/>
      <c r="G2394" s="6" t="n">
        <v>7.01940704087991</v>
      </c>
    </row>
    <row r="2395" customFormat="false" ht="13.2" hidden="false" customHeight="false" outlineLevel="0" collapsed="false">
      <c r="A2395" s="6" t="s">
        <v>2398</v>
      </c>
      <c r="B2395" s="6" t="n">
        <v>2.06616973726472</v>
      </c>
      <c r="C2395" s="6" t="n">
        <v>0.178803649286371</v>
      </c>
      <c r="D2395" s="6" t="n">
        <v>0.086538703022085</v>
      </c>
      <c r="E2395" s="6" t="n">
        <v>1.13194483399857</v>
      </c>
      <c r="F2395" s="6"/>
      <c r="G2395" s="6" t="n">
        <v>7.01940704087991</v>
      </c>
    </row>
    <row r="2396" customFormat="false" ht="13.2" hidden="false" customHeight="false" outlineLevel="0" collapsed="false">
      <c r="A2396" s="6" t="s">
        <v>2399</v>
      </c>
      <c r="B2396" s="6" t="n">
        <v>2.06561234771629</v>
      </c>
      <c r="C2396" s="6" t="n">
        <v>0.208474368746165</v>
      </c>
      <c r="D2396" s="6" t="n">
        <v>0.100926182483684</v>
      </c>
      <c r="E2396" s="6" t="n">
        <v>1.15546564770724</v>
      </c>
      <c r="F2396" s="6"/>
      <c r="G2396" s="6" t="n">
        <v>7.01940704087991</v>
      </c>
    </row>
    <row r="2397" customFormat="false" ht="13.2" hidden="false" customHeight="false" outlineLevel="0" collapsed="false">
      <c r="A2397" s="6" t="s">
        <v>2400</v>
      </c>
      <c r="B2397" s="6" t="n">
        <v>2.06533550673634</v>
      </c>
      <c r="C2397" s="6" t="n">
        <v>0.504721670441299</v>
      </c>
      <c r="D2397" s="6" t="n">
        <v>0.244377569065698</v>
      </c>
      <c r="E2397" s="6" t="n">
        <v>1.41884960057781</v>
      </c>
      <c r="F2397" s="6"/>
      <c r="G2397" s="6" t="n">
        <v>7.01940704087991</v>
      </c>
    </row>
    <row r="2398" customFormat="false" ht="13.2" hidden="false" customHeight="false" outlineLevel="0" collapsed="false">
      <c r="A2398" s="6" t="s">
        <v>2401</v>
      </c>
      <c r="B2398" s="6" t="n">
        <v>2.06488475142859</v>
      </c>
      <c r="C2398" s="6" t="n">
        <v>0.266951554994308</v>
      </c>
      <c r="D2398" s="6" t="n">
        <v>0.129281576034507</v>
      </c>
      <c r="E2398" s="6" t="n">
        <v>1.20326262034095</v>
      </c>
      <c r="F2398" s="6"/>
      <c r="G2398" s="6" t="n">
        <v>7.01940704087991</v>
      </c>
    </row>
    <row r="2399" customFormat="false" ht="13.2" hidden="false" customHeight="false" outlineLevel="0" collapsed="false">
      <c r="A2399" s="6" t="s">
        <v>2402</v>
      </c>
      <c r="B2399" s="6" t="n">
        <v>2.06428758925257</v>
      </c>
      <c r="C2399" s="6" t="n">
        <v>0.37610266173515</v>
      </c>
      <c r="D2399" s="6" t="n">
        <v>0.182194895562652</v>
      </c>
      <c r="E2399" s="6" t="n">
        <v>1.29783111691625</v>
      </c>
      <c r="F2399" s="6"/>
      <c r="G2399" s="6" t="n">
        <v>7.01940704087991</v>
      </c>
    </row>
    <row r="2400" customFormat="false" ht="13.2" hidden="false" customHeight="false" outlineLevel="0" collapsed="false">
      <c r="A2400" s="6" t="s">
        <v>2403</v>
      </c>
      <c r="B2400" s="6" t="n">
        <v>2.06400964129553</v>
      </c>
      <c r="C2400" s="6" t="n">
        <v>0.634844870259836</v>
      </c>
      <c r="D2400" s="6" t="n">
        <v>0.30757844225057</v>
      </c>
      <c r="E2400" s="6" t="n">
        <v>1.55277077508971</v>
      </c>
      <c r="F2400" s="6"/>
      <c r="G2400" s="6" t="n">
        <v>7.01940704087991</v>
      </c>
    </row>
    <row r="2401" customFormat="false" ht="13.2" hidden="false" customHeight="false" outlineLevel="0" collapsed="false">
      <c r="A2401" s="6" t="s">
        <v>2404</v>
      </c>
      <c r="B2401" s="6" t="n">
        <v>2.06244763760402</v>
      </c>
      <c r="C2401" s="6" t="n">
        <v>0.114128150635116</v>
      </c>
      <c r="D2401" s="6" t="n">
        <v>0.055336265781613</v>
      </c>
      <c r="E2401" s="6" t="n">
        <v>1.08232077983596</v>
      </c>
      <c r="F2401" s="6"/>
      <c r="G2401" s="6" t="n">
        <v>7.01940704087991</v>
      </c>
    </row>
    <row r="2402" customFormat="false" ht="13.2" hidden="false" customHeight="false" outlineLevel="0" collapsed="false">
      <c r="A2402" s="6" t="s">
        <v>2405</v>
      </c>
      <c r="B2402" s="6" t="n">
        <v>2.06178127396481</v>
      </c>
      <c r="C2402" s="6" t="n">
        <v>0.31705361715016</v>
      </c>
      <c r="D2402" s="6" t="n">
        <v>0.153776552902949</v>
      </c>
      <c r="E2402" s="6" t="n">
        <v>1.24578371373323</v>
      </c>
      <c r="F2402" s="6"/>
      <c r="G2402" s="6" t="n">
        <v>7.01940704087991</v>
      </c>
    </row>
    <row r="2403" customFormat="false" ht="13.2" hidden="false" customHeight="false" outlineLevel="0" collapsed="false">
      <c r="A2403" s="6" t="s">
        <v>2406</v>
      </c>
      <c r="B2403" s="6" t="n">
        <v>2.0601055770859</v>
      </c>
      <c r="C2403" s="6" t="n">
        <v>0.211813706120881</v>
      </c>
      <c r="D2403" s="6" t="n">
        <v>0.102816917966166</v>
      </c>
      <c r="E2403" s="6" t="n">
        <v>1.15814324657006</v>
      </c>
      <c r="F2403" s="6"/>
      <c r="G2403" s="6" t="n">
        <v>7.01940704087991</v>
      </c>
    </row>
    <row r="2404" customFormat="false" ht="13.2" hidden="false" customHeight="false" outlineLevel="0" collapsed="false">
      <c r="A2404" s="6" t="s">
        <v>2407</v>
      </c>
      <c r="B2404" s="6" t="n">
        <v>2.05998935461227</v>
      </c>
      <c r="C2404" s="6" t="n">
        <v>0.398271553688653</v>
      </c>
      <c r="D2404" s="6" t="n">
        <v>0.193336704773222</v>
      </c>
      <c r="E2404" s="6" t="n">
        <v>1.3179279975921</v>
      </c>
      <c r="F2404" s="6"/>
      <c r="G2404" s="6" t="n">
        <v>7.01940704087991</v>
      </c>
    </row>
    <row r="2405" customFormat="false" ht="13.2" hidden="false" customHeight="false" outlineLevel="0" collapsed="false">
      <c r="A2405" s="6" t="s">
        <v>2408</v>
      </c>
      <c r="B2405" s="6" t="n">
        <v>2.05985967299523</v>
      </c>
      <c r="C2405" s="6" t="n">
        <v>0.14576273673548</v>
      </c>
      <c r="D2405" s="6" t="n">
        <v>0.0707634304639437</v>
      </c>
      <c r="E2405" s="6" t="n">
        <v>1.10631539531173</v>
      </c>
      <c r="F2405" s="6"/>
      <c r="G2405" s="6" t="n">
        <v>7.01940704087991</v>
      </c>
    </row>
    <row r="2406" customFormat="false" ht="13.2" hidden="false" customHeight="false" outlineLevel="0" collapsed="false">
      <c r="A2406" s="6" t="s">
        <v>2409</v>
      </c>
      <c r="B2406" s="6" t="n">
        <v>2.05933124511922</v>
      </c>
      <c r="C2406" s="6" t="n">
        <v>0.267815891263057</v>
      </c>
      <c r="D2406" s="6" t="n">
        <v>0.130049933393572</v>
      </c>
      <c r="E2406" s="6" t="n">
        <v>1.203983725704</v>
      </c>
      <c r="F2406" s="6"/>
      <c r="G2406" s="6" t="n">
        <v>7.01940704087991</v>
      </c>
    </row>
    <row r="2407" customFormat="false" ht="13.2" hidden="false" customHeight="false" outlineLevel="0" collapsed="false">
      <c r="A2407" s="6" t="s">
        <v>2410</v>
      </c>
      <c r="B2407" s="6" t="n">
        <v>2.0589134478646</v>
      </c>
      <c r="C2407" s="6" t="n">
        <v>0.209175651345315</v>
      </c>
      <c r="D2407" s="6" t="n">
        <v>0.101595164945987</v>
      </c>
      <c r="E2407" s="6" t="n">
        <v>1.15602744691201</v>
      </c>
      <c r="F2407" s="6"/>
      <c r="G2407" s="6" t="n">
        <v>7.01940704087991</v>
      </c>
    </row>
    <row r="2408" customFormat="false" ht="13.2" hidden="false" customHeight="false" outlineLevel="0" collapsed="false">
      <c r="A2408" s="6" t="s">
        <v>2411</v>
      </c>
      <c r="B2408" s="6" t="n">
        <v>2.05832027245922</v>
      </c>
      <c r="C2408" s="6" t="n">
        <v>0.116415953969339</v>
      </c>
      <c r="D2408" s="6" t="n">
        <v>0.0565587170893714</v>
      </c>
      <c r="E2408" s="6" t="n">
        <v>1.08403846886004</v>
      </c>
      <c r="F2408" s="6"/>
      <c r="G2408" s="6" t="n">
        <v>7.01940704087991</v>
      </c>
    </row>
    <row r="2409" customFormat="false" ht="13.2" hidden="false" customHeight="false" outlineLevel="0" collapsed="false">
      <c r="A2409" s="6" t="s">
        <v>2412</v>
      </c>
      <c r="B2409" s="6" t="n">
        <v>2.05739039404339</v>
      </c>
      <c r="C2409" s="6" t="n">
        <v>0.559545128800355</v>
      </c>
      <c r="D2409" s="6" t="n">
        <v>0.271968378203945</v>
      </c>
      <c r="E2409" s="6" t="n">
        <v>1.47380446425493</v>
      </c>
      <c r="F2409" s="6"/>
      <c r="G2409" s="6" t="n">
        <v>7.01940704087991</v>
      </c>
    </row>
    <row r="2410" customFormat="false" ht="13.2" hidden="false" customHeight="false" outlineLevel="0" collapsed="false">
      <c r="A2410" s="6" t="s">
        <v>2413</v>
      </c>
      <c r="B2410" s="6" t="n">
        <v>2.05722144085388</v>
      </c>
      <c r="C2410" s="6" t="n">
        <v>0.157148900500614</v>
      </c>
      <c r="D2410" s="6" t="n">
        <v>0.0763889085442289</v>
      </c>
      <c r="E2410" s="6" t="n">
        <v>1.11508130028765</v>
      </c>
      <c r="F2410" s="6"/>
      <c r="G2410" s="6" t="n">
        <v>7.01940704087991</v>
      </c>
    </row>
    <row r="2411" customFormat="false" ht="13.2" hidden="false" customHeight="false" outlineLevel="0" collapsed="false">
      <c r="A2411" s="6" t="s">
        <v>2414</v>
      </c>
      <c r="B2411" s="6" t="n">
        <v>2.05720812406395</v>
      </c>
      <c r="C2411" s="6" t="n">
        <v>0.296117790222787</v>
      </c>
      <c r="D2411" s="6" t="n">
        <v>0.143941581193941</v>
      </c>
      <c r="E2411" s="6" t="n">
        <v>1.2278359276668</v>
      </c>
      <c r="F2411" s="6"/>
      <c r="G2411" s="6" t="n">
        <v>7.01940704087991</v>
      </c>
    </row>
    <row r="2412" customFormat="false" ht="13.2" hidden="false" customHeight="false" outlineLevel="0" collapsed="false">
      <c r="A2412" s="6" t="s">
        <v>2415</v>
      </c>
      <c r="B2412" s="6" t="n">
        <v>2.0569312326911</v>
      </c>
      <c r="C2412" s="6" t="n">
        <v>0.223546313186973</v>
      </c>
      <c r="D2412" s="6" t="n">
        <v>0.108679526876796</v>
      </c>
      <c r="E2412" s="6" t="n">
        <v>1.16760015962529</v>
      </c>
      <c r="F2412" s="6"/>
      <c r="G2412" s="6" t="n">
        <v>7.01940704087991</v>
      </c>
    </row>
    <row r="2413" customFormat="false" ht="13.2" hidden="false" customHeight="false" outlineLevel="0" collapsed="false">
      <c r="A2413" s="6" t="s">
        <v>2416</v>
      </c>
      <c r="B2413" s="6" t="n">
        <v>2.05671422623402</v>
      </c>
      <c r="C2413" s="6" t="n">
        <v>0.189651918815643</v>
      </c>
      <c r="D2413" s="6" t="n">
        <v>0.0922111182956654</v>
      </c>
      <c r="E2413" s="6" t="n">
        <v>1.14048851530556</v>
      </c>
      <c r="F2413" s="6"/>
      <c r="G2413" s="6" t="n">
        <v>7.01940704087991</v>
      </c>
    </row>
    <row r="2414" customFormat="false" ht="13.2" hidden="false" customHeight="false" outlineLevel="0" collapsed="false">
      <c r="A2414" s="6" t="s">
        <v>2417</v>
      </c>
      <c r="B2414" s="6" t="n">
        <v>2.05645773484044</v>
      </c>
      <c r="C2414" s="6" t="n">
        <v>0.21099588871095</v>
      </c>
      <c r="D2414" s="6" t="n">
        <v>0.102601616914496</v>
      </c>
      <c r="E2414" s="6" t="n">
        <v>1.15748691846206</v>
      </c>
      <c r="F2414" s="6"/>
      <c r="G2414" s="6" t="n">
        <v>7.01940704087991</v>
      </c>
    </row>
    <row r="2415" customFormat="false" ht="13.2" hidden="false" customHeight="false" outlineLevel="0" collapsed="false">
      <c r="A2415" s="6" t="s">
        <v>2418</v>
      </c>
      <c r="B2415" s="6" t="n">
        <v>2.05631006214785</v>
      </c>
      <c r="C2415" s="6" t="n">
        <v>0.191693633322774</v>
      </c>
      <c r="D2415" s="6" t="n">
        <v>0.0932221442920656</v>
      </c>
      <c r="E2415" s="6" t="n">
        <v>1.14210368715537</v>
      </c>
      <c r="F2415" s="6"/>
      <c r="G2415" s="6" t="n">
        <v>7.01940704087991</v>
      </c>
    </row>
    <row r="2416" customFormat="false" ht="13.2" hidden="false" customHeight="false" outlineLevel="0" collapsed="false">
      <c r="A2416" s="6" t="s">
        <v>2419</v>
      </c>
      <c r="B2416" s="6" t="n">
        <v>2.05610092802708</v>
      </c>
      <c r="C2416" s="6" t="n">
        <v>0.470785272435197</v>
      </c>
      <c r="D2416" s="6" t="n">
        <v>0.228969923615051</v>
      </c>
      <c r="E2416" s="6" t="n">
        <v>1.38586360140132</v>
      </c>
      <c r="F2416" s="6"/>
      <c r="G2416" s="6" t="n">
        <v>7.01940704087991</v>
      </c>
    </row>
    <row r="2417" customFormat="false" ht="13.2" hidden="false" customHeight="false" outlineLevel="0" collapsed="false">
      <c r="A2417" s="6" t="s">
        <v>2420</v>
      </c>
      <c r="B2417" s="6" t="n">
        <v>2.055997597709</v>
      </c>
      <c r="C2417" s="6" t="n">
        <v>0.167520892825378</v>
      </c>
      <c r="D2417" s="6" t="n">
        <v>0.081479128677994</v>
      </c>
      <c r="E2417" s="6" t="n">
        <v>1.12312685988655</v>
      </c>
      <c r="F2417" s="6"/>
      <c r="G2417" s="6" t="n">
        <v>7.01940704087991</v>
      </c>
    </row>
    <row r="2418" customFormat="false" ht="13.2" hidden="false" customHeight="false" outlineLevel="0" collapsed="false">
      <c r="A2418" s="6" t="s">
        <v>2421</v>
      </c>
      <c r="B2418" s="6" t="n">
        <v>2.05482531656519</v>
      </c>
      <c r="C2418" s="6" t="n">
        <v>0.143389889196292</v>
      </c>
      <c r="D2418" s="6" t="n">
        <v>0.0697820335579569</v>
      </c>
      <c r="E2418" s="6" t="n">
        <v>1.10449729788733</v>
      </c>
      <c r="F2418" s="6"/>
      <c r="G2418" s="6" t="n">
        <v>7.01940704087991</v>
      </c>
    </row>
    <row r="2419" customFormat="false" ht="13.2" hidden="false" customHeight="false" outlineLevel="0" collapsed="false">
      <c r="A2419" s="6" t="s">
        <v>2422</v>
      </c>
      <c r="B2419" s="6" t="n">
        <v>2.0547443346791</v>
      </c>
      <c r="C2419" s="6" t="n">
        <v>0.353656673452459</v>
      </c>
      <c r="D2419" s="6" t="n">
        <v>0.172117118165794</v>
      </c>
      <c r="E2419" s="6" t="n">
        <v>1.27779524263637</v>
      </c>
      <c r="F2419" s="6"/>
      <c r="G2419" s="6" t="n">
        <v>7.01940704087991</v>
      </c>
    </row>
    <row r="2420" customFormat="false" ht="13.2" hidden="false" customHeight="false" outlineLevel="0" collapsed="false">
      <c r="A2420" s="6" t="s">
        <v>2423</v>
      </c>
      <c r="B2420" s="6" t="n">
        <v>2.05447373792539</v>
      </c>
      <c r="C2420" s="6" t="n">
        <v>0.243692213681332</v>
      </c>
      <c r="D2420" s="6" t="n">
        <v>0.118615394873537</v>
      </c>
      <c r="E2420" s="6" t="n">
        <v>1.18401898485317</v>
      </c>
      <c r="F2420" s="6"/>
      <c r="G2420" s="6" t="n">
        <v>7.01940704087991</v>
      </c>
    </row>
    <row r="2421" customFormat="false" ht="13.2" hidden="false" customHeight="false" outlineLevel="0" collapsed="false">
      <c r="A2421" s="6" t="s">
        <v>2424</v>
      </c>
      <c r="B2421" s="6" t="n">
        <v>2.05398936881037</v>
      </c>
      <c r="C2421" s="6" t="n">
        <v>0.303290681870227</v>
      </c>
      <c r="D2421" s="6" t="n">
        <v>0.147659324082036</v>
      </c>
      <c r="E2421" s="6" t="n">
        <v>1.23395576873557</v>
      </c>
      <c r="F2421" s="6"/>
      <c r="G2421" s="6" t="n">
        <v>7.01940704087991</v>
      </c>
    </row>
    <row r="2422" customFormat="false" ht="13.2" hidden="false" customHeight="false" outlineLevel="0" collapsed="false">
      <c r="A2422" s="6" t="s">
        <v>2425</v>
      </c>
      <c r="B2422" s="6" t="n">
        <v>2.05369535794213</v>
      </c>
      <c r="C2422" s="6" t="n">
        <v>0.245213633777758</v>
      </c>
      <c r="D2422" s="6" t="n">
        <v>0.119401172539763</v>
      </c>
      <c r="E2422" s="6" t="n">
        <v>1.18526827205893</v>
      </c>
      <c r="F2422" s="6"/>
      <c r="G2422" s="6" t="n">
        <v>7.01940704087991</v>
      </c>
    </row>
    <row r="2423" customFormat="false" ht="13.2" hidden="false" customHeight="false" outlineLevel="0" collapsed="false">
      <c r="A2423" s="6" t="s">
        <v>2426</v>
      </c>
      <c r="B2423" s="6" t="n">
        <v>2.05367731770975</v>
      </c>
      <c r="C2423" s="6" t="n">
        <v>0.162752626663406</v>
      </c>
      <c r="D2423" s="6" t="n">
        <v>0.0792493666166151</v>
      </c>
      <c r="E2423" s="6" t="n">
        <v>1.11942092942195</v>
      </c>
      <c r="F2423" s="6"/>
      <c r="G2423" s="6" t="n">
        <v>7.01940704087991</v>
      </c>
    </row>
    <row r="2424" customFormat="false" ht="13.2" hidden="false" customHeight="false" outlineLevel="0" collapsed="false">
      <c r="A2424" s="6" t="s">
        <v>2427</v>
      </c>
      <c r="B2424" s="6" t="n">
        <v>2.05341834872664</v>
      </c>
      <c r="C2424" s="6" t="n">
        <v>0.226310881239518</v>
      </c>
      <c r="D2424" s="6" t="n">
        <v>0.110211775101677</v>
      </c>
      <c r="E2424" s="6" t="n">
        <v>1.1698397215076</v>
      </c>
      <c r="F2424" s="6"/>
      <c r="G2424" s="6" t="n">
        <v>7.01940704087991</v>
      </c>
    </row>
    <row r="2425" customFormat="false" ht="13.2" hidden="false" customHeight="false" outlineLevel="0" collapsed="false">
      <c r="A2425" s="6" t="s">
        <v>2428</v>
      </c>
      <c r="B2425" s="6" t="n">
        <v>2.05197449665042</v>
      </c>
      <c r="C2425" s="6" t="n">
        <v>0.331340028247937</v>
      </c>
      <c r="D2425" s="6" t="n">
        <v>0.161473755540727</v>
      </c>
      <c r="E2425" s="6" t="n">
        <v>1.258181477209</v>
      </c>
      <c r="F2425" s="6"/>
      <c r="G2425" s="6" t="n">
        <v>7.01940704087991</v>
      </c>
    </row>
    <row r="2426" customFormat="false" ht="13.2" hidden="false" customHeight="false" outlineLevel="0" collapsed="false">
      <c r="A2426" s="6" t="s">
        <v>2429</v>
      </c>
      <c r="B2426" s="6" t="n">
        <v>2.05194712598477</v>
      </c>
      <c r="C2426" s="6" t="n">
        <v>0.197208499197231</v>
      </c>
      <c r="D2426" s="6" t="n">
        <v>0.09610798285194</v>
      </c>
      <c r="E2426" s="6" t="n">
        <v>1.14647786346009</v>
      </c>
      <c r="F2426" s="6"/>
      <c r="G2426" s="6" t="n">
        <v>7.01940704087991</v>
      </c>
    </row>
    <row r="2427" customFormat="false" ht="13.2" hidden="false" customHeight="false" outlineLevel="0" collapsed="false">
      <c r="A2427" s="6" t="s">
        <v>2430</v>
      </c>
      <c r="B2427" s="6" t="n">
        <v>2.05136725863007</v>
      </c>
      <c r="C2427" s="6" t="n">
        <v>0.214989139541581</v>
      </c>
      <c r="D2427" s="6" t="n">
        <v>0.104802852164636</v>
      </c>
      <c r="E2427" s="6" t="n">
        <v>1.1606951767581</v>
      </c>
      <c r="F2427" s="6"/>
      <c r="G2427" s="6" t="n">
        <v>7.01940704087991</v>
      </c>
    </row>
    <row r="2428" customFormat="false" ht="13.2" hidden="false" customHeight="false" outlineLevel="0" collapsed="false">
      <c r="A2428" s="6" t="s">
        <v>2431</v>
      </c>
      <c r="B2428" s="6" t="n">
        <v>2.05038350473042</v>
      </c>
      <c r="C2428" s="6" t="n">
        <v>0.154015769922704</v>
      </c>
      <c r="D2428" s="6" t="n">
        <v>0.0751155915795143</v>
      </c>
      <c r="E2428" s="6" t="n">
        <v>1.11266228289343</v>
      </c>
      <c r="F2428" s="6"/>
      <c r="G2428" s="6" t="n">
        <v>7.01940704087991</v>
      </c>
    </row>
    <row r="2429" customFormat="false" ht="13.2" hidden="false" customHeight="false" outlineLevel="0" collapsed="false">
      <c r="A2429" s="6" t="s">
        <v>2432</v>
      </c>
      <c r="B2429" s="6" t="n">
        <v>2.04944789260997</v>
      </c>
      <c r="C2429" s="6" t="n">
        <v>0.11382861741031</v>
      </c>
      <c r="D2429" s="6" t="n">
        <v>0.0555411132045663</v>
      </c>
      <c r="E2429" s="6" t="n">
        <v>1.08209609106097</v>
      </c>
      <c r="F2429" s="6"/>
      <c r="G2429" s="6" t="n">
        <v>7.01940704087991</v>
      </c>
    </row>
    <row r="2430" customFormat="false" ht="13.2" hidden="false" customHeight="false" outlineLevel="0" collapsed="false">
      <c r="A2430" s="6" t="s">
        <v>2433</v>
      </c>
      <c r="B2430" s="6" t="n">
        <v>2.04864855081699</v>
      </c>
      <c r="C2430" s="6" t="n">
        <v>0.176011920544895</v>
      </c>
      <c r="D2430" s="6" t="n">
        <v>0.0859161130759607</v>
      </c>
      <c r="E2430" s="6" t="n">
        <v>1.12975654936206</v>
      </c>
      <c r="F2430" s="6"/>
      <c r="G2430" s="6" t="n">
        <v>7.01940704087991</v>
      </c>
    </row>
    <row r="2431" customFormat="false" ht="13.2" hidden="false" customHeight="false" outlineLevel="0" collapsed="false">
      <c r="A2431" s="6" t="s">
        <v>2434</v>
      </c>
      <c r="B2431" s="6" t="n">
        <v>2.04817497574866</v>
      </c>
      <c r="C2431" s="6" t="n">
        <v>0.240700340920816</v>
      </c>
      <c r="D2431" s="6" t="n">
        <v>0.11751942278898</v>
      </c>
      <c r="E2431" s="6" t="n">
        <v>1.18156610089515</v>
      </c>
      <c r="F2431" s="6"/>
      <c r="G2431" s="6" t="n">
        <v>7.01940704087991</v>
      </c>
    </row>
    <row r="2432" customFormat="false" ht="13.2" hidden="false" customHeight="false" outlineLevel="0" collapsed="false">
      <c r="A2432" s="6" t="s">
        <v>2435</v>
      </c>
      <c r="B2432" s="6" t="n">
        <v>2.04801148921391</v>
      </c>
      <c r="C2432" s="6" t="n">
        <v>0.175393749457638</v>
      </c>
      <c r="D2432" s="6" t="n">
        <v>0.0856409987841232</v>
      </c>
      <c r="E2432" s="6" t="n">
        <v>1.1292725709652</v>
      </c>
      <c r="F2432" s="6"/>
      <c r="G2432" s="6" t="n">
        <v>7.01940704087991</v>
      </c>
    </row>
    <row r="2433" customFormat="false" ht="13.2" hidden="false" customHeight="false" outlineLevel="0" collapsed="false">
      <c r="A2433" s="6" t="s">
        <v>2436</v>
      </c>
      <c r="B2433" s="6" t="n">
        <v>2.04749061744093</v>
      </c>
      <c r="C2433" s="6" t="n">
        <v>0.535202706976634</v>
      </c>
      <c r="D2433" s="6" t="n">
        <v>0.261394461306768</v>
      </c>
      <c r="E2433" s="6" t="n">
        <v>1.44914575359011</v>
      </c>
      <c r="F2433" s="6"/>
      <c r="G2433" s="6" t="n">
        <v>7.01940704087991</v>
      </c>
    </row>
    <row r="2434" customFormat="false" ht="13.2" hidden="false" customHeight="false" outlineLevel="0" collapsed="false">
      <c r="A2434" s="6" t="s">
        <v>2437</v>
      </c>
      <c r="B2434" s="6" t="n">
        <v>2.04695252480046</v>
      </c>
      <c r="C2434" s="6" t="n">
        <v>0.18378558646444</v>
      </c>
      <c r="D2434" s="6" t="n">
        <v>0.0897849775398948</v>
      </c>
      <c r="E2434" s="6" t="n">
        <v>1.13586044050664</v>
      </c>
      <c r="F2434" s="6"/>
      <c r="G2434" s="6" t="n">
        <v>7.01940704087991</v>
      </c>
    </row>
    <row r="2435" customFormat="false" ht="13.2" hidden="false" customHeight="false" outlineLevel="0" collapsed="false">
      <c r="A2435" s="6" t="s">
        <v>2438</v>
      </c>
      <c r="B2435" s="6" t="n">
        <v>2.04612995985686</v>
      </c>
      <c r="C2435" s="6" t="n">
        <v>0.255029796327662</v>
      </c>
      <c r="D2435" s="6" t="n">
        <v>0.12464007728302</v>
      </c>
      <c r="E2435" s="6" t="n">
        <v>1.19336038953635</v>
      </c>
      <c r="F2435" s="6"/>
      <c r="G2435" s="6" t="n">
        <v>7.01940704087991</v>
      </c>
    </row>
    <row r="2436" customFormat="false" ht="13.2" hidden="false" customHeight="false" outlineLevel="0" collapsed="false">
      <c r="A2436" s="6" t="s">
        <v>2439</v>
      </c>
      <c r="B2436" s="6" t="n">
        <v>2.04477835385746</v>
      </c>
      <c r="C2436" s="6" t="n">
        <v>0.360296294333761</v>
      </c>
      <c r="D2436" s="6" t="n">
        <v>0.176203104680791</v>
      </c>
      <c r="E2436" s="6" t="n">
        <v>1.2836895089724</v>
      </c>
      <c r="F2436" s="6"/>
      <c r="G2436" s="6" t="n">
        <v>7.01940704087991</v>
      </c>
    </row>
    <row r="2437" customFormat="false" ht="13.2" hidden="false" customHeight="false" outlineLevel="0" collapsed="false">
      <c r="A2437" s="6" t="s">
        <v>2440</v>
      </c>
      <c r="B2437" s="6" t="n">
        <v>2.04451265012381</v>
      </c>
      <c r="C2437" s="6" t="n">
        <v>0.26120555096046</v>
      </c>
      <c r="D2437" s="6" t="n">
        <v>0.127759322469657</v>
      </c>
      <c r="E2437" s="6" t="n">
        <v>1.19847976505942</v>
      </c>
      <c r="F2437" s="6"/>
      <c r="G2437" s="6" t="n">
        <v>7.01940704087991</v>
      </c>
    </row>
    <row r="2438" customFormat="false" ht="13.2" hidden="false" customHeight="false" outlineLevel="0" collapsed="false">
      <c r="A2438" s="6" t="s">
        <v>2441</v>
      </c>
      <c r="B2438" s="6" t="n">
        <v>2.04310856621037</v>
      </c>
      <c r="C2438" s="6" t="n">
        <v>0.243920666078344</v>
      </c>
      <c r="D2438" s="6" t="n">
        <v>0.119387031170241</v>
      </c>
      <c r="E2438" s="6" t="n">
        <v>1.18420649044861</v>
      </c>
      <c r="F2438" s="6"/>
      <c r="G2438" s="6" t="n">
        <v>7.01940704087991</v>
      </c>
    </row>
    <row r="2439" customFormat="false" ht="13.2" hidden="false" customHeight="false" outlineLevel="0" collapsed="false">
      <c r="A2439" s="6" t="s">
        <v>2442</v>
      </c>
      <c r="B2439" s="6" t="n">
        <v>2.04307775750067</v>
      </c>
      <c r="C2439" s="6" t="n">
        <v>0.763937853681012</v>
      </c>
      <c r="D2439" s="6" t="n">
        <v>0.373915212417344</v>
      </c>
      <c r="E2439" s="6" t="n">
        <v>1.69811934220255</v>
      </c>
      <c r="F2439" s="6"/>
      <c r="G2439" s="6" t="n">
        <v>7.01940704087991</v>
      </c>
    </row>
    <row r="2440" customFormat="false" ht="13.2" hidden="false" customHeight="false" outlineLevel="0" collapsed="false">
      <c r="A2440" s="6" t="s">
        <v>2443</v>
      </c>
      <c r="B2440" s="6" t="n">
        <v>2.04300919162838</v>
      </c>
      <c r="C2440" s="6" t="n">
        <v>0.112506674954223</v>
      </c>
      <c r="D2440" s="6" t="n">
        <v>0.0550690987662905</v>
      </c>
      <c r="E2440" s="6" t="n">
        <v>1.08110501979907</v>
      </c>
      <c r="F2440" s="6"/>
      <c r="G2440" s="6" t="n">
        <v>7.01940704087991</v>
      </c>
    </row>
    <row r="2441" customFormat="false" ht="13.2" hidden="false" customHeight="false" outlineLevel="0" collapsed="false">
      <c r="A2441" s="6" t="s">
        <v>2444</v>
      </c>
      <c r="B2441" s="6" t="n">
        <v>2.04188795088009</v>
      </c>
      <c r="C2441" s="6" t="n">
        <v>0.151094455304131</v>
      </c>
      <c r="D2441" s="6" t="n">
        <v>0.0739974273509994</v>
      </c>
      <c r="E2441" s="6" t="n">
        <v>1.11041153147715</v>
      </c>
      <c r="F2441" s="6"/>
      <c r="G2441" s="6" t="n">
        <v>7.01940704087991</v>
      </c>
    </row>
    <row r="2442" customFormat="false" ht="13.2" hidden="false" customHeight="false" outlineLevel="0" collapsed="false">
      <c r="A2442" s="6" t="s">
        <v>2445</v>
      </c>
      <c r="B2442" s="6" t="n">
        <v>2.04184511756915</v>
      </c>
      <c r="C2442" s="6" t="n">
        <v>0.280279911899502</v>
      </c>
      <c r="D2442" s="6" t="n">
        <v>0.137267959008164</v>
      </c>
      <c r="E2442" s="6" t="n">
        <v>1.21443048551624</v>
      </c>
      <c r="F2442" s="6"/>
      <c r="G2442" s="6" t="n">
        <v>7.01940704087991</v>
      </c>
    </row>
    <row r="2443" customFormat="false" ht="13.2" hidden="false" customHeight="false" outlineLevel="0" collapsed="false">
      <c r="A2443" s="6" t="s">
        <v>2446</v>
      </c>
      <c r="B2443" s="6" t="n">
        <v>2.04174817003525</v>
      </c>
      <c r="C2443" s="6" t="n">
        <v>0.247079028193653</v>
      </c>
      <c r="D2443" s="6" t="n">
        <v>0.121013468663663</v>
      </c>
      <c r="E2443" s="6" t="n">
        <v>1.18680180670664</v>
      </c>
      <c r="F2443" s="6"/>
      <c r="G2443" s="6" t="n">
        <v>7.01940704087991</v>
      </c>
    </row>
    <row r="2444" customFormat="false" ht="13.2" hidden="false" customHeight="false" outlineLevel="0" collapsed="false">
      <c r="A2444" s="6" t="s">
        <v>2447</v>
      </c>
      <c r="B2444" s="6" t="n">
        <v>2.03944887911776</v>
      </c>
      <c r="C2444" s="6" t="n">
        <v>0.146995493514879</v>
      </c>
      <c r="D2444" s="6" t="n">
        <v>0.0720760863486153</v>
      </c>
      <c r="E2444" s="6" t="n">
        <v>1.10726112577441</v>
      </c>
      <c r="F2444" s="6"/>
      <c r="G2444" s="6" t="n">
        <v>7.01940704087991</v>
      </c>
    </row>
    <row r="2445" customFormat="false" ht="13.2" hidden="false" customHeight="false" outlineLevel="0" collapsed="false">
      <c r="A2445" s="6" t="s">
        <v>2448</v>
      </c>
      <c r="B2445" s="6" t="n">
        <v>2.03820708423105</v>
      </c>
      <c r="C2445" s="6" t="n">
        <v>0.15442049460142</v>
      </c>
      <c r="D2445" s="6" t="n">
        <v>0.0757629074082422</v>
      </c>
      <c r="E2445" s="6" t="n">
        <v>1.11297446602525</v>
      </c>
      <c r="F2445" s="6"/>
      <c r="G2445" s="6" t="n">
        <v>7.01940704087991</v>
      </c>
    </row>
    <row r="2446" customFormat="false" ht="13.2" hidden="false" customHeight="false" outlineLevel="0" collapsed="false">
      <c r="A2446" s="6" t="s">
        <v>2449</v>
      </c>
      <c r="B2446" s="6" t="n">
        <v>2.03818731353407</v>
      </c>
      <c r="C2446" s="6" t="n">
        <v>0.299299497436256</v>
      </c>
      <c r="D2446" s="6" t="n">
        <v>0.146845923065477</v>
      </c>
      <c r="E2446" s="6" t="n">
        <v>1.23054677458359</v>
      </c>
      <c r="F2446" s="6"/>
      <c r="G2446" s="6" t="n">
        <v>7.01940704087991</v>
      </c>
    </row>
    <row r="2447" customFormat="false" ht="13.2" hidden="false" customHeight="false" outlineLevel="0" collapsed="false">
      <c r="A2447" s="6" t="s">
        <v>2450</v>
      </c>
      <c r="B2447" s="6" t="n">
        <v>2.03791971799967</v>
      </c>
      <c r="C2447" s="6" t="n">
        <v>0.326745979912821</v>
      </c>
      <c r="D2447" s="6" t="n">
        <v>0.16033309704346</v>
      </c>
      <c r="E2447" s="6" t="n">
        <v>1.25418135721947</v>
      </c>
      <c r="F2447" s="6"/>
      <c r="G2447" s="6" t="n">
        <v>7.01940704087991</v>
      </c>
    </row>
    <row r="2448" customFormat="false" ht="13.2" hidden="false" customHeight="false" outlineLevel="0" collapsed="false">
      <c r="A2448" s="6" t="s">
        <v>2451</v>
      </c>
      <c r="B2448" s="6" t="n">
        <v>2.03761021994883</v>
      </c>
      <c r="C2448" s="6" t="n">
        <v>0.17166495000697</v>
      </c>
      <c r="D2448" s="6" t="n">
        <v>0.0842481787371881</v>
      </c>
      <c r="E2448" s="6" t="n">
        <v>1.12635761400129</v>
      </c>
      <c r="F2448" s="6"/>
      <c r="G2448" s="6" t="n">
        <v>7.01940704087991</v>
      </c>
    </row>
    <row r="2449" customFormat="false" ht="13.2" hidden="false" customHeight="false" outlineLevel="0" collapsed="false">
      <c r="A2449" s="6" t="s">
        <v>2452</v>
      </c>
      <c r="B2449" s="6" t="n">
        <v>2.03742168256727</v>
      </c>
      <c r="C2449" s="6" t="n">
        <v>0.292258736138656</v>
      </c>
      <c r="D2449" s="6" t="n">
        <v>0.143445384251724</v>
      </c>
      <c r="E2449" s="6" t="n">
        <v>1.22455598730372</v>
      </c>
      <c r="F2449" s="6"/>
      <c r="G2449" s="6" t="n">
        <v>7.01940704087991</v>
      </c>
    </row>
    <row r="2450" customFormat="false" ht="13.2" hidden="false" customHeight="false" outlineLevel="0" collapsed="false">
      <c r="A2450" s="6" t="s">
        <v>2453</v>
      </c>
      <c r="B2450" s="6" t="n">
        <v>2.03676475062477</v>
      </c>
      <c r="C2450" s="6" t="n">
        <v>0.622994563813243</v>
      </c>
      <c r="D2450" s="6" t="n">
        <v>0.3058745805681</v>
      </c>
      <c r="E2450" s="6" t="n">
        <v>1.54006854536354</v>
      </c>
      <c r="F2450" s="6"/>
      <c r="G2450" s="6" t="n">
        <v>7.01940704087991</v>
      </c>
    </row>
    <row r="2451" customFormat="false" ht="13.2" hidden="false" customHeight="false" outlineLevel="0" collapsed="false">
      <c r="A2451" s="6" t="s">
        <v>2454</v>
      </c>
      <c r="B2451" s="6" t="n">
        <v>2.03671965112071</v>
      </c>
      <c r="C2451" s="6" t="n">
        <v>0.473710508994237</v>
      </c>
      <c r="D2451" s="6" t="n">
        <v>0.232585033847725</v>
      </c>
      <c r="E2451" s="6" t="n">
        <v>1.3886764561628</v>
      </c>
      <c r="F2451" s="6"/>
      <c r="G2451" s="6" t="n">
        <v>7.01940704087991</v>
      </c>
    </row>
    <row r="2452" customFormat="false" ht="13.2" hidden="false" customHeight="false" outlineLevel="0" collapsed="false">
      <c r="A2452" s="6" t="s">
        <v>2455</v>
      </c>
      <c r="B2452" s="6" t="n">
        <v>2.03634578022302</v>
      </c>
      <c r="C2452" s="6" t="n">
        <v>0.19321131826033</v>
      </c>
      <c r="D2452" s="6" t="n">
        <v>0.0948813900550669</v>
      </c>
      <c r="E2452" s="6" t="n">
        <v>1.14330578847239</v>
      </c>
      <c r="F2452" s="6"/>
      <c r="G2452" s="6" t="n">
        <v>7.01940704087991</v>
      </c>
    </row>
    <row r="2453" customFormat="false" ht="13.2" hidden="false" customHeight="false" outlineLevel="0" collapsed="false">
      <c r="A2453" s="6" t="s">
        <v>2456</v>
      </c>
      <c r="B2453" s="6" t="n">
        <v>2.03419731286257</v>
      </c>
      <c r="C2453" s="6" t="n">
        <v>0.283555189836768</v>
      </c>
      <c r="D2453" s="6" t="n">
        <v>0.139394142369475</v>
      </c>
      <c r="E2453" s="6" t="n">
        <v>1.21719067789992</v>
      </c>
      <c r="F2453" s="6"/>
      <c r="G2453" s="6" t="n">
        <v>7.01940704087991</v>
      </c>
    </row>
    <row r="2454" customFormat="false" ht="13.2" hidden="false" customHeight="false" outlineLevel="0" collapsed="false">
      <c r="A2454" s="6" t="s">
        <v>2457</v>
      </c>
      <c r="B2454" s="6" t="n">
        <v>2.0338293656302</v>
      </c>
      <c r="C2454" s="6" t="n">
        <v>0.141205738741147</v>
      </c>
      <c r="D2454" s="6" t="n">
        <v>0.0694285081764436</v>
      </c>
      <c r="E2454" s="6" t="n">
        <v>1.10282642287498</v>
      </c>
      <c r="F2454" s="6"/>
      <c r="G2454" s="6" t="n">
        <v>7.01940704087991</v>
      </c>
    </row>
    <row r="2455" customFormat="false" ht="13.2" hidden="false" customHeight="false" outlineLevel="0" collapsed="false">
      <c r="A2455" s="6" t="s">
        <v>2458</v>
      </c>
      <c r="B2455" s="6" t="n">
        <v>2.03366866323474</v>
      </c>
      <c r="C2455" s="6" t="n">
        <v>0.693483553694911</v>
      </c>
      <c r="D2455" s="6" t="n">
        <v>0.341001248744159</v>
      </c>
      <c r="E2455" s="6" t="n">
        <v>1.6171836845135</v>
      </c>
      <c r="F2455" s="6"/>
      <c r="G2455" s="6" t="n">
        <v>7.01940704087991</v>
      </c>
    </row>
    <row r="2456" customFormat="false" ht="13.2" hidden="false" customHeight="false" outlineLevel="0" collapsed="false">
      <c r="A2456" s="6" t="s">
        <v>2459</v>
      </c>
      <c r="B2456" s="6" t="n">
        <v>2.03345593231919</v>
      </c>
      <c r="C2456" s="6" t="n">
        <v>0.16501101500915</v>
      </c>
      <c r="D2456" s="6" t="n">
        <v>0.0811480654124392</v>
      </c>
      <c r="E2456" s="6" t="n">
        <v>1.12117463818946</v>
      </c>
      <c r="F2456" s="6"/>
      <c r="G2456" s="6" t="n">
        <v>7.01940704087991</v>
      </c>
    </row>
    <row r="2457" customFormat="false" ht="13.2" hidden="false" customHeight="false" outlineLevel="0" collapsed="false">
      <c r="A2457" s="6" t="s">
        <v>2460</v>
      </c>
      <c r="B2457" s="6" t="n">
        <v>2.03319821398581</v>
      </c>
      <c r="C2457" s="6" t="n">
        <v>0.160457154157852</v>
      </c>
      <c r="D2457" s="6" t="n">
        <v>0.0789185988134908</v>
      </c>
      <c r="E2457" s="6" t="n">
        <v>1.11764123466249</v>
      </c>
      <c r="F2457" s="6"/>
      <c r="G2457" s="6" t="n">
        <v>7.01940704087991</v>
      </c>
    </row>
    <row r="2458" customFormat="false" ht="13.2" hidden="false" customHeight="false" outlineLevel="0" collapsed="false">
      <c r="A2458" s="6" t="s">
        <v>2461</v>
      </c>
      <c r="B2458" s="6" t="n">
        <v>2.03292202587557</v>
      </c>
      <c r="C2458" s="6" t="n">
        <v>0.253011012404195</v>
      </c>
      <c r="D2458" s="6" t="n">
        <v>0.124456820863665</v>
      </c>
      <c r="E2458" s="6" t="n">
        <v>1.19169167098035</v>
      </c>
      <c r="F2458" s="6"/>
      <c r="G2458" s="6" t="n">
        <v>7.01940704087991</v>
      </c>
    </row>
    <row r="2459" customFormat="false" ht="13.2" hidden="false" customHeight="false" outlineLevel="0" collapsed="false">
      <c r="A2459" s="6" t="s">
        <v>2462</v>
      </c>
      <c r="B2459" s="6" t="n">
        <v>2.03284887988414</v>
      </c>
      <c r="C2459" s="6" t="n">
        <v>0.181596647210517</v>
      </c>
      <c r="D2459" s="6" t="n">
        <v>0.0893311101516152</v>
      </c>
      <c r="E2459" s="6" t="n">
        <v>1.13413835497375</v>
      </c>
      <c r="F2459" s="6"/>
      <c r="G2459" s="6" t="n">
        <v>7.01940704087991</v>
      </c>
    </row>
    <row r="2460" customFormat="false" ht="13.2" hidden="false" customHeight="false" outlineLevel="0" collapsed="false">
      <c r="A2460" s="6" t="s">
        <v>2463</v>
      </c>
      <c r="B2460" s="6" t="n">
        <v>2.03281902477725</v>
      </c>
      <c r="C2460" s="6" t="n">
        <v>0.206588582167511</v>
      </c>
      <c r="D2460" s="6" t="n">
        <v>0.10162664735497</v>
      </c>
      <c r="E2460" s="6" t="n">
        <v>1.1539562932847</v>
      </c>
      <c r="F2460" s="6"/>
      <c r="G2460" s="6" t="n">
        <v>7.01940704087991</v>
      </c>
    </row>
    <row r="2461" customFormat="false" ht="13.2" hidden="false" customHeight="false" outlineLevel="0" collapsed="false">
      <c r="A2461" s="6" t="s">
        <v>2464</v>
      </c>
      <c r="B2461" s="6" t="n">
        <v>2.0321763000895</v>
      </c>
      <c r="C2461" s="6" t="n">
        <v>0.275205171682837</v>
      </c>
      <c r="D2461" s="6" t="n">
        <v>0.135423866359783</v>
      </c>
      <c r="E2461" s="6" t="n">
        <v>1.21016617976519</v>
      </c>
      <c r="F2461" s="6"/>
      <c r="G2461" s="6" t="n">
        <v>7.01940704087991</v>
      </c>
    </row>
    <row r="2462" customFormat="false" ht="13.2" hidden="false" customHeight="false" outlineLevel="0" collapsed="false">
      <c r="A2462" s="6" t="s">
        <v>2465</v>
      </c>
      <c r="B2462" s="6" t="n">
        <v>2.03185032850718</v>
      </c>
      <c r="C2462" s="6" t="n">
        <v>0.229551013667826</v>
      </c>
      <c r="D2462" s="6" t="n">
        <v>0.112976340061662</v>
      </c>
      <c r="E2462" s="6" t="n">
        <v>1.17247000382403</v>
      </c>
      <c r="F2462" s="6"/>
      <c r="G2462" s="6" t="n">
        <v>7.01940704087991</v>
      </c>
    </row>
    <row r="2463" customFormat="false" ht="13.2" hidden="false" customHeight="false" outlineLevel="0" collapsed="false">
      <c r="A2463" s="6" t="s">
        <v>2466</v>
      </c>
      <c r="B2463" s="6" t="n">
        <v>2.03182214089915</v>
      </c>
      <c r="C2463" s="6" t="n">
        <v>0.545528611504776</v>
      </c>
      <c r="D2463" s="6" t="n">
        <v>0.268492305760268</v>
      </c>
      <c r="E2463" s="6" t="n">
        <v>1.45955503537802</v>
      </c>
      <c r="F2463" s="6"/>
      <c r="G2463" s="6" t="n">
        <v>7.01940704087991</v>
      </c>
    </row>
    <row r="2464" customFormat="false" ht="13.2" hidden="false" customHeight="false" outlineLevel="0" collapsed="false">
      <c r="A2464" s="6" t="s">
        <v>2467</v>
      </c>
      <c r="B2464" s="6" t="n">
        <v>2.03151323459363</v>
      </c>
      <c r="C2464" s="6" t="n">
        <v>0.248623546591237</v>
      </c>
      <c r="D2464" s="6" t="n">
        <v>0.122383424512108</v>
      </c>
      <c r="E2464" s="6" t="n">
        <v>1.18807305165322</v>
      </c>
      <c r="F2464" s="6"/>
      <c r="G2464" s="6" t="n">
        <v>7.01940704087991</v>
      </c>
    </row>
    <row r="2465" customFormat="false" ht="13.2" hidden="false" customHeight="false" outlineLevel="0" collapsed="false">
      <c r="A2465" s="6" t="s">
        <v>2468</v>
      </c>
      <c r="B2465" s="6" t="n">
        <v>2.03086868861201</v>
      </c>
      <c r="C2465" s="6" t="n">
        <v>0.407022791547377</v>
      </c>
      <c r="D2465" s="6" t="n">
        <v>0.200418074211167</v>
      </c>
      <c r="E2465" s="6" t="n">
        <v>1.32594670730245</v>
      </c>
      <c r="F2465" s="6"/>
      <c r="G2465" s="6" t="n">
        <v>7.01940704087991</v>
      </c>
    </row>
    <row r="2466" customFormat="false" ht="13.2" hidden="false" customHeight="false" outlineLevel="0" collapsed="false">
      <c r="A2466" s="6" t="s">
        <v>2469</v>
      </c>
      <c r="B2466" s="6" t="n">
        <v>2.03084814966284</v>
      </c>
      <c r="C2466" s="6" t="n">
        <v>0.379466566521852</v>
      </c>
      <c r="D2466" s="6" t="n">
        <v>0.186851275209745</v>
      </c>
      <c r="E2466" s="6" t="n">
        <v>1.30086077595342</v>
      </c>
      <c r="F2466" s="6"/>
      <c r="G2466" s="6" t="n">
        <v>7.01940704087991</v>
      </c>
    </row>
    <row r="2467" customFormat="false" ht="13.2" hidden="false" customHeight="false" outlineLevel="0" collapsed="false">
      <c r="A2467" s="6" t="s">
        <v>2470</v>
      </c>
      <c r="B2467" s="6" t="n">
        <v>2.0300201516477</v>
      </c>
      <c r="C2467" s="6" t="n">
        <v>0.136109514246361</v>
      </c>
      <c r="D2467" s="6" t="n">
        <v>0.0670483562125653</v>
      </c>
      <c r="E2467" s="6" t="n">
        <v>1.09893763420734</v>
      </c>
      <c r="F2467" s="6"/>
      <c r="G2467" s="6" t="n">
        <v>7.01940704087991</v>
      </c>
    </row>
    <row r="2468" customFormat="false" ht="13.2" hidden="false" customHeight="false" outlineLevel="0" collapsed="false">
      <c r="A2468" s="6" t="s">
        <v>2471</v>
      </c>
      <c r="B2468" s="6" t="n">
        <v>2.02994682479664</v>
      </c>
      <c r="C2468" s="6" t="n">
        <v>0.301903347175204</v>
      </c>
      <c r="D2468" s="6" t="n">
        <v>0.148724756475061</v>
      </c>
      <c r="E2468" s="6" t="n">
        <v>1.23276973374135</v>
      </c>
      <c r="F2468" s="6"/>
      <c r="G2468" s="6" t="n">
        <v>7.01940704087991</v>
      </c>
    </row>
    <row r="2469" customFormat="false" ht="13.2" hidden="false" customHeight="false" outlineLevel="0" collapsed="false">
      <c r="A2469" s="6" t="s">
        <v>2472</v>
      </c>
      <c r="B2469" s="6" t="n">
        <v>2.02983911876901</v>
      </c>
      <c r="C2469" s="6" t="n">
        <v>0.331804143708424</v>
      </c>
      <c r="D2469" s="6" t="n">
        <v>0.163463271862474</v>
      </c>
      <c r="E2469" s="6" t="n">
        <v>1.25858629970875</v>
      </c>
      <c r="F2469" s="6"/>
      <c r="G2469" s="6" t="n">
        <v>7.01940704087991</v>
      </c>
    </row>
    <row r="2470" customFormat="false" ht="13.2" hidden="false" customHeight="false" outlineLevel="0" collapsed="false">
      <c r="A2470" s="6" t="s">
        <v>2473</v>
      </c>
      <c r="B2470" s="6" t="n">
        <v>2.02980061823905</v>
      </c>
      <c r="C2470" s="6" t="n">
        <v>0.509138605927791</v>
      </c>
      <c r="D2470" s="6" t="n">
        <v>0.25083183114285</v>
      </c>
      <c r="E2470" s="6" t="n">
        <v>1.4232001876398</v>
      </c>
      <c r="F2470" s="6"/>
      <c r="G2470" s="6" t="n">
        <v>7.01940704087991</v>
      </c>
    </row>
    <row r="2471" customFormat="false" ht="13.2" hidden="false" customHeight="false" outlineLevel="0" collapsed="false">
      <c r="A2471" s="6" t="s">
        <v>2474</v>
      </c>
      <c r="B2471" s="6" t="n">
        <v>2.0296390164514</v>
      </c>
      <c r="C2471" s="6" t="n">
        <v>0.145661330869617</v>
      </c>
      <c r="D2471" s="6" t="n">
        <v>0.0717671121263179</v>
      </c>
      <c r="E2471" s="6" t="n">
        <v>1.10623763603154</v>
      </c>
      <c r="F2471" s="6"/>
      <c r="G2471" s="6" t="n">
        <v>7.01940704087991</v>
      </c>
    </row>
    <row r="2472" customFormat="false" ht="13.2" hidden="false" customHeight="false" outlineLevel="0" collapsed="false">
      <c r="A2472" s="6" t="s">
        <v>2475</v>
      </c>
      <c r="B2472" s="6" t="n">
        <v>2.02885944537336</v>
      </c>
      <c r="C2472" s="6" t="n">
        <v>0.521484207588972</v>
      </c>
      <c r="D2472" s="6" t="n">
        <v>0.257033186196398</v>
      </c>
      <c r="E2472" s="6" t="n">
        <v>1.43543122342306</v>
      </c>
      <c r="F2472" s="6"/>
      <c r="G2472" s="6" t="n">
        <v>7.01940704087991</v>
      </c>
    </row>
    <row r="2473" customFormat="false" ht="13.2" hidden="false" customHeight="false" outlineLevel="0" collapsed="false">
      <c r="A2473" s="6" t="s">
        <v>2476</v>
      </c>
      <c r="B2473" s="6" t="n">
        <v>2.02761627520977</v>
      </c>
      <c r="C2473" s="6" t="n">
        <v>0.70406791426818</v>
      </c>
      <c r="D2473" s="6" t="n">
        <v>0.347239230063558</v>
      </c>
      <c r="E2473" s="6" t="n">
        <v>1.62909181315401</v>
      </c>
      <c r="F2473" s="6"/>
      <c r="G2473" s="6" t="n">
        <v>7.01940704087991</v>
      </c>
    </row>
    <row r="2474" customFormat="false" ht="13.2" hidden="false" customHeight="false" outlineLevel="0" collapsed="false">
      <c r="A2474" s="6" t="s">
        <v>2477</v>
      </c>
      <c r="B2474" s="6" t="n">
        <v>2.02749203101163</v>
      </c>
      <c r="C2474" s="6" t="n">
        <v>0.331787017845679</v>
      </c>
      <c r="D2474" s="6" t="n">
        <v>0.16364405520259</v>
      </c>
      <c r="E2474" s="6" t="n">
        <v>1.25857135944232</v>
      </c>
      <c r="F2474" s="6"/>
      <c r="G2474" s="6" t="n">
        <v>7.01940704087991</v>
      </c>
    </row>
    <row r="2475" customFormat="false" ht="13.2" hidden="false" customHeight="false" outlineLevel="0" collapsed="false">
      <c r="A2475" s="6" t="s">
        <v>2478</v>
      </c>
      <c r="B2475" s="6" t="n">
        <v>2.02710212294932</v>
      </c>
      <c r="C2475" s="6" t="n">
        <v>0.200719157283863</v>
      </c>
      <c r="D2475" s="6" t="n">
        <v>0.0990177825830638</v>
      </c>
      <c r="E2475" s="6" t="n">
        <v>1.14927110301126</v>
      </c>
      <c r="F2475" s="6"/>
      <c r="G2475" s="6" t="n">
        <v>7.01940704087991</v>
      </c>
    </row>
    <row r="2476" customFormat="false" ht="13.2" hidden="false" customHeight="false" outlineLevel="0" collapsed="false">
      <c r="A2476" s="6" t="s">
        <v>2479</v>
      </c>
      <c r="B2476" s="6" t="n">
        <v>2.02683951106415</v>
      </c>
      <c r="C2476" s="6" t="n">
        <v>0.135873903489922</v>
      </c>
      <c r="D2476" s="6" t="n">
        <v>0.0670373272023815</v>
      </c>
      <c r="E2476" s="6" t="n">
        <v>1.09875817813487</v>
      </c>
      <c r="F2476" s="6"/>
      <c r="G2476" s="6" t="n">
        <v>7.01940704087991</v>
      </c>
    </row>
    <row r="2477" customFormat="false" ht="13.2" hidden="false" customHeight="false" outlineLevel="0" collapsed="false">
      <c r="A2477" s="6" t="s">
        <v>2480</v>
      </c>
      <c r="B2477" s="6" t="n">
        <v>2.02683617182085</v>
      </c>
      <c r="C2477" s="6" t="n">
        <v>0.170913048945773</v>
      </c>
      <c r="D2477" s="6" t="n">
        <v>0.0843250437909002</v>
      </c>
      <c r="E2477" s="6" t="n">
        <v>1.12577073402717</v>
      </c>
      <c r="F2477" s="6"/>
      <c r="G2477" s="6" t="n">
        <v>7.01940704087991</v>
      </c>
    </row>
    <row r="2478" customFormat="false" ht="13.2" hidden="false" customHeight="false" outlineLevel="0" collapsed="false">
      <c r="A2478" s="6" t="s">
        <v>2481</v>
      </c>
      <c r="B2478" s="6" t="n">
        <v>2.02674656049495</v>
      </c>
      <c r="C2478" s="6" t="n">
        <v>0.211882326666807</v>
      </c>
      <c r="D2478" s="6" t="n">
        <v>0.104543079434196</v>
      </c>
      <c r="E2478" s="6" t="n">
        <v>1.15819833396527</v>
      </c>
      <c r="F2478" s="6"/>
      <c r="G2478" s="6" t="n">
        <v>7.01940704087991</v>
      </c>
    </row>
    <row r="2479" customFormat="false" ht="13.2" hidden="false" customHeight="false" outlineLevel="0" collapsed="false">
      <c r="A2479" s="6" t="s">
        <v>2482</v>
      </c>
      <c r="B2479" s="6" t="n">
        <v>2.02658877810957</v>
      </c>
      <c r="C2479" s="6" t="n">
        <v>0.325367244100878</v>
      </c>
      <c r="D2479" s="6" t="n">
        <v>0.160549218280181</v>
      </c>
      <c r="E2479" s="6" t="n">
        <v>1.25298335022301</v>
      </c>
      <c r="F2479" s="6"/>
      <c r="G2479" s="6" t="n">
        <v>7.01940704087991</v>
      </c>
    </row>
    <row r="2480" customFormat="false" ht="13.2" hidden="false" customHeight="false" outlineLevel="0" collapsed="false">
      <c r="A2480" s="6" t="s">
        <v>2483</v>
      </c>
      <c r="B2480" s="6" t="n">
        <v>2.02655429774021</v>
      </c>
      <c r="C2480" s="6" t="n">
        <v>0.326586355539868</v>
      </c>
      <c r="D2480" s="6" t="n">
        <v>0.161153518513687</v>
      </c>
      <c r="E2480" s="6" t="n">
        <v>1.25404259827723</v>
      </c>
      <c r="F2480" s="6"/>
      <c r="G2480" s="6" t="n">
        <v>7.01940704087991</v>
      </c>
    </row>
    <row r="2481" customFormat="false" ht="13.2" hidden="false" customHeight="false" outlineLevel="0" collapsed="false">
      <c r="A2481" s="6" t="s">
        <v>2484</v>
      </c>
      <c r="B2481" s="6" t="n">
        <v>2.02629046903724</v>
      </c>
      <c r="C2481" s="6" t="n">
        <v>0.120619153806556</v>
      </c>
      <c r="D2481" s="6" t="n">
        <v>0.0595270794832621</v>
      </c>
      <c r="E2481" s="6" t="n">
        <v>1.087201350877</v>
      </c>
      <c r="F2481" s="6"/>
      <c r="G2481" s="6" t="n">
        <v>7.01940704087991</v>
      </c>
    </row>
    <row r="2482" customFormat="false" ht="13.2" hidden="false" customHeight="false" outlineLevel="0" collapsed="false">
      <c r="A2482" s="6" t="s">
        <v>2485</v>
      </c>
      <c r="B2482" s="6" t="n">
        <v>2.02372404673482</v>
      </c>
      <c r="C2482" s="6" t="n">
        <v>0.126994941262341</v>
      </c>
      <c r="D2482" s="6" t="n">
        <v>0.0627530919876359</v>
      </c>
      <c r="E2482" s="6" t="n">
        <v>1.0920167166372</v>
      </c>
      <c r="F2482" s="6"/>
      <c r="G2482" s="6" t="n">
        <v>7.01940704087991</v>
      </c>
    </row>
    <row r="2483" customFormat="false" ht="13.2" hidden="false" customHeight="false" outlineLevel="0" collapsed="false">
      <c r="A2483" s="6" t="s">
        <v>2486</v>
      </c>
      <c r="B2483" s="6" t="n">
        <v>2.02366118740042</v>
      </c>
      <c r="C2483" s="6" t="n">
        <v>0.406338970355439</v>
      </c>
      <c r="D2483" s="6" t="n">
        <v>0.200793973262599</v>
      </c>
      <c r="E2483" s="6" t="n">
        <v>1.32531837242861</v>
      </c>
      <c r="F2483" s="6"/>
      <c r="G2483" s="6" t="n">
        <v>7.01940704087991</v>
      </c>
    </row>
    <row r="2484" customFormat="false" ht="13.2" hidden="false" customHeight="false" outlineLevel="0" collapsed="false">
      <c r="A2484" s="6" t="s">
        <v>2487</v>
      </c>
      <c r="B2484" s="6" t="n">
        <v>2.02310583220697</v>
      </c>
      <c r="C2484" s="6" t="n">
        <v>0.288613074327237</v>
      </c>
      <c r="D2484" s="6" t="n">
        <v>0.142658416446951</v>
      </c>
      <c r="E2484" s="6" t="n">
        <v>1.22146546505169</v>
      </c>
      <c r="F2484" s="6"/>
      <c r="G2484" s="6" t="n">
        <v>7.01940704087991</v>
      </c>
    </row>
    <row r="2485" customFormat="false" ht="13.2" hidden="false" customHeight="false" outlineLevel="0" collapsed="false">
      <c r="A2485" s="6" t="s">
        <v>2488</v>
      </c>
      <c r="B2485" s="6" t="n">
        <v>2.02258851716904</v>
      </c>
      <c r="C2485" s="6" t="n">
        <v>0.221528861348371</v>
      </c>
      <c r="D2485" s="6" t="n">
        <v>0.109527399897651</v>
      </c>
      <c r="E2485" s="6" t="n">
        <v>1.16596853909527</v>
      </c>
      <c r="F2485" s="6"/>
      <c r="G2485" s="6" t="n">
        <v>7.01940704087991</v>
      </c>
    </row>
    <row r="2486" customFormat="false" ht="13.2" hidden="false" customHeight="false" outlineLevel="0" collapsed="false">
      <c r="A2486" s="6" t="s">
        <v>2489</v>
      </c>
      <c r="B2486" s="6" t="n">
        <v>2.02142909551739</v>
      </c>
      <c r="C2486" s="6" t="n">
        <v>0.414235328569773</v>
      </c>
      <c r="D2486" s="6" t="n">
        <v>0.204922017541133</v>
      </c>
      <c r="E2486" s="6" t="n">
        <v>1.33259217624863</v>
      </c>
      <c r="F2486" s="6"/>
      <c r="G2486" s="6" t="n">
        <v>7.01940704087991</v>
      </c>
    </row>
    <row r="2487" customFormat="false" ht="13.2" hidden="false" customHeight="false" outlineLevel="0" collapsed="false">
      <c r="A2487" s="6" t="s">
        <v>2490</v>
      </c>
      <c r="B2487" s="6" t="n">
        <v>2.02091389782757</v>
      </c>
      <c r="C2487" s="6" t="n">
        <v>0.193046839472172</v>
      </c>
      <c r="D2487" s="6" t="n">
        <v>0.0955245246616853</v>
      </c>
      <c r="E2487" s="6" t="n">
        <v>1.14317544988656</v>
      </c>
      <c r="F2487" s="6"/>
      <c r="G2487" s="6" t="n">
        <v>7.01940704087991</v>
      </c>
    </row>
    <row r="2488" customFormat="false" ht="13.2" hidden="false" customHeight="false" outlineLevel="0" collapsed="false">
      <c r="A2488" s="6" t="s">
        <v>2491</v>
      </c>
      <c r="B2488" s="6" t="n">
        <v>2.02051513271349</v>
      </c>
      <c r="C2488" s="6" t="n">
        <v>0.462410119558428</v>
      </c>
      <c r="D2488" s="6" t="n">
        <v>0.228857538392908</v>
      </c>
      <c r="E2488" s="6" t="n">
        <v>1.37784167419919</v>
      </c>
      <c r="F2488" s="6"/>
      <c r="G2488" s="6" t="n">
        <v>7.01940704087991</v>
      </c>
    </row>
    <row r="2489" customFormat="false" ht="13.2" hidden="false" customHeight="false" outlineLevel="0" collapsed="false">
      <c r="A2489" s="6" t="s">
        <v>2492</v>
      </c>
      <c r="B2489" s="6" t="n">
        <v>2.02049321722027</v>
      </c>
      <c r="C2489" s="6" t="n">
        <v>0.391413482271851</v>
      </c>
      <c r="D2489" s="6" t="n">
        <v>0.193721750182534</v>
      </c>
      <c r="E2489" s="6" t="n">
        <v>1.31167789257272</v>
      </c>
      <c r="F2489" s="6"/>
      <c r="G2489" s="6" t="n">
        <v>7.01940704087991</v>
      </c>
    </row>
    <row r="2490" customFormat="false" ht="13.2" hidden="false" customHeight="false" outlineLevel="0" collapsed="false">
      <c r="A2490" s="6" t="s">
        <v>2493</v>
      </c>
      <c r="B2490" s="6" t="n">
        <v>2.02028566601119</v>
      </c>
      <c r="C2490" s="6" t="n">
        <v>0.463754397631643</v>
      </c>
      <c r="D2490" s="6" t="n">
        <v>0.22954892242901</v>
      </c>
      <c r="E2490" s="6" t="n">
        <v>1.3791261213564</v>
      </c>
      <c r="F2490" s="6"/>
      <c r="G2490" s="6" t="n">
        <v>7.01940704087991</v>
      </c>
    </row>
    <row r="2491" customFormat="false" ht="13.2" hidden="false" customHeight="false" outlineLevel="0" collapsed="false">
      <c r="A2491" s="6" t="s">
        <v>2494</v>
      </c>
      <c r="B2491" s="6" t="n">
        <v>2.01987330637407</v>
      </c>
      <c r="C2491" s="6" t="n">
        <v>0.376183903828915</v>
      </c>
      <c r="D2491" s="6" t="n">
        <v>0.186241336346096</v>
      </c>
      <c r="E2491" s="6" t="n">
        <v>1.29790420338506</v>
      </c>
      <c r="F2491" s="6"/>
      <c r="G2491" s="6" t="n">
        <v>7.01940704087991</v>
      </c>
    </row>
    <row r="2492" customFormat="false" ht="13.2" hidden="false" customHeight="false" outlineLevel="0" collapsed="false">
      <c r="A2492" s="6" t="s">
        <v>2495</v>
      </c>
      <c r="B2492" s="6" t="n">
        <v>2.01973401820849</v>
      </c>
      <c r="C2492" s="6" t="n">
        <v>0.203556835093405</v>
      </c>
      <c r="D2492" s="6" t="n">
        <v>0.100783981087748</v>
      </c>
      <c r="E2492" s="6" t="n">
        <v>1.15153386156455</v>
      </c>
      <c r="F2492" s="6"/>
      <c r="G2492" s="6" t="n">
        <v>7.01940704087991</v>
      </c>
    </row>
    <row r="2493" customFormat="false" ht="13.2" hidden="false" customHeight="false" outlineLevel="0" collapsed="false">
      <c r="A2493" s="6" t="s">
        <v>2496</v>
      </c>
      <c r="B2493" s="6" t="n">
        <v>2.01953542744608</v>
      </c>
      <c r="C2493" s="6" t="n">
        <v>0.214434597774999</v>
      </c>
      <c r="D2493" s="6" t="n">
        <v>0.106180161467222</v>
      </c>
      <c r="E2493" s="6" t="n">
        <v>1.16024911556856</v>
      </c>
      <c r="F2493" s="6"/>
      <c r="G2493" s="6" t="n">
        <v>7.01940704087991</v>
      </c>
    </row>
    <row r="2494" customFormat="false" ht="13.2" hidden="false" customHeight="false" outlineLevel="0" collapsed="false">
      <c r="A2494" s="6" t="s">
        <v>2497</v>
      </c>
      <c r="B2494" s="6" t="n">
        <v>2.01938457039504</v>
      </c>
      <c r="C2494" s="6" t="n">
        <v>0.126745731192786</v>
      </c>
      <c r="D2494" s="6" t="n">
        <v>0.0627645338341827</v>
      </c>
      <c r="E2494" s="6" t="n">
        <v>1.09182809877217</v>
      </c>
      <c r="F2494" s="6"/>
      <c r="G2494" s="6" t="n">
        <v>7.01940704087991</v>
      </c>
    </row>
    <row r="2495" customFormat="false" ht="13.2" hidden="false" customHeight="false" outlineLevel="0" collapsed="false">
      <c r="A2495" s="6" t="s">
        <v>2498</v>
      </c>
      <c r="B2495" s="6" t="n">
        <v>2.01849902542545</v>
      </c>
      <c r="C2495" s="6" t="n">
        <v>0.302735244624625</v>
      </c>
      <c r="D2495" s="6" t="n">
        <v>0.149980376909429</v>
      </c>
      <c r="E2495" s="6" t="n">
        <v>1.23348078749951</v>
      </c>
      <c r="F2495" s="6"/>
      <c r="G2495" s="6" t="n">
        <v>7.01940704087991</v>
      </c>
    </row>
    <row r="2496" customFormat="false" ht="13.2" hidden="false" customHeight="false" outlineLevel="0" collapsed="false">
      <c r="A2496" s="6" t="s">
        <v>2499</v>
      </c>
      <c r="B2496" s="6" t="n">
        <v>2.01794064719761</v>
      </c>
      <c r="C2496" s="6" t="n">
        <v>0.231071959353608</v>
      </c>
      <c r="D2496" s="6" t="n">
        <v>0.114508798697576</v>
      </c>
      <c r="E2496" s="6" t="n">
        <v>1.17370671946168</v>
      </c>
      <c r="F2496" s="6"/>
      <c r="G2496" s="6" t="n">
        <v>7.01940704087991</v>
      </c>
    </row>
    <row r="2497" customFormat="false" ht="13.2" hidden="false" customHeight="false" outlineLevel="0" collapsed="false">
      <c r="A2497" s="6" t="s">
        <v>2500</v>
      </c>
      <c r="B2497" s="6" t="n">
        <v>2.01748573681418</v>
      </c>
      <c r="C2497" s="6" t="n">
        <v>0.20612614651018</v>
      </c>
      <c r="D2497" s="6" t="n">
        <v>0.102169815998638</v>
      </c>
      <c r="E2497" s="6" t="n">
        <v>1.15358646805682</v>
      </c>
      <c r="F2497" s="6"/>
      <c r="G2497" s="6" t="n">
        <v>7.01940704087991</v>
      </c>
    </row>
    <row r="2498" customFormat="false" ht="13.2" hidden="false" customHeight="false" outlineLevel="0" collapsed="false">
      <c r="A2498" s="6" t="s">
        <v>2501</v>
      </c>
      <c r="B2498" s="6" t="n">
        <v>2.01733862547276</v>
      </c>
      <c r="C2498" s="6" t="n">
        <v>0.336543450586106</v>
      </c>
      <c r="D2498" s="6" t="n">
        <v>0.166825463180351</v>
      </c>
      <c r="E2498" s="6" t="n">
        <v>1.26272760096291</v>
      </c>
      <c r="F2498" s="6"/>
      <c r="G2498" s="6" t="n">
        <v>7.01940704087991</v>
      </c>
    </row>
    <row r="2499" customFormat="false" ht="13.2" hidden="false" customHeight="false" outlineLevel="0" collapsed="false">
      <c r="A2499" s="6" t="s">
        <v>2502</v>
      </c>
      <c r="B2499" s="6" t="n">
        <v>2.01636480095953</v>
      </c>
      <c r="C2499" s="6" t="n">
        <v>0.693918298410524</v>
      </c>
      <c r="D2499" s="6" t="n">
        <v>0.344143231463031</v>
      </c>
      <c r="E2499" s="6" t="n">
        <v>1.61767108343206</v>
      </c>
      <c r="F2499" s="6"/>
      <c r="G2499" s="6" t="n">
        <v>7.01940704087991</v>
      </c>
    </row>
    <row r="2500" customFormat="false" ht="13.2" hidden="false" customHeight="false" outlineLevel="0" collapsed="false">
      <c r="A2500" s="6" t="s">
        <v>2503</v>
      </c>
      <c r="B2500" s="6" t="n">
        <v>2.01585393440553</v>
      </c>
      <c r="C2500" s="6" t="n">
        <v>0.224362617685918</v>
      </c>
      <c r="D2500" s="6" t="n">
        <v>0.111299044963832</v>
      </c>
      <c r="E2500" s="6" t="n">
        <v>1.16826099710869</v>
      </c>
      <c r="F2500" s="6"/>
      <c r="G2500" s="6" t="n">
        <v>7.01940704087991</v>
      </c>
    </row>
    <row r="2501" customFormat="false" ht="13.2" hidden="false" customHeight="false" outlineLevel="0" collapsed="false">
      <c r="A2501" s="6" t="s">
        <v>2504</v>
      </c>
      <c r="B2501" s="6" t="n">
        <v>2.01559493490215</v>
      </c>
      <c r="C2501" s="6" t="n">
        <v>0.47943731215302</v>
      </c>
      <c r="D2501" s="6" t="n">
        <v>0.237863919903278</v>
      </c>
      <c r="E2501" s="6" t="n">
        <v>1.39419978683233</v>
      </c>
      <c r="F2501" s="6"/>
      <c r="G2501" s="6" t="n">
        <v>7.01940704087991</v>
      </c>
    </row>
    <row r="2502" customFormat="false" ht="13.2" hidden="false" customHeight="false" outlineLevel="0" collapsed="false">
      <c r="A2502" s="6" t="s">
        <v>2505</v>
      </c>
      <c r="B2502" s="6" t="n">
        <v>2.01521845171647</v>
      </c>
      <c r="C2502" s="6" t="n">
        <v>0.229942596859556</v>
      </c>
      <c r="D2502" s="6" t="n">
        <v>0.114103062456431</v>
      </c>
      <c r="E2502" s="6" t="n">
        <v>1.17278828443576</v>
      </c>
      <c r="F2502" s="6"/>
      <c r="G2502" s="6" t="n">
        <v>7.01940704087991</v>
      </c>
    </row>
    <row r="2503" customFormat="false" ht="13.2" hidden="false" customHeight="false" outlineLevel="0" collapsed="false">
      <c r="A2503" s="6" t="s">
        <v>2506</v>
      </c>
      <c r="B2503" s="6" t="n">
        <v>2.01416469884668</v>
      </c>
      <c r="C2503" s="6" t="n">
        <v>0.267021710583168</v>
      </c>
      <c r="D2503" s="6" t="n">
        <v>0.132571934527532</v>
      </c>
      <c r="E2503" s="6" t="n">
        <v>1.20332113419718</v>
      </c>
      <c r="F2503" s="6"/>
      <c r="G2503" s="6" t="n">
        <v>7.01940704087991</v>
      </c>
    </row>
    <row r="2504" customFormat="false" ht="13.2" hidden="false" customHeight="false" outlineLevel="0" collapsed="false">
      <c r="A2504" s="6" t="s">
        <v>2507</v>
      </c>
      <c r="B2504" s="6" t="n">
        <v>2.01367795785341</v>
      </c>
      <c r="C2504" s="6" t="n">
        <v>0.402466990467883</v>
      </c>
      <c r="D2504" s="6" t="n">
        <v>0.199866611688452</v>
      </c>
      <c r="E2504" s="6" t="n">
        <v>1.32176618304807</v>
      </c>
      <c r="F2504" s="6"/>
      <c r="G2504" s="6" t="n">
        <v>7.01940704087991</v>
      </c>
    </row>
    <row r="2505" customFormat="false" ht="13.2" hidden="false" customHeight="false" outlineLevel="0" collapsed="false">
      <c r="A2505" s="6" t="s">
        <v>2508</v>
      </c>
      <c r="B2505" s="6" t="n">
        <v>2.01324144865769</v>
      </c>
      <c r="C2505" s="6" t="n">
        <v>0.153508247736408</v>
      </c>
      <c r="D2505" s="6" t="n">
        <v>0.0762492982839978</v>
      </c>
      <c r="E2505" s="6" t="n">
        <v>1.11227093097032</v>
      </c>
      <c r="F2505" s="6"/>
      <c r="G2505" s="6" t="n">
        <v>7.01940704087991</v>
      </c>
    </row>
    <row r="2506" customFormat="false" ht="13.2" hidden="false" customHeight="false" outlineLevel="0" collapsed="false">
      <c r="A2506" s="6" t="s">
        <v>2509</v>
      </c>
      <c r="B2506" s="6" t="n">
        <v>2.01287796326673</v>
      </c>
      <c r="C2506" s="6" t="n">
        <v>0.13707035880539</v>
      </c>
      <c r="D2506" s="6" t="n">
        <v>0.0680967059637022</v>
      </c>
      <c r="E2506" s="6" t="n">
        <v>1.09966977781057</v>
      </c>
      <c r="F2506" s="6"/>
      <c r="G2506" s="6" t="n">
        <v>7.01940704087991</v>
      </c>
    </row>
    <row r="2507" customFormat="false" ht="13.2" hidden="false" customHeight="false" outlineLevel="0" collapsed="false">
      <c r="A2507" s="6" t="s">
        <v>2510</v>
      </c>
      <c r="B2507" s="6" t="n">
        <v>2.01278431089645</v>
      </c>
      <c r="C2507" s="6" t="n">
        <v>0.279703046478287</v>
      </c>
      <c r="D2507" s="6" t="n">
        <v>0.138963248552804</v>
      </c>
      <c r="E2507" s="6" t="n">
        <v>1.2139449893501</v>
      </c>
      <c r="F2507" s="6"/>
      <c r="G2507" s="6" t="n">
        <v>7.01940704087991</v>
      </c>
    </row>
    <row r="2508" customFormat="false" ht="13.2" hidden="false" customHeight="false" outlineLevel="0" collapsed="false">
      <c r="A2508" s="6" t="s">
        <v>2511</v>
      </c>
      <c r="B2508" s="6" t="n">
        <v>2.01243114922809</v>
      </c>
      <c r="C2508" s="6" t="n">
        <v>0.141171108761453</v>
      </c>
      <c r="D2508" s="6" t="n">
        <v>0.0701495347135737</v>
      </c>
      <c r="E2508" s="6" t="n">
        <v>1.10279995130809</v>
      </c>
      <c r="F2508" s="6"/>
      <c r="G2508" s="6" t="n">
        <v>7.01940704087991</v>
      </c>
    </row>
    <row r="2509" customFormat="false" ht="13.2" hidden="false" customHeight="false" outlineLevel="0" collapsed="false">
      <c r="A2509" s="6" t="s">
        <v>2512</v>
      </c>
      <c r="B2509" s="6" t="n">
        <v>2.01214574091295</v>
      </c>
      <c r="C2509" s="6" t="n">
        <v>0.189964134373486</v>
      </c>
      <c r="D2509" s="6" t="n">
        <v>0.0944087351681075</v>
      </c>
      <c r="E2509" s="6" t="n">
        <v>1.14073535665483</v>
      </c>
      <c r="F2509" s="6"/>
      <c r="G2509" s="6" t="n">
        <v>7.01940704087991</v>
      </c>
    </row>
    <row r="2510" customFormat="false" ht="13.2" hidden="false" customHeight="false" outlineLevel="0" collapsed="false">
      <c r="A2510" s="6" t="s">
        <v>2513</v>
      </c>
      <c r="B2510" s="6" t="n">
        <v>2.01205681689585</v>
      </c>
      <c r="C2510" s="6" t="n">
        <v>0.243126974938369</v>
      </c>
      <c r="D2510" s="6" t="n">
        <v>0.120835044466319</v>
      </c>
      <c r="E2510" s="6" t="n">
        <v>1.18355518460697</v>
      </c>
      <c r="F2510" s="6"/>
      <c r="G2510" s="6" t="n">
        <v>7.01940704087991</v>
      </c>
    </row>
    <row r="2511" customFormat="false" ht="13.2" hidden="false" customHeight="false" outlineLevel="0" collapsed="false">
      <c r="A2511" s="6" t="s">
        <v>2514</v>
      </c>
      <c r="B2511" s="6" t="n">
        <v>2.01151484970909</v>
      </c>
      <c r="C2511" s="6" t="n">
        <v>0.173586739786173</v>
      </c>
      <c r="D2511" s="6" t="n">
        <v>0.0862965241401413</v>
      </c>
      <c r="E2511" s="6" t="n">
        <v>1.12785901579303</v>
      </c>
      <c r="F2511" s="6"/>
      <c r="G2511" s="6" t="n">
        <v>7.01940704087991</v>
      </c>
    </row>
    <row r="2512" customFormat="false" ht="13.2" hidden="false" customHeight="false" outlineLevel="0" collapsed="false">
      <c r="A2512" s="6" t="s">
        <v>2515</v>
      </c>
      <c r="B2512" s="6" t="n">
        <v>2.01110887802015</v>
      </c>
      <c r="C2512" s="6" t="n">
        <v>0.309089461804789</v>
      </c>
      <c r="D2512" s="6" t="n">
        <v>0.153691063265095</v>
      </c>
      <c r="E2512" s="6" t="n">
        <v>1.23892552141855</v>
      </c>
      <c r="F2512" s="6"/>
      <c r="G2512" s="6" t="n">
        <v>7.01940704087991</v>
      </c>
    </row>
    <row r="2513" customFormat="false" ht="13.2" hidden="false" customHeight="false" outlineLevel="0" collapsed="false">
      <c r="A2513" s="6" t="s">
        <v>2516</v>
      </c>
      <c r="B2513" s="6" t="n">
        <v>2.01104540460221</v>
      </c>
      <c r="C2513" s="6" t="n">
        <v>0.274737971543339</v>
      </c>
      <c r="D2513" s="6" t="n">
        <v>0.13661450453312</v>
      </c>
      <c r="E2513" s="6" t="n">
        <v>1.20977434486288</v>
      </c>
      <c r="F2513" s="6"/>
      <c r="G2513" s="6" t="n">
        <v>7.01940704087991</v>
      </c>
    </row>
    <row r="2514" customFormat="false" ht="13.2" hidden="false" customHeight="false" outlineLevel="0" collapsed="false">
      <c r="A2514" s="6" t="s">
        <v>2517</v>
      </c>
      <c r="B2514" s="6" t="n">
        <v>2.00941068714138</v>
      </c>
      <c r="C2514" s="6" t="n">
        <v>0.232135785920731</v>
      </c>
      <c r="D2514" s="6" t="n">
        <v>0.115524311384534</v>
      </c>
      <c r="E2514" s="6" t="n">
        <v>1.17457251633977</v>
      </c>
      <c r="F2514" s="6"/>
      <c r="G2514" s="6" t="n">
        <v>7.01940704087991</v>
      </c>
    </row>
    <row r="2515" customFormat="false" ht="13.2" hidden="false" customHeight="false" outlineLevel="0" collapsed="false">
      <c r="A2515" s="6" t="s">
        <v>2518</v>
      </c>
      <c r="B2515" s="6" t="n">
        <v>2.00893000750042</v>
      </c>
      <c r="C2515" s="6" t="n">
        <v>0.328684148741934</v>
      </c>
      <c r="D2515" s="6" t="n">
        <v>0.1636115481947</v>
      </c>
      <c r="E2515" s="6" t="n">
        <v>1.25586740222397</v>
      </c>
      <c r="F2515" s="6"/>
      <c r="G2515" s="6" t="n">
        <v>7.01940704087991</v>
      </c>
    </row>
    <row r="2516" customFormat="false" ht="13.2" hidden="false" customHeight="false" outlineLevel="0" collapsed="false">
      <c r="A2516" s="6" t="s">
        <v>2519</v>
      </c>
      <c r="B2516" s="6" t="n">
        <v>2.00769733223671</v>
      </c>
      <c r="C2516" s="6" t="n">
        <v>0.238917457758899</v>
      </c>
      <c r="D2516" s="6" t="n">
        <v>0.119000734783429</v>
      </c>
      <c r="E2516" s="6" t="n">
        <v>1.18010682286531</v>
      </c>
      <c r="F2516" s="6"/>
      <c r="G2516" s="6" t="n">
        <v>7.01940704087991</v>
      </c>
    </row>
    <row r="2517" customFormat="false" ht="13.2" hidden="false" customHeight="false" outlineLevel="0" collapsed="false">
      <c r="A2517" s="6" t="s">
        <v>2520</v>
      </c>
      <c r="B2517" s="6" t="n">
        <v>2.00752867589845</v>
      </c>
      <c r="C2517" s="6" t="n">
        <v>0.468848193441461</v>
      </c>
      <c r="D2517" s="6" t="n">
        <v>0.233544954585335</v>
      </c>
      <c r="E2517" s="6" t="n">
        <v>1.38400407754555</v>
      </c>
      <c r="F2517" s="6"/>
      <c r="G2517" s="6" t="n">
        <v>7.01940704087991</v>
      </c>
    </row>
    <row r="2518" customFormat="false" ht="13.2" hidden="false" customHeight="false" outlineLevel="0" collapsed="false">
      <c r="A2518" s="6" t="s">
        <v>2521</v>
      </c>
      <c r="B2518" s="6" t="n">
        <v>2.00714917276893</v>
      </c>
      <c r="C2518" s="6" t="n">
        <v>0.224011110778794</v>
      </c>
      <c r="D2518" s="6" t="n">
        <v>0.11160660792828</v>
      </c>
      <c r="E2518" s="6" t="n">
        <v>1.16797638963768</v>
      </c>
      <c r="F2518" s="6"/>
      <c r="G2518" s="6" t="n">
        <v>7.01940704087991</v>
      </c>
    </row>
    <row r="2519" customFormat="false" ht="13.2" hidden="false" customHeight="false" outlineLevel="0" collapsed="false">
      <c r="A2519" s="6" t="s">
        <v>2522</v>
      </c>
      <c r="B2519" s="6" t="n">
        <v>2.00645538014606</v>
      </c>
      <c r="C2519" s="6" t="n">
        <v>0.32898281635509</v>
      </c>
      <c r="D2519" s="6" t="n">
        <v>0.163962189047604</v>
      </c>
      <c r="E2519" s="6" t="n">
        <v>1.25612741957821</v>
      </c>
      <c r="F2519" s="6"/>
      <c r="G2519" s="6" t="n">
        <v>7.01940704087991</v>
      </c>
    </row>
    <row r="2520" customFormat="false" ht="13.2" hidden="false" customHeight="false" outlineLevel="0" collapsed="false">
      <c r="A2520" s="6" t="s">
        <v>2523</v>
      </c>
      <c r="B2520" s="6" t="n">
        <v>2.00601838774938</v>
      </c>
      <c r="C2520" s="6" t="n">
        <v>0.219616248117568</v>
      </c>
      <c r="D2520" s="6" t="n">
        <v>0.109478681481062</v>
      </c>
      <c r="E2520" s="6" t="n">
        <v>1.16442381257108</v>
      </c>
      <c r="F2520" s="6"/>
      <c r="G2520" s="6" t="n">
        <v>7.01940704087991</v>
      </c>
    </row>
    <row r="2521" customFormat="false" ht="13.2" hidden="false" customHeight="false" outlineLevel="0" collapsed="false">
      <c r="A2521" s="6" t="s">
        <v>2524</v>
      </c>
      <c r="B2521" s="6" t="n">
        <v>2.00444894527947</v>
      </c>
      <c r="C2521" s="6" t="n">
        <v>0.163248135055204</v>
      </c>
      <c r="D2521" s="6" t="n">
        <v>0.0814429000247964</v>
      </c>
      <c r="E2521" s="6" t="n">
        <v>1.11980547204208</v>
      </c>
      <c r="F2521" s="6"/>
      <c r="G2521" s="6" t="n">
        <v>8.56764061520329</v>
      </c>
    </row>
    <row r="2522" customFormat="false" ht="13.2" hidden="false" customHeight="false" outlineLevel="0" collapsed="false">
      <c r="A2522" s="6" t="s">
        <v>2525</v>
      </c>
      <c r="B2522" s="6" t="n">
        <v>2.00442465212982</v>
      </c>
      <c r="C2522" s="6" t="n">
        <v>0.323912887409106</v>
      </c>
      <c r="D2522" s="6" t="n">
        <v>0.161598934170426</v>
      </c>
      <c r="E2522" s="6" t="n">
        <v>1.251720875154</v>
      </c>
      <c r="F2522" s="6"/>
      <c r="G2522" s="6" t="n">
        <v>8.56764061520329</v>
      </c>
    </row>
    <row r="2523" customFormat="false" ht="13.2" hidden="false" customHeight="false" outlineLevel="0" collapsed="false">
      <c r="A2523" s="6" t="s">
        <v>2526</v>
      </c>
      <c r="B2523" s="6" t="n">
        <v>2.00357458462127</v>
      </c>
      <c r="C2523" s="6" t="n">
        <v>0.171521499045849</v>
      </c>
      <c r="D2523" s="6" t="n">
        <v>0.0856077434613053</v>
      </c>
      <c r="E2523" s="6" t="n">
        <v>1.12624562287013</v>
      </c>
      <c r="F2523" s="6"/>
      <c r="G2523" s="6" t="n">
        <v>8.56764061520329</v>
      </c>
    </row>
    <row r="2524" customFormat="false" ht="13.2" hidden="false" customHeight="false" outlineLevel="0" collapsed="false">
      <c r="A2524" s="6" t="s">
        <v>2527</v>
      </c>
      <c r="B2524" s="6" t="n">
        <v>2.00355507905003</v>
      </c>
      <c r="C2524" s="6" t="n">
        <v>0.224921049008452</v>
      </c>
      <c r="D2524" s="6" t="n">
        <v>0.112260976181946</v>
      </c>
      <c r="E2524" s="6" t="n">
        <v>1.16871328937707</v>
      </c>
      <c r="F2524" s="6"/>
      <c r="G2524" s="6" t="n">
        <v>8.56764061520329</v>
      </c>
    </row>
    <row r="2525" customFormat="false" ht="13.2" hidden="false" customHeight="false" outlineLevel="0" collapsed="false">
      <c r="A2525" s="6" t="s">
        <v>2528</v>
      </c>
      <c r="B2525" s="6" t="n">
        <v>2.00307441662112</v>
      </c>
      <c r="C2525" s="6" t="n">
        <v>0.514039001327814</v>
      </c>
      <c r="D2525" s="6" t="n">
        <v>0.25662501455883</v>
      </c>
      <c r="E2525" s="6" t="n">
        <v>1.42804258438153</v>
      </c>
      <c r="F2525" s="6"/>
      <c r="G2525" s="6" t="n">
        <v>8.56764061520329</v>
      </c>
    </row>
    <row r="2526" customFormat="false" ht="13.2" hidden="false" customHeight="false" outlineLevel="0" collapsed="false">
      <c r="A2526" s="6" t="s">
        <v>2529</v>
      </c>
      <c r="B2526" s="6" t="n">
        <v>2.00292222538388</v>
      </c>
      <c r="C2526" s="6" t="n">
        <v>0.234042276800865</v>
      </c>
      <c r="D2526" s="6" t="n">
        <v>0.116850406788016</v>
      </c>
      <c r="E2526" s="6" t="n">
        <v>1.17612571502724</v>
      </c>
      <c r="F2526" s="6"/>
      <c r="G2526" s="6" t="n">
        <v>8.56764061520329</v>
      </c>
    </row>
    <row r="2527" customFormat="false" ht="13.2" hidden="false" customHeight="false" outlineLevel="0" collapsed="false">
      <c r="A2527" s="6" t="s">
        <v>2530</v>
      </c>
      <c r="B2527" s="6" t="n">
        <v>2.00268988231156</v>
      </c>
      <c r="C2527" s="6" t="n">
        <v>0.242339527949026</v>
      </c>
      <c r="D2527" s="6" t="n">
        <v>0.121007016657672</v>
      </c>
      <c r="E2527" s="6" t="n">
        <v>1.18290935673643</v>
      </c>
      <c r="F2527" s="6"/>
      <c r="G2527" s="6" t="n">
        <v>8.56764061520329</v>
      </c>
    </row>
    <row r="2528" customFormat="false" ht="13.2" hidden="false" customHeight="false" outlineLevel="0" collapsed="false">
      <c r="A2528" s="6" t="s">
        <v>2531</v>
      </c>
      <c r="B2528" s="6" t="n">
        <v>2.00141688972052</v>
      </c>
      <c r="C2528" s="6" t="n">
        <v>0.576099316755048</v>
      </c>
      <c r="D2528" s="6" t="n">
        <v>0.287845735545629</v>
      </c>
      <c r="E2528" s="6" t="n">
        <v>1.49081301251697</v>
      </c>
      <c r="F2528" s="6"/>
      <c r="G2528" s="6" t="n">
        <v>8.56764061520329</v>
      </c>
    </row>
    <row r="2529" customFormat="false" ht="13.2" hidden="false" customHeight="false" outlineLevel="0" collapsed="false">
      <c r="A2529" s="6" t="s">
        <v>2532</v>
      </c>
      <c r="B2529" s="6" t="n">
        <v>2.00098259536254</v>
      </c>
      <c r="C2529" s="6" t="n">
        <v>0.21699708551151</v>
      </c>
      <c r="D2529" s="6" t="n">
        <v>0.108445263849081</v>
      </c>
      <c r="E2529" s="6" t="n">
        <v>1.162311759449</v>
      </c>
      <c r="F2529" s="6"/>
      <c r="G2529" s="6" t="n">
        <v>8.56764061520329</v>
      </c>
    </row>
    <row r="2530" customFormat="false" ht="13.2" hidden="false" customHeight="false" outlineLevel="0" collapsed="false">
      <c r="A2530" s="6" t="s">
        <v>2533</v>
      </c>
      <c r="B2530" s="6" t="n">
        <v>1.99917236108396</v>
      </c>
      <c r="C2530" s="6" t="n">
        <v>0.296960930959425</v>
      </c>
      <c r="D2530" s="6" t="n">
        <v>0.148541935022757</v>
      </c>
      <c r="E2530" s="6" t="n">
        <v>1.22855371002931</v>
      </c>
      <c r="F2530" s="6"/>
      <c r="G2530" s="6" t="n">
        <v>8.56764061520329</v>
      </c>
    </row>
    <row r="2531" customFormat="false" ht="13.2" hidden="false" customHeight="false" outlineLevel="0" collapsed="false">
      <c r="A2531" s="6" t="s">
        <v>2534</v>
      </c>
      <c r="B2531" s="6" t="n">
        <v>1.9970423563023</v>
      </c>
      <c r="C2531" s="6" t="n">
        <v>0.229022023042654</v>
      </c>
      <c r="D2531" s="6" t="n">
        <v>0.114680603703723</v>
      </c>
      <c r="E2531" s="6" t="n">
        <v>1.17204017497727</v>
      </c>
      <c r="F2531" s="6"/>
      <c r="G2531" s="6" t="n">
        <v>8.56764061520329</v>
      </c>
    </row>
    <row r="2532" customFormat="false" ht="13.2" hidden="false" customHeight="false" outlineLevel="0" collapsed="false">
      <c r="A2532" s="6" t="s">
        <v>2535</v>
      </c>
      <c r="B2532" s="6" t="n">
        <v>1.9967418425216</v>
      </c>
      <c r="C2532" s="6" t="n">
        <v>0.221589304549581</v>
      </c>
      <c r="D2532" s="6" t="n">
        <v>0.110975440004676</v>
      </c>
      <c r="E2532" s="6" t="n">
        <v>1.16601738957672</v>
      </c>
      <c r="F2532" s="6"/>
      <c r="G2532" s="6" t="n">
        <v>8.56764061520329</v>
      </c>
    </row>
    <row r="2533" customFormat="false" ht="13.2" hidden="false" customHeight="false" outlineLevel="0" collapsed="false">
      <c r="A2533" s="6" t="s">
        <v>2536</v>
      </c>
      <c r="B2533" s="6" t="n">
        <v>1.99584267528408</v>
      </c>
      <c r="C2533" s="6" t="n">
        <v>0.28622639953417</v>
      </c>
      <c r="D2533" s="6" t="n">
        <v>0.143411303445263</v>
      </c>
      <c r="E2533" s="6" t="n">
        <v>1.21944644459584</v>
      </c>
      <c r="F2533" s="6"/>
      <c r="G2533" s="6" t="n">
        <v>8.56764061520329</v>
      </c>
    </row>
    <row r="2534" customFormat="false" ht="13.2" hidden="false" customHeight="false" outlineLevel="0" collapsed="false">
      <c r="A2534" s="6" t="s">
        <v>2537</v>
      </c>
      <c r="B2534" s="6" t="n">
        <v>1.9957739319708</v>
      </c>
      <c r="C2534" s="6" t="n">
        <v>0.265315608504513</v>
      </c>
      <c r="D2534" s="6" t="n">
        <v>0.132938708264677</v>
      </c>
      <c r="E2534" s="6" t="n">
        <v>1.2018989519639</v>
      </c>
      <c r="F2534" s="6"/>
      <c r="G2534" s="6" t="n">
        <v>8.56764061520329</v>
      </c>
    </row>
    <row r="2535" customFormat="false" ht="13.2" hidden="false" customHeight="false" outlineLevel="0" collapsed="false">
      <c r="A2535" s="6" t="s">
        <v>2538</v>
      </c>
      <c r="B2535" s="6" t="n">
        <v>1.99439572551023</v>
      </c>
      <c r="C2535" s="6" t="n">
        <v>0.434249649810207</v>
      </c>
      <c r="D2535" s="6" t="n">
        <v>0.217734948112723</v>
      </c>
      <c r="E2535" s="6" t="n">
        <v>1.3512078828071</v>
      </c>
      <c r="F2535" s="6"/>
      <c r="G2535" s="6" t="n">
        <v>8.56764061520329</v>
      </c>
    </row>
    <row r="2536" customFormat="false" ht="13.2" hidden="false" customHeight="false" outlineLevel="0" collapsed="false">
      <c r="A2536" s="6" t="s">
        <v>2539</v>
      </c>
      <c r="B2536" s="6" t="n">
        <v>1.9942151097046</v>
      </c>
      <c r="C2536" s="6" t="n">
        <v>0.255615266341898</v>
      </c>
      <c r="D2536" s="6" t="n">
        <v>0.128178382110324</v>
      </c>
      <c r="E2536" s="6" t="n">
        <v>1.19384477361686</v>
      </c>
      <c r="F2536" s="6"/>
      <c r="G2536" s="6" t="n">
        <v>8.56764061520329</v>
      </c>
    </row>
    <row r="2537" customFormat="false" ht="13.2" hidden="false" customHeight="false" outlineLevel="0" collapsed="false">
      <c r="A2537" s="6" t="s">
        <v>2540</v>
      </c>
      <c r="B2537" s="6" t="n">
        <v>1.99321094768918</v>
      </c>
      <c r="C2537" s="6" t="n">
        <v>0.118921408654831</v>
      </c>
      <c r="D2537" s="6" t="n">
        <v>0.0596632327314386</v>
      </c>
      <c r="E2537" s="6" t="n">
        <v>1.08592269867093</v>
      </c>
      <c r="F2537" s="6"/>
      <c r="G2537" s="6" t="n">
        <v>8.56764061520329</v>
      </c>
    </row>
    <row r="2538" customFormat="false" ht="13.2" hidden="false" customHeight="false" outlineLevel="0" collapsed="false">
      <c r="A2538" s="6" t="s">
        <v>2541</v>
      </c>
      <c r="B2538" s="6" t="n">
        <v>1.99200826143803</v>
      </c>
      <c r="C2538" s="6" t="n">
        <v>0.148953291958728</v>
      </c>
      <c r="D2538" s="6" t="n">
        <v>0.0747754388584707</v>
      </c>
      <c r="E2538" s="6" t="n">
        <v>1.10876474615669</v>
      </c>
      <c r="F2538" s="6"/>
      <c r="G2538" s="6" t="n">
        <v>8.56764061520329</v>
      </c>
    </row>
    <row r="2539" customFormat="false" ht="13.2" hidden="false" customHeight="false" outlineLevel="0" collapsed="false">
      <c r="A2539" s="6" t="s">
        <v>2542</v>
      </c>
      <c r="B2539" s="6" t="n">
        <v>1.99092832685223</v>
      </c>
      <c r="C2539" s="6" t="n">
        <v>0.382095023987552</v>
      </c>
      <c r="D2539" s="6" t="n">
        <v>0.191918020771579</v>
      </c>
      <c r="E2539" s="6" t="n">
        <v>1.30323298477075</v>
      </c>
      <c r="F2539" s="6"/>
      <c r="G2539" s="6" t="n">
        <v>8.56764061520329</v>
      </c>
    </row>
    <row r="2540" customFormat="false" ht="13.2" hidden="false" customHeight="false" outlineLevel="0" collapsed="false">
      <c r="A2540" s="6" t="s">
        <v>2543</v>
      </c>
      <c r="B2540" s="6" t="n">
        <v>1.99023419291812</v>
      </c>
      <c r="C2540" s="6" t="n">
        <v>0.535624464887128</v>
      </c>
      <c r="D2540" s="6" t="n">
        <v>0.269126350453152</v>
      </c>
      <c r="E2540" s="6" t="n">
        <v>1.44956945923403</v>
      </c>
      <c r="F2540" s="6"/>
      <c r="G2540" s="6" t="n">
        <v>8.56764061520329</v>
      </c>
    </row>
    <row r="2541" customFormat="false" ht="13.2" hidden="false" customHeight="false" outlineLevel="0" collapsed="false">
      <c r="A2541" s="6" t="s">
        <v>2544</v>
      </c>
      <c r="B2541" s="6" t="n">
        <v>1.98935160735052</v>
      </c>
      <c r="C2541" s="6" t="n">
        <v>0.180325129887638</v>
      </c>
      <c r="D2541" s="6" t="n">
        <v>0.0906451776656019</v>
      </c>
      <c r="E2541" s="6" t="n">
        <v>1.13313922402468</v>
      </c>
      <c r="F2541" s="6"/>
      <c r="G2541" s="6" t="n">
        <v>8.56764061520329</v>
      </c>
    </row>
    <row r="2542" customFormat="false" ht="13.2" hidden="false" customHeight="false" outlineLevel="0" collapsed="false">
      <c r="A2542" s="6" t="s">
        <v>2545</v>
      </c>
      <c r="B2542" s="6" t="n">
        <v>1.98814294265415</v>
      </c>
      <c r="C2542" s="6" t="n">
        <v>0.271901487251409</v>
      </c>
      <c r="D2542" s="6" t="n">
        <v>0.13676153832703</v>
      </c>
      <c r="E2542" s="6" t="n">
        <v>1.20739814289729</v>
      </c>
      <c r="F2542" s="6"/>
      <c r="G2542" s="6" t="n">
        <v>8.56764061520329</v>
      </c>
    </row>
    <row r="2543" customFormat="false" ht="13.2" hidden="false" customHeight="false" outlineLevel="0" collapsed="false">
      <c r="A2543" s="6" t="s">
        <v>2546</v>
      </c>
      <c r="B2543" s="6" t="n">
        <v>1.98772920583707</v>
      </c>
      <c r="C2543" s="6" t="n">
        <v>0.159236784118535</v>
      </c>
      <c r="D2543" s="6" t="n">
        <v>0.0801098980942314</v>
      </c>
      <c r="E2543" s="6" t="n">
        <v>1.1166962261004</v>
      </c>
      <c r="F2543" s="6"/>
      <c r="G2543" s="6" t="n">
        <v>8.56764061520329</v>
      </c>
    </row>
    <row r="2544" customFormat="false" ht="13.2" hidden="false" customHeight="false" outlineLevel="0" collapsed="false">
      <c r="A2544" s="6" t="s">
        <v>2547</v>
      </c>
      <c r="B2544" s="6" t="n">
        <v>1.98713259307533</v>
      </c>
      <c r="C2544" s="6" t="n">
        <v>0.374626864914831</v>
      </c>
      <c r="D2544" s="6" t="n">
        <v>0.188526355121099</v>
      </c>
      <c r="E2544" s="6" t="n">
        <v>1.29650418664011</v>
      </c>
      <c r="F2544" s="6"/>
      <c r="G2544" s="6" t="n">
        <v>8.56764061520329</v>
      </c>
    </row>
    <row r="2545" customFormat="false" ht="13.2" hidden="false" customHeight="false" outlineLevel="0" collapsed="false">
      <c r="A2545" s="6" t="s">
        <v>2548</v>
      </c>
      <c r="B2545" s="6" t="n">
        <v>1.98692575614681</v>
      </c>
      <c r="C2545" s="6" t="n">
        <v>0.243830594547103</v>
      </c>
      <c r="D2545" s="6" t="n">
        <v>0.122717516642372</v>
      </c>
      <c r="E2545" s="6" t="n">
        <v>1.18413255939645</v>
      </c>
      <c r="F2545" s="6"/>
      <c r="G2545" s="6" t="n">
        <v>8.56764061520329</v>
      </c>
    </row>
    <row r="2546" customFormat="false" ht="13.2" hidden="false" customHeight="false" outlineLevel="0" collapsed="false">
      <c r="A2546" s="6" t="s">
        <v>2549</v>
      </c>
      <c r="B2546" s="6" t="n">
        <v>1.98681665190052</v>
      </c>
      <c r="C2546" s="6" t="n">
        <v>0.434401061168997</v>
      </c>
      <c r="D2546" s="6" t="n">
        <v>0.218641745705858</v>
      </c>
      <c r="E2546" s="6" t="n">
        <v>1.35134969999779</v>
      </c>
      <c r="F2546" s="6"/>
      <c r="G2546" s="6" t="n">
        <v>8.56764061520329</v>
      </c>
    </row>
    <row r="2547" customFormat="false" ht="13.2" hidden="false" customHeight="false" outlineLevel="0" collapsed="false">
      <c r="A2547" s="6" t="s">
        <v>2550</v>
      </c>
      <c r="B2547" s="6" t="n">
        <v>1.98646731219727</v>
      </c>
      <c r="C2547" s="6" t="n">
        <v>0.307369380750635</v>
      </c>
      <c r="D2547" s="6" t="n">
        <v>0.154731657985677</v>
      </c>
      <c r="E2547" s="6" t="n">
        <v>1.23744926873374</v>
      </c>
      <c r="F2547" s="6"/>
      <c r="G2547" s="6" t="n">
        <v>8.56764061520329</v>
      </c>
    </row>
    <row r="2548" customFormat="false" ht="13.2" hidden="false" customHeight="false" outlineLevel="0" collapsed="false">
      <c r="A2548" s="6" t="s">
        <v>2551</v>
      </c>
      <c r="B2548" s="6" t="n">
        <v>1.98639889674561</v>
      </c>
      <c r="C2548" s="6" t="n">
        <v>0.439961138961651</v>
      </c>
      <c r="D2548" s="6" t="n">
        <v>0.221486801911971</v>
      </c>
      <c r="E2548" s="6" t="n">
        <v>1.35656778587702</v>
      </c>
      <c r="F2548" s="6"/>
      <c r="G2548" s="6" t="n">
        <v>8.56764061520329</v>
      </c>
    </row>
    <row r="2549" customFormat="false" ht="13.2" hidden="false" customHeight="false" outlineLevel="0" collapsed="false">
      <c r="A2549" s="6" t="s">
        <v>2552</v>
      </c>
      <c r="B2549" s="6" t="n">
        <v>1.98627015859268</v>
      </c>
      <c r="C2549" s="6" t="n">
        <v>0.130583678518653</v>
      </c>
      <c r="D2549" s="6" t="n">
        <v>0.0657431608453375</v>
      </c>
      <c r="E2549" s="6" t="n">
        <v>1.0947365148354</v>
      </c>
      <c r="F2549" s="6"/>
      <c r="G2549" s="6" t="n">
        <v>8.56764061520329</v>
      </c>
    </row>
    <row r="2550" customFormat="false" ht="13.2" hidden="false" customHeight="false" outlineLevel="0" collapsed="false">
      <c r="A2550" s="6" t="s">
        <v>2553</v>
      </c>
      <c r="B2550" s="6" t="n">
        <v>1.98564681385574</v>
      </c>
      <c r="C2550" s="6" t="n">
        <v>0.162668098415273</v>
      </c>
      <c r="D2550" s="6" t="n">
        <v>0.0819219698489091</v>
      </c>
      <c r="E2550" s="6" t="n">
        <v>1.11935534389246</v>
      </c>
      <c r="F2550" s="6"/>
      <c r="G2550" s="6" t="n">
        <v>8.56764061520329</v>
      </c>
    </row>
    <row r="2551" customFormat="false" ht="13.2" hidden="false" customHeight="false" outlineLevel="0" collapsed="false">
      <c r="A2551" s="6" t="s">
        <v>2554</v>
      </c>
      <c r="B2551" s="6" t="n">
        <v>1.98564434200665</v>
      </c>
      <c r="C2551" s="6" t="n">
        <v>0.153865247238522</v>
      </c>
      <c r="D2551" s="6" t="n">
        <v>0.0774888251553796</v>
      </c>
      <c r="E2551" s="6" t="n">
        <v>1.11254620002632</v>
      </c>
      <c r="F2551" s="6"/>
      <c r="G2551" s="6" t="n">
        <v>8.56764061520329</v>
      </c>
    </row>
    <row r="2552" customFormat="false" ht="13.2" hidden="false" customHeight="false" outlineLevel="0" collapsed="false">
      <c r="A2552" s="6" t="s">
        <v>2555</v>
      </c>
      <c r="B2552" s="6" t="n">
        <v>1.9852453041417</v>
      </c>
      <c r="C2552" s="6" t="n">
        <v>0.426421966997498</v>
      </c>
      <c r="D2552" s="6" t="n">
        <v>0.214795605413537</v>
      </c>
      <c r="E2552" s="6" t="n">
        <v>1.34389643810832</v>
      </c>
      <c r="F2552" s="6"/>
      <c r="G2552" s="6" t="n">
        <v>8.56764061520329</v>
      </c>
    </row>
    <row r="2553" customFormat="false" ht="13.2" hidden="false" customHeight="false" outlineLevel="0" collapsed="false">
      <c r="A2553" s="6" t="s">
        <v>2556</v>
      </c>
      <c r="B2553" s="6" t="n">
        <v>1.98495520372364</v>
      </c>
      <c r="C2553" s="6" t="n">
        <v>0.34076213517964</v>
      </c>
      <c r="D2553" s="6" t="n">
        <v>0.171672456154372</v>
      </c>
      <c r="E2553" s="6" t="n">
        <v>1.26642543419824</v>
      </c>
      <c r="F2553" s="6"/>
      <c r="G2553" s="6" t="n">
        <v>8.56764061520329</v>
      </c>
    </row>
    <row r="2554" customFormat="false" ht="13.2" hidden="false" customHeight="false" outlineLevel="0" collapsed="false">
      <c r="A2554" s="6" t="s">
        <v>2557</v>
      </c>
      <c r="B2554" s="6" t="n">
        <v>1.98494974326004</v>
      </c>
      <c r="C2554" s="6" t="n">
        <v>0.314984739959224</v>
      </c>
      <c r="D2554" s="6" t="n">
        <v>0.15868650631018</v>
      </c>
      <c r="E2554" s="6" t="n">
        <v>1.24399849489172</v>
      </c>
      <c r="F2554" s="6"/>
      <c r="G2554" s="6" t="n">
        <v>8.56764061520329</v>
      </c>
    </row>
    <row r="2555" customFormat="false" ht="13.2" hidden="false" customHeight="false" outlineLevel="0" collapsed="false">
      <c r="A2555" s="6" t="s">
        <v>2558</v>
      </c>
      <c r="B2555" s="6" t="n">
        <v>1.98486369891909</v>
      </c>
      <c r="C2555" s="6" t="n">
        <v>0.156025870437926</v>
      </c>
      <c r="D2555" s="6" t="n">
        <v>0.0786078512710443</v>
      </c>
      <c r="E2555" s="6" t="n">
        <v>1.11421363074254</v>
      </c>
      <c r="F2555" s="6"/>
      <c r="G2555" s="6" t="n">
        <v>8.56764061520329</v>
      </c>
    </row>
    <row r="2556" customFormat="false" ht="13.2" hidden="false" customHeight="false" outlineLevel="0" collapsed="false">
      <c r="A2556" s="6" t="s">
        <v>2559</v>
      </c>
      <c r="B2556" s="6" t="n">
        <v>1.98421191345772</v>
      </c>
      <c r="C2556" s="6" t="n">
        <v>0.125320002772917</v>
      </c>
      <c r="D2556" s="6" t="n">
        <v>0.0631585779336101</v>
      </c>
      <c r="E2556" s="6" t="n">
        <v>1.0907496439446</v>
      </c>
      <c r="F2556" s="6"/>
      <c r="G2556" s="6" t="n">
        <v>8.56764061520329</v>
      </c>
    </row>
    <row r="2557" customFormat="false" ht="13.2" hidden="false" customHeight="false" outlineLevel="0" collapsed="false">
      <c r="A2557" s="6" t="s">
        <v>2560</v>
      </c>
      <c r="B2557" s="6" t="n">
        <v>1.98258856977954</v>
      </c>
      <c r="C2557" s="6" t="n">
        <v>0.179316509466755</v>
      </c>
      <c r="D2557" s="6" t="n">
        <v>0.0904456487846566</v>
      </c>
      <c r="E2557" s="6" t="n">
        <v>1.13234729786863</v>
      </c>
      <c r="F2557" s="6"/>
      <c r="G2557" s="6" t="n">
        <v>8.56764061520329</v>
      </c>
    </row>
    <row r="2558" customFormat="false" ht="13.2" hidden="false" customHeight="false" outlineLevel="0" collapsed="false">
      <c r="A2558" s="6" t="s">
        <v>2561</v>
      </c>
      <c r="B2558" s="6" t="n">
        <v>1.98242445719786</v>
      </c>
      <c r="C2558" s="6" t="n">
        <v>0.279390424019465</v>
      </c>
      <c r="D2558" s="6" t="n">
        <v>0.14093370519368</v>
      </c>
      <c r="E2558" s="6" t="n">
        <v>1.21368196401114</v>
      </c>
      <c r="F2558" s="6"/>
      <c r="G2558" s="6" t="n">
        <v>8.56764061520329</v>
      </c>
    </row>
    <row r="2559" customFormat="false" ht="13.2" hidden="false" customHeight="false" outlineLevel="0" collapsed="false">
      <c r="A2559" s="6" t="s">
        <v>2562</v>
      </c>
      <c r="B2559" s="6" t="n">
        <v>1.98218490031178</v>
      </c>
      <c r="C2559" s="6" t="n">
        <v>0.224618652568567</v>
      </c>
      <c r="D2559" s="6" t="n">
        <v>0.113318718416852</v>
      </c>
      <c r="E2559" s="6" t="n">
        <v>1.16846834661943</v>
      </c>
      <c r="F2559" s="6"/>
      <c r="G2559" s="6" t="n">
        <v>8.56764061520329</v>
      </c>
    </row>
    <row r="2560" customFormat="false" ht="13.2" hidden="false" customHeight="false" outlineLevel="0" collapsed="false">
      <c r="A2560" s="6" t="s">
        <v>2563</v>
      </c>
      <c r="B2560" s="6" t="n">
        <v>1.98175222629124</v>
      </c>
      <c r="C2560" s="6" t="n">
        <v>0.27199867761738</v>
      </c>
      <c r="D2560" s="6" t="n">
        <v>0.137251606941002</v>
      </c>
      <c r="E2560" s="6" t="n">
        <v>1.20747948470331</v>
      </c>
      <c r="F2560" s="6"/>
      <c r="G2560" s="6" t="n">
        <v>8.56764061520329</v>
      </c>
    </row>
    <row r="2561" customFormat="false" ht="13.2" hidden="false" customHeight="false" outlineLevel="0" collapsed="false">
      <c r="A2561" s="6" t="s">
        <v>2564</v>
      </c>
      <c r="B2561" s="6" t="n">
        <v>1.98062742171846</v>
      </c>
      <c r="C2561" s="6" t="n">
        <v>0.629015432691587</v>
      </c>
      <c r="D2561" s="6" t="n">
        <v>0.317583926080268</v>
      </c>
      <c r="E2561" s="6" t="n">
        <v>1.54650921802714</v>
      </c>
      <c r="F2561" s="6"/>
      <c r="G2561" s="6" t="n">
        <v>8.56764061520329</v>
      </c>
    </row>
    <row r="2562" customFormat="false" ht="13.2" hidden="false" customHeight="false" outlineLevel="0" collapsed="false">
      <c r="A2562" s="6" t="s">
        <v>2565</v>
      </c>
      <c r="B2562" s="6" t="n">
        <v>1.98015251856375</v>
      </c>
      <c r="C2562" s="6" t="n">
        <v>0.203020780090598</v>
      </c>
      <c r="D2562" s="6" t="n">
        <v>0.102527849843533</v>
      </c>
      <c r="E2562" s="6" t="n">
        <v>1.15110607135022</v>
      </c>
      <c r="F2562" s="6"/>
      <c r="G2562" s="6" t="n">
        <v>8.56764061520329</v>
      </c>
    </row>
    <row r="2563" customFormat="false" ht="13.2" hidden="false" customHeight="false" outlineLevel="0" collapsed="false">
      <c r="A2563" s="6" t="s">
        <v>2566</v>
      </c>
      <c r="B2563" s="6" t="n">
        <v>1.97999709602399</v>
      </c>
      <c r="C2563" s="6" t="n">
        <v>0.19047913451562</v>
      </c>
      <c r="D2563" s="6" t="n">
        <v>0.0962017241833938</v>
      </c>
      <c r="E2563" s="6" t="n">
        <v>1.14114263866736</v>
      </c>
      <c r="F2563" s="6"/>
      <c r="G2563" s="6" t="n">
        <v>8.56764061520329</v>
      </c>
    </row>
    <row r="2564" customFormat="false" ht="13.2" hidden="false" customHeight="false" outlineLevel="0" collapsed="false">
      <c r="A2564" s="6" t="s">
        <v>2567</v>
      </c>
      <c r="B2564" s="6" t="n">
        <v>1.97952567032787</v>
      </c>
      <c r="C2564" s="6" t="n">
        <v>0.254005301164229</v>
      </c>
      <c r="D2564" s="6" t="n">
        <v>0.128316245134704</v>
      </c>
      <c r="E2564" s="6" t="n">
        <v>1.19251325419708</v>
      </c>
      <c r="F2564" s="6"/>
      <c r="G2564" s="6" t="n">
        <v>8.56764061520329</v>
      </c>
    </row>
    <row r="2565" customFormat="false" ht="13.2" hidden="false" customHeight="false" outlineLevel="0" collapsed="false">
      <c r="A2565" s="6" t="s">
        <v>2568</v>
      </c>
      <c r="B2565" s="6" t="n">
        <v>1.97793651009026</v>
      </c>
      <c r="C2565" s="6" t="n">
        <v>0.462081105075916</v>
      </c>
      <c r="D2565" s="6" t="n">
        <v>0.233617764128754</v>
      </c>
      <c r="E2565" s="6" t="n">
        <v>1.37752748570867</v>
      </c>
      <c r="F2565" s="6"/>
      <c r="G2565" s="6" t="n">
        <v>8.56764061520329</v>
      </c>
    </row>
    <row r="2566" customFormat="false" ht="13.2" hidden="false" customHeight="false" outlineLevel="0" collapsed="false">
      <c r="A2566" s="6" t="s">
        <v>2569</v>
      </c>
      <c r="B2566" s="6" t="n">
        <v>1.97780684573927</v>
      </c>
      <c r="C2566" s="6" t="n">
        <v>0.388079132466896</v>
      </c>
      <c r="D2566" s="6" t="n">
        <v>0.19621690222325</v>
      </c>
      <c r="E2566" s="6" t="n">
        <v>1.30864984951479</v>
      </c>
      <c r="F2566" s="6"/>
      <c r="G2566" s="6" t="n">
        <v>8.56764061520329</v>
      </c>
    </row>
    <row r="2567" customFormat="false" ht="13.2" hidden="false" customHeight="false" outlineLevel="0" collapsed="false">
      <c r="A2567" s="6" t="s">
        <v>2570</v>
      </c>
      <c r="B2567" s="6" t="n">
        <v>1.97765973088628</v>
      </c>
      <c r="C2567" s="6" t="n">
        <v>0.2737069242174</v>
      </c>
      <c r="D2567" s="6" t="n">
        <v>0.138399402052213</v>
      </c>
      <c r="E2567" s="6" t="n">
        <v>1.20891006727178</v>
      </c>
      <c r="F2567" s="6"/>
      <c r="G2567" s="6" t="n">
        <v>8.56764061520329</v>
      </c>
    </row>
    <row r="2568" customFormat="false" ht="13.2" hidden="false" customHeight="false" outlineLevel="0" collapsed="false">
      <c r="A2568" s="6" t="s">
        <v>2571</v>
      </c>
      <c r="B2568" s="6" t="n">
        <v>1.97740802016654</v>
      </c>
      <c r="C2568" s="6" t="n">
        <v>0.367022352325943</v>
      </c>
      <c r="D2568" s="6" t="n">
        <v>0.185607800000241</v>
      </c>
      <c r="E2568" s="6" t="n">
        <v>1.28968823222344</v>
      </c>
      <c r="F2568" s="6"/>
      <c r="G2568" s="6" t="n">
        <v>8.56764061520329</v>
      </c>
    </row>
    <row r="2569" customFormat="false" ht="13.2" hidden="false" customHeight="false" outlineLevel="0" collapsed="false">
      <c r="A2569" s="6" t="s">
        <v>2572</v>
      </c>
      <c r="B2569" s="6" t="n">
        <v>1.97641638636779</v>
      </c>
      <c r="C2569" s="6" t="n">
        <v>0.433982017230146</v>
      </c>
      <c r="D2569" s="6" t="n">
        <v>0.21958025658131</v>
      </c>
      <c r="E2569" s="6" t="n">
        <v>1.35095724514551</v>
      </c>
      <c r="F2569" s="6"/>
      <c r="G2569" s="6" t="n">
        <v>8.56764061520329</v>
      </c>
    </row>
    <row r="2570" customFormat="false" ht="13.2" hidden="false" customHeight="false" outlineLevel="0" collapsed="false">
      <c r="A2570" s="6" t="s">
        <v>2573</v>
      </c>
      <c r="B2570" s="6" t="n">
        <v>1.97631675227286</v>
      </c>
      <c r="C2570" s="6" t="n">
        <v>0.243957957878552</v>
      </c>
      <c r="D2570" s="6" t="n">
        <v>0.123440717485185</v>
      </c>
      <c r="E2570" s="6" t="n">
        <v>1.18423710104985</v>
      </c>
      <c r="F2570" s="6"/>
      <c r="G2570" s="6" t="n">
        <v>8.56764061520329</v>
      </c>
    </row>
    <row r="2571" customFormat="false" ht="13.2" hidden="false" customHeight="false" outlineLevel="0" collapsed="false">
      <c r="A2571" s="6" t="s">
        <v>2574</v>
      </c>
      <c r="B2571" s="6" t="n">
        <v>1.97619540859425</v>
      </c>
      <c r="C2571" s="6" t="n">
        <v>0.168979078177914</v>
      </c>
      <c r="D2571" s="6" t="n">
        <v>0.0855072719241446</v>
      </c>
      <c r="E2571" s="6" t="n">
        <v>1.12426261971407</v>
      </c>
      <c r="F2571" s="6"/>
      <c r="G2571" s="6" t="n">
        <v>8.56764061520329</v>
      </c>
    </row>
    <row r="2572" customFormat="false" ht="13.2" hidden="false" customHeight="false" outlineLevel="0" collapsed="false">
      <c r="A2572" s="6" t="s">
        <v>2575</v>
      </c>
      <c r="B2572" s="6" t="n">
        <v>1.97549328341813</v>
      </c>
      <c r="C2572" s="6" t="n">
        <v>0.29863731286681</v>
      </c>
      <c r="D2572" s="6" t="n">
        <v>0.151171008969511</v>
      </c>
      <c r="E2572" s="6" t="n">
        <v>1.22998209383868</v>
      </c>
      <c r="F2572" s="6"/>
      <c r="G2572" s="6" t="n">
        <v>8.56764061520329</v>
      </c>
    </row>
    <row r="2573" customFormat="false" ht="13.2" hidden="false" customHeight="false" outlineLevel="0" collapsed="false">
      <c r="A2573" s="6" t="s">
        <v>2576</v>
      </c>
      <c r="B2573" s="6" t="n">
        <v>1.97543857430058</v>
      </c>
      <c r="C2573" s="6" t="n">
        <v>0.140940968544106</v>
      </c>
      <c r="D2573" s="6" t="n">
        <v>0.0713466722669458</v>
      </c>
      <c r="E2573" s="6" t="n">
        <v>1.10262404554058</v>
      </c>
      <c r="F2573" s="6"/>
      <c r="G2573" s="6" t="n">
        <v>8.56764061520329</v>
      </c>
    </row>
    <row r="2574" customFormat="false" ht="13.2" hidden="false" customHeight="false" outlineLevel="0" collapsed="false">
      <c r="A2574" s="6" t="s">
        <v>2577</v>
      </c>
      <c r="B2574" s="6" t="n">
        <v>1.97481405027346</v>
      </c>
      <c r="C2574" s="6" t="n">
        <v>0.13521937466154</v>
      </c>
      <c r="D2574" s="6" t="n">
        <v>0.0684719529126378</v>
      </c>
      <c r="E2574" s="6" t="n">
        <v>1.09825980129895</v>
      </c>
      <c r="F2574" s="6"/>
      <c r="G2574" s="6" t="n">
        <v>8.56764061520329</v>
      </c>
    </row>
    <row r="2575" customFormat="false" ht="13.2" hidden="false" customHeight="false" outlineLevel="0" collapsed="false">
      <c r="A2575" s="6" t="s">
        <v>2578</v>
      </c>
      <c r="B2575" s="6" t="n">
        <v>1.97418699363731</v>
      </c>
      <c r="C2575" s="6" t="n">
        <v>0.31302542964497</v>
      </c>
      <c r="D2575" s="6" t="n">
        <v>0.158559159114021</v>
      </c>
      <c r="E2575" s="6" t="n">
        <v>1.24231017915532</v>
      </c>
      <c r="F2575" s="6"/>
      <c r="G2575" s="6" t="n">
        <v>8.56764061520329</v>
      </c>
    </row>
    <row r="2576" customFormat="false" ht="13.2" hidden="false" customHeight="false" outlineLevel="0" collapsed="false">
      <c r="A2576" s="6" t="s">
        <v>2579</v>
      </c>
      <c r="B2576" s="6" t="n">
        <v>1.97393894999033</v>
      </c>
      <c r="C2576" s="6" t="n">
        <v>0.348939294624178</v>
      </c>
      <c r="D2576" s="6" t="n">
        <v>0.17677309352748</v>
      </c>
      <c r="E2576" s="6" t="n">
        <v>1.27362388295878</v>
      </c>
      <c r="F2576" s="6"/>
      <c r="G2576" s="6" t="n">
        <v>8.56764061520329</v>
      </c>
    </row>
    <row r="2577" customFormat="false" ht="13.2" hidden="false" customHeight="false" outlineLevel="0" collapsed="false">
      <c r="A2577" s="6" t="s">
        <v>2580</v>
      </c>
      <c r="B2577" s="6" t="n">
        <v>1.97226911573401</v>
      </c>
      <c r="C2577" s="6" t="n">
        <v>0.274633941853952</v>
      </c>
      <c r="D2577" s="6" t="n">
        <v>0.139247701879539</v>
      </c>
      <c r="E2577" s="6" t="n">
        <v>1.20968711373753</v>
      </c>
      <c r="F2577" s="6"/>
      <c r="G2577" s="6" t="n">
        <v>8.56764061520329</v>
      </c>
    </row>
    <row r="2578" customFormat="false" ht="13.2" hidden="false" customHeight="false" outlineLevel="0" collapsed="false">
      <c r="A2578" s="6" t="s">
        <v>2581</v>
      </c>
      <c r="B2578" s="6" t="n">
        <v>1.9721922480841</v>
      </c>
      <c r="C2578" s="6" t="n">
        <v>0.410521736066787</v>
      </c>
      <c r="D2578" s="6" t="n">
        <v>0.20815502974702</v>
      </c>
      <c r="E2578" s="6" t="n">
        <v>1.32916640677528</v>
      </c>
      <c r="F2578" s="6"/>
      <c r="G2578" s="6" t="n">
        <v>8.56764061520329</v>
      </c>
    </row>
    <row r="2579" customFormat="false" ht="13.2" hidden="false" customHeight="false" outlineLevel="0" collapsed="false">
      <c r="A2579" s="6" t="s">
        <v>2582</v>
      </c>
      <c r="B2579" s="6" t="n">
        <v>1.97179160974403</v>
      </c>
      <c r="C2579" s="6" t="n">
        <v>0.262403507004397</v>
      </c>
      <c r="D2579" s="6" t="n">
        <v>0.133078721761303</v>
      </c>
      <c r="E2579" s="6" t="n">
        <v>1.19947534783129</v>
      </c>
      <c r="F2579" s="6"/>
      <c r="G2579" s="6" t="n">
        <v>8.56764061520329</v>
      </c>
    </row>
    <row r="2580" customFormat="false" ht="13.2" hidden="false" customHeight="false" outlineLevel="0" collapsed="false">
      <c r="A2580" s="6" t="s">
        <v>2583</v>
      </c>
      <c r="B2580" s="6" t="n">
        <v>1.97172778308994</v>
      </c>
      <c r="C2580" s="6" t="n">
        <v>0.443722901039812</v>
      </c>
      <c r="D2580" s="6" t="n">
        <v>0.225042678226324</v>
      </c>
      <c r="E2580" s="6" t="n">
        <v>1.36010959057366</v>
      </c>
      <c r="F2580" s="6"/>
      <c r="G2580" s="6" t="n">
        <v>8.56764061520329</v>
      </c>
    </row>
    <row r="2581" customFormat="false" ht="13.2" hidden="false" customHeight="false" outlineLevel="0" collapsed="false">
      <c r="A2581" s="6" t="s">
        <v>2584</v>
      </c>
      <c r="B2581" s="6" t="n">
        <v>1.97122686887834</v>
      </c>
      <c r="C2581" s="6" t="n">
        <v>0.313798301520743</v>
      </c>
      <c r="D2581" s="6" t="n">
        <v>0.15918933861697</v>
      </c>
      <c r="E2581" s="6" t="n">
        <v>1.24297588035976</v>
      </c>
      <c r="F2581" s="6"/>
      <c r="G2581" s="6" t="n">
        <v>8.56764061520329</v>
      </c>
    </row>
    <row r="2582" customFormat="false" ht="13.2" hidden="false" customHeight="false" outlineLevel="0" collapsed="false">
      <c r="A2582" s="6" t="s">
        <v>2585</v>
      </c>
      <c r="B2582" s="6" t="n">
        <v>1.97089753877896</v>
      </c>
      <c r="C2582" s="6" t="n">
        <v>0.165595383306859</v>
      </c>
      <c r="D2582" s="6" t="n">
        <v>0.0840202902731568</v>
      </c>
      <c r="E2582" s="6" t="n">
        <v>1.12162886559391</v>
      </c>
      <c r="F2582" s="6"/>
      <c r="G2582" s="6" t="n">
        <v>8.56764061520329</v>
      </c>
    </row>
    <row r="2583" customFormat="false" ht="13.2" hidden="false" customHeight="false" outlineLevel="0" collapsed="false">
      <c r="A2583" s="6" t="s">
        <v>2586</v>
      </c>
      <c r="B2583" s="6" t="n">
        <v>1.9699912707972</v>
      </c>
      <c r="C2583" s="6" t="n">
        <v>0.180965966941854</v>
      </c>
      <c r="D2583" s="6" t="n">
        <v>0.0918613039684297</v>
      </c>
      <c r="E2583" s="6" t="n">
        <v>1.13364266992503</v>
      </c>
      <c r="F2583" s="6"/>
      <c r="G2583" s="6" t="n">
        <v>8.56764061520329</v>
      </c>
    </row>
    <row r="2584" customFormat="false" ht="13.2" hidden="false" customHeight="false" outlineLevel="0" collapsed="false">
      <c r="A2584" s="6" t="s">
        <v>2587</v>
      </c>
      <c r="B2584" s="6" t="n">
        <v>1.96986206348262</v>
      </c>
      <c r="C2584" s="6" t="n">
        <v>0.303654684898292</v>
      </c>
      <c r="D2584" s="6" t="n">
        <v>0.15415022733188</v>
      </c>
      <c r="E2584" s="6" t="n">
        <v>1.23426714452329</v>
      </c>
      <c r="F2584" s="6"/>
      <c r="G2584" s="6" t="n">
        <v>8.56764061520329</v>
      </c>
    </row>
    <row r="2585" customFormat="false" ht="13.2" hidden="false" customHeight="false" outlineLevel="0" collapsed="false">
      <c r="A2585" s="6" t="s">
        <v>2588</v>
      </c>
      <c r="B2585" s="6" t="n">
        <v>1.96964480514078</v>
      </c>
      <c r="C2585" s="6" t="n">
        <v>0.202178414082046</v>
      </c>
      <c r="D2585" s="6" t="n">
        <v>0.102647144071032</v>
      </c>
      <c r="E2585" s="6" t="n">
        <v>1.15043415554528</v>
      </c>
      <c r="F2585" s="6"/>
      <c r="G2585" s="6" t="n">
        <v>8.56764061520329</v>
      </c>
    </row>
    <row r="2586" customFormat="false" ht="13.2" hidden="false" customHeight="false" outlineLevel="0" collapsed="false">
      <c r="A2586" s="6" t="s">
        <v>2589</v>
      </c>
      <c r="B2586" s="6" t="n">
        <v>1.96923775968672</v>
      </c>
      <c r="C2586" s="6" t="n">
        <v>0.203652042297575</v>
      </c>
      <c r="D2586" s="6" t="n">
        <v>0.103416685616456</v>
      </c>
      <c r="E2586" s="6" t="n">
        <v>1.15160985679152</v>
      </c>
      <c r="F2586" s="6"/>
      <c r="G2586" s="6" t="n">
        <v>8.56764061520329</v>
      </c>
    </row>
    <row r="2587" customFormat="false" ht="13.2" hidden="false" customHeight="false" outlineLevel="0" collapsed="false">
      <c r="A2587" s="6" t="s">
        <v>2590</v>
      </c>
      <c r="B2587" s="6" t="n">
        <v>1.96908409032336</v>
      </c>
      <c r="C2587" s="6" t="n">
        <v>0.101536925808805</v>
      </c>
      <c r="D2587" s="6" t="n">
        <v>0.0515655610178287</v>
      </c>
      <c r="E2587" s="6" t="n">
        <v>1.07291584812308</v>
      </c>
      <c r="F2587" s="6"/>
      <c r="G2587" s="6" t="n">
        <v>8.56764061520329</v>
      </c>
    </row>
    <row r="2588" customFormat="false" ht="13.2" hidden="false" customHeight="false" outlineLevel="0" collapsed="false">
      <c r="A2588" s="6" t="s">
        <v>2591</v>
      </c>
      <c r="B2588" s="6" t="n">
        <v>1.96893154576102</v>
      </c>
      <c r="C2588" s="6" t="n">
        <v>0.423562355781561</v>
      </c>
      <c r="D2588" s="6" t="n">
        <v>0.215122946601908</v>
      </c>
      <c r="E2588" s="6" t="n">
        <v>1.34123529694741</v>
      </c>
      <c r="F2588" s="6"/>
      <c r="G2588" s="6" t="n">
        <v>8.56764061520329</v>
      </c>
    </row>
    <row r="2589" customFormat="false" ht="13.2" hidden="false" customHeight="false" outlineLevel="0" collapsed="false">
      <c r="A2589" s="6" t="s">
        <v>2592</v>
      </c>
      <c r="B2589" s="6" t="n">
        <v>1.96838374375884</v>
      </c>
      <c r="C2589" s="6" t="n">
        <v>0.297380585937013</v>
      </c>
      <c r="D2589" s="6" t="n">
        <v>0.151078562236616</v>
      </c>
      <c r="E2589" s="6" t="n">
        <v>1.22891112698667</v>
      </c>
      <c r="F2589" s="6"/>
      <c r="G2589" s="6" t="n">
        <v>8.56764061520329</v>
      </c>
    </row>
    <row r="2590" customFormat="false" ht="13.2" hidden="false" customHeight="false" outlineLevel="0" collapsed="false">
      <c r="A2590" s="6" t="s">
        <v>2593</v>
      </c>
      <c r="B2590" s="6" t="n">
        <v>1.96715836870425</v>
      </c>
      <c r="C2590" s="6" t="n">
        <v>0.197042510193289</v>
      </c>
      <c r="D2590" s="6" t="n">
        <v>0.100166063560545</v>
      </c>
      <c r="E2590" s="6" t="n">
        <v>1.14634596325526</v>
      </c>
      <c r="F2590" s="6"/>
      <c r="G2590" s="6" t="n">
        <v>8.56764061520329</v>
      </c>
    </row>
    <row r="2591" customFormat="false" ht="13.2" hidden="false" customHeight="false" outlineLevel="0" collapsed="false">
      <c r="A2591" s="6" t="s">
        <v>2594</v>
      </c>
      <c r="B2591" s="6" t="n">
        <v>1.96595625278869</v>
      </c>
      <c r="C2591" s="6" t="n">
        <v>0.340764296076864</v>
      </c>
      <c r="D2591" s="6" t="n">
        <v>0.173332593537365</v>
      </c>
      <c r="E2591" s="6" t="n">
        <v>1.26642733107677</v>
      </c>
      <c r="F2591" s="6"/>
      <c r="G2591" s="6" t="n">
        <v>8.56764061520329</v>
      </c>
    </row>
    <row r="2592" customFormat="false" ht="13.2" hidden="false" customHeight="false" outlineLevel="0" collapsed="false">
      <c r="A2592" s="6" t="s">
        <v>2595</v>
      </c>
      <c r="B2592" s="6" t="n">
        <v>1.96577950271533</v>
      </c>
      <c r="C2592" s="6" t="n">
        <v>0.286120861755979</v>
      </c>
      <c r="D2592" s="6" t="n">
        <v>0.14555084197427</v>
      </c>
      <c r="E2592" s="6" t="n">
        <v>1.21935724143264</v>
      </c>
      <c r="F2592" s="6"/>
      <c r="G2592" s="6" t="n">
        <v>8.56764061520329</v>
      </c>
    </row>
    <row r="2593" customFormat="false" ht="13.2" hidden="false" customHeight="false" outlineLevel="0" collapsed="false">
      <c r="A2593" s="6" t="s">
        <v>2596</v>
      </c>
      <c r="B2593" s="6" t="n">
        <v>1.96574171793429</v>
      </c>
      <c r="C2593" s="6" t="n">
        <v>0.277734260446497</v>
      </c>
      <c r="D2593" s="6" t="n">
        <v>0.141287259619415</v>
      </c>
      <c r="E2593" s="6" t="n">
        <v>1.21228949886405</v>
      </c>
      <c r="F2593" s="6"/>
      <c r="G2593" s="6" t="n">
        <v>8.56764061520329</v>
      </c>
    </row>
    <row r="2594" customFormat="false" ht="13.2" hidden="false" customHeight="false" outlineLevel="0" collapsed="false">
      <c r="A2594" s="6" t="s">
        <v>2597</v>
      </c>
      <c r="B2594" s="6" t="n">
        <v>1.96555588231177</v>
      </c>
      <c r="C2594" s="6" t="n">
        <v>0.199180649373686</v>
      </c>
      <c r="D2594" s="6" t="n">
        <v>0.101335531167611</v>
      </c>
      <c r="E2594" s="6" t="n">
        <v>1.1480461592965</v>
      </c>
      <c r="F2594" s="6"/>
      <c r="G2594" s="6" t="n">
        <v>8.56764061520329</v>
      </c>
    </row>
    <row r="2595" customFormat="false" ht="13.2" hidden="false" customHeight="false" outlineLevel="0" collapsed="false">
      <c r="A2595" s="6" t="s">
        <v>2598</v>
      </c>
      <c r="B2595" s="6" t="n">
        <v>1.96550666372318</v>
      </c>
      <c r="C2595" s="6" t="n">
        <v>0.645799051634942</v>
      </c>
      <c r="D2595" s="6" t="n">
        <v>0.328566197995804</v>
      </c>
      <c r="E2595" s="6" t="n">
        <v>1.56460561939648</v>
      </c>
      <c r="F2595" s="6"/>
      <c r="G2595" s="6" t="n">
        <v>8.56764061520329</v>
      </c>
    </row>
    <row r="2596" customFormat="false" ht="13.2" hidden="false" customHeight="false" outlineLevel="0" collapsed="false">
      <c r="A2596" s="6" t="s">
        <v>2599</v>
      </c>
      <c r="B2596" s="6" t="n">
        <v>1.9650779894675</v>
      </c>
      <c r="C2596" s="6" t="n">
        <v>0.294125050976297</v>
      </c>
      <c r="D2596" s="6" t="n">
        <v>0.149676019248477</v>
      </c>
      <c r="E2596" s="6" t="n">
        <v>1.22614113580564</v>
      </c>
      <c r="F2596" s="6"/>
      <c r="G2596" s="6" t="n">
        <v>8.56764061520329</v>
      </c>
    </row>
    <row r="2597" customFormat="false" ht="13.2" hidden="false" customHeight="false" outlineLevel="0" collapsed="false">
      <c r="A2597" s="6" t="s">
        <v>2600</v>
      </c>
      <c r="B2597" s="6" t="n">
        <v>1.96491282845138</v>
      </c>
      <c r="C2597" s="6" t="n">
        <v>0.827549151449554</v>
      </c>
      <c r="D2597" s="6" t="n">
        <v>0.42116329002838</v>
      </c>
      <c r="E2597" s="6" t="n">
        <v>1.77466799631359</v>
      </c>
      <c r="F2597" s="6"/>
      <c r="G2597" s="6" t="n">
        <v>8.56764061520329</v>
      </c>
    </row>
    <row r="2598" customFormat="false" ht="13.2" hidden="false" customHeight="false" outlineLevel="0" collapsed="false">
      <c r="A2598" s="6" t="s">
        <v>2601</v>
      </c>
      <c r="B2598" s="6" t="n">
        <v>1.9646348798803</v>
      </c>
      <c r="C2598" s="6" t="n">
        <v>0.167250669972543</v>
      </c>
      <c r="D2598" s="6" t="n">
        <v>0.0851306630485627</v>
      </c>
      <c r="E2598" s="6" t="n">
        <v>1.12291651319897</v>
      </c>
      <c r="F2598" s="6"/>
      <c r="G2598" s="6" t="n">
        <v>8.56764061520329</v>
      </c>
    </row>
    <row r="2599" customFormat="false" ht="13.2" hidden="false" customHeight="false" outlineLevel="0" collapsed="false">
      <c r="A2599" s="6" t="s">
        <v>2602</v>
      </c>
      <c r="B2599" s="6" t="n">
        <v>1.96414919555762</v>
      </c>
      <c r="C2599" s="6" t="n">
        <v>0.338189026468989</v>
      </c>
      <c r="D2599" s="6" t="n">
        <v>0.172180925580339</v>
      </c>
      <c r="E2599" s="6" t="n">
        <v>1.2641687229882</v>
      </c>
      <c r="F2599" s="6"/>
      <c r="G2599" s="6" t="n">
        <v>8.56764061520329</v>
      </c>
    </row>
    <row r="2600" customFormat="false" ht="13.2" hidden="false" customHeight="false" outlineLevel="0" collapsed="false">
      <c r="A2600" s="6" t="s">
        <v>2603</v>
      </c>
      <c r="B2600" s="6" t="n">
        <v>1.9641491544804</v>
      </c>
      <c r="C2600" s="6" t="n">
        <v>0.18476700086065</v>
      </c>
      <c r="D2600" s="6" t="n">
        <v>0.0940697402939996</v>
      </c>
      <c r="E2600" s="6" t="n">
        <v>1.13663338905446</v>
      </c>
      <c r="F2600" s="6"/>
      <c r="G2600" s="6" t="n">
        <v>8.56764061520329</v>
      </c>
    </row>
    <row r="2601" customFormat="false" ht="13.2" hidden="false" customHeight="false" outlineLevel="0" collapsed="false">
      <c r="A2601" s="6" t="s">
        <v>2604</v>
      </c>
      <c r="B2601" s="6" t="n">
        <v>1.96366297397249</v>
      </c>
      <c r="C2601" s="6" t="n">
        <v>0.382931260867481</v>
      </c>
      <c r="D2601" s="6" t="n">
        <v>0.195008647585187</v>
      </c>
      <c r="E2601" s="6" t="n">
        <v>1.30398860349939</v>
      </c>
      <c r="F2601" s="6"/>
      <c r="G2601" s="6" t="n">
        <v>8.56764061520329</v>
      </c>
    </row>
    <row r="2602" customFormat="false" ht="13.2" hidden="false" customHeight="false" outlineLevel="0" collapsed="false">
      <c r="A2602" s="6" t="s">
        <v>2605</v>
      </c>
      <c r="B2602" s="6" t="n">
        <v>1.96281939516624</v>
      </c>
      <c r="C2602" s="6" t="n">
        <v>0.91953460614616</v>
      </c>
      <c r="D2602" s="6" t="n">
        <v>0.468476421422501</v>
      </c>
      <c r="E2602" s="6" t="n">
        <v>1.89150502115715</v>
      </c>
      <c r="F2602" s="6"/>
      <c r="G2602" s="6" t="n">
        <v>8.56764061520329</v>
      </c>
    </row>
    <row r="2603" customFormat="false" ht="13.2" hidden="false" customHeight="false" outlineLevel="0" collapsed="false">
      <c r="A2603" s="6" t="s">
        <v>2606</v>
      </c>
      <c r="B2603" s="6" t="n">
        <v>1.95976311867596</v>
      </c>
      <c r="C2603" s="6" t="n">
        <v>0.225787889255892</v>
      </c>
      <c r="D2603" s="6" t="n">
        <v>0.115211826931633</v>
      </c>
      <c r="E2603" s="6" t="n">
        <v>1.16941571927736</v>
      </c>
      <c r="F2603" s="6"/>
      <c r="G2603" s="6" t="n">
        <v>8.56764061520329</v>
      </c>
    </row>
    <row r="2604" customFormat="false" ht="13.2" hidden="false" customHeight="false" outlineLevel="0" collapsed="false">
      <c r="A2604" s="6" t="s">
        <v>2607</v>
      </c>
      <c r="B2604" s="6" t="n">
        <v>1.95892075993569</v>
      </c>
      <c r="C2604" s="6" t="n">
        <v>0.28318271593328</v>
      </c>
      <c r="D2604" s="6" t="n">
        <v>0.144560577295927</v>
      </c>
      <c r="E2604" s="6" t="n">
        <v>1.21687646510394</v>
      </c>
      <c r="F2604" s="6"/>
      <c r="G2604" s="6" t="n">
        <v>8.56764061520329</v>
      </c>
    </row>
    <row r="2605" customFormat="false" ht="13.2" hidden="false" customHeight="false" outlineLevel="0" collapsed="false">
      <c r="A2605" s="6" t="s">
        <v>2608</v>
      </c>
      <c r="B2605" s="6" t="n">
        <v>1.95886274813911</v>
      </c>
      <c r="C2605" s="6" t="n">
        <v>0.254177169478212</v>
      </c>
      <c r="D2605" s="6" t="n">
        <v>0.12975751860087</v>
      </c>
      <c r="E2605" s="6" t="n">
        <v>1.19265532680788</v>
      </c>
      <c r="F2605" s="6"/>
      <c r="G2605" s="6" t="n">
        <v>8.56764061520329</v>
      </c>
    </row>
    <row r="2606" customFormat="false" ht="13.2" hidden="false" customHeight="false" outlineLevel="0" collapsed="false">
      <c r="A2606" s="6" t="s">
        <v>2609</v>
      </c>
      <c r="B2606" s="6" t="n">
        <v>1.95857335230558</v>
      </c>
      <c r="C2606" s="6" t="n">
        <v>0.237778165300762</v>
      </c>
      <c r="D2606" s="6" t="n">
        <v>0.121403758006232</v>
      </c>
      <c r="E2606" s="6" t="n">
        <v>1.17917526350184</v>
      </c>
      <c r="F2606" s="6"/>
      <c r="G2606" s="6" t="n">
        <v>8.56764061520329</v>
      </c>
    </row>
    <row r="2607" customFormat="false" ht="13.2" hidden="false" customHeight="false" outlineLevel="0" collapsed="false">
      <c r="A2607" s="6" t="s">
        <v>2610</v>
      </c>
      <c r="B2607" s="6" t="n">
        <v>1.95801360760702</v>
      </c>
      <c r="C2607" s="6" t="n">
        <v>0.150200578384423</v>
      </c>
      <c r="D2607" s="6" t="n">
        <v>0.0767106917954417</v>
      </c>
      <c r="E2607" s="6" t="n">
        <v>1.1097237466148</v>
      </c>
      <c r="F2607" s="6"/>
      <c r="G2607" s="6" t="n">
        <v>8.56764061520329</v>
      </c>
    </row>
    <row r="2608" customFormat="false" ht="13.2" hidden="false" customHeight="false" outlineLevel="0" collapsed="false">
      <c r="A2608" s="6" t="s">
        <v>2611</v>
      </c>
      <c r="B2608" s="6" t="n">
        <v>1.95758409776127</v>
      </c>
      <c r="C2608" s="6" t="n">
        <v>0.207062280523662</v>
      </c>
      <c r="D2608" s="6" t="n">
        <v>0.105774398535656</v>
      </c>
      <c r="E2608" s="6" t="n">
        <v>1.15433524859684</v>
      </c>
      <c r="F2608" s="6"/>
      <c r="G2608" s="6" t="n">
        <v>8.56764061520329</v>
      </c>
    </row>
    <row r="2609" customFormat="false" ht="13.2" hidden="false" customHeight="false" outlineLevel="0" collapsed="false">
      <c r="A2609" s="6" t="s">
        <v>2612</v>
      </c>
      <c r="B2609" s="6" t="n">
        <v>1.95746245142716</v>
      </c>
      <c r="C2609" s="6" t="n">
        <v>0.308348753963082</v>
      </c>
      <c r="D2609" s="6" t="n">
        <v>0.157524735015105</v>
      </c>
      <c r="E2609" s="6" t="n">
        <v>1.23828959609448</v>
      </c>
      <c r="F2609" s="6"/>
      <c r="G2609" s="6" t="n">
        <v>8.56764061520329</v>
      </c>
    </row>
    <row r="2610" customFormat="false" ht="13.2" hidden="false" customHeight="false" outlineLevel="0" collapsed="false">
      <c r="A2610" s="6" t="s">
        <v>2613</v>
      </c>
      <c r="B2610" s="6" t="n">
        <v>1.95657306302415</v>
      </c>
      <c r="C2610" s="6" t="n">
        <v>0.246729719013027</v>
      </c>
      <c r="D2610" s="6" t="n">
        <v>0.126102992868394</v>
      </c>
      <c r="E2610" s="6" t="n">
        <v>1.18651448986442</v>
      </c>
      <c r="F2610" s="6"/>
      <c r="G2610" s="6" t="n">
        <v>8.56764061520329</v>
      </c>
    </row>
    <row r="2611" customFormat="false" ht="13.2" hidden="false" customHeight="false" outlineLevel="0" collapsed="false">
      <c r="A2611" s="6" t="s">
        <v>2614</v>
      </c>
      <c r="B2611" s="6" t="n">
        <v>1.9562415053064</v>
      </c>
      <c r="C2611" s="6" t="n">
        <v>0.210227738605406</v>
      </c>
      <c r="D2611" s="6" t="n">
        <v>0.107465125361645</v>
      </c>
      <c r="E2611" s="6" t="n">
        <v>1.15687078891812</v>
      </c>
      <c r="F2611" s="6"/>
      <c r="G2611" s="6" t="n">
        <v>8.56764061520329</v>
      </c>
    </row>
    <row r="2612" customFormat="false" ht="13.2" hidden="false" customHeight="false" outlineLevel="0" collapsed="false">
      <c r="A2612" s="6" t="s">
        <v>2615</v>
      </c>
      <c r="B2612" s="6" t="n">
        <v>1.95621514869181</v>
      </c>
      <c r="C2612" s="6" t="n">
        <v>0.140553778878987</v>
      </c>
      <c r="D2612" s="6" t="n">
        <v>0.0718498570941852</v>
      </c>
      <c r="E2612" s="6" t="n">
        <v>1.10232816363964</v>
      </c>
      <c r="F2612" s="6"/>
      <c r="G2612" s="6" t="n">
        <v>8.56764061520329</v>
      </c>
    </row>
    <row r="2613" customFormat="false" ht="13.2" hidden="false" customHeight="false" outlineLevel="0" collapsed="false">
      <c r="A2613" s="6" t="s">
        <v>2616</v>
      </c>
      <c r="B2613" s="6" t="n">
        <v>1.95517136308325</v>
      </c>
      <c r="C2613" s="6" t="n">
        <v>0.619460229516748</v>
      </c>
      <c r="D2613" s="6" t="n">
        <v>0.316831680952957</v>
      </c>
      <c r="E2613" s="6" t="n">
        <v>1.5363002817637</v>
      </c>
      <c r="F2613" s="6"/>
      <c r="G2613" s="6" t="n">
        <v>8.56764061520329</v>
      </c>
    </row>
    <row r="2614" customFormat="false" ht="13.2" hidden="false" customHeight="false" outlineLevel="0" collapsed="false">
      <c r="A2614" s="6" t="s">
        <v>2617</v>
      </c>
      <c r="B2614" s="6" t="n">
        <v>1.95497327810973</v>
      </c>
      <c r="C2614" s="6" t="n">
        <v>0.321971961260704</v>
      </c>
      <c r="D2614" s="6" t="n">
        <v>0.164693791401599</v>
      </c>
      <c r="E2614" s="6" t="n">
        <v>1.25003800789408</v>
      </c>
      <c r="F2614" s="6"/>
      <c r="G2614" s="6" t="n">
        <v>8.56764061520329</v>
      </c>
    </row>
    <row r="2615" customFormat="false" ht="13.2" hidden="false" customHeight="false" outlineLevel="0" collapsed="false">
      <c r="A2615" s="6" t="s">
        <v>2618</v>
      </c>
      <c r="B2615" s="6" t="n">
        <v>1.95478085287169</v>
      </c>
      <c r="C2615" s="6" t="n">
        <v>0.146098344009666</v>
      </c>
      <c r="D2615" s="6" t="n">
        <v>0.074738988667215</v>
      </c>
      <c r="E2615" s="6" t="n">
        <v>1.10657278212769</v>
      </c>
      <c r="F2615" s="6"/>
      <c r="G2615" s="6" t="n">
        <v>8.56764061520329</v>
      </c>
    </row>
    <row r="2616" customFormat="false" ht="13.2" hidden="false" customHeight="false" outlineLevel="0" collapsed="false">
      <c r="A2616" s="6" t="s">
        <v>2619</v>
      </c>
      <c r="B2616" s="6" t="n">
        <v>1.95454648176009</v>
      </c>
      <c r="C2616" s="6" t="n">
        <v>0.185532615688826</v>
      </c>
      <c r="D2616" s="6" t="n">
        <v>0.0949236139535307</v>
      </c>
      <c r="E2616" s="6" t="n">
        <v>1.13723674201524</v>
      </c>
      <c r="F2616" s="6"/>
      <c r="G2616" s="6" t="n">
        <v>8.56764061520329</v>
      </c>
    </row>
    <row r="2617" customFormat="false" ht="13.2" hidden="false" customHeight="false" outlineLevel="0" collapsed="false">
      <c r="A2617" s="6" t="s">
        <v>2620</v>
      </c>
      <c r="B2617" s="6" t="n">
        <v>1.9543108120389</v>
      </c>
      <c r="C2617" s="6" t="n">
        <v>0.190955885913795</v>
      </c>
      <c r="D2617" s="6" t="n">
        <v>0.0977100902975477</v>
      </c>
      <c r="E2617" s="6" t="n">
        <v>1.14151980170919</v>
      </c>
      <c r="F2617" s="6"/>
      <c r="G2617" s="6" t="n">
        <v>8.56764061520329</v>
      </c>
    </row>
    <row r="2618" customFormat="false" ht="13.2" hidden="false" customHeight="false" outlineLevel="0" collapsed="false">
      <c r="A2618" s="6" t="s">
        <v>2621</v>
      </c>
      <c r="B2618" s="6" t="n">
        <v>1.95389202581871</v>
      </c>
      <c r="C2618" s="6" t="n">
        <v>0.2966982475613</v>
      </c>
      <c r="D2618" s="6" t="n">
        <v>0.15184986869322</v>
      </c>
      <c r="E2618" s="6" t="n">
        <v>1.22833003747499</v>
      </c>
      <c r="F2618" s="6"/>
      <c r="G2618" s="6" t="n">
        <v>8.56764061520329</v>
      </c>
    </row>
    <row r="2619" customFormat="false" ht="13.2" hidden="false" customHeight="false" outlineLevel="0" collapsed="false">
      <c r="A2619" s="6" t="s">
        <v>2622</v>
      </c>
      <c r="B2619" s="6" t="n">
        <v>1.95367377512833</v>
      </c>
      <c r="C2619" s="6" t="n">
        <v>0.461112045794698</v>
      </c>
      <c r="D2619" s="6" t="n">
        <v>0.236023051373769</v>
      </c>
      <c r="E2619" s="6" t="n">
        <v>1.37660251020857</v>
      </c>
      <c r="F2619" s="6"/>
      <c r="G2619" s="6" t="n">
        <v>8.56764061520329</v>
      </c>
    </row>
    <row r="2620" customFormat="false" ht="13.2" hidden="false" customHeight="false" outlineLevel="0" collapsed="false">
      <c r="A2620" s="6" t="s">
        <v>2623</v>
      </c>
      <c r="B2620" s="6" t="n">
        <v>1.95320018200148</v>
      </c>
      <c r="C2620" s="6" t="n">
        <v>0.495457898720028</v>
      </c>
      <c r="D2620" s="6" t="n">
        <v>0.253664679783269</v>
      </c>
      <c r="E2620" s="6" t="n">
        <v>1.40976813215023</v>
      </c>
      <c r="F2620" s="6"/>
      <c r="G2620" s="6" t="n">
        <v>8.56764061520329</v>
      </c>
    </row>
    <row r="2621" customFormat="false" ht="13.2" hidden="false" customHeight="false" outlineLevel="0" collapsed="false">
      <c r="A2621" s="6" t="s">
        <v>2624</v>
      </c>
      <c r="B2621" s="6" t="n">
        <v>1.95310193843478</v>
      </c>
      <c r="C2621" s="6" t="n">
        <v>0.186319661870814</v>
      </c>
      <c r="D2621" s="6" t="n">
        <v>0.095396793277534</v>
      </c>
      <c r="E2621" s="6" t="n">
        <v>1.13785731808936</v>
      </c>
      <c r="F2621" s="6"/>
      <c r="G2621" s="6" t="n">
        <v>8.56764061520329</v>
      </c>
    </row>
    <row r="2622" customFormat="false" ht="13.2" hidden="false" customHeight="false" outlineLevel="0" collapsed="false">
      <c r="A2622" s="6" t="s">
        <v>2625</v>
      </c>
      <c r="B2622" s="6" t="n">
        <v>1.95292120834304</v>
      </c>
      <c r="C2622" s="6" t="n">
        <v>0.368192636123302</v>
      </c>
      <c r="D2622" s="6" t="n">
        <v>0.188534301614603</v>
      </c>
      <c r="E2622" s="6" t="n">
        <v>1.29073482455324</v>
      </c>
      <c r="F2622" s="6"/>
      <c r="G2622" s="6" t="n">
        <v>8.56764061520329</v>
      </c>
    </row>
    <row r="2623" customFormat="false" ht="13.2" hidden="false" customHeight="false" outlineLevel="0" collapsed="false">
      <c r="A2623" s="6" t="s">
        <v>2626</v>
      </c>
      <c r="B2623" s="6" t="n">
        <v>1.95244562612005</v>
      </c>
      <c r="C2623" s="6" t="n">
        <v>0.429167702646594</v>
      </c>
      <c r="D2623" s="6" t="n">
        <v>0.219810322451563</v>
      </c>
      <c r="E2623" s="6" t="n">
        <v>1.34645657581583</v>
      </c>
      <c r="F2623" s="6"/>
      <c r="G2623" s="6" t="n">
        <v>8.56764061520329</v>
      </c>
    </row>
    <row r="2624" customFormat="false" ht="13.2" hidden="false" customHeight="false" outlineLevel="0" collapsed="false">
      <c r="A2624" s="6" t="s">
        <v>2627</v>
      </c>
      <c r="B2624" s="6" t="n">
        <v>1.95207824824425</v>
      </c>
      <c r="C2624" s="6" t="n">
        <v>0.540750834685035</v>
      </c>
      <c r="D2624" s="6" t="n">
        <v>0.277012888787322</v>
      </c>
      <c r="E2624" s="6" t="n">
        <v>1.45472941818654</v>
      </c>
      <c r="F2624" s="6"/>
      <c r="G2624" s="6" t="n">
        <v>8.56764061520329</v>
      </c>
    </row>
    <row r="2625" customFormat="false" ht="13.2" hidden="false" customHeight="false" outlineLevel="0" collapsed="false">
      <c r="A2625" s="6" t="s">
        <v>2628</v>
      </c>
      <c r="B2625" s="6" t="n">
        <v>1.95151066160344</v>
      </c>
      <c r="C2625" s="6" t="n">
        <v>0.135586937733361</v>
      </c>
      <c r="D2625" s="6" t="n">
        <v>0.0694779385022458</v>
      </c>
      <c r="E2625" s="6" t="n">
        <v>1.0985396464242</v>
      </c>
      <c r="F2625" s="6"/>
      <c r="G2625" s="6" t="n">
        <v>8.56764061520329</v>
      </c>
    </row>
    <row r="2626" customFormat="false" ht="13.2" hidden="false" customHeight="false" outlineLevel="0" collapsed="false">
      <c r="A2626" s="6" t="s">
        <v>2629</v>
      </c>
      <c r="B2626" s="6" t="n">
        <v>1.95082024002482</v>
      </c>
      <c r="C2626" s="6" t="n">
        <v>0.266527143352842</v>
      </c>
      <c r="D2626" s="6" t="n">
        <v>0.136623117745308</v>
      </c>
      <c r="E2626" s="6" t="n">
        <v>1.20290869692606</v>
      </c>
      <c r="F2626" s="6"/>
      <c r="G2626" s="6" t="n">
        <v>8.56764061520329</v>
      </c>
    </row>
    <row r="2627" customFormat="false" ht="13.2" hidden="false" customHeight="false" outlineLevel="0" collapsed="false">
      <c r="A2627" s="6" t="s">
        <v>2630</v>
      </c>
      <c r="B2627" s="6" t="n">
        <v>1.95062822449249</v>
      </c>
      <c r="C2627" s="6" t="n">
        <v>0.134729088748707</v>
      </c>
      <c r="D2627" s="6" t="n">
        <v>0.069069588482839</v>
      </c>
      <c r="E2627" s="6" t="n">
        <v>1.09788663177325</v>
      </c>
      <c r="F2627" s="6"/>
      <c r="G2627" s="6" t="n">
        <v>8.56764061520329</v>
      </c>
    </row>
    <row r="2628" customFormat="false" ht="13.2" hidden="false" customHeight="false" outlineLevel="0" collapsed="false">
      <c r="A2628" s="6" t="s">
        <v>2631</v>
      </c>
      <c r="B2628" s="6" t="n">
        <v>1.95049926640663</v>
      </c>
      <c r="C2628" s="6" t="n">
        <v>0.315146438176094</v>
      </c>
      <c r="D2628" s="6" t="n">
        <v>0.161572190056079</v>
      </c>
      <c r="E2628" s="6" t="n">
        <v>1.24413793088185</v>
      </c>
      <c r="F2628" s="6"/>
      <c r="G2628" s="6" t="n">
        <v>8.56764061520329</v>
      </c>
    </row>
    <row r="2629" customFormat="false" ht="13.2" hidden="false" customHeight="false" outlineLevel="0" collapsed="false">
      <c r="A2629" s="6" t="s">
        <v>2632</v>
      </c>
      <c r="B2629" s="6" t="n">
        <v>1.95045967749482</v>
      </c>
      <c r="C2629" s="6" t="n">
        <v>0.321883025845474</v>
      </c>
      <c r="D2629" s="6" t="n">
        <v>0.165029315683625</v>
      </c>
      <c r="E2629" s="6" t="n">
        <v>1.24996095126079</v>
      </c>
      <c r="F2629" s="6"/>
      <c r="G2629" s="6" t="n">
        <v>8.56764061520329</v>
      </c>
    </row>
    <row r="2630" customFormat="false" ht="13.2" hidden="false" customHeight="false" outlineLevel="0" collapsed="false">
      <c r="A2630" s="6" t="s">
        <v>2633</v>
      </c>
      <c r="B2630" s="6" t="n">
        <v>1.95037284935992</v>
      </c>
      <c r="C2630" s="6" t="n">
        <v>0.277569926554186</v>
      </c>
      <c r="D2630" s="6" t="n">
        <v>0.142316340511651</v>
      </c>
      <c r="E2630" s="6" t="n">
        <v>1.21215141777248</v>
      </c>
      <c r="F2630" s="6"/>
      <c r="G2630" s="6" t="n">
        <v>8.56764061520329</v>
      </c>
    </row>
    <row r="2631" customFormat="false" ht="13.2" hidden="false" customHeight="false" outlineLevel="0" collapsed="false">
      <c r="A2631" s="6" t="s">
        <v>2634</v>
      </c>
      <c r="B2631" s="6" t="n">
        <v>1.94984704986511</v>
      </c>
      <c r="C2631" s="6" t="n">
        <v>0.105692837875451</v>
      </c>
      <c r="D2631" s="6" t="n">
        <v>0.0542057069977684</v>
      </c>
      <c r="E2631" s="6" t="n">
        <v>1.07601100843924</v>
      </c>
      <c r="F2631" s="6"/>
      <c r="G2631" s="6" t="n">
        <v>8.56764061520329</v>
      </c>
    </row>
    <row r="2632" customFormat="false" ht="13.2" hidden="false" customHeight="false" outlineLevel="0" collapsed="false">
      <c r="A2632" s="6" t="s">
        <v>2635</v>
      </c>
      <c r="B2632" s="6" t="n">
        <v>1.94957254891741</v>
      </c>
      <c r="C2632" s="6" t="n">
        <v>0.653378513040687</v>
      </c>
      <c r="D2632" s="6" t="n">
        <v>0.335139368577746</v>
      </c>
      <c r="E2632" s="6" t="n">
        <v>1.5728471905931</v>
      </c>
      <c r="F2632" s="6"/>
      <c r="G2632" s="6" t="n">
        <v>8.56764061520329</v>
      </c>
    </row>
    <row r="2633" customFormat="false" ht="13.2" hidden="false" customHeight="false" outlineLevel="0" collapsed="false">
      <c r="A2633" s="6" t="s">
        <v>2636</v>
      </c>
      <c r="B2633" s="6" t="n">
        <v>1.94917668328843</v>
      </c>
      <c r="C2633" s="6" t="n">
        <v>0.14576299947203</v>
      </c>
      <c r="D2633" s="6" t="n">
        <v>0.0747818300525305</v>
      </c>
      <c r="E2633" s="6" t="n">
        <v>1.10631559678849</v>
      </c>
      <c r="F2633" s="6"/>
      <c r="G2633" s="6" t="n">
        <v>8.56764061520329</v>
      </c>
    </row>
    <row r="2634" customFormat="false" ht="13.2" hidden="false" customHeight="false" outlineLevel="0" collapsed="false">
      <c r="A2634" s="6" t="s">
        <v>2637</v>
      </c>
      <c r="B2634" s="6" t="n">
        <v>1.94893331491215</v>
      </c>
      <c r="C2634" s="6" t="n">
        <v>0.277151465131247</v>
      </c>
      <c r="D2634" s="6" t="n">
        <v>0.142206746126529</v>
      </c>
      <c r="E2634" s="6" t="n">
        <v>1.2117998777476</v>
      </c>
      <c r="F2634" s="6"/>
      <c r="G2634" s="6" t="n">
        <v>8.56764061520329</v>
      </c>
    </row>
    <row r="2635" customFormat="false" ht="13.2" hidden="false" customHeight="false" outlineLevel="0" collapsed="false">
      <c r="A2635" s="6" t="s">
        <v>2638</v>
      </c>
      <c r="B2635" s="6" t="n">
        <v>1.94886668897227</v>
      </c>
      <c r="C2635" s="6" t="n">
        <v>0.151939886558923</v>
      </c>
      <c r="D2635" s="6" t="n">
        <v>0.077963201597462</v>
      </c>
      <c r="E2635" s="6" t="n">
        <v>1.11106243253867</v>
      </c>
      <c r="F2635" s="6"/>
      <c r="G2635" s="6" t="n">
        <v>8.56764061520329</v>
      </c>
    </row>
    <row r="2636" customFormat="false" ht="13.2" hidden="false" customHeight="false" outlineLevel="0" collapsed="false">
      <c r="A2636" s="6" t="s">
        <v>2639</v>
      </c>
      <c r="B2636" s="6" t="n">
        <v>1.94869001135199</v>
      </c>
      <c r="C2636" s="6" t="n">
        <v>0.162893197078472</v>
      </c>
      <c r="D2636" s="6" t="n">
        <v>0.0835911284655567</v>
      </c>
      <c r="E2636" s="6" t="n">
        <v>1.11953000661887</v>
      </c>
      <c r="F2636" s="6"/>
      <c r="G2636" s="6" t="n">
        <v>8.56764061520329</v>
      </c>
    </row>
    <row r="2637" customFormat="false" ht="13.2" hidden="false" customHeight="false" outlineLevel="0" collapsed="false">
      <c r="A2637" s="6" t="s">
        <v>2640</v>
      </c>
      <c r="B2637" s="6" t="n">
        <v>1.9478285629261</v>
      </c>
      <c r="C2637" s="6" t="n">
        <v>0.179670982972502</v>
      </c>
      <c r="D2637" s="6" t="n">
        <v>0.0922416820413565</v>
      </c>
      <c r="E2637" s="6" t="n">
        <v>1.13262555239917</v>
      </c>
      <c r="F2637" s="6"/>
      <c r="G2637" s="6" t="n">
        <v>8.56764061520329</v>
      </c>
    </row>
    <row r="2638" customFormat="false" ht="13.2" hidden="false" customHeight="false" outlineLevel="0" collapsed="false">
      <c r="A2638" s="6" t="s">
        <v>2641</v>
      </c>
      <c r="B2638" s="6" t="n">
        <v>1.94747332019893</v>
      </c>
      <c r="C2638" s="6" t="n">
        <v>0.243601484862223</v>
      </c>
      <c r="D2638" s="6" t="n">
        <v>0.125085916369493</v>
      </c>
      <c r="E2638" s="6" t="n">
        <v>1.18394452610517</v>
      </c>
      <c r="F2638" s="6"/>
      <c r="G2638" s="6" t="n">
        <v>8.56764061520329</v>
      </c>
    </row>
    <row r="2639" customFormat="false" ht="13.2" hidden="false" customHeight="false" outlineLevel="0" collapsed="false">
      <c r="A2639" s="6" t="s">
        <v>2642</v>
      </c>
      <c r="B2639" s="6" t="n">
        <v>1.94720915468638</v>
      </c>
      <c r="C2639" s="6" t="n">
        <v>0.269747018288011</v>
      </c>
      <c r="D2639" s="6" t="n">
        <v>0.138530068862303</v>
      </c>
      <c r="E2639" s="6" t="n">
        <v>1.20559640353255</v>
      </c>
      <c r="F2639" s="6"/>
      <c r="G2639" s="6" t="n">
        <v>8.56764061520329</v>
      </c>
    </row>
    <row r="2640" customFormat="false" ht="13.2" hidden="false" customHeight="false" outlineLevel="0" collapsed="false">
      <c r="A2640" s="6" t="s">
        <v>2643</v>
      </c>
      <c r="B2640" s="6" t="n">
        <v>1.94667797613922</v>
      </c>
      <c r="C2640" s="6" t="n">
        <v>0.201072252447771</v>
      </c>
      <c r="D2640" s="6" t="n">
        <v>0.103289940561485</v>
      </c>
      <c r="E2640" s="6" t="n">
        <v>1.14955241799498</v>
      </c>
      <c r="F2640" s="6"/>
      <c r="G2640" s="6" t="n">
        <v>8.56764061520329</v>
      </c>
    </row>
    <row r="2641" customFormat="false" ht="13.2" hidden="false" customHeight="false" outlineLevel="0" collapsed="false">
      <c r="A2641" s="6" t="s">
        <v>2644</v>
      </c>
      <c r="B2641" s="6" t="n">
        <v>1.94615542491304</v>
      </c>
      <c r="C2641" s="6" t="n">
        <v>0.452058323718764</v>
      </c>
      <c r="D2641" s="6" t="n">
        <v>0.232282744703683</v>
      </c>
      <c r="E2641" s="6" t="n">
        <v>1.36799060643311</v>
      </c>
      <c r="F2641" s="6"/>
      <c r="G2641" s="6" t="n">
        <v>8.56764061520329</v>
      </c>
    </row>
    <row r="2642" customFormat="false" ht="13.2" hidden="false" customHeight="false" outlineLevel="0" collapsed="false">
      <c r="A2642" s="6" t="s">
        <v>2645</v>
      </c>
      <c r="B2642" s="6" t="n">
        <v>1.94599875384521</v>
      </c>
      <c r="C2642" s="6" t="n">
        <v>0.34431173189086</v>
      </c>
      <c r="D2642" s="6" t="n">
        <v>0.176933171827841</v>
      </c>
      <c r="E2642" s="6" t="n">
        <v>1.26954517473144</v>
      </c>
      <c r="F2642" s="6"/>
      <c r="G2642" s="6" t="n">
        <v>8.56764061520329</v>
      </c>
    </row>
    <row r="2643" customFormat="false" ht="13.2" hidden="false" customHeight="false" outlineLevel="0" collapsed="false">
      <c r="A2643" s="6" t="s">
        <v>2646</v>
      </c>
      <c r="B2643" s="6" t="n">
        <v>1.94598646697211</v>
      </c>
      <c r="C2643" s="6" t="n">
        <v>0.247459283174703</v>
      </c>
      <c r="D2643" s="6" t="n">
        <v>0.127163928102614</v>
      </c>
      <c r="E2643" s="6" t="n">
        <v>1.18711465645275</v>
      </c>
      <c r="F2643" s="6"/>
      <c r="G2643" s="6" t="n">
        <v>8.56764061520329</v>
      </c>
    </row>
    <row r="2644" customFormat="false" ht="13.2" hidden="false" customHeight="false" outlineLevel="0" collapsed="false">
      <c r="A2644" s="6" t="s">
        <v>2647</v>
      </c>
      <c r="B2644" s="6" t="n">
        <v>1.94548949461391</v>
      </c>
      <c r="C2644" s="6" t="n">
        <v>0.151667474362391</v>
      </c>
      <c r="D2644" s="6" t="n">
        <v>0.0779585162409163</v>
      </c>
      <c r="E2644" s="6" t="n">
        <v>1.11085265959574</v>
      </c>
      <c r="F2644" s="6"/>
      <c r="G2644" s="6" t="n">
        <v>8.56764061520329</v>
      </c>
    </row>
    <row r="2645" customFormat="false" ht="13.2" hidden="false" customHeight="false" outlineLevel="0" collapsed="false">
      <c r="A2645" s="6" t="s">
        <v>2648</v>
      </c>
      <c r="B2645" s="6" t="n">
        <v>1.94499894778974</v>
      </c>
      <c r="C2645" s="6" t="n">
        <v>0.28521499385896</v>
      </c>
      <c r="D2645" s="6" t="n">
        <v>0.146640179000134</v>
      </c>
      <c r="E2645" s="6" t="n">
        <v>1.21859184761094</v>
      </c>
      <c r="F2645" s="6"/>
      <c r="G2645" s="6" t="n">
        <v>8.56764061520329</v>
      </c>
    </row>
    <row r="2646" customFormat="false" ht="13.2" hidden="false" customHeight="false" outlineLevel="0" collapsed="false">
      <c r="A2646" s="6" t="s">
        <v>2649</v>
      </c>
      <c r="B2646" s="6" t="n">
        <v>1.94477717653329</v>
      </c>
      <c r="C2646" s="6" t="n">
        <v>0.195377771997914</v>
      </c>
      <c r="D2646" s="6" t="n">
        <v>0.100462805896452</v>
      </c>
      <c r="E2646" s="6" t="n">
        <v>1.14502394769441</v>
      </c>
      <c r="F2646" s="6"/>
      <c r="G2646" s="6" t="n">
        <v>8.56764061520329</v>
      </c>
    </row>
    <row r="2647" customFormat="false" ht="13.2" hidden="false" customHeight="false" outlineLevel="0" collapsed="false">
      <c r="A2647" s="6" t="s">
        <v>2650</v>
      </c>
      <c r="B2647" s="6" t="n">
        <v>1.94466182947258</v>
      </c>
      <c r="C2647" s="6" t="n">
        <v>0.203922219096996</v>
      </c>
      <c r="D2647" s="6" t="n">
        <v>0.10486256068095</v>
      </c>
      <c r="E2647" s="6" t="n">
        <v>1.15182554159813</v>
      </c>
      <c r="F2647" s="6"/>
      <c r="G2647" s="6" t="n">
        <v>8.56764061520329</v>
      </c>
    </row>
    <row r="2648" customFormat="false" ht="13.2" hidden="false" customHeight="false" outlineLevel="0" collapsed="false">
      <c r="A2648" s="6" t="s">
        <v>2651</v>
      </c>
      <c r="B2648" s="6" t="n">
        <v>1.94417353135246</v>
      </c>
      <c r="C2648" s="6" t="n">
        <v>0.155053466345706</v>
      </c>
      <c r="D2648" s="6" t="n">
        <v>0.0797528944023033</v>
      </c>
      <c r="E2648" s="6" t="n">
        <v>1.11346288245057</v>
      </c>
      <c r="F2648" s="6"/>
      <c r="G2648" s="6" t="n">
        <v>8.56764061520329</v>
      </c>
    </row>
    <row r="2649" customFormat="false" ht="13.2" hidden="false" customHeight="false" outlineLevel="0" collapsed="false">
      <c r="A2649" s="6" t="s">
        <v>2652</v>
      </c>
      <c r="B2649" s="6" t="n">
        <v>1.94274004366245</v>
      </c>
      <c r="C2649" s="6" t="n">
        <v>0.209991984164235</v>
      </c>
      <c r="D2649" s="6" t="n">
        <v>0.10809062429596</v>
      </c>
      <c r="E2649" s="6" t="n">
        <v>1.15668175718551</v>
      </c>
      <c r="F2649" s="6"/>
      <c r="G2649" s="6" t="n">
        <v>8.56764061520329</v>
      </c>
    </row>
    <row r="2650" customFormat="false" ht="13.2" hidden="false" customHeight="false" outlineLevel="0" collapsed="false">
      <c r="A2650" s="6" t="s">
        <v>2653</v>
      </c>
      <c r="B2650" s="6" t="n">
        <v>1.94263369843777</v>
      </c>
      <c r="C2650" s="6" t="n">
        <v>0.920404669889981</v>
      </c>
      <c r="D2650" s="6" t="n">
        <v>0.473792187703814</v>
      </c>
      <c r="E2650" s="6" t="n">
        <v>1.89264609827222</v>
      </c>
      <c r="F2650" s="6"/>
      <c r="G2650" s="6" t="n">
        <v>8.56764061520329</v>
      </c>
    </row>
    <row r="2651" customFormat="false" ht="13.2" hidden="false" customHeight="false" outlineLevel="0" collapsed="false">
      <c r="A2651" s="6" t="s">
        <v>2654</v>
      </c>
      <c r="B2651" s="6" t="n">
        <v>1.94180532434976</v>
      </c>
      <c r="C2651" s="6" t="n">
        <v>0.337337237721078</v>
      </c>
      <c r="D2651" s="6" t="n">
        <v>0.173723510534734</v>
      </c>
      <c r="E2651" s="6" t="n">
        <v>1.26342255914557</v>
      </c>
      <c r="F2651" s="6"/>
      <c r="G2651" s="6" t="n">
        <v>8.56764061520329</v>
      </c>
    </row>
    <row r="2652" customFormat="false" ht="13.2" hidden="false" customHeight="false" outlineLevel="0" collapsed="false">
      <c r="A2652" s="6" t="s">
        <v>2655</v>
      </c>
      <c r="B2652" s="6" t="n">
        <v>1.94125257503967</v>
      </c>
      <c r="C2652" s="6" t="n">
        <v>0.373050685519504</v>
      </c>
      <c r="D2652" s="6" t="n">
        <v>0.192170091783075</v>
      </c>
      <c r="E2652" s="6" t="n">
        <v>1.29508849778412</v>
      </c>
      <c r="F2652" s="6"/>
      <c r="G2652" s="6" t="n">
        <v>8.56764061520329</v>
      </c>
    </row>
    <row r="2653" customFormat="false" ht="13.2" hidden="false" customHeight="false" outlineLevel="0" collapsed="false">
      <c r="A2653" s="6" t="s">
        <v>2656</v>
      </c>
      <c r="B2653" s="6" t="n">
        <v>1.94062564182295</v>
      </c>
      <c r="C2653" s="6" t="n">
        <v>0.288345843855375</v>
      </c>
      <c r="D2653" s="6" t="n">
        <v>0.148583960574959</v>
      </c>
      <c r="E2653" s="6" t="n">
        <v>1.22123923389786</v>
      </c>
      <c r="F2653" s="6"/>
      <c r="G2653" s="6" t="n">
        <v>8.56764061520329</v>
      </c>
    </row>
    <row r="2654" customFormat="false" ht="13.2" hidden="false" customHeight="false" outlineLevel="0" collapsed="false">
      <c r="A2654" s="6" t="s">
        <v>2657</v>
      </c>
      <c r="B2654" s="6" t="n">
        <v>1.93969136738279</v>
      </c>
      <c r="C2654" s="6" t="n">
        <v>0.433853365062481</v>
      </c>
      <c r="D2654" s="6" t="n">
        <v>0.223671338831536</v>
      </c>
      <c r="E2654" s="6" t="n">
        <v>1.35083677905679</v>
      </c>
      <c r="F2654" s="6"/>
      <c r="G2654" s="6" t="n">
        <v>8.56764061520329</v>
      </c>
    </row>
    <row r="2655" customFormat="false" ht="13.2" hidden="false" customHeight="false" outlineLevel="0" collapsed="false">
      <c r="A2655" s="6" t="s">
        <v>2658</v>
      </c>
      <c r="B2655" s="6" t="n">
        <v>1.93969136432892</v>
      </c>
      <c r="C2655" s="6" t="n">
        <v>0.397092005834137</v>
      </c>
      <c r="D2655" s="6" t="n">
        <v>0.204719169831186</v>
      </c>
      <c r="E2655" s="6" t="n">
        <v>1.3168508996836</v>
      </c>
      <c r="F2655" s="6"/>
      <c r="G2655" s="6" t="n">
        <v>8.56764061520329</v>
      </c>
    </row>
    <row r="2656" customFormat="false" ht="13.2" hidden="false" customHeight="false" outlineLevel="0" collapsed="false">
      <c r="A2656" s="6" t="s">
        <v>2659</v>
      </c>
      <c r="B2656" s="6" t="n">
        <v>1.93953761524183</v>
      </c>
      <c r="C2656" s="6" t="n">
        <v>0.184607822663245</v>
      </c>
      <c r="D2656" s="6" t="n">
        <v>0.0951813572536599</v>
      </c>
      <c r="E2656" s="6" t="n">
        <v>1.13650798675667</v>
      </c>
      <c r="F2656" s="6"/>
      <c r="G2656" s="6" t="n">
        <v>8.56764061520329</v>
      </c>
    </row>
    <row r="2657" customFormat="false" ht="13.2" hidden="false" customHeight="false" outlineLevel="0" collapsed="false">
      <c r="A2657" s="6" t="s">
        <v>2660</v>
      </c>
      <c r="B2657" s="6" t="n">
        <v>1.93940787706277</v>
      </c>
      <c r="C2657" s="6" t="n">
        <v>0.331012429144817</v>
      </c>
      <c r="D2657" s="6" t="n">
        <v>0.170677057188266</v>
      </c>
      <c r="E2657" s="6" t="n">
        <v>1.25789580884688</v>
      </c>
      <c r="F2657" s="6"/>
      <c r="G2657" s="6" t="n">
        <v>8.56764061520329</v>
      </c>
    </row>
    <row r="2658" customFormat="false" ht="13.2" hidden="false" customHeight="false" outlineLevel="0" collapsed="false">
      <c r="A2658" s="6" t="s">
        <v>2661</v>
      </c>
      <c r="B2658" s="6" t="n">
        <v>1.93837123643802</v>
      </c>
      <c r="C2658" s="6" t="n">
        <v>0.234352061798556</v>
      </c>
      <c r="D2658" s="6" t="n">
        <v>0.120901537018886</v>
      </c>
      <c r="E2658" s="6" t="n">
        <v>1.17637828761659</v>
      </c>
      <c r="F2658" s="6"/>
      <c r="G2658" s="6" t="n">
        <v>8.56764061520329</v>
      </c>
    </row>
    <row r="2659" customFormat="false" ht="13.2" hidden="false" customHeight="false" outlineLevel="0" collapsed="false">
      <c r="A2659" s="6" t="s">
        <v>2662</v>
      </c>
      <c r="B2659" s="6" t="n">
        <v>1.93785770494948</v>
      </c>
      <c r="C2659" s="6" t="n">
        <v>0.120592548237436</v>
      </c>
      <c r="D2659" s="6" t="n">
        <v>0.0622298262299808</v>
      </c>
      <c r="E2659" s="6" t="n">
        <v>1.08718130135638</v>
      </c>
      <c r="F2659" s="6"/>
      <c r="G2659" s="6" t="n">
        <v>8.56764061520329</v>
      </c>
    </row>
    <row r="2660" customFormat="false" ht="13.2" hidden="false" customHeight="false" outlineLevel="0" collapsed="false">
      <c r="A2660" s="6" t="s">
        <v>2663</v>
      </c>
      <c r="B2660" s="6" t="n">
        <v>1.93760279212561</v>
      </c>
      <c r="C2660" s="6" t="n">
        <v>0.280650610709645</v>
      </c>
      <c r="D2660" s="6" t="n">
        <v>0.144844243541662</v>
      </c>
      <c r="E2660" s="6" t="n">
        <v>1.21474257210821</v>
      </c>
      <c r="F2660" s="6"/>
      <c r="G2660" s="6" t="n">
        <v>8.56764061520329</v>
      </c>
    </row>
    <row r="2661" customFormat="false" ht="13.2" hidden="false" customHeight="false" outlineLevel="0" collapsed="false">
      <c r="A2661" s="6" t="s">
        <v>2664</v>
      </c>
      <c r="B2661" s="6" t="n">
        <v>1.93710810694984</v>
      </c>
      <c r="C2661" s="6" t="n">
        <v>0.411129613840156</v>
      </c>
      <c r="D2661" s="6" t="n">
        <v>0.212238858721993</v>
      </c>
      <c r="E2661" s="6" t="n">
        <v>1.32972656740211</v>
      </c>
      <c r="F2661" s="6"/>
      <c r="G2661" s="6" t="n">
        <v>8.56764061520329</v>
      </c>
    </row>
    <row r="2662" customFormat="false" ht="13.2" hidden="false" customHeight="false" outlineLevel="0" collapsed="false">
      <c r="A2662" s="6" t="s">
        <v>2665</v>
      </c>
      <c r="B2662" s="6" t="n">
        <v>1.93637350890123</v>
      </c>
      <c r="C2662" s="6" t="n">
        <v>0.514443463082678</v>
      </c>
      <c r="D2662" s="6" t="n">
        <v>0.265673673347552</v>
      </c>
      <c r="E2662" s="6" t="n">
        <v>1.42844299442303</v>
      </c>
      <c r="F2662" s="6"/>
      <c r="G2662" s="6" t="n">
        <v>8.56764061520329</v>
      </c>
    </row>
    <row r="2663" customFormat="false" ht="13.2" hidden="false" customHeight="false" outlineLevel="0" collapsed="false">
      <c r="A2663" s="6" t="s">
        <v>2666</v>
      </c>
      <c r="B2663" s="6" t="n">
        <v>1.93636513395295</v>
      </c>
      <c r="C2663" s="6" t="n">
        <v>0.220383454172881</v>
      </c>
      <c r="D2663" s="6" t="n">
        <v>0.113812963427504</v>
      </c>
      <c r="E2663" s="6" t="n">
        <v>1.16504320236127</v>
      </c>
      <c r="F2663" s="6"/>
      <c r="G2663" s="6" t="n">
        <v>8.56764061520329</v>
      </c>
    </row>
    <row r="2664" customFormat="false" ht="13.2" hidden="false" customHeight="false" outlineLevel="0" collapsed="false">
      <c r="A2664" s="6" t="s">
        <v>2667</v>
      </c>
      <c r="B2664" s="6" t="n">
        <v>1.93618360864716</v>
      </c>
      <c r="C2664" s="6" t="n">
        <v>0.153798644424574</v>
      </c>
      <c r="D2664" s="6" t="n">
        <v>0.0794339151192561</v>
      </c>
      <c r="E2664" s="6" t="n">
        <v>1.11249483990163</v>
      </c>
      <c r="F2664" s="6"/>
      <c r="G2664" s="6" t="n">
        <v>8.56764061520329</v>
      </c>
    </row>
    <row r="2665" customFormat="false" ht="13.2" hidden="false" customHeight="false" outlineLevel="0" collapsed="false">
      <c r="A2665" s="6" t="s">
        <v>2668</v>
      </c>
      <c r="B2665" s="6" t="n">
        <v>1.93567511311089</v>
      </c>
      <c r="C2665" s="6" t="n">
        <v>0.347103448926305</v>
      </c>
      <c r="D2665" s="6" t="n">
        <v>0.179319063708198</v>
      </c>
      <c r="E2665" s="6" t="n">
        <v>1.27200421295744</v>
      </c>
      <c r="F2665" s="6"/>
      <c r="G2665" s="6" t="n">
        <v>8.56764061520329</v>
      </c>
    </row>
    <row r="2666" customFormat="false" ht="13.2" hidden="false" customHeight="false" outlineLevel="0" collapsed="false">
      <c r="A2666" s="6" t="s">
        <v>2669</v>
      </c>
      <c r="B2666" s="6" t="n">
        <v>1.93565674788874</v>
      </c>
      <c r="C2666" s="6" t="n">
        <v>0.279810696809845</v>
      </c>
      <c r="D2666" s="6" t="n">
        <v>0.144555948318337</v>
      </c>
      <c r="E2666" s="6" t="n">
        <v>1.21403557429881</v>
      </c>
      <c r="F2666" s="6"/>
      <c r="G2666" s="6" t="n">
        <v>8.56764061520329</v>
      </c>
    </row>
    <row r="2667" customFormat="false" ht="13.2" hidden="false" customHeight="false" outlineLevel="0" collapsed="false">
      <c r="A2667" s="6" t="s">
        <v>2670</v>
      </c>
      <c r="B2667" s="6" t="n">
        <v>1.93514046139907</v>
      </c>
      <c r="C2667" s="6" t="n">
        <v>0.317017632818475</v>
      </c>
      <c r="D2667" s="6" t="n">
        <v>0.163821510191191</v>
      </c>
      <c r="E2667" s="6" t="n">
        <v>1.24575264123764</v>
      </c>
      <c r="F2667" s="6"/>
      <c r="G2667" s="6" t="n">
        <v>8.56764061520329</v>
      </c>
    </row>
    <row r="2668" customFormat="false" ht="13.2" hidden="false" customHeight="false" outlineLevel="0" collapsed="false">
      <c r="A2668" s="6" t="s">
        <v>2671</v>
      </c>
      <c r="B2668" s="6" t="n">
        <v>1.93486427452968</v>
      </c>
      <c r="C2668" s="6" t="n">
        <v>0.734491690809993</v>
      </c>
      <c r="D2668" s="6" t="n">
        <v>0.379608895817011</v>
      </c>
      <c r="E2668" s="6" t="n">
        <v>1.66381115042898</v>
      </c>
      <c r="F2668" s="6"/>
      <c r="G2668" s="6" t="n">
        <v>8.56764061520329</v>
      </c>
    </row>
    <row r="2669" customFormat="false" ht="13.2" hidden="false" customHeight="false" outlineLevel="0" collapsed="false">
      <c r="A2669" s="6" t="s">
        <v>2672</v>
      </c>
      <c r="B2669" s="6" t="n">
        <v>1.93345577698763</v>
      </c>
      <c r="C2669" s="6" t="n">
        <v>0.716313932932235</v>
      </c>
      <c r="D2669" s="6" t="n">
        <v>0.370483742870121</v>
      </c>
      <c r="E2669" s="6" t="n">
        <v>1.64297887764998</v>
      </c>
      <c r="F2669" s="6"/>
      <c r="G2669" s="6" t="n">
        <v>8.56764061520329</v>
      </c>
    </row>
    <row r="2670" customFormat="false" ht="13.2" hidden="false" customHeight="false" outlineLevel="0" collapsed="false">
      <c r="A2670" s="6" t="s">
        <v>2673</v>
      </c>
      <c r="B2670" s="6" t="n">
        <v>1.93302985276489</v>
      </c>
      <c r="C2670" s="6" t="n">
        <v>0.191677040257248</v>
      </c>
      <c r="D2670" s="6" t="n">
        <v>0.0991588619198432</v>
      </c>
      <c r="E2670" s="6" t="n">
        <v>1.14209055139777</v>
      </c>
      <c r="F2670" s="6"/>
      <c r="G2670" s="6" t="n">
        <v>8.56764061520329</v>
      </c>
    </row>
    <row r="2671" customFormat="false" ht="13.2" hidden="false" customHeight="false" outlineLevel="0" collapsed="false">
      <c r="A2671" s="6" t="s">
        <v>2674</v>
      </c>
      <c r="B2671" s="6" t="n">
        <v>1.93250466117233</v>
      </c>
      <c r="C2671" s="6" t="n">
        <v>0.335893360047595</v>
      </c>
      <c r="D2671" s="6" t="n">
        <v>0.17381244495619</v>
      </c>
      <c r="E2671" s="6" t="n">
        <v>1.26215873344672</v>
      </c>
      <c r="F2671" s="6"/>
      <c r="G2671" s="6" t="n">
        <v>8.56764061520329</v>
      </c>
    </row>
    <row r="2672" customFormat="false" ht="13.2" hidden="false" customHeight="false" outlineLevel="0" collapsed="false">
      <c r="A2672" s="6" t="s">
        <v>2675</v>
      </c>
      <c r="B2672" s="6" t="n">
        <v>1.93121680401063</v>
      </c>
      <c r="C2672" s="6" t="n">
        <v>0.142907102119806</v>
      </c>
      <c r="D2672" s="6" t="n">
        <v>0.0739984769307232</v>
      </c>
      <c r="E2672" s="6" t="n">
        <v>1.10412774798635</v>
      </c>
      <c r="F2672" s="6"/>
      <c r="G2672" s="6" t="n">
        <v>8.56764061520329</v>
      </c>
    </row>
    <row r="2673" customFormat="false" ht="13.2" hidden="false" customHeight="false" outlineLevel="0" collapsed="false">
      <c r="A2673" s="6" t="s">
        <v>2676</v>
      </c>
      <c r="B2673" s="6" t="n">
        <v>1.93081760505225</v>
      </c>
      <c r="C2673" s="6" t="n">
        <v>0.552834206068104</v>
      </c>
      <c r="D2673" s="6" t="n">
        <v>0.286321299651265</v>
      </c>
      <c r="E2673" s="6" t="n">
        <v>1.46696475148296</v>
      </c>
      <c r="F2673" s="6"/>
      <c r="G2673" s="6" t="n">
        <v>8.56764061520329</v>
      </c>
    </row>
    <row r="2674" customFormat="false" ht="13.2" hidden="false" customHeight="false" outlineLevel="0" collapsed="false">
      <c r="A2674" s="6" t="s">
        <v>2677</v>
      </c>
      <c r="B2674" s="6" t="n">
        <v>1.93055671353671</v>
      </c>
      <c r="C2674" s="6" t="n">
        <v>0.429139980026201</v>
      </c>
      <c r="D2674" s="6" t="n">
        <v>0.22228820164523</v>
      </c>
      <c r="E2674" s="6" t="n">
        <v>1.34643070274853</v>
      </c>
      <c r="F2674" s="6"/>
      <c r="G2674" s="6" t="n">
        <v>8.56764061520329</v>
      </c>
    </row>
    <row r="2675" customFormat="false" ht="13.2" hidden="false" customHeight="false" outlineLevel="0" collapsed="false">
      <c r="A2675" s="6" t="s">
        <v>2678</v>
      </c>
      <c r="B2675" s="6" t="n">
        <v>1.93025306759816</v>
      </c>
      <c r="C2675" s="6" t="n">
        <v>0.511748549874756</v>
      </c>
      <c r="D2675" s="6" t="n">
        <v>0.265119925705665</v>
      </c>
      <c r="E2675" s="6" t="n">
        <v>1.42577719422614</v>
      </c>
      <c r="F2675" s="6"/>
      <c r="G2675" s="6" t="n">
        <v>8.56764061520329</v>
      </c>
    </row>
    <row r="2676" customFormat="false" ht="13.2" hidden="false" customHeight="false" outlineLevel="0" collapsed="false">
      <c r="A2676" s="6" t="s">
        <v>2679</v>
      </c>
      <c r="B2676" s="6" t="n">
        <v>1.92889161337626</v>
      </c>
      <c r="C2676" s="6" t="n">
        <v>0.181278165047414</v>
      </c>
      <c r="D2676" s="6" t="n">
        <v>0.0939804827758631</v>
      </c>
      <c r="E2676" s="6" t="n">
        <v>1.13388801587881</v>
      </c>
      <c r="F2676" s="6"/>
      <c r="G2676" s="6" t="n">
        <v>8.56764061520329</v>
      </c>
    </row>
    <row r="2677" customFormat="false" ht="13.2" hidden="false" customHeight="false" outlineLevel="0" collapsed="false">
      <c r="A2677" s="6" t="s">
        <v>2680</v>
      </c>
      <c r="B2677" s="6" t="n">
        <v>1.92863573320827</v>
      </c>
      <c r="C2677" s="6" t="n">
        <v>0.242032682859893</v>
      </c>
      <c r="D2677" s="6" t="n">
        <v>0.125494243776803</v>
      </c>
      <c r="E2677" s="6" t="n">
        <v>1.18265779190836</v>
      </c>
      <c r="F2677" s="6"/>
      <c r="G2677" s="6" t="n">
        <v>8.56764061520329</v>
      </c>
    </row>
    <row r="2678" customFormat="false" ht="13.2" hidden="false" customHeight="false" outlineLevel="0" collapsed="false">
      <c r="A2678" s="6" t="s">
        <v>2681</v>
      </c>
      <c r="B2678" s="6" t="n">
        <v>1.92854122476642</v>
      </c>
      <c r="C2678" s="6" t="n">
        <v>0.418940356616559</v>
      </c>
      <c r="D2678" s="6" t="n">
        <v>0.21723173517709</v>
      </c>
      <c r="E2678" s="6" t="n">
        <v>1.33694522275041</v>
      </c>
      <c r="F2678" s="6"/>
      <c r="G2678" s="6" t="n">
        <v>8.56764061520329</v>
      </c>
    </row>
    <row r="2679" customFormat="false" ht="13.2" hidden="false" customHeight="false" outlineLevel="0" collapsed="false">
      <c r="A2679" s="6" t="s">
        <v>2682</v>
      </c>
      <c r="B2679" s="6" t="n">
        <v>1.92830493307781</v>
      </c>
      <c r="C2679" s="6" t="n">
        <v>0.228576591075383</v>
      </c>
      <c r="D2679" s="6" t="n">
        <v>0.118537575232225</v>
      </c>
      <c r="E2679" s="6" t="n">
        <v>1.17167836353359</v>
      </c>
      <c r="F2679" s="6"/>
      <c r="G2679" s="6" t="n">
        <v>8.56764061520329</v>
      </c>
    </row>
    <row r="2680" customFormat="false" ht="13.2" hidden="false" customHeight="false" outlineLevel="0" collapsed="false">
      <c r="A2680" s="6" t="s">
        <v>2683</v>
      </c>
      <c r="B2680" s="6" t="n">
        <v>1.92806870531723</v>
      </c>
      <c r="C2680" s="6" t="n">
        <v>0.28244318443824</v>
      </c>
      <c r="D2680" s="6" t="n">
        <v>0.146490207355847</v>
      </c>
      <c r="E2680" s="6" t="n">
        <v>1.21625284900044</v>
      </c>
      <c r="F2680" s="6"/>
      <c r="G2680" s="6" t="n">
        <v>8.56764061520329</v>
      </c>
    </row>
    <row r="2681" customFormat="false" ht="13.2" hidden="false" customHeight="false" outlineLevel="0" collapsed="false">
      <c r="A2681" s="6" t="s">
        <v>2684</v>
      </c>
      <c r="B2681" s="6" t="n">
        <v>1.92781474180018</v>
      </c>
      <c r="C2681" s="6" t="n">
        <v>0.297403491542802</v>
      </c>
      <c r="D2681" s="6" t="n">
        <v>0.154269746513655</v>
      </c>
      <c r="E2681" s="6" t="n">
        <v>1.22893063850954</v>
      </c>
      <c r="F2681" s="6"/>
      <c r="G2681" s="6" t="n">
        <v>8.56764061520329</v>
      </c>
    </row>
    <row r="2682" customFormat="false" ht="13.2" hidden="false" customHeight="false" outlineLevel="0" collapsed="false">
      <c r="A2682" s="6" t="s">
        <v>2685</v>
      </c>
      <c r="B2682" s="6" t="n">
        <v>1.92760169951113</v>
      </c>
      <c r="C2682" s="6" t="n">
        <v>0.132240096034754</v>
      </c>
      <c r="D2682" s="6" t="n">
        <v>0.0686034340332299</v>
      </c>
      <c r="E2682" s="6" t="n">
        <v>1.09599414868824</v>
      </c>
      <c r="F2682" s="6"/>
      <c r="G2682" s="6" t="n">
        <v>8.56764061520329</v>
      </c>
    </row>
    <row r="2683" customFormat="false" ht="13.2" hidden="false" customHeight="false" outlineLevel="0" collapsed="false">
      <c r="A2683" s="6" t="s">
        <v>2686</v>
      </c>
      <c r="B2683" s="6" t="n">
        <v>1.92686207282426</v>
      </c>
      <c r="C2683" s="6" t="n">
        <v>0.153297440026425</v>
      </c>
      <c r="D2683" s="6" t="n">
        <v>0.0795580764126685</v>
      </c>
      <c r="E2683" s="6" t="n">
        <v>1.11210841695927</v>
      </c>
      <c r="F2683" s="6"/>
      <c r="G2683" s="6" t="n">
        <v>8.56764061520329</v>
      </c>
    </row>
    <row r="2684" customFormat="false" ht="13.2" hidden="false" customHeight="false" outlineLevel="0" collapsed="false">
      <c r="A2684" s="6" t="s">
        <v>2687</v>
      </c>
      <c r="B2684" s="6" t="n">
        <v>1.92587958390198</v>
      </c>
      <c r="C2684" s="6" t="n">
        <v>0.304067950315733</v>
      </c>
      <c r="D2684" s="6" t="n">
        <v>0.157885234807707</v>
      </c>
      <c r="E2684" s="6" t="n">
        <v>1.23462075563055</v>
      </c>
      <c r="F2684" s="6"/>
      <c r="G2684" s="6" t="n">
        <v>8.56764061520329</v>
      </c>
    </row>
    <row r="2685" customFormat="false" ht="13.2" hidden="false" customHeight="false" outlineLevel="0" collapsed="false">
      <c r="A2685" s="6" t="s">
        <v>2688</v>
      </c>
      <c r="B2685" s="6" t="n">
        <v>1.92586015328771</v>
      </c>
      <c r="C2685" s="6" t="n">
        <v>0.288684808513732</v>
      </c>
      <c r="D2685" s="6" t="n">
        <v>0.149899154422458</v>
      </c>
      <c r="E2685" s="6" t="n">
        <v>1.22152620069393</v>
      </c>
      <c r="F2685" s="6"/>
      <c r="G2685" s="6" t="n">
        <v>8.56764061520329</v>
      </c>
    </row>
    <row r="2686" customFormat="false" ht="13.2" hidden="false" customHeight="false" outlineLevel="0" collapsed="false">
      <c r="A2686" s="6" t="s">
        <v>2689</v>
      </c>
      <c r="B2686" s="6" t="n">
        <v>1.9255888417607</v>
      </c>
      <c r="C2686" s="6" t="n">
        <v>0.206059275215323</v>
      </c>
      <c r="D2686" s="6" t="n">
        <v>0.107011045528758</v>
      </c>
      <c r="E2686" s="6" t="n">
        <v>1.1535329986604</v>
      </c>
      <c r="F2686" s="6"/>
      <c r="G2686" s="6" t="n">
        <v>8.56764061520329</v>
      </c>
    </row>
    <row r="2687" customFormat="false" ht="13.2" hidden="false" customHeight="false" outlineLevel="0" collapsed="false">
      <c r="A2687" s="6" t="s">
        <v>2690</v>
      </c>
      <c r="B2687" s="6" t="n">
        <v>1.92494486142778</v>
      </c>
      <c r="C2687" s="6" t="n">
        <v>0.269668904887515</v>
      </c>
      <c r="D2687" s="6" t="n">
        <v>0.140091755504879</v>
      </c>
      <c r="E2687" s="6" t="n">
        <v>1.20553112938755</v>
      </c>
      <c r="F2687" s="6"/>
      <c r="G2687" s="6" t="n">
        <v>8.56764061520329</v>
      </c>
    </row>
    <row r="2688" customFormat="false" ht="13.2" hidden="false" customHeight="false" outlineLevel="0" collapsed="false">
      <c r="A2688" s="6" t="s">
        <v>2691</v>
      </c>
      <c r="B2688" s="6" t="n">
        <v>1.92463992752263</v>
      </c>
      <c r="C2688" s="6" t="n">
        <v>0.253128138588789</v>
      </c>
      <c r="D2688" s="6" t="n">
        <v>0.131519737780049</v>
      </c>
      <c r="E2688" s="6" t="n">
        <v>1.19178842321191</v>
      </c>
      <c r="F2688" s="6"/>
      <c r="G2688" s="6" t="n">
        <v>8.56764061520329</v>
      </c>
    </row>
    <row r="2689" customFormat="false" ht="13.2" hidden="false" customHeight="false" outlineLevel="0" collapsed="false">
      <c r="A2689" s="6" t="s">
        <v>2692</v>
      </c>
      <c r="B2689" s="6" t="n">
        <v>1.92442106689354</v>
      </c>
      <c r="C2689" s="6" t="n">
        <v>0.288747111293607</v>
      </c>
      <c r="D2689" s="6" t="n">
        <v>0.150043624163662</v>
      </c>
      <c r="E2689" s="6" t="n">
        <v>1.22157895343733</v>
      </c>
      <c r="F2689" s="6"/>
      <c r="G2689" s="6" t="n">
        <v>8.56764061520329</v>
      </c>
    </row>
    <row r="2690" customFormat="false" ht="13.2" hidden="false" customHeight="false" outlineLevel="0" collapsed="false">
      <c r="A2690" s="6" t="s">
        <v>2693</v>
      </c>
      <c r="B2690" s="6" t="n">
        <v>1.92382685759002</v>
      </c>
      <c r="C2690" s="6" t="n">
        <v>1.0020374806094</v>
      </c>
      <c r="D2690" s="6" t="n">
        <v>0.520856373667978</v>
      </c>
      <c r="E2690" s="6" t="n">
        <v>2.00282654333665</v>
      </c>
      <c r="F2690" s="6"/>
      <c r="G2690" s="6" t="n">
        <v>8.56764061520329</v>
      </c>
    </row>
    <row r="2691" customFormat="false" ht="13.2" hidden="false" customHeight="false" outlineLevel="0" collapsed="false">
      <c r="A2691" s="6" t="s">
        <v>2694</v>
      </c>
      <c r="B2691" s="6" t="n">
        <v>1.92367218790645</v>
      </c>
      <c r="C2691" s="6" t="n">
        <v>0.193279861774082</v>
      </c>
      <c r="D2691" s="6" t="n">
        <v>0.100474427498185</v>
      </c>
      <c r="E2691" s="6" t="n">
        <v>1.14336010907062</v>
      </c>
      <c r="F2691" s="6"/>
      <c r="G2691" s="6" t="n">
        <v>8.56764061520329</v>
      </c>
    </row>
    <row r="2692" customFormat="false" ht="13.2" hidden="false" customHeight="false" outlineLevel="0" collapsed="false">
      <c r="A2692" s="6" t="s">
        <v>2695</v>
      </c>
      <c r="B2692" s="6" t="n">
        <v>1.92356005956603</v>
      </c>
      <c r="C2692" s="6" t="n">
        <v>0.289222657512708</v>
      </c>
      <c r="D2692" s="6" t="n">
        <v>0.150358007317931</v>
      </c>
      <c r="E2692" s="6" t="n">
        <v>1.22198168096372</v>
      </c>
      <c r="F2692" s="6"/>
      <c r="G2692" s="6" t="n">
        <v>8.56764061520329</v>
      </c>
    </row>
    <row r="2693" customFormat="false" ht="13.2" hidden="false" customHeight="false" outlineLevel="0" collapsed="false">
      <c r="A2693" s="6" t="s">
        <v>2696</v>
      </c>
      <c r="B2693" s="6" t="n">
        <v>1.92220379508996</v>
      </c>
      <c r="C2693" s="6" t="n">
        <v>0.622166691340915</v>
      </c>
      <c r="D2693" s="6" t="n">
        <v>0.323673635922563</v>
      </c>
      <c r="E2693" s="6" t="n">
        <v>1.53918504984141</v>
      </c>
      <c r="F2693" s="6"/>
      <c r="G2693" s="6" t="n">
        <v>8.56764061520329</v>
      </c>
    </row>
    <row r="2694" customFormat="false" ht="13.2" hidden="false" customHeight="false" outlineLevel="0" collapsed="false">
      <c r="A2694" s="6" t="s">
        <v>2697</v>
      </c>
      <c r="B2694" s="6" t="n">
        <v>1.9221938777743</v>
      </c>
      <c r="C2694" s="6" t="n">
        <v>0.2006812750797</v>
      </c>
      <c r="D2694" s="6" t="n">
        <v>0.10440220281633</v>
      </c>
      <c r="E2694" s="6" t="n">
        <v>1.14924092591233</v>
      </c>
      <c r="F2694" s="6"/>
      <c r="G2694" s="6" t="n">
        <v>8.56764061520329</v>
      </c>
    </row>
    <row r="2695" customFormat="false" ht="13.2" hidden="false" customHeight="false" outlineLevel="0" collapsed="false">
      <c r="A2695" s="6" t="s">
        <v>2698</v>
      </c>
      <c r="B2695" s="6" t="n">
        <v>1.92191904842816</v>
      </c>
      <c r="C2695" s="6" t="n">
        <v>0.227073765280676</v>
      </c>
      <c r="D2695" s="6" t="n">
        <v>0.118149495144652</v>
      </c>
      <c r="E2695" s="6" t="n">
        <v>1.17045848571682</v>
      </c>
      <c r="F2695" s="6"/>
      <c r="G2695" s="6" t="n">
        <v>8.56764061520329</v>
      </c>
    </row>
    <row r="2696" customFormat="false" ht="13.2" hidden="false" customHeight="false" outlineLevel="0" collapsed="false">
      <c r="A2696" s="6" t="s">
        <v>2699</v>
      </c>
      <c r="B2696" s="6" t="n">
        <v>1.92178111745784</v>
      </c>
      <c r="C2696" s="6" t="n">
        <v>0.172721356922644</v>
      </c>
      <c r="D2696" s="6" t="n">
        <v>0.0898756655238255</v>
      </c>
      <c r="E2696" s="6" t="n">
        <v>1.12718268630838</v>
      </c>
      <c r="F2696" s="6"/>
      <c r="G2696" s="6" t="n">
        <v>8.56764061520329</v>
      </c>
    </row>
    <row r="2697" customFormat="false" ht="13.2" hidden="false" customHeight="false" outlineLevel="0" collapsed="false">
      <c r="A2697" s="6" t="s">
        <v>2700</v>
      </c>
      <c r="B2697" s="6" t="n">
        <v>1.92113838069602</v>
      </c>
      <c r="C2697" s="6" t="n">
        <v>0.366481153132632</v>
      </c>
      <c r="D2697" s="6" t="n">
        <v>0.19076249624447</v>
      </c>
      <c r="E2697" s="6" t="n">
        <v>1.28920452131367</v>
      </c>
      <c r="F2697" s="6"/>
      <c r="G2697" s="6" t="n">
        <v>8.56764061520329</v>
      </c>
    </row>
    <row r="2698" customFormat="false" ht="13.2" hidden="false" customHeight="false" outlineLevel="0" collapsed="false">
      <c r="A2698" s="6" t="s">
        <v>2701</v>
      </c>
      <c r="B2698" s="6" t="n">
        <v>1.92086860891247</v>
      </c>
      <c r="C2698" s="6" t="n">
        <v>0.131115116487807</v>
      </c>
      <c r="D2698" s="6" t="n">
        <v>0.0682582431091111</v>
      </c>
      <c r="E2698" s="6" t="n">
        <v>1.09513985143899</v>
      </c>
      <c r="F2698" s="6"/>
      <c r="G2698" s="6" t="n">
        <v>8.56764061520329</v>
      </c>
    </row>
    <row r="2699" customFormat="false" ht="13.2" hidden="false" customHeight="false" outlineLevel="0" collapsed="false">
      <c r="A2699" s="6" t="s">
        <v>2702</v>
      </c>
      <c r="B2699" s="6" t="n">
        <v>1.92060044272082</v>
      </c>
      <c r="C2699" s="6" t="n">
        <v>0.183692338393624</v>
      </c>
      <c r="D2699" s="6" t="n">
        <v>0.0956431823650919</v>
      </c>
      <c r="E2699" s="6" t="n">
        <v>1.13578702695151</v>
      </c>
      <c r="F2699" s="6"/>
      <c r="G2699" s="6" t="n">
        <v>8.56764061520329</v>
      </c>
    </row>
    <row r="2700" customFormat="false" ht="13.2" hidden="false" customHeight="false" outlineLevel="0" collapsed="false">
      <c r="A2700" s="6" t="s">
        <v>2703</v>
      </c>
      <c r="B2700" s="6" t="n">
        <v>1.91998005485354</v>
      </c>
      <c r="C2700" s="6" t="n">
        <v>0.230987114058207</v>
      </c>
      <c r="D2700" s="6" t="n">
        <v>0.120307038333181</v>
      </c>
      <c r="E2700" s="6" t="n">
        <v>1.17363769547373</v>
      </c>
      <c r="F2700" s="6"/>
      <c r="G2700" s="6" t="n">
        <v>8.56764061520329</v>
      </c>
    </row>
    <row r="2701" customFormat="false" ht="13.2" hidden="false" customHeight="false" outlineLevel="0" collapsed="false">
      <c r="A2701" s="6" t="s">
        <v>2704</v>
      </c>
      <c r="B2701" s="6" t="n">
        <v>1.91979955726719</v>
      </c>
      <c r="C2701" s="6" t="n">
        <v>0.162934840226334</v>
      </c>
      <c r="D2701" s="6" t="n">
        <v>0.0848707562253374</v>
      </c>
      <c r="E2701" s="6" t="n">
        <v>1.11956232212917</v>
      </c>
      <c r="F2701" s="6"/>
      <c r="G2701" s="6" t="n">
        <v>8.56764061520329</v>
      </c>
    </row>
    <row r="2702" customFormat="false" ht="13.2" hidden="false" customHeight="false" outlineLevel="0" collapsed="false">
      <c r="A2702" s="6" t="s">
        <v>2705</v>
      </c>
      <c r="B2702" s="6" t="n">
        <v>1.91956667071716</v>
      </c>
      <c r="C2702" s="6" t="n">
        <v>0.209351308817348</v>
      </c>
      <c r="D2702" s="6" t="n">
        <v>0.109061754411027</v>
      </c>
      <c r="E2702" s="6" t="n">
        <v>1.15616820931564</v>
      </c>
      <c r="F2702" s="6"/>
      <c r="G2702" s="6" t="n">
        <v>8.56764061520329</v>
      </c>
    </row>
    <row r="2703" customFormat="false" ht="13.2" hidden="false" customHeight="false" outlineLevel="0" collapsed="false">
      <c r="A2703" s="6" t="s">
        <v>2706</v>
      </c>
      <c r="B2703" s="6" t="n">
        <v>1.91946549240176</v>
      </c>
      <c r="C2703" s="6" t="n">
        <v>0.552964062105934</v>
      </c>
      <c r="D2703" s="6" t="n">
        <v>0.288082314735457</v>
      </c>
      <c r="E2703" s="6" t="n">
        <v>1.4670967979642</v>
      </c>
      <c r="F2703" s="6"/>
      <c r="G2703" s="6" t="n">
        <v>8.56764061520329</v>
      </c>
    </row>
    <row r="2704" customFormat="false" ht="13.2" hidden="false" customHeight="false" outlineLevel="0" collapsed="false">
      <c r="A2704" s="6" t="s">
        <v>2707</v>
      </c>
      <c r="B2704" s="6" t="n">
        <v>1.9192038020674</v>
      </c>
      <c r="C2704" s="6" t="n">
        <v>0.708650677596872</v>
      </c>
      <c r="D2704" s="6" t="n">
        <v>0.369242014231891</v>
      </c>
      <c r="E2704" s="6" t="n">
        <v>1.63427489907923</v>
      </c>
      <c r="F2704" s="6"/>
      <c r="G2704" s="6" t="n">
        <v>8.56764061520329</v>
      </c>
    </row>
    <row r="2705" customFormat="false" ht="13.2" hidden="false" customHeight="false" outlineLevel="0" collapsed="false">
      <c r="A2705" s="6" t="s">
        <v>2708</v>
      </c>
      <c r="B2705" s="6" t="n">
        <v>1.91882439787645</v>
      </c>
      <c r="C2705" s="6" t="n">
        <v>0.203856407610559</v>
      </c>
      <c r="D2705" s="6" t="n">
        <v>0.106240262442027</v>
      </c>
      <c r="E2705" s="6" t="n">
        <v>1.15177299991751</v>
      </c>
      <c r="F2705" s="6"/>
      <c r="G2705" s="6" t="n">
        <v>8.56764061520329</v>
      </c>
    </row>
    <row r="2706" customFormat="false" ht="13.2" hidden="false" customHeight="false" outlineLevel="0" collapsed="false">
      <c r="A2706" s="6" t="s">
        <v>2709</v>
      </c>
      <c r="B2706" s="6" t="n">
        <v>1.91865723964209</v>
      </c>
      <c r="C2706" s="6" t="n">
        <v>0.776726221801692</v>
      </c>
      <c r="D2706" s="6" t="n">
        <v>0.404828025430214</v>
      </c>
      <c r="E2706" s="6" t="n">
        <v>1.71323875978915</v>
      </c>
      <c r="F2706" s="6"/>
      <c r="G2706" s="6" t="n">
        <v>8.56764061520329</v>
      </c>
    </row>
    <row r="2707" customFormat="false" ht="13.2" hidden="false" customHeight="false" outlineLevel="0" collapsed="false">
      <c r="A2707" s="6" t="s">
        <v>2710</v>
      </c>
      <c r="B2707" s="6" t="n">
        <v>1.91701959428727</v>
      </c>
      <c r="C2707" s="6" t="n">
        <v>0.235391314361884</v>
      </c>
      <c r="D2707" s="6" t="n">
        <v>0.122790249543276</v>
      </c>
      <c r="E2707" s="6" t="n">
        <v>1.17722600287063</v>
      </c>
      <c r="F2707" s="6"/>
      <c r="G2707" s="6" t="n">
        <v>8.56764061520329</v>
      </c>
    </row>
    <row r="2708" customFormat="false" ht="13.2" hidden="false" customHeight="false" outlineLevel="0" collapsed="false">
      <c r="A2708" s="6" t="s">
        <v>2711</v>
      </c>
      <c r="B2708" s="6" t="n">
        <v>1.91694447751632</v>
      </c>
      <c r="C2708" s="6" t="n">
        <v>0.631053864804727</v>
      </c>
      <c r="D2708" s="6" t="n">
        <v>0.329197779177385</v>
      </c>
      <c r="E2708" s="6" t="n">
        <v>1.54869587710414</v>
      </c>
      <c r="F2708" s="6"/>
      <c r="G2708" s="6" t="n">
        <v>8.56764061520329</v>
      </c>
    </row>
    <row r="2709" customFormat="false" ht="13.2" hidden="false" customHeight="false" outlineLevel="0" collapsed="false">
      <c r="A2709" s="6" t="s">
        <v>2712</v>
      </c>
      <c r="B2709" s="6" t="n">
        <v>1.91668287420709</v>
      </c>
      <c r="C2709" s="6" t="n">
        <v>0.285487009729891</v>
      </c>
      <c r="D2709" s="6" t="n">
        <v>0.148948484682419</v>
      </c>
      <c r="E2709" s="6" t="n">
        <v>1.21882163115129</v>
      </c>
      <c r="F2709" s="6"/>
      <c r="G2709" s="6" t="n">
        <v>8.56764061520329</v>
      </c>
    </row>
    <row r="2710" customFormat="false" ht="13.2" hidden="false" customHeight="false" outlineLevel="0" collapsed="false">
      <c r="A2710" s="6" t="s">
        <v>2713</v>
      </c>
      <c r="B2710" s="6" t="n">
        <v>1.91637893898238</v>
      </c>
      <c r="C2710" s="6" t="n">
        <v>0.176830578293991</v>
      </c>
      <c r="D2710" s="6" t="n">
        <v>0.0922732841073127</v>
      </c>
      <c r="E2710" s="6" t="n">
        <v>1.13039781199206</v>
      </c>
      <c r="F2710" s="6"/>
      <c r="G2710" s="6" t="n">
        <v>8.56764061520329</v>
      </c>
    </row>
    <row r="2711" customFormat="false" ht="13.2" hidden="false" customHeight="false" outlineLevel="0" collapsed="false">
      <c r="A2711" s="6" t="s">
        <v>2714</v>
      </c>
      <c r="B2711" s="6" t="n">
        <v>1.91560841129028</v>
      </c>
      <c r="C2711" s="6" t="n">
        <v>0.176663225604366</v>
      </c>
      <c r="D2711" s="6" t="n">
        <v>0.0922230371108952</v>
      </c>
      <c r="E2711" s="6" t="n">
        <v>1.13026669340006</v>
      </c>
      <c r="F2711" s="6"/>
      <c r="G2711" s="6" t="n">
        <v>8.56764061520329</v>
      </c>
    </row>
    <row r="2712" customFormat="false" ht="13.2" hidden="false" customHeight="false" outlineLevel="0" collapsed="false">
      <c r="A2712" s="6" t="s">
        <v>2715</v>
      </c>
      <c r="B2712" s="6" t="n">
        <v>1.91547252160068</v>
      </c>
      <c r="C2712" s="6" t="n">
        <v>0.242558484144295</v>
      </c>
      <c r="D2712" s="6" t="n">
        <v>0.126631147880732</v>
      </c>
      <c r="E2712" s="6" t="n">
        <v>1.18308889917625</v>
      </c>
      <c r="F2712" s="6"/>
      <c r="G2712" s="6" t="n">
        <v>8.56764061520329</v>
      </c>
    </row>
    <row r="2713" customFormat="false" ht="13.2" hidden="false" customHeight="false" outlineLevel="0" collapsed="false">
      <c r="A2713" s="6" t="s">
        <v>2716</v>
      </c>
      <c r="B2713" s="6" t="n">
        <v>1.9146243509573</v>
      </c>
      <c r="C2713" s="6" t="n">
        <v>0.219965606505388</v>
      </c>
      <c r="D2713" s="6" t="n">
        <v>0.114887082886733</v>
      </c>
      <c r="E2713" s="6" t="n">
        <v>1.16470581983746</v>
      </c>
      <c r="F2713" s="6"/>
      <c r="G2713" s="6" t="n">
        <v>8.56764061520329</v>
      </c>
    </row>
    <row r="2714" customFormat="false" ht="13.2" hidden="false" customHeight="false" outlineLevel="0" collapsed="false">
      <c r="A2714" s="6" t="s">
        <v>2717</v>
      </c>
      <c r="B2714" s="6" t="n">
        <v>1.91448855477385</v>
      </c>
      <c r="C2714" s="6" t="n">
        <v>0.28546694085281</v>
      </c>
      <c r="D2714" s="6" t="n">
        <v>0.14910872156482</v>
      </c>
      <c r="E2714" s="6" t="n">
        <v>1.21880467662475</v>
      </c>
      <c r="F2714" s="6"/>
      <c r="G2714" s="6" t="n">
        <v>8.56764061520329</v>
      </c>
    </row>
    <row r="2715" customFormat="false" ht="13.2" hidden="false" customHeight="false" outlineLevel="0" collapsed="false">
      <c r="A2715" s="6" t="s">
        <v>2718</v>
      </c>
      <c r="B2715" s="6" t="n">
        <v>1.91325509260001</v>
      </c>
      <c r="C2715" s="6" t="n">
        <v>0.205691727905724</v>
      </c>
      <c r="D2715" s="6" t="n">
        <v>0.107508783696062</v>
      </c>
      <c r="E2715" s="6" t="n">
        <v>1.15323915697139</v>
      </c>
      <c r="F2715" s="6"/>
      <c r="G2715" s="6" t="n">
        <v>8.56764061520329</v>
      </c>
    </row>
    <row r="2716" customFormat="false" ht="13.2" hidden="false" customHeight="false" outlineLevel="0" collapsed="false">
      <c r="A2716" s="6" t="s">
        <v>2719</v>
      </c>
      <c r="B2716" s="6" t="n">
        <v>1.91086944850906</v>
      </c>
      <c r="C2716" s="6" t="n">
        <v>0.125007885598502</v>
      </c>
      <c r="D2716" s="6" t="n">
        <v>0.0654193752985261</v>
      </c>
      <c r="E2716" s="6" t="n">
        <v>1.09051369326636</v>
      </c>
      <c r="F2716" s="6"/>
      <c r="G2716" s="6" t="n">
        <v>8.56764061520329</v>
      </c>
    </row>
    <row r="2717" customFormat="false" ht="13.2" hidden="false" customHeight="false" outlineLevel="0" collapsed="false">
      <c r="A2717" s="6" t="s">
        <v>2720</v>
      </c>
      <c r="B2717" s="6" t="n">
        <v>1.91086680544199</v>
      </c>
      <c r="C2717" s="6" t="n">
        <v>0.227364996728213</v>
      </c>
      <c r="D2717" s="6" t="n">
        <v>0.118985266833197</v>
      </c>
      <c r="E2717" s="6" t="n">
        <v>1.1706947856397</v>
      </c>
      <c r="F2717" s="6"/>
      <c r="G2717" s="6" t="n">
        <v>8.56764061520329</v>
      </c>
    </row>
    <row r="2718" customFormat="false" ht="13.2" hidden="false" customHeight="false" outlineLevel="0" collapsed="false">
      <c r="A2718" s="6" t="s">
        <v>2721</v>
      </c>
      <c r="B2718" s="6" t="n">
        <v>1.90951404984838</v>
      </c>
      <c r="C2718" s="6" t="n">
        <v>0.345335973372844</v>
      </c>
      <c r="D2718" s="6" t="n">
        <v>0.180850187198289</v>
      </c>
      <c r="E2718" s="6" t="n">
        <v>1.27044680846902</v>
      </c>
      <c r="F2718" s="6"/>
      <c r="G2718" s="6" t="n">
        <v>8.56764061520329</v>
      </c>
    </row>
    <row r="2719" customFormat="false" ht="13.2" hidden="false" customHeight="false" outlineLevel="0" collapsed="false">
      <c r="A2719" s="6" t="s">
        <v>2722</v>
      </c>
      <c r="B2719" s="6" t="n">
        <v>1.90882891428378</v>
      </c>
      <c r="C2719" s="6" t="n">
        <v>0.201750378891276</v>
      </c>
      <c r="D2719" s="6" t="n">
        <v>0.105693274751643</v>
      </c>
      <c r="E2719" s="6" t="n">
        <v>1.15009288227048</v>
      </c>
      <c r="F2719" s="6"/>
      <c r="G2719" s="6" t="n">
        <v>8.56764061520329</v>
      </c>
    </row>
    <row r="2720" customFormat="false" ht="13.2" hidden="false" customHeight="false" outlineLevel="0" collapsed="false">
      <c r="A2720" s="6" t="s">
        <v>2723</v>
      </c>
      <c r="B2720" s="6" t="n">
        <v>1.90801546417481</v>
      </c>
      <c r="C2720" s="6" t="n">
        <v>0.279231526477491</v>
      </c>
      <c r="D2720" s="6" t="n">
        <v>0.146346574082016</v>
      </c>
      <c r="E2720" s="6" t="n">
        <v>1.21354829718933</v>
      </c>
      <c r="F2720" s="6"/>
      <c r="G2720" s="6" t="n">
        <v>8.56764061520329</v>
      </c>
    </row>
    <row r="2721" customFormat="false" ht="13.2" hidden="false" customHeight="false" outlineLevel="0" collapsed="false">
      <c r="A2721" s="6" t="s">
        <v>2724</v>
      </c>
      <c r="B2721" s="6" t="n">
        <v>1.90800568916715</v>
      </c>
      <c r="C2721" s="6" t="n">
        <v>0.291321802872983</v>
      </c>
      <c r="D2721" s="6" t="n">
        <v>0.152683927792766</v>
      </c>
      <c r="E2721" s="6" t="n">
        <v>1.22376097884217</v>
      </c>
      <c r="F2721" s="6"/>
      <c r="G2721" s="6" t="n">
        <v>8.56764061520329</v>
      </c>
    </row>
    <row r="2722" customFormat="false" ht="13.2" hidden="false" customHeight="false" outlineLevel="0" collapsed="false">
      <c r="A2722" s="6" t="s">
        <v>2725</v>
      </c>
      <c r="B2722" s="6" t="n">
        <v>1.90796226961038</v>
      </c>
      <c r="C2722" s="6" t="n">
        <v>0.141230382986826</v>
      </c>
      <c r="D2722" s="6" t="n">
        <v>0.0740215806341213</v>
      </c>
      <c r="E2722" s="6" t="n">
        <v>1.10284526161544</v>
      </c>
      <c r="F2722" s="6"/>
      <c r="G2722" s="6" t="n">
        <v>8.56764061520329</v>
      </c>
    </row>
    <row r="2723" customFormat="false" ht="13.2" hidden="false" customHeight="false" outlineLevel="0" collapsed="false">
      <c r="A2723" s="6" t="s">
        <v>2726</v>
      </c>
      <c r="B2723" s="6" t="n">
        <v>1.90736756513301</v>
      </c>
      <c r="C2723" s="6" t="n">
        <v>0.159783895472623</v>
      </c>
      <c r="D2723" s="6" t="n">
        <v>0.0837719474701671</v>
      </c>
      <c r="E2723" s="6" t="n">
        <v>1.11711978965883</v>
      </c>
      <c r="F2723" s="6"/>
      <c r="G2723" s="6" t="n">
        <v>8.56764061520329</v>
      </c>
    </row>
    <row r="2724" customFormat="false" ht="13.2" hidden="false" customHeight="false" outlineLevel="0" collapsed="false">
      <c r="A2724" s="6" t="s">
        <v>2727</v>
      </c>
      <c r="B2724" s="6" t="n">
        <v>1.90692280776411</v>
      </c>
      <c r="C2724" s="6" t="n">
        <v>0.330298248687811</v>
      </c>
      <c r="D2724" s="6" t="n">
        <v>0.173210078217634</v>
      </c>
      <c r="E2724" s="6" t="n">
        <v>1.25727326405732</v>
      </c>
      <c r="F2724" s="6"/>
      <c r="G2724" s="6" t="n">
        <v>8.56764061520329</v>
      </c>
    </row>
    <row r="2725" customFormat="false" ht="13.2" hidden="false" customHeight="false" outlineLevel="0" collapsed="false">
      <c r="A2725" s="6" t="s">
        <v>2728</v>
      </c>
      <c r="B2725" s="6" t="n">
        <v>1.90691147922207</v>
      </c>
      <c r="C2725" s="6" t="n">
        <v>0.1997167161542</v>
      </c>
      <c r="D2725" s="6" t="n">
        <v>0.104733081912998</v>
      </c>
      <c r="E2725" s="6" t="n">
        <v>1.14847282171908</v>
      </c>
      <c r="F2725" s="6"/>
      <c r="G2725" s="6" t="n">
        <v>8.56764061520329</v>
      </c>
    </row>
    <row r="2726" customFormat="false" ht="13.2" hidden="false" customHeight="false" outlineLevel="0" collapsed="false">
      <c r="A2726" s="6" t="s">
        <v>2729</v>
      </c>
      <c r="B2726" s="6" t="n">
        <v>1.90608000500549</v>
      </c>
      <c r="C2726" s="6" t="n">
        <v>0.704688086875929</v>
      </c>
      <c r="D2726" s="6" t="n">
        <v>0.369705408495642</v>
      </c>
      <c r="E2726" s="6" t="n">
        <v>1.62979226284968</v>
      </c>
      <c r="F2726" s="6"/>
      <c r="G2726" s="6" t="n">
        <v>8.56764061520329</v>
      </c>
    </row>
    <row r="2727" customFormat="false" ht="13.2" hidden="false" customHeight="false" outlineLevel="0" collapsed="false">
      <c r="A2727" s="6" t="s">
        <v>2730</v>
      </c>
      <c r="B2727" s="6" t="n">
        <v>1.90498602855648</v>
      </c>
      <c r="C2727" s="6" t="n">
        <v>0.164641065938221</v>
      </c>
      <c r="D2727" s="6" t="n">
        <v>0.0864263902570343</v>
      </c>
      <c r="E2727" s="6" t="n">
        <v>1.12088717318264</v>
      </c>
      <c r="F2727" s="6"/>
      <c r="G2727" s="6" t="n">
        <v>8.56764061520329</v>
      </c>
    </row>
    <row r="2728" customFormat="false" ht="13.2" hidden="false" customHeight="false" outlineLevel="0" collapsed="false">
      <c r="A2728" s="6" t="s">
        <v>2731</v>
      </c>
      <c r="B2728" s="6" t="n">
        <v>1.90425449975253</v>
      </c>
      <c r="C2728" s="6" t="n">
        <v>0.255954144805257</v>
      </c>
      <c r="D2728" s="6" t="n">
        <v>0.134411731645386</v>
      </c>
      <c r="E2728" s="6" t="n">
        <v>1.19412523191863</v>
      </c>
      <c r="F2728" s="6"/>
      <c r="G2728" s="6" t="n">
        <v>8.56764061520329</v>
      </c>
    </row>
    <row r="2729" customFormat="false" ht="13.2" hidden="false" customHeight="false" outlineLevel="0" collapsed="false">
      <c r="A2729" s="6" t="s">
        <v>2732</v>
      </c>
      <c r="B2729" s="6" t="n">
        <v>1.90421992370138</v>
      </c>
      <c r="C2729" s="6" t="n">
        <v>0.373511055422013</v>
      </c>
      <c r="D2729" s="6" t="n">
        <v>0.196149116377267</v>
      </c>
      <c r="E2729" s="6" t="n">
        <v>1.29550183177833</v>
      </c>
      <c r="F2729" s="6"/>
      <c r="G2729" s="6" t="n">
        <v>8.56764061520329</v>
      </c>
    </row>
    <row r="2730" customFormat="false" ht="13.2" hidden="false" customHeight="false" outlineLevel="0" collapsed="false">
      <c r="A2730" s="6" t="s">
        <v>2733</v>
      </c>
      <c r="B2730" s="6" t="n">
        <v>1.90348009905984</v>
      </c>
      <c r="C2730" s="6" t="n">
        <v>0.199197728915049</v>
      </c>
      <c r="D2730" s="6" t="n">
        <v>0.104649231170547</v>
      </c>
      <c r="E2730" s="6" t="n">
        <v>1.14805975067748</v>
      </c>
      <c r="F2730" s="6"/>
      <c r="G2730" s="6" t="n">
        <v>8.56764061520329</v>
      </c>
    </row>
    <row r="2731" customFormat="false" ht="13.2" hidden="false" customHeight="false" outlineLevel="0" collapsed="false">
      <c r="A2731" s="6" t="s">
        <v>2734</v>
      </c>
      <c r="B2731" s="6" t="n">
        <v>1.90273904227653</v>
      </c>
      <c r="C2731" s="6" t="n">
        <v>0.446681905144006</v>
      </c>
      <c r="D2731" s="6" t="n">
        <v>0.234757313125594</v>
      </c>
      <c r="E2731" s="6" t="n">
        <v>1.3629020725723</v>
      </c>
      <c r="F2731" s="6"/>
      <c r="G2731" s="6" t="n">
        <v>8.56764061520329</v>
      </c>
    </row>
    <row r="2732" customFormat="false" ht="13.2" hidden="false" customHeight="false" outlineLevel="0" collapsed="false">
      <c r="A2732" s="6" t="s">
        <v>2735</v>
      </c>
      <c r="B2732" s="6" t="n">
        <v>1.90157374987349</v>
      </c>
      <c r="C2732" s="6" t="n">
        <v>0.367514540464072</v>
      </c>
      <c r="D2732" s="6" t="n">
        <v>0.193268623154123</v>
      </c>
      <c r="E2732" s="6" t="n">
        <v>1.29012829580075</v>
      </c>
      <c r="F2732" s="6"/>
      <c r="G2732" s="6" t="n">
        <v>8.56764061520329</v>
      </c>
    </row>
    <row r="2733" customFormat="false" ht="13.2" hidden="false" customHeight="false" outlineLevel="0" collapsed="false">
      <c r="A2733" s="6" t="s">
        <v>2736</v>
      </c>
      <c r="B2733" s="6" t="n">
        <v>1.90108376028741</v>
      </c>
      <c r="C2733" s="6" t="n">
        <v>0.190234833242701</v>
      </c>
      <c r="D2733" s="6" t="n">
        <v>0.100066518486245</v>
      </c>
      <c r="E2733" s="6" t="n">
        <v>1.1409494176549</v>
      </c>
      <c r="F2733" s="6"/>
      <c r="G2733" s="6" t="n">
        <v>8.56764061520329</v>
      </c>
    </row>
    <row r="2734" customFormat="false" ht="13.2" hidden="false" customHeight="false" outlineLevel="0" collapsed="false">
      <c r="A2734" s="6" t="s">
        <v>2737</v>
      </c>
      <c r="B2734" s="6" t="n">
        <v>1.90086627198837</v>
      </c>
      <c r="C2734" s="6" t="n">
        <v>0.311353217113176</v>
      </c>
      <c r="D2734" s="6" t="n">
        <v>0.163795434587563</v>
      </c>
      <c r="E2734" s="6" t="n">
        <v>1.24087106478525</v>
      </c>
      <c r="F2734" s="6"/>
      <c r="G2734" s="6" t="n">
        <v>8.56764061520329</v>
      </c>
    </row>
    <row r="2735" customFormat="false" ht="13.2" hidden="false" customHeight="false" outlineLevel="0" collapsed="false">
      <c r="A2735" s="6" t="s">
        <v>2738</v>
      </c>
      <c r="B2735" s="6" t="n">
        <v>1.90071864962218</v>
      </c>
      <c r="C2735" s="6" t="n">
        <v>0.140781948285197</v>
      </c>
      <c r="D2735" s="6" t="n">
        <v>0.0740677471193232</v>
      </c>
      <c r="E2735" s="6" t="n">
        <v>1.10250251611598</v>
      </c>
      <c r="F2735" s="6"/>
      <c r="G2735" s="6" t="n">
        <v>8.56764061520329</v>
      </c>
    </row>
    <row r="2736" customFormat="false" ht="13.2" hidden="false" customHeight="false" outlineLevel="0" collapsed="false">
      <c r="A2736" s="6" t="s">
        <v>2739</v>
      </c>
      <c r="B2736" s="6" t="n">
        <v>1.89997543442755</v>
      </c>
      <c r="C2736" s="6" t="n">
        <v>0.169253337441004</v>
      </c>
      <c r="D2736" s="6" t="n">
        <v>0.0890818556777811</v>
      </c>
      <c r="E2736" s="6" t="n">
        <v>1.12447636464193</v>
      </c>
      <c r="F2736" s="6"/>
      <c r="G2736" s="6" t="n">
        <v>8.56764061520329</v>
      </c>
    </row>
    <row r="2737" customFormat="false" ht="13.2" hidden="false" customHeight="false" outlineLevel="0" collapsed="false">
      <c r="A2737" s="6" t="s">
        <v>2740</v>
      </c>
      <c r="B2737" s="6" t="n">
        <v>1.89991431713733</v>
      </c>
      <c r="C2737" s="6" t="n">
        <v>0.440963253468399</v>
      </c>
      <c r="D2737" s="6" t="n">
        <v>0.232096389553406</v>
      </c>
      <c r="E2737" s="6" t="n">
        <v>1.35751040262509</v>
      </c>
      <c r="F2737" s="6"/>
      <c r="G2737" s="6" t="n">
        <v>8.56764061520329</v>
      </c>
    </row>
    <row r="2738" customFormat="false" ht="13.2" hidden="false" customHeight="false" outlineLevel="0" collapsed="false">
      <c r="A2738" s="6" t="s">
        <v>2741</v>
      </c>
      <c r="B2738" s="6" t="n">
        <v>1.89990609980258</v>
      </c>
      <c r="C2738" s="6" t="n">
        <v>0.551834000469806</v>
      </c>
      <c r="D2738" s="6" t="n">
        <v>0.290453302153799</v>
      </c>
      <c r="E2738" s="6" t="n">
        <v>1.4659480724118</v>
      </c>
      <c r="F2738" s="6"/>
      <c r="G2738" s="6" t="n">
        <v>8.56764061520329</v>
      </c>
    </row>
    <row r="2739" customFormat="false" ht="13.2" hidden="false" customHeight="false" outlineLevel="0" collapsed="false">
      <c r="A2739" s="6" t="s">
        <v>2742</v>
      </c>
      <c r="B2739" s="6" t="n">
        <v>1.89826340256392</v>
      </c>
      <c r="C2739" s="6" t="n">
        <v>0.210797803766356</v>
      </c>
      <c r="D2739" s="6" t="n">
        <v>0.111047709965666</v>
      </c>
      <c r="E2739" s="6" t="n">
        <v>1.15732800407893</v>
      </c>
      <c r="F2739" s="6"/>
      <c r="G2739" s="6" t="n">
        <v>8.56764061520329</v>
      </c>
    </row>
    <row r="2740" customFormat="false" ht="13.2" hidden="false" customHeight="false" outlineLevel="0" collapsed="false">
      <c r="A2740" s="6" t="s">
        <v>2743</v>
      </c>
      <c r="B2740" s="6" t="n">
        <v>1.89769942593889</v>
      </c>
      <c r="C2740" s="6" t="n">
        <v>0.129591187693522</v>
      </c>
      <c r="D2740" s="6" t="n">
        <v>0.0682885740081872</v>
      </c>
      <c r="E2740" s="6" t="n">
        <v>1.09398365836073</v>
      </c>
      <c r="F2740" s="6"/>
      <c r="G2740" s="6" t="n">
        <v>8.56764061520329</v>
      </c>
    </row>
    <row r="2741" customFormat="false" ht="13.2" hidden="false" customHeight="false" outlineLevel="0" collapsed="false">
      <c r="A2741" s="6" t="s">
        <v>2744</v>
      </c>
      <c r="B2741" s="6" t="n">
        <v>1.89766201722571</v>
      </c>
      <c r="C2741" s="6" t="n">
        <v>0.269526359511448</v>
      </c>
      <c r="D2741" s="6" t="n">
        <v>0.142030749978061</v>
      </c>
      <c r="E2741" s="6" t="n">
        <v>1.20541202285835</v>
      </c>
      <c r="F2741" s="6"/>
      <c r="G2741" s="6" t="n">
        <v>8.56764061520329</v>
      </c>
    </row>
    <row r="2742" customFormat="false" ht="13.2" hidden="false" customHeight="false" outlineLevel="0" collapsed="false">
      <c r="A2742" s="6" t="s">
        <v>2745</v>
      </c>
      <c r="B2742" s="6" t="n">
        <v>1.89757109956217</v>
      </c>
      <c r="C2742" s="6" t="n">
        <v>0.629372323474662</v>
      </c>
      <c r="D2742" s="6" t="n">
        <v>0.331672591145532</v>
      </c>
      <c r="E2742" s="6" t="n">
        <v>1.54689183746096</v>
      </c>
      <c r="F2742" s="6"/>
      <c r="G2742" s="6" t="n">
        <v>8.56764061520329</v>
      </c>
    </row>
    <row r="2743" customFormat="false" ht="13.2" hidden="false" customHeight="false" outlineLevel="0" collapsed="false">
      <c r="A2743" s="6" t="s">
        <v>2746</v>
      </c>
      <c r="B2743" s="6" t="n">
        <v>1.89689575988187</v>
      </c>
      <c r="C2743" s="6" t="n">
        <v>0.415946254383236</v>
      </c>
      <c r="D2743" s="6" t="n">
        <v>0.219277338892433</v>
      </c>
      <c r="E2743" s="6" t="n">
        <v>1.334173465957</v>
      </c>
      <c r="F2743" s="6"/>
      <c r="G2743" s="6" t="n">
        <v>8.56764061520329</v>
      </c>
    </row>
    <row r="2744" customFormat="false" ht="13.2" hidden="false" customHeight="false" outlineLevel="0" collapsed="false">
      <c r="A2744" s="6" t="s">
        <v>2747</v>
      </c>
      <c r="B2744" s="6" t="n">
        <v>1.89648333883307</v>
      </c>
      <c r="C2744" s="6" t="n">
        <v>0.219197105798487</v>
      </c>
      <c r="D2744" s="6" t="n">
        <v>0.115580823364028</v>
      </c>
      <c r="E2744" s="6" t="n">
        <v>1.16408556478277</v>
      </c>
      <c r="F2744" s="6"/>
      <c r="G2744" s="6" t="n">
        <v>8.56764061520329</v>
      </c>
    </row>
    <row r="2745" customFormat="false" ht="13.2" hidden="false" customHeight="false" outlineLevel="0" collapsed="false">
      <c r="A2745" s="6" t="s">
        <v>2748</v>
      </c>
      <c r="B2745" s="6" t="n">
        <v>1.89605119527953</v>
      </c>
      <c r="C2745" s="6" t="n">
        <v>0.299943614053985</v>
      </c>
      <c r="D2745" s="6" t="n">
        <v>0.158193837171029</v>
      </c>
      <c r="E2745" s="6" t="n">
        <v>1.23109629653305</v>
      </c>
      <c r="F2745" s="6"/>
      <c r="G2745" s="6" t="n">
        <v>8.56764061520329</v>
      </c>
    </row>
    <row r="2746" customFormat="false" ht="13.2" hidden="false" customHeight="false" outlineLevel="0" collapsed="false">
      <c r="A2746" s="6" t="s">
        <v>2749</v>
      </c>
      <c r="B2746" s="6" t="n">
        <v>1.8954046535483</v>
      </c>
      <c r="C2746" s="6" t="n">
        <v>0.322427039892713</v>
      </c>
      <c r="D2746" s="6" t="n">
        <v>0.170109870358877</v>
      </c>
      <c r="E2746" s="6" t="n">
        <v>1.25043237766758</v>
      </c>
      <c r="F2746" s="6"/>
      <c r="G2746" s="6" t="n">
        <v>8.56764061520329</v>
      </c>
    </row>
    <row r="2747" customFormat="false" ht="13.2" hidden="false" customHeight="false" outlineLevel="0" collapsed="false">
      <c r="A2747" s="6" t="s">
        <v>2750</v>
      </c>
      <c r="B2747" s="6" t="n">
        <v>1.89487907216887</v>
      </c>
      <c r="C2747" s="6" t="n">
        <v>0.509018474684204</v>
      </c>
      <c r="D2747" s="6" t="n">
        <v>0.268628474587343</v>
      </c>
      <c r="E2747" s="6" t="n">
        <v>1.42308168463985</v>
      </c>
      <c r="F2747" s="6"/>
      <c r="G2747" s="6" t="n">
        <v>8.56764061520329</v>
      </c>
    </row>
    <row r="2748" customFormat="false" ht="13.2" hidden="false" customHeight="false" outlineLevel="0" collapsed="false">
      <c r="A2748" s="6" t="s">
        <v>2751</v>
      </c>
      <c r="B2748" s="6" t="n">
        <v>1.89478057793383</v>
      </c>
      <c r="C2748" s="6" t="n">
        <v>0.154144701488785</v>
      </c>
      <c r="D2748" s="6" t="n">
        <v>0.0813522701699174</v>
      </c>
      <c r="E2748" s="6" t="n">
        <v>1.11276172435338</v>
      </c>
      <c r="F2748" s="6"/>
      <c r="G2748" s="6" t="n">
        <v>8.56764061520329</v>
      </c>
    </row>
    <row r="2749" customFormat="false" ht="13.2" hidden="false" customHeight="false" outlineLevel="0" collapsed="false">
      <c r="A2749" s="6" t="s">
        <v>2752</v>
      </c>
      <c r="B2749" s="6" t="n">
        <v>1.89405251772267</v>
      </c>
      <c r="C2749" s="6" t="n">
        <v>0.167951095783033</v>
      </c>
      <c r="D2749" s="6" t="n">
        <v>0.0886728821991539</v>
      </c>
      <c r="E2749" s="6" t="n">
        <v>1.12346181947952</v>
      </c>
      <c r="F2749" s="6"/>
      <c r="G2749" s="6" t="n">
        <v>8.56764061520329</v>
      </c>
    </row>
    <row r="2750" customFormat="false" ht="13.2" hidden="false" customHeight="false" outlineLevel="0" collapsed="false">
      <c r="A2750" s="6" t="s">
        <v>2753</v>
      </c>
      <c r="B2750" s="6" t="n">
        <v>1.8938239870689</v>
      </c>
      <c r="C2750" s="6" t="n">
        <v>0.227191455868481</v>
      </c>
      <c r="D2750" s="6" t="n">
        <v>0.119964398708514</v>
      </c>
      <c r="E2750" s="6" t="n">
        <v>1.17055397198531</v>
      </c>
      <c r="F2750" s="6"/>
      <c r="G2750" s="6" t="n">
        <v>8.56764061520329</v>
      </c>
    </row>
    <row r="2751" customFormat="false" ht="13.2" hidden="false" customHeight="false" outlineLevel="0" collapsed="false">
      <c r="A2751" s="6" t="s">
        <v>2754</v>
      </c>
      <c r="B2751" s="6" t="n">
        <v>1.89290572502896</v>
      </c>
      <c r="C2751" s="6" t="n">
        <v>0.207149432008423</v>
      </c>
      <c r="D2751" s="6" t="n">
        <v>0.109434627023094</v>
      </c>
      <c r="E2751" s="6" t="n">
        <v>1.15440498271712</v>
      </c>
      <c r="F2751" s="6"/>
      <c r="G2751" s="6" t="n">
        <v>8.56764061520329</v>
      </c>
    </row>
    <row r="2752" customFormat="false" ht="13.2" hidden="false" customHeight="false" outlineLevel="0" collapsed="false">
      <c r="A2752" s="6" t="s">
        <v>2755</v>
      </c>
      <c r="B2752" s="6" t="n">
        <v>1.89266572769284</v>
      </c>
      <c r="C2752" s="6" t="n">
        <v>0.163688964178811</v>
      </c>
      <c r="D2752" s="6" t="n">
        <v>0.0864859345122433</v>
      </c>
      <c r="E2752" s="6" t="n">
        <v>1.12014769148359</v>
      </c>
      <c r="F2752" s="6"/>
      <c r="G2752" s="6" t="n">
        <v>8.56764061520329</v>
      </c>
    </row>
    <row r="2753" customFormat="false" ht="13.2" hidden="false" customHeight="false" outlineLevel="0" collapsed="false">
      <c r="A2753" s="6" t="s">
        <v>2756</v>
      </c>
      <c r="B2753" s="6" t="n">
        <v>1.89254667950465</v>
      </c>
      <c r="C2753" s="6" t="n">
        <v>0.209269335083762</v>
      </c>
      <c r="D2753" s="6" t="n">
        <v>0.11057552098981</v>
      </c>
      <c r="E2753" s="6" t="n">
        <v>1.15610251786348</v>
      </c>
      <c r="F2753" s="6"/>
      <c r="G2753" s="6" t="n">
        <v>8.56764061520329</v>
      </c>
    </row>
    <row r="2754" customFormat="false" ht="13.2" hidden="false" customHeight="false" outlineLevel="0" collapsed="false">
      <c r="A2754" s="6" t="s">
        <v>2757</v>
      </c>
      <c r="B2754" s="6" t="n">
        <v>1.89144647232896</v>
      </c>
      <c r="C2754" s="6" t="n">
        <v>0.334021145155968</v>
      </c>
      <c r="D2754" s="6" t="n">
        <v>0.176595610842047</v>
      </c>
      <c r="E2754" s="6" t="n">
        <v>1.26052186654504</v>
      </c>
      <c r="F2754" s="6"/>
      <c r="G2754" s="6" t="n">
        <v>8.56764061520329</v>
      </c>
    </row>
    <row r="2755" customFormat="false" ht="13.2" hidden="false" customHeight="false" outlineLevel="0" collapsed="false">
      <c r="A2755" s="6" t="s">
        <v>2758</v>
      </c>
      <c r="B2755" s="6" t="n">
        <v>1.89118871651658</v>
      </c>
      <c r="C2755" s="6" t="n">
        <v>0.116921843650606</v>
      </c>
      <c r="D2755" s="6" t="n">
        <v>0.0618245247708369</v>
      </c>
      <c r="E2755" s="6" t="n">
        <v>1.08441866011443</v>
      </c>
      <c r="F2755" s="6"/>
      <c r="G2755" s="6" t="n">
        <v>8.56764061520329</v>
      </c>
    </row>
    <row r="2756" customFormat="false" ht="13.2" hidden="false" customHeight="false" outlineLevel="0" collapsed="false">
      <c r="A2756" s="6" t="s">
        <v>2759</v>
      </c>
      <c r="B2756" s="6" t="n">
        <v>1.88966840345812</v>
      </c>
      <c r="C2756" s="6" t="n">
        <v>0.122144964468851</v>
      </c>
      <c r="D2756" s="6" t="n">
        <v>0.0646383059828509</v>
      </c>
      <c r="E2756" s="6" t="n">
        <v>1.0883517956293</v>
      </c>
      <c r="F2756" s="6"/>
      <c r="G2756" s="6" t="n">
        <v>8.56764061520329</v>
      </c>
    </row>
    <row r="2757" customFormat="false" ht="13.2" hidden="false" customHeight="false" outlineLevel="0" collapsed="false">
      <c r="A2757" s="6" t="s">
        <v>2760</v>
      </c>
      <c r="B2757" s="6" t="n">
        <v>1.88945554657275</v>
      </c>
      <c r="C2757" s="6" t="n">
        <v>0.135755851700001</v>
      </c>
      <c r="D2757" s="6" t="n">
        <v>0.0718491906021533</v>
      </c>
      <c r="E2757" s="6" t="n">
        <v>1.09866827343626</v>
      </c>
      <c r="F2757" s="6"/>
      <c r="G2757" s="6" t="n">
        <v>8.56764061520329</v>
      </c>
    </row>
    <row r="2758" customFormat="false" ht="13.2" hidden="false" customHeight="false" outlineLevel="0" collapsed="false">
      <c r="A2758" s="6" t="s">
        <v>2761</v>
      </c>
      <c r="B2758" s="6" t="n">
        <v>1.88935555003144</v>
      </c>
      <c r="C2758" s="6" t="n">
        <v>0.388138240226561</v>
      </c>
      <c r="D2758" s="6" t="n">
        <v>0.205434196977961</v>
      </c>
      <c r="E2758" s="6" t="n">
        <v>1.30870346649078</v>
      </c>
      <c r="F2758" s="6"/>
      <c r="G2758" s="6" t="n">
        <v>8.56764061520329</v>
      </c>
    </row>
    <row r="2759" customFormat="false" ht="13.2" hidden="false" customHeight="false" outlineLevel="0" collapsed="false">
      <c r="A2759" s="6" t="s">
        <v>2762</v>
      </c>
      <c r="B2759" s="6" t="n">
        <v>1.88900446672045</v>
      </c>
      <c r="C2759" s="6" t="n">
        <v>0.745459524411606</v>
      </c>
      <c r="D2759" s="6" t="n">
        <v>0.394630895556227</v>
      </c>
      <c r="E2759" s="6" t="n">
        <v>1.67650818241849</v>
      </c>
      <c r="F2759" s="6"/>
      <c r="G2759" s="6" t="n">
        <v>8.56764061520329</v>
      </c>
    </row>
    <row r="2760" customFormat="false" ht="13.2" hidden="false" customHeight="false" outlineLevel="0" collapsed="false">
      <c r="A2760" s="6" t="s">
        <v>2763</v>
      </c>
      <c r="B2760" s="6" t="n">
        <v>1.88801535771283</v>
      </c>
      <c r="C2760" s="6" t="n">
        <v>0.12128409485633</v>
      </c>
      <c r="D2760" s="6" t="n">
        <v>0.0642389344773421</v>
      </c>
      <c r="E2760" s="6" t="n">
        <v>1.08770255966432</v>
      </c>
      <c r="F2760" s="6"/>
      <c r="G2760" s="6" t="n">
        <v>8.56764061520329</v>
      </c>
    </row>
    <row r="2761" customFormat="false" ht="13.2" hidden="false" customHeight="false" outlineLevel="0" collapsed="false">
      <c r="A2761" s="6" t="s">
        <v>2764</v>
      </c>
      <c r="B2761" s="6" t="n">
        <v>1.88698848212358</v>
      </c>
      <c r="C2761" s="6" t="n">
        <v>0.188520547437866</v>
      </c>
      <c r="D2761" s="6" t="n">
        <v>0.0999055104065651</v>
      </c>
      <c r="E2761" s="6" t="n">
        <v>1.13959448696193</v>
      </c>
      <c r="F2761" s="6"/>
      <c r="G2761" s="6" t="n">
        <v>8.56764061520329</v>
      </c>
    </row>
    <row r="2762" customFormat="false" ht="13.2" hidden="false" customHeight="false" outlineLevel="0" collapsed="false">
      <c r="A2762" s="6" t="s">
        <v>2765</v>
      </c>
      <c r="B2762" s="6" t="n">
        <v>1.88643836773118</v>
      </c>
      <c r="C2762" s="6" t="n">
        <v>0.455798936480824</v>
      </c>
      <c r="D2762" s="6" t="n">
        <v>0.241618779747897</v>
      </c>
      <c r="E2762" s="6" t="n">
        <v>1.37154212809139</v>
      </c>
      <c r="F2762" s="6"/>
      <c r="G2762" s="6" t="n">
        <v>8.56764061520329</v>
      </c>
    </row>
    <row r="2763" customFormat="false" ht="13.2" hidden="false" customHeight="false" outlineLevel="0" collapsed="false">
      <c r="A2763" s="6" t="s">
        <v>2766</v>
      </c>
      <c r="B2763" s="6" t="n">
        <v>1.88633450141883</v>
      </c>
      <c r="C2763" s="6" t="n">
        <v>0.245257959548661</v>
      </c>
      <c r="D2763" s="6" t="n">
        <v>0.130018275848842</v>
      </c>
      <c r="E2763" s="6" t="n">
        <v>1.18530468913635</v>
      </c>
      <c r="F2763" s="6"/>
      <c r="G2763" s="6" t="n">
        <v>8.56764061520329</v>
      </c>
    </row>
    <row r="2764" customFormat="false" ht="13.2" hidden="false" customHeight="false" outlineLevel="0" collapsed="false">
      <c r="A2764" s="6" t="s">
        <v>2767</v>
      </c>
      <c r="B2764" s="6" t="n">
        <v>1.88616066867345</v>
      </c>
      <c r="C2764" s="6" t="n">
        <v>0.20116414161928</v>
      </c>
      <c r="D2764" s="6" t="n">
        <v>0.106652707248296</v>
      </c>
      <c r="E2764" s="6" t="n">
        <v>1.14962563844723</v>
      </c>
      <c r="F2764" s="6"/>
      <c r="G2764" s="6" t="n">
        <v>8.56764061520329</v>
      </c>
    </row>
    <row r="2765" customFormat="false" ht="13.2" hidden="false" customHeight="false" outlineLevel="0" collapsed="false">
      <c r="A2765" s="6" t="s">
        <v>2768</v>
      </c>
      <c r="B2765" s="6" t="n">
        <v>1.88231089709047</v>
      </c>
      <c r="C2765" s="6" t="n">
        <v>0.229048797459024</v>
      </c>
      <c r="D2765" s="6" t="n">
        <v>0.121684891594194</v>
      </c>
      <c r="E2765" s="6" t="n">
        <v>1.17206192661704</v>
      </c>
      <c r="F2765" s="6"/>
      <c r="G2765" s="6" t="n">
        <v>8.56764061520329</v>
      </c>
    </row>
    <row r="2766" customFormat="false" ht="13.2" hidden="false" customHeight="false" outlineLevel="0" collapsed="false">
      <c r="A2766" s="6" t="s">
        <v>2769</v>
      </c>
      <c r="B2766" s="6" t="n">
        <v>1.87910931147294</v>
      </c>
      <c r="C2766" s="6" t="n">
        <v>0.328354061113957</v>
      </c>
      <c r="D2766" s="6" t="n">
        <v>0.174739201763934</v>
      </c>
      <c r="E2766" s="6" t="n">
        <v>1.25558009349983</v>
      </c>
      <c r="F2766" s="6"/>
      <c r="G2766" s="6" t="n">
        <v>8.56764061520329</v>
      </c>
    </row>
    <row r="2767" customFormat="false" ht="13.2" hidden="false" customHeight="false" outlineLevel="0" collapsed="false">
      <c r="A2767" s="6" t="s">
        <v>2770</v>
      </c>
      <c r="B2767" s="6" t="n">
        <v>1.87832851441378</v>
      </c>
      <c r="C2767" s="6" t="n">
        <v>0.243721721117094</v>
      </c>
      <c r="D2767" s="6" t="n">
        <v>0.129754576607255</v>
      </c>
      <c r="E2767" s="6" t="n">
        <v>1.18404320183627</v>
      </c>
      <c r="F2767" s="6"/>
      <c r="G2767" s="6" t="n">
        <v>8.56764061520329</v>
      </c>
    </row>
    <row r="2768" customFormat="false" ht="13.2" hidden="false" customHeight="false" outlineLevel="0" collapsed="false">
      <c r="A2768" s="6" t="s">
        <v>2771</v>
      </c>
      <c r="B2768" s="6" t="n">
        <v>1.87758211997999</v>
      </c>
      <c r="C2768" s="6" t="n">
        <v>0.366358873008207</v>
      </c>
      <c r="D2768" s="6" t="n">
        <v>0.195122689500319</v>
      </c>
      <c r="E2768" s="6" t="n">
        <v>1.28909525538831</v>
      </c>
      <c r="F2768" s="6"/>
      <c r="G2768" s="6" t="n">
        <v>8.56764061520329</v>
      </c>
    </row>
    <row r="2769" customFormat="false" ht="13.2" hidden="false" customHeight="false" outlineLevel="0" collapsed="false">
      <c r="A2769" s="6" t="s">
        <v>2772</v>
      </c>
      <c r="B2769" s="6" t="n">
        <v>1.87713030701159</v>
      </c>
      <c r="C2769" s="6" t="n">
        <v>0.129271437138509</v>
      </c>
      <c r="D2769" s="6" t="n">
        <v>0.0688665228277681</v>
      </c>
      <c r="E2769" s="6" t="n">
        <v>1.0937412210397</v>
      </c>
      <c r="F2769" s="6"/>
      <c r="G2769" s="6" t="n">
        <v>8.56764061520329</v>
      </c>
    </row>
    <row r="2770" customFormat="false" ht="13.2" hidden="false" customHeight="false" outlineLevel="0" collapsed="false">
      <c r="A2770" s="6" t="s">
        <v>2773</v>
      </c>
      <c r="B2770" s="6" t="n">
        <v>1.87655190559426</v>
      </c>
      <c r="C2770" s="6" t="n">
        <v>0.353085816393031</v>
      </c>
      <c r="D2770" s="6" t="n">
        <v>0.188156701309692</v>
      </c>
      <c r="E2770" s="6" t="n">
        <v>1.27728973446027</v>
      </c>
      <c r="F2770" s="6"/>
      <c r="G2770" s="6" t="n">
        <v>8.56764061520329</v>
      </c>
    </row>
    <row r="2771" customFormat="false" ht="13.2" hidden="false" customHeight="false" outlineLevel="0" collapsed="false">
      <c r="A2771" s="6" t="s">
        <v>2774</v>
      </c>
      <c r="B2771" s="6" t="n">
        <v>1.87610948875319</v>
      </c>
      <c r="C2771" s="6" t="n">
        <v>0.148858913453808</v>
      </c>
      <c r="D2771" s="6" t="n">
        <v>0.0793444702167866</v>
      </c>
      <c r="E2771" s="6" t="n">
        <v>1.10869221514122</v>
      </c>
      <c r="F2771" s="6"/>
      <c r="G2771" s="6" t="n">
        <v>8.56764061520329</v>
      </c>
    </row>
    <row r="2772" customFormat="false" ht="13.2" hidden="false" customHeight="false" outlineLevel="0" collapsed="false">
      <c r="A2772" s="6" t="s">
        <v>2775</v>
      </c>
      <c r="B2772" s="6" t="n">
        <v>1.87591157266661</v>
      </c>
      <c r="C2772" s="6" t="n">
        <v>0.170656608415202</v>
      </c>
      <c r="D2772" s="6" t="n">
        <v>0.0909726294681438</v>
      </c>
      <c r="E2772" s="6" t="n">
        <v>1.12557064490237</v>
      </c>
      <c r="F2772" s="6"/>
      <c r="G2772" s="6" t="n">
        <v>8.56764061520329</v>
      </c>
    </row>
    <row r="2773" customFormat="false" ht="13.2" hidden="false" customHeight="false" outlineLevel="0" collapsed="false">
      <c r="A2773" s="6" t="s">
        <v>2776</v>
      </c>
      <c r="B2773" s="6" t="n">
        <v>1.87586550628663</v>
      </c>
      <c r="C2773" s="6" t="n">
        <v>0.2326170026172</v>
      </c>
      <c r="D2773" s="6" t="n">
        <v>0.124005160198119</v>
      </c>
      <c r="E2773" s="6" t="n">
        <v>1.17496436504437</v>
      </c>
      <c r="F2773" s="6"/>
      <c r="G2773" s="6" t="n">
        <v>8.56764061520329</v>
      </c>
    </row>
    <row r="2774" customFormat="false" ht="13.2" hidden="false" customHeight="false" outlineLevel="0" collapsed="false">
      <c r="A2774" s="6" t="s">
        <v>2777</v>
      </c>
      <c r="B2774" s="6" t="n">
        <v>1.87540890392875</v>
      </c>
      <c r="C2774" s="6" t="n">
        <v>0.0958268756232259</v>
      </c>
      <c r="D2774" s="6" t="n">
        <v>0.0510965237620874</v>
      </c>
      <c r="E2774" s="6" t="n">
        <v>1.06867774146725</v>
      </c>
      <c r="F2774" s="6"/>
      <c r="G2774" s="6" t="n">
        <v>8.56764061520329</v>
      </c>
    </row>
    <row r="2775" customFormat="false" ht="13.2" hidden="false" customHeight="false" outlineLevel="0" collapsed="false">
      <c r="A2775" s="6" t="s">
        <v>2778</v>
      </c>
      <c r="B2775" s="6" t="n">
        <v>1.87516897560406</v>
      </c>
      <c r="C2775" s="6" t="n">
        <v>0.105763496122432</v>
      </c>
      <c r="D2775" s="6" t="n">
        <v>0.0564021149551932</v>
      </c>
      <c r="E2775" s="6" t="n">
        <v>1.07606370905253</v>
      </c>
      <c r="F2775" s="6"/>
      <c r="G2775" s="6" t="n">
        <v>8.56764061520329</v>
      </c>
    </row>
    <row r="2776" customFormat="false" ht="13.2" hidden="false" customHeight="false" outlineLevel="0" collapsed="false">
      <c r="A2776" s="6" t="s">
        <v>2779</v>
      </c>
      <c r="B2776" s="6" t="n">
        <v>1.87431728805849</v>
      </c>
      <c r="C2776" s="6" t="n">
        <v>0.211840624299653</v>
      </c>
      <c r="D2776" s="6" t="n">
        <v>0.113022819374989</v>
      </c>
      <c r="E2776" s="6" t="n">
        <v>1.15816485570915</v>
      </c>
      <c r="F2776" s="6"/>
      <c r="G2776" s="6" t="n">
        <v>8.56764061520329</v>
      </c>
    </row>
    <row r="2777" customFormat="false" ht="13.2" hidden="false" customHeight="false" outlineLevel="0" collapsed="false">
      <c r="A2777" s="6" t="s">
        <v>2780</v>
      </c>
      <c r="B2777" s="6" t="n">
        <v>1.87312643229063</v>
      </c>
      <c r="C2777" s="6" t="n">
        <v>0.20913131187146</v>
      </c>
      <c r="D2777" s="6" t="n">
        <v>0.111648262640614</v>
      </c>
      <c r="E2777" s="6" t="n">
        <v>1.15599191836326</v>
      </c>
      <c r="F2777" s="6"/>
      <c r="G2777" s="6" t="n">
        <v>8.56764061520329</v>
      </c>
    </row>
    <row r="2778" customFormat="false" ht="13.2" hidden="false" customHeight="false" outlineLevel="0" collapsed="false">
      <c r="A2778" s="6" t="s">
        <v>2781</v>
      </c>
      <c r="B2778" s="6" t="n">
        <v>1.87293809636204</v>
      </c>
      <c r="C2778" s="6" t="n">
        <v>0.330966463598079</v>
      </c>
      <c r="D2778" s="6" t="n">
        <v>0.176709771797019</v>
      </c>
      <c r="E2778" s="6" t="n">
        <v>1.25785573180643</v>
      </c>
      <c r="F2778" s="6"/>
      <c r="G2778" s="6" t="n">
        <v>8.56764061520329</v>
      </c>
    </row>
    <row r="2779" customFormat="false" ht="13.2" hidden="false" customHeight="false" outlineLevel="0" collapsed="false">
      <c r="A2779" s="6" t="s">
        <v>2782</v>
      </c>
      <c r="B2779" s="6" t="n">
        <v>1.87238939782051</v>
      </c>
      <c r="C2779" s="6" t="n">
        <v>0.173078802127005</v>
      </c>
      <c r="D2779" s="6" t="n">
        <v>0.0924373970117924</v>
      </c>
      <c r="E2779" s="6" t="n">
        <v>1.12746199409748</v>
      </c>
      <c r="F2779" s="6"/>
      <c r="G2779" s="6" t="n">
        <v>8.56764061520329</v>
      </c>
    </row>
    <row r="2780" customFormat="false" ht="13.2" hidden="false" customHeight="false" outlineLevel="0" collapsed="false">
      <c r="A2780" s="6" t="s">
        <v>2783</v>
      </c>
      <c r="B2780" s="6" t="n">
        <v>1.87107883133315</v>
      </c>
      <c r="C2780" s="6" t="n">
        <v>0.367459450070169</v>
      </c>
      <c r="D2780" s="6" t="n">
        <v>0.196389079880912</v>
      </c>
      <c r="E2780" s="6" t="n">
        <v>1.2900790322232</v>
      </c>
      <c r="F2780" s="6"/>
      <c r="G2780" s="6" t="n">
        <v>8.56764061520329</v>
      </c>
    </row>
    <row r="2781" customFormat="false" ht="13.2" hidden="false" customHeight="false" outlineLevel="0" collapsed="false">
      <c r="A2781" s="6" t="s">
        <v>2784</v>
      </c>
      <c r="B2781" s="6" t="n">
        <v>1.87055811042199</v>
      </c>
      <c r="C2781" s="6" t="n">
        <v>0.18975906916923</v>
      </c>
      <c r="D2781" s="6" t="n">
        <v>0.101445161266025</v>
      </c>
      <c r="E2781" s="6" t="n">
        <v>1.14057322363436</v>
      </c>
      <c r="F2781" s="6"/>
      <c r="G2781" s="6" t="n">
        <v>8.56764061520329</v>
      </c>
    </row>
    <row r="2782" customFormat="false" ht="13.2" hidden="false" customHeight="false" outlineLevel="0" collapsed="false">
      <c r="A2782" s="6" t="s">
        <v>2785</v>
      </c>
      <c r="B2782" s="6" t="n">
        <v>1.86998219889462</v>
      </c>
      <c r="C2782" s="6" t="n">
        <v>0.221321817352732</v>
      </c>
      <c r="D2782" s="6" t="n">
        <v>0.118355039680891</v>
      </c>
      <c r="E2782" s="6" t="n">
        <v>1.16580122066918</v>
      </c>
      <c r="F2782" s="6"/>
      <c r="G2782" s="6" t="n">
        <v>8.56764061520329</v>
      </c>
    </row>
    <row r="2783" customFormat="false" ht="13.2" hidden="false" customHeight="false" outlineLevel="0" collapsed="false">
      <c r="A2783" s="6" t="s">
        <v>2786</v>
      </c>
      <c r="B2783" s="6" t="n">
        <v>1.86912114477012</v>
      </c>
      <c r="C2783" s="6" t="n">
        <v>0.187720355436503</v>
      </c>
      <c r="D2783" s="6" t="n">
        <v>0.10043241764278</v>
      </c>
      <c r="E2783" s="6" t="n">
        <v>1.13896258519289</v>
      </c>
      <c r="F2783" s="6"/>
      <c r="G2783" s="6" t="n">
        <v>8.56764061520329</v>
      </c>
    </row>
    <row r="2784" customFormat="false" ht="13.2" hidden="false" customHeight="false" outlineLevel="0" collapsed="false">
      <c r="A2784" s="6" t="s">
        <v>2787</v>
      </c>
      <c r="B2784" s="6" t="n">
        <v>1.86905677665507</v>
      </c>
      <c r="C2784" s="6" t="n">
        <v>0.149110005910141</v>
      </c>
      <c r="D2784" s="6" t="n">
        <v>0.079778211005978</v>
      </c>
      <c r="E2784" s="6" t="n">
        <v>1.10888519319319</v>
      </c>
      <c r="F2784" s="6"/>
      <c r="G2784" s="6" t="n">
        <v>8.56764061520329</v>
      </c>
    </row>
    <row r="2785" customFormat="false" ht="13.2" hidden="false" customHeight="false" outlineLevel="0" collapsed="false">
      <c r="A2785" s="6" t="s">
        <v>2788</v>
      </c>
      <c r="B2785" s="6" t="n">
        <v>1.86836246915112</v>
      </c>
      <c r="C2785" s="6" t="n">
        <v>0.153154578581267</v>
      </c>
      <c r="D2785" s="6" t="n">
        <v>0.0819726263559832</v>
      </c>
      <c r="E2785" s="6" t="n">
        <v>1.11199829697893</v>
      </c>
      <c r="F2785" s="6"/>
      <c r="G2785" s="6" t="n">
        <v>8.56764061520329</v>
      </c>
    </row>
    <row r="2786" customFormat="false" ht="13.2" hidden="false" customHeight="false" outlineLevel="0" collapsed="false">
      <c r="A2786" s="6" t="s">
        <v>2789</v>
      </c>
      <c r="B2786" s="6" t="n">
        <v>1.86755728798259</v>
      </c>
      <c r="C2786" s="6" t="n">
        <v>0.212488985336242</v>
      </c>
      <c r="D2786" s="6" t="n">
        <v>0.113779098881503</v>
      </c>
      <c r="E2786" s="6" t="n">
        <v>1.15868546311628</v>
      </c>
      <c r="F2786" s="6"/>
      <c r="G2786" s="6" t="n">
        <v>8.56764061520329</v>
      </c>
    </row>
    <row r="2787" customFormat="false" ht="13.2" hidden="false" customHeight="false" outlineLevel="0" collapsed="false">
      <c r="A2787" s="6" t="s">
        <v>2790</v>
      </c>
      <c r="B2787" s="6" t="n">
        <v>1.86670086373111</v>
      </c>
      <c r="C2787" s="6" t="n">
        <v>0.788859317607782</v>
      </c>
      <c r="D2787" s="6" t="n">
        <v>0.422595463973286</v>
      </c>
      <c r="E2787" s="6" t="n">
        <v>1.72770789156365</v>
      </c>
      <c r="F2787" s="6"/>
      <c r="G2787" s="6" t="n">
        <v>8.56764061520329</v>
      </c>
    </row>
    <row r="2788" customFormat="false" ht="13.2" hidden="false" customHeight="false" outlineLevel="0" collapsed="false">
      <c r="A2788" s="6" t="s">
        <v>2791</v>
      </c>
      <c r="B2788" s="6" t="n">
        <v>1.86595050902423</v>
      </c>
      <c r="C2788" s="6" t="n">
        <v>0.118660051953887</v>
      </c>
      <c r="D2788" s="6" t="n">
        <v>0.0635922825284035</v>
      </c>
      <c r="E2788" s="6" t="n">
        <v>1.08572599218764</v>
      </c>
      <c r="F2788" s="6"/>
      <c r="G2788" s="6" t="n">
        <v>8.56764061520329</v>
      </c>
    </row>
    <row r="2789" customFormat="false" ht="13.2" hidden="false" customHeight="false" outlineLevel="0" collapsed="false">
      <c r="A2789" s="6" t="s">
        <v>2792</v>
      </c>
      <c r="B2789" s="6" t="n">
        <v>1.86588648112248</v>
      </c>
      <c r="C2789" s="6" t="n">
        <v>0.209607793421494</v>
      </c>
      <c r="D2789" s="6" t="n">
        <v>0.112336841250599</v>
      </c>
      <c r="E2789" s="6" t="n">
        <v>1.15637377299907</v>
      </c>
      <c r="F2789" s="6"/>
      <c r="G2789" s="6" t="n">
        <v>8.56764061520329</v>
      </c>
    </row>
    <row r="2790" customFormat="false" ht="13.2" hidden="false" customHeight="false" outlineLevel="0" collapsed="false">
      <c r="A2790" s="6" t="s">
        <v>2793</v>
      </c>
      <c r="B2790" s="6" t="n">
        <v>1.86576211500582</v>
      </c>
      <c r="C2790" s="6" t="n">
        <v>0.25108117447381</v>
      </c>
      <c r="D2790" s="6" t="n">
        <v>0.134572983583723</v>
      </c>
      <c r="E2790" s="6" t="n">
        <v>1.19009865634447</v>
      </c>
      <c r="F2790" s="6"/>
      <c r="G2790" s="6" t="n">
        <v>8.56764061520329</v>
      </c>
    </row>
    <row r="2791" customFormat="false" ht="13.2" hidden="false" customHeight="false" outlineLevel="0" collapsed="false">
      <c r="A2791" s="6" t="s">
        <v>2794</v>
      </c>
      <c r="B2791" s="6" t="n">
        <v>1.86572187886071</v>
      </c>
      <c r="C2791" s="6" t="n">
        <v>0.358267311316643</v>
      </c>
      <c r="D2791" s="6" t="n">
        <v>0.192026108165391</v>
      </c>
      <c r="E2791" s="6" t="n">
        <v>1.28188541768845</v>
      </c>
      <c r="F2791" s="6"/>
      <c r="G2791" s="6" t="n">
        <v>8.56764061520329</v>
      </c>
    </row>
    <row r="2792" customFormat="false" ht="13.2" hidden="false" customHeight="false" outlineLevel="0" collapsed="false">
      <c r="A2792" s="6" t="s">
        <v>2795</v>
      </c>
      <c r="B2792" s="6" t="n">
        <v>1.86518569363709</v>
      </c>
      <c r="C2792" s="6" t="n">
        <v>0.228117253025595</v>
      </c>
      <c r="D2792" s="6" t="n">
        <v>0.122302703588064</v>
      </c>
      <c r="E2792" s="6" t="n">
        <v>1.17130537355966</v>
      </c>
      <c r="F2792" s="6"/>
      <c r="G2792" s="6" t="n">
        <v>8.56764061520329</v>
      </c>
    </row>
    <row r="2793" customFormat="false" ht="13.2" hidden="false" customHeight="false" outlineLevel="0" collapsed="false">
      <c r="A2793" s="6" t="s">
        <v>2796</v>
      </c>
      <c r="B2793" s="6" t="n">
        <v>1.86481114208654</v>
      </c>
      <c r="C2793" s="6" t="n">
        <v>0.142236520977633</v>
      </c>
      <c r="D2793" s="6" t="n">
        <v>0.0762739549156082</v>
      </c>
      <c r="E2793" s="6" t="n">
        <v>1.10361465604581</v>
      </c>
      <c r="F2793" s="6"/>
      <c r="G2793" s="6" t="n">
        <v>8.56764061520329</v>
      </c>
    </row>
    <row r="2794" customFormat="false" ht="13.2" hidden="false" customHeight="false" outlineLevel="0" collapsed="false">
      <c r="A2794" s="6" t="s">
        <v>2797</v>
      </c>
      <c r="B2794" s="6" t="n">
        <v>1.86313180915589</v>
      </c>
      <c r="C2794" s="6" t="n">
        <v>0.305283320294139</v>
      </c>
      <c r="D2794" s="6" t="n">
        <v>0.163854923625854</v>
      </c>
      <c r="E2794" s="6" t="n">
        <v>1.23566127575313</v>
      </c>
      <c r="F2794" s="6"/>
      <c r="G2794" s="6" t="n">
        <v>8.56764061520329</v>
      </c>
    </row>
    <row r="2795" customFormat="false" ht="13.2" hidden="false" customHeight="false" outlineLevel="0" collapsed="false">
      <c r="A2795" s="6" t="s">
        <v>2798</v>
      </c>
      <c r="B2795" s="6" t="n">
        <v>1.86285000526565</v>
      </c>
      <c r="C2795" s="6" t="n">
        <v>0.202813497633004</v>
      </c>
      <c r="D2795" s="6" t="n">
        <v>0.108872693485637</v>
      </c>
      <c r="E2795" s="6" t="n">
        <v>1.15094069547487</v>
      </c>
      <c r="F2795" s="6"/>
      <c r="G2795" s="6" t="n">
        <v>8.56764061520329</v>
      </c>
    </row>
    <row r="2796" customFormat="false" ht="13.2" hidden="false" customHeight="false" outlineLevel="0" collapsed="false">
      <c r="A2796" s="6" t="s">
        <v>2799</v>
      </c>
      <c r="B2796" s="6" t="n">
        <v>1.86268122832676</v>
      </c>
      <c r="C2796" s="6" t="n">
        <v>0.365746033710467</v>
      </c>
      <c r="D2796" s="6" t="n">
        <v>0.196354603325774</v>
      </c>
      <c r="E2796" s="6" t="n">
        <v>1.28854777969909</v>
      </c>
      <c r="F2796" s="6"/>
      <c r="G2796" s="6" t="n">
        <v>8.56764061520329</v>
      </c>
    </row>
    <row r="2797" customFormat="false" ht="13.2" hidden="false" customHeight="false" outlineLevel="0" collapsed="false">
      <c r="A2797" s="6" t="s">
        <v>2800</v>
      </c>
      <c r="B2797" s="6" t="n">
        <v>1.86214345100532</v>
      </c>
      <c r="C2797" s="6" t="n">
        <v>0.318043789424829</v>
      </c>
      <c r="D2797" s="6" t="n">
        <v>0.170794462291896</v>
      </c>
      <c r="E2797" s="6" t="n">
        <v>1.24663903233248</v>
      </c>
      <c r="F2797" s="6"/>
      <c r="G2797" s="6" t="n">
        <v>8.56764061520329</v>
      </c>
    </row>
    <row r="2798" customFormat="false" ht="13.2" hidden="false" customHeight="false" outlineLevel="0" collapsed="false">
      <c r="A2798" s="6" t="s">
        <v>2801</v>
      </c>
      <c r="B2798" s="6" t="n">
        <v>1.86082838599177</v>
      </c>
      <c r="C2798" s="6" t="n">
        <v>0.218760028730806</v>
      </c>
      <c r="D2798" s="6" t="n">
        <v>0.117560560865054</v>
      </c>
      <c r="E2798" s="6" t="n">
        <v>1.16373294830695</v>
      </c>
      <c r="F2798" s="6"/>
      <c r="G2798" s="6" t="n">
        <v>8.56764061520329</v>
      </c>
    </row>
    <row r="2799" customFormat="false" ht="13.2" hidden="false" customHeight="false" outlineLevel="0" collapsed="false">
      <c r="A2799" s="6" t="s">
        <v>2802</v>
      </c>
      <c r="B2799" s="6" t="n">
        <v>1.86034015425531</v>
      </c>
      <c r="C2799" s="6" t="n">
        <v>0.396341529044681</v>
      </c>
      <c r="D2799" s="6" t="n">
        <v>0.213047881667284</v>
      </c>
      <c r="E2799" s="6" t="n">
        <v>1.3161660640056</v>
      </c>
      <c r="F2799" s="6"/>
      <c r="G2799" s="6" t="n">
        <v>8.56764061520329</v>
      </c>
    </row>
    <row r="2800" customFormat="false" ht="13.2" hidden="false" customHeight="false" outlineLevel="0" collapsed="false">
      <c r="A2800" s="6" t="s">
        <v>2803</v>
      </c>
      <c r="B2800" s="6" t="n">
        <v>1.86020581445007</v>
      </c>
      <c r="C2800" s="6" t="n">
        <v>0.184824797729648</v>
      </c>
      <c r="D2800" s="6" t="n">
        <v>0.0993571766596628</v>
      </c>
      <c r="E2800" s="6" t="n">
        <v>1.13667892547425</v>
      </c>
      <c r="F2800" s="6"/>
      <c r="G2800" s="6" t="n">
        <v>8.56764061520329</v>
      </c>
    </row>
    <row r="2801" customFormat="false" ht="13.2" hidden="false" customHeight="false" outlineLevel="0" collapsed="false">
      <c r="A2801" s="6" t="s">
        <v>2804</v>
      </c>
      <c r="B2801" s="6" t="n">
        <v>1.8591292167065</v>
      </c>
      <c r="C2801" s="6" t="n">
        <v>0.23581683371774</v>
      </c>
      <c r="D2801" s="6" t="n">
        <v>0.126842626966777</v>
      </c>
      <c r="E2801" s="6" t="n">
        <v>1.17757327399716</v>
      </c>
      <c r="F2801" s="6"/>
      <c r="G2801" s="6" t="n">
        <v>8.56764061520329</v>
      </c>
    </row>
    <row r="2802" customFormat="false" ht="13.2" hidden="false" customHeight="false" outlineLevel="0" collapsed="false">
      <c r="A2802" s="6" t="s">
        <v>2805</v>
      </c>
      <c r="B2802" s="6" t="n">
        <v>1.85888787787797</v>
      </c>
      <c r="C2802" s="6" t="n">
        <v>0.198952788933947</v>
      </c>
      <c r="D2802" s="6" t="n">
        <v>0.107027858593098</v>
      </c>
      <c r="E2802" s="6" t="n">
        <v>1.14786485026156</v>
      </c>
      <c r="F2802" s="6"/>
      <c r="G2802" s="6" t="n">
        <v>8.56764061520329</v>
      </c>
    </row>
    <row r="2803" customFormat="false" ht="13.2" hidden="false" customHeight="false" outlineLevel="0" collapsed="false">
      <c r="A2803" s="6" t="s">
        <v>2806</v>
      </c>
      <c r="B2803" s="6" t="n">
        <v>1.85806687649487</v>
      </c>
      <c r="C2803" s="6" t="n">
        <v>0.313232252149479</v>
      </c>
      <c r="D2803" s="6" t="n">
        <v>0.168579643774918</v>
      </c>
      <c r="E2803" s="6" t="n">
        <v>1.24248828756584</v>
      </c>
      <c r="F2803" s="6"/>
      <c r="G2803" s="6" t="n">
        <v>8.56764061520329</v>
      </c>
    </row>
    <row r="2804" customFormat="false" ht="13.2" hidden="false" customHeight="false" outlineLevel="0" collapsed="false">
      <c r="A2804" s="6" t="s">
        <v>2807</v>
      </c>
      <c r="B2804" s="6" t="n">
        <v>1.85790178093474</v>
      </c>
      <c r="C2804" s="6" t="n">
        <v>0.193728836143713</v>
      </c>
      <c r="D2804" s="6" t="n">
        <v>0.104272915894534</v>
      </c>
      <c r="E2804" s="6" t="n">
        <v>1.14371598418971</v>
      </c>
      <c r="F2804" s="6"/>
      <c r="G2804" s="6" t="n">
        <v>8.56764061520329</v>
      </c>
    </row>
    <row r="2805" customFormat="false" ht="13.2" hidden="false" customHeight="false" outlineLevel="0" collapsed="false">
      <c r="A2805" s="6" t="s">
        <v>2808</v>
      </c>
      <c r="B2805" s="6" t="n">
        <v>1.85733186568447</v>
      </c>
      <c r="C2805" s="6" t="n">
        <v>0.356003404928525</v>
      </c>
      <c r="D2805" s="6" t="n">
        <v>0.19167463365376</v>
      </c>
      <c r="E2805" s="6" t="n">
        <v>1.27987543449601</v>
      </c>
      <c r="F2805" s="6"/>
      <c r="G2805" s="6" t="n">
        <v>8.56764061520329</v>
      </c>
    </row>
    <row r="2806" customFormat="false" ht="13.2" hidden="false" customHeight="false" outlineLevel="0" collapsed="false">
      <c r="A2806" s="6" t="s">
        <v>2809</v>
      </c>
      <c r="B2806" s="6" t="n">
        <v>1.85695101197078</v>
      </c>
      <c r="C2806" s="6" t="n">
        <v>0.213231305727497</v>
      </c>
      <c r="D2806" s="6" t="n">
        <v>0.114828718879985</v>
      </c>
      <c r="E2806" s="6" t="n">
        <v>1.15928180339661</v>
      </c>
      <c r="F2806" s="6"/>
      <c r="G2806" s="6" t="n">
        <v>8.56764061520329</v>
      </c>
    </row>
    <row r="2807" customFormat="false" ht="13.2" hidden="false" customHeight="false" outlineLevel="0" collapsed="false">
      <c r="A2807" s="6" t="s">
        <v>2810</v>
      </c>
      <c r="B2807" s="6" t="n">
        <v>1.8565056340813</v>
      </c>
      <c r="C2807" s="6" t="n">
        <v>0.0979662837054202</v>
      </c>
      <c r="D2807" s="6" t="n">
        <v>0.0527691820089193</v>
      </c>
      <c r="E2807" s="6" t="n">
        <v>1.07026368569257</v>
      </c>
      <c r="F2807" s="6"/>
      <c r="G2807" s="6" t="n">
        <v>8.56764061520329</v>
      </c>
    </row>
    <row r="2808" customFormat="false" ht="13.2" hidden="false" customHeight="false" outlineLevel="0" collapsed="false">
      <c r="A2808" s="6" t="s">
        <v>2811</v>
      </c>
      <c r="B2808" s="6" t="n">
        <v>1.85595752353004</v>
      </c>
      <c r="C2808" s="6" t="n">
        <v>0.134986525314272</v>
      </c>
      <c r="D2808" s="6" t="n">
        <v>0.0727314734323915</v>
      </c>
      <c r="E2808" s="6" t="n">
        <v>1.09808255771349</v>
      </c>
      <c r="F2808" s="6"/>
      <c r="G2808" s="6" t="n">
        <v>8.56764061520329</v>
      </c>
    </row>
    <row r="2809" customFormat="false" ht="13.2" hidden="false" customHeight="false" outlineLevel="0" collapsed="false">
      <c r="A2809" s="6" t="s">
        <v>2812</v>
      </c>
      <c r="B2809" s="6" t="n">
        <v>1.85530948371338</v>
      </c>
      <c r="C2809" s="6" t="n">
        <v>0.183455635964079</v>
      </c>
      <c r="D2809" s="6" t="n">
        <v>0.0988814198248448</v>
      </c>
      <c r="E2809" s="6" t="n">
        <v>1.13560069408989</v>
      </c>
      <c r="F2809" s="6"/>
      <c r="G2809" s="6" t="n">
        <v>8.56764061520329</v>
      </c>
    </row>
    <row r="2810" customFormat="false" ht="13.2" hidden="false" customHeight="false" outlineLevel="0" collapsed="false">
      <c r="A2810" s="6" t="s">
        <v>2813</v>
      </c>
      <c r="B2810" s="6" t="n">
        <v>1.85522534923635</v>
      </c>
      <c r="C2810" s="6" t="n">
        <v>0.251132402467406</v>
      </c>
      <c r="D2810" s="6" t="n">
        <v>0.135364904630469</v>
      </c>
      <c r="E2810" s="6" t="n">
        <v>1.19014091575969</v>
      </c>
      <c r="F2810" s="6"/>
      <c r="G2810" s="6" t="n">
        <v>8.56764061520329</v>
      </c>
    </row>
    <row r="2811" customFormat="false" ht="13.2" hidden="false" customHeight="false" outlineLevel="0" collapsed="false">
      <c r="A2811" s="6" t="s">
        <v>2814</v>
      </c>
      <c r="B2811" s="6" t="n">
        <v>1.85432290188743</v>
      </c>
      <c r="C2811" s="6" t="n">
        <v>0.25079171151447</v>
      </c>
      <c r="D2811" s="6" t="n">
        <v>0.135247055008165</v>
      </c>
      <c r="E2811" s="6" t="n">
        <v>1.18985989838644</v>
      </c>
      <c r="F2811" s="6"/>
      <c r="G2811" s="6" t="n">
        <v>8.56764061520329</v>
      </c>
    </row>
    <row r="2812" customFormat="false" ht="13.2" hidden="false" customHeight="false" outlineLevel="0" collapsed="false">
      <c r="A2812" s="6" t="s">
        <v>2815</v>
      </c>
      <c r="B2812" s="6" t="n">
        <v>1.85385025690232</v>
      </c>
      <c r="C2812" s="6" t="n">
        <v>0.302322524120451</v>
      </c>
      <c r="D2812" s="6" t="n">
        <v>0.163078179046465</v>
      </c>
      <c r="E2812" s="6" t="n">
        <v>1.23312796865227</v>
      </c>
      <c r="F2812" s="6"/>
      <c r="G2812" s="6" t="n">
        <v>8.56764061520329</v>
      </c>
    </row>
    <row r="2813" customFormat="false" ht="13.2" hidden="false" customHeight="false" outlineLevel="0" collapsed="false">
      <c r="A2813" s="6" t="s">
        <v>2816</v>
      </c>
      <c r="B2813" s="6" t="n">
        <v>1.8530152835167</v>
      </c>
      <c r="C2813" s="6" t="n">
        <v>0.174620167810893</v>
      </c>
      <c r="D2813" s="6" t="n">
        <v>0.0942356867556401</v>
      </c>
      <c r="E2813" s="6" t="n">
        <v>1.12866721062114</v>
      </c>
      <c r="F2813" s="6"/>
      <c r="G2813" s="6" t="n">
        <v>8.56764061520329</v>
      </c>
    </row>
    <row r="2814" customFormat="false" ht="13.2" hidden="false" customHeight="false" outlineLevel="0" collapsed="false">
      <c r="A2814" s="6" t="s">
        <v>2817</v>
      </c>
      <c r="B2814" s="6" t="n">
        <v>1.8527618634287</v>
      </c>
      <c r="C2814" s="6" t="n">
        <v>1.11601947680179</v>
      </c>
      <c r="D2814" s="6" t="n">
        <v>0.602354516697842</v>
      </c>
      <c r="E2814" s="6" t="n">
        <v>2.16748119511728</v>
      </c>
      <c r="F2814" s="6"/>
      <c r="G2814" s="6" t="n">
        <v>8.56764061520329</v>
      </c>
    </row>
    <row r="2815" customFormat="false" ht="13.2" hidden="false" customHeight="false" outlineLevel="0" collapsed="false">
      <c r="A2815" s="6" t="s">
        <v>2818</v>
      </c>
      <c r="B2815" s="6" t="n">
        <v>1.85265704356271</v>
      </c>
      <c r="C2815" s="6" t="n">
        <v>0.152974980047529</v>
      </c>
      <c r="D2815" s="6" t="n">
        <v>0.0825705872433649</v>
      </c>
      <c r="E2815" s="6" t="n">
        <v>1.11185987490945</v>
      </c>
      <c r="F2815" s="6"/>
      <c r="G2815" s="6" t="n">
        <v>8.56764061520329</v>
      </c>
    </row>
    <row r="2816" customFormat="false" ht="13.2" hidden="false" customHeight="false" outlineLevel="0" collapsed="false">
      <c r="A2816" s="6" t="s">
        <v>2819</v>
      </c>
      <c r="B2816" s="6" t="n">
        <v>1.85262144171453</v>
      </c>
      <c r="C2816" s="6" t="n">
        <v>0.222565522865988</v>
      </c>
      <c r="D2816" s="6" t="n">
        <v>0.120135456631665</v>
      </c>
      <c r="E2816" s="6" t="n">
        <v>1.16680665737489</v>
      </c>
      <c r="F2816" s="6"/>
      <c r="G2816" s="6" t="n">
        <v>8.56764061520329</v>
      </c>
    </row>
    <row r="2817" customFormat="false" ht="13.2" hidden="false" customHeight="false" outlineLevel="0" collapsed="false">
      <c r="A2817" s="6" t="s">
        <v>2820</v>
      </c>
      <c r="B2817" s="6" t="n">
        <v>1.85214697683782</v>
      </c>
      <c r="C2817" s="6" t="n">
        <v>0.216519922019973</v>
      </c>
      <c r="D2817" s="6" t="n">
        <v>0.116902127491868</v>
      </c>
      <c r="E2817" s="6" t="n">
        <v>1.16192739476054</v>
      </c>
      <c r="F2817" s="6"/>
      <c r="G2817" s="6" t="n">
        <v>8.56764061520329</v>
      </c>
    </row>
    <row r="2818" customFormat="false" ht="13.2" hidden="false" customHeight="false" outlineLevel="0" collapsed="false">
      <c r="A2818" s="6" t="s">
        <v>2821</v>
      </c>
      <c r="B2818" s="6" t="n">
        <v>1.85164895721482</v>
      </c>
      <c r="C2818" s="6" t="n">
        <v>0.249810949632165</v>
      </c>
      <c r="D2818" s="6" t="n">
        <v>0.13491269425492</v>
      </c>
      <c r="E2818" s="6" t="n">
        <v>1.18905129183385</v>
      </c>
      <c r="F2818" s="6"/>
      <c r="G2818" s="6" t="n">
        <v>8.56764061520329</v>
      </c>
    </row>
    <row r="2819" customFormat="false" ht="13.2" hidden="false" customHeight="false" outlineLevel="0" collapsed="false">
      <c r="A2819" s="6" t="s">
        <v>2822</v>
      </c>
      <c r="B2819" s="6" t="n">
        <v>1.8513918146947</v>
      </c>
      <c r="C2819" s="6" t="n">
        <v>0.537015836802247</v>
      </c>
      <c r="D2819" s="6" t="n">
        <v>0.290060608748452</v>
      </c>
      <c r="E2819" s="6" t="n">
        <v>1.45096813536471</v>
      </c>
      <c r="F2819" s="6"/>
      <c r="G2819" s="6" t="n">
        <v>8.56764061520329</v>
      </c>
    </row>
    <row r="2820" customFormat="false" ht="13.2" hidden="false" customHeight="false" outlineLevel="0" collapsed="false">
      <c r="A2820" s="6" t="s">
        <v>2823</v>
      </c>
      <c r="B2820" s="6" t="n">
        <v>1.85119121948376</v>
      </c>
      <c r="C2820" s="6" t="n">
        <v>0.222092742194337</v>
      </c>
      <c r="D2820" s="6" t="n">
        <v>0.119972880087597</v>
      </c>
      <c r="E2820" s="6" t="n">
        <v>1.16642434979028</v>
      </c>
      <c r="F2820" s="6"/>
      <c r="G2820" s="6" t="n">
        <v>8.56764061520329</v>
      </c>
    </row>
    <row r="2821" customFormat="false" ht="13.2" hidden="false" customHeight="false" outlineLevel="0" collapsed="false">
      <c r="A2821" s="6" t="s">
        <v>2824</v>
      </c>
      <c r="B2821" s="6" t="n">
        <v>1.84961365304276</v>
      </c>
      <c r="C2821" s="6" t="n">
        <v>0.305244628829478</v>
      </c>
      <c r="D2821" s="6" t="n">
        <v>0.165031561227571</v>
      </c>
      <c r="E2821" s="6" t="n">
        <v>1.23562813714647</v>
      </c>
      <c r="F2821" s="6"/>
      <c r="G2821" s="6" t="n">
        <v>8.56764061520329</v>
      </c>
    </row>
    <row r="2822" customFormat="false" ht="13.2" hidden="false" customHeight="false" outlineLevel="0" collapsed="false">
      <c r="A2822" s="6" t="s">
        <v>2825</v>
      </c>
      <c r="B2822" s="6" t="n">
        <v>1.84955458494499</v>
      </c>
      <c r="C2822" s="6" t="n">
        <v>0.347235635859861</v>
      </c>
      <c r="D2822" s="6" t="n">
        <v>0.187740139537535</v>
      </c>
      <c r="E2822" s="6" t="n">
        <v>1.27212076568332</v>
      </c>
      <c r="F2822" s="6"/>
      <c r="G2822" s="6" t="n">
        <v>8.56764061520329</v>
      </c>
    </row>
    <row r="2823" customFormat="false" ht="13.2" hidden="false" customHeight="false" outlineLevel="0" collapsed="false">
      <c r="A2823" s="6" t="s">
        <v>2826</v>
      </c>
      <c r="B2823" s="6" t="n">
        <v>1.84953657251116</v>
      </c>
      <c r="C2823" s="6" t="n">
        <v>0.126531892819735</v>
      </c>
      <c r="D2823" s="6" t="n">
        <v>0.0684127552276186</v>
      </c>
      <c r="E2823" s="6" t="n">
        <v>1.09166627840436</v>
      </c>
      <c r="F2823" s="6"/>
      <c r="G2823" s="6" t="n">
        <v>8.56764061520329</v>
      </c>
    </row>
    <row r="2824" customFormat="false" ht="13.2" hidden="false" customHeight="false" outlineLevel="0" collapsed="false">
      <c r="A2824" s="6" t="s">
        <v>2827</v>
      </c>
      <c r="B2824" s="6" t="n">
        <v>1.84764452496215</v>
      </c>
      <c r="C2824" s="6" t="n">
        <v>0.418500510963088</v>
      </c>
      <c r="D2824" s="6" t="n">
        <v>0.226504885170843</v>
      </c>
      <c r="E2824" s="6" t="n">
        <v>1.33653767999467</v>
      </c>
      <c r="F2824" s="6"/>
      <c r="G2824" s="6" t="n">
        <v>8.56764061520329</v>
      </c>
    </row>
    <row r="2825" customFormat="false" ht="13.2" hidden="false" customHeight="false" outlineLevel="0" collapsed="false">
      <c r="A2825" s="6" t="s">
        <v>2828</v>
      </c>
      <c r="B2825" s="6" t="n">
        <v>1.84605056508005</v>
      </c>
      <c r="C2825" s="6" t="n">
        <v>0.180421672181308</v>
      </c>
      <c r="D2825" s="6" t="n">
        <v>0.0977338733803775</v>
      </c>
      <c r="E2825" s="6" t="n">
        <v>1.13321505399359</v>
      </c>
      <c r="F2825" s="6"/>
      <c r="G2825" s="6" t="n">
        <v>8.56764061520329</v>
      </c>
    </row>
    <row r="2826" customFormat="false" ht="13.2" hidden="false" customHeight="false" outlineLevel="0" collapsed="false">
      <c r="A2826" s="6" t="s">
        <v>2829</v>
      </c>
      <c r="B2826" s="6" t="n">
        <v>1.84594005458994</v>
      </c>
      <c r="C2826" s="6" t="n">
        <v>0.336176788852832</v>
      </c>
      <c r="D2826" s="6" t="n">
        <v>0.182116850445347</v>
      </c>
      <c r="E2826" s="6" t="n">
        <v>1.26240671883078</v>
      </c>
      <c r="F2826" s="6"/>
      <c r="G2826" s="6" t="n">
        <v>8.56764061520329</v>
      </c>
    </row>
    <row r="2827" customFormat="false" ht="13.2" hidden="false" customHeight="false" outlineLevel="0" collapsed="false">
      <c r="A2827" s="6" t="s">
        <v>2830</v>
      </c>
      <c r="B2827" s="6" t="n">
        <v>1.84589449343674</v>
      </c>
      <c r="C2827" s="6" t="n">
        <v>0.238608315388905</v>
      </c>
      <c r="D2827" s="6" t="n">
        <v>0.129264330240596</v>
      </c>
      <c r="E2827" s="6" t="n">
        <v>1.17985397529504</v>
      </c>
      <c r="F2827" s="6"/>
      <c r="G2827" s="6" t="n">
        <v>8.56764061520329</v>
      </c>
    </row>
    <row r="2828" customFormat="false" ht="13.2" hidden="false" customHeight="false" outlineLevel="0" collapsed="false">
      <c r="A2828" s="6" t="s">
        <v>2831</v>
      </c>
      <c r="B2828" s="6" t="n">
        <v>1.84578534210958</v>
      </c>
      <c r="C2828" s="6" t="n">
        <v>0.988254133662194</v>
      </c>
      <c r="D2828" s="6" t="n">
        <v>0.535411193878428</v>
      </c>
      <c r="E2828" s="6" t="n">
        <v>1.98378287808436</v>
      </c>
      <c r="F2828" s="6"/>
      <c r="G2828" s="6" t="n">
        <v>8.56764061520329</v>
      </c>
    </row>
    <row r="2829" customFormat="false" ht="13.2" hidden="false" customHeight="false" outlineLevel="0" collapsed="false">
      <c r="A2829" s="6" t="s">
        <v>2832</v>
      </c>
      <c r="B2829" s="6" t="n">
        <v>1.84578341883893</v>
      </c>
      <c r="C2829" s="6" t="n">
        <v>0.20400571908062</v>
      </c>
      <c r="D2829" s="6" t="n">
        <v>0.110525274524867</v>
      </c>
      <c r="E2829" s="6" t="n">
        <v>1.15189220863063</v>
      </c>
      <c r="F2829" s="6"/>
      <c r="G2829" s="6" t="n">
        <v>8.56764061520329</v>
      </c>
    </row>
    <row r="2830" customFormat="false" ht="13.2" hidden="false" customHeight="false" outlineLevel="0" collapsed="false">
      <c r="A2830" s="6" t="s">
        <v>2833</v>
      </c>
      <c r="B2830" s="6" t="n">
        <v>1.8457435596137</v>
      </c>
      <c r="C2830" s="6" t="n">
        <v>0.135957600890466</v>
      </c>
      <c r="D2830" s="6" t="n">
        <v>0.0736600705890697</v>
      </c>
      <c r="E2830" s="6" t="n">
        <v>1.09882192401906</v>
      </c>
      <c r="F2830" s="6"/>
      <c r="G2830" s="6" t="n">
        <v>8.56764061520329</v>
      </c>
    </row>
    <row r="2831" customFormat="false" ht="13.2" hidden="false" customHeight="false" outlineLevel="0" collapsed="false">
      <c r="A2831" s="6" t="s">
        <v>2834</v>
      </c>
      <c r="B2831" s="6" t="n">
        <v>1.84550008980988</v>
      </c>
      <c r="C2831" s="6" t="n">
        <v>0.658007278348227</v>
      </c>
      <c r="D2831" s="6" t="n">
        <v>0.356546868776372</v>
      </c>
      <c r="E2831" s="6" t="n">
        <v>1.57790164214586</v>
      </c>
      <c r="F2831" s="6"/>
      <c r="G2831" s="6" t="n">
        <v>8.56764061520329</v>
      </c>
    </row>
    <row r="2832" customFormat="false" ht="13.2" hidden="false" customHeight="false" outlineLevel="0" collapsed="false">
      <c r="A2832" s="6" t="s">
        <v>2835</v>
      </c>
      <c r="B2832" s="6" t="n">
        <v>1.84546684679802</v>
      </c>
      <c r="C2832" s="6" t="n">
        <v>0.117390576803111</v>
      </c>
      <c r="D2832" s="6" t="n">
        <v>0.0636102333709163</v>
      </c>
      <c r="E2832" s="6" t="n">
        <v>1.08477104613213</v>
      </c>
      <c r="F2832" s="6"/>
      <c r="G2832" s="6" t="n">
        <v>8.56764061520329</v>
      </c>
    </row>
    <row r="2833" customFormat="false" ht="13.2" hidden="false" customHeight="false" outlineLevel="0" collapsed="false">
      <c r="A2833" s="6" t="s">
        <v>2836</v>
      </c>
      <c r="B2833" s="6" t="n">
        <v>1.8451451218112</v>
      </c>
      <c r="C2833" s="6" t="n">
        <v>0.20277829822276</v>
      </c>
      <c r="D2833" s="6" t="n">
        <v>0.109898292457188</v>
      </c>
      <c r="E2833" s="6" t="n">
        <v>1.15091261473824</v>
      </c>
      <c r="F2833" s="6"/>
      <c r="G2833" s="6" t="n">
        <v>8.56764061520329</v>
      </c>
    </row>
    <row r="2834" customFormat="false" ht="13.2" hidden="false" customHeight="false" outlineLevel="0" collapsed="false">
      <c r="A2834" s="6" t="s">
        <v>2837</v>
      </c>
      <c r="B2834" s="6" t="n">
        <v>1.8450832059531</v>
      </c>
      <c r="C2834" s="6" t="n">
        <v>0.213221707978561</v>
      </c>
      <c r="D2834" s="6" t="n">
        <v>0.115562109768604</v>
      </c>
      <c r="E2834" s="6" t="n">
        <v>1.15927409112315</v>
      </c>
      <c r="F2834" s="6"/>
      <c r="G2834" s="6" t="n">
        <v>8.56764061520329</v>
      </c>
    </row>
    <row r="2835" customFormat="false" ht="13.2" hidden="false" customHeight="false" outlineLevel="0" collapsed="false">
      <c r="A2835" s="6" t="s">
        <v>2838</v>
      </c>
      <c r="B2835" s="6" t="n">
        <v>1.84505124616023</v>
      </c>
      <c r="C2835" s="6" t="n">
        <v>0.125942233414321</v>
      </c>
      <c r="D2835" s="6" t="n">
        <v>0.0682594771697652</v>
      </c>
      <c r="E2835" s="6" t="n">
        <v>1.09122018291</v>
      </c>
      <c r="F2835" s="6"/>
      <c r="G2835" s="6" t="n">
        <v>8.56764061520329</v>
      </c>
    </row>
    <row r="2836" customFormat="false" ht="13.2" hidden="false" customHeight="false" outlineLevel="0" collapsed="false">
      <c r="A2836" s="6" t="s">
        <v>2839</v>
      </c>
      <c r="B2836" s="6" t="n">
        <v>1.84499628902189</v>
      </c>
      <c r="C2836" s="6" t="n">
        <v>0.11169633808864</v>
      </c>
      <c r="D2836" s="6" t="n">
        <v>0.0605401424128906</v>
      </c>
      <c r="E2836" s="6" t="n">
        <v>1.08049795230339</v>
      </c>
      <c r="F2836" s="6"/>
      <c r="G2836" s="6" t="n">
        <v>8.56764061520329</v>
      </c>
    </row>
    <row r="2837" customFormat="false" ht="13.2" hidden="false" customHeight="false" outlineLevel="0" collapsed="false">
      <c r="A2837" s="6" t="s">
        <v>2840</v>
      </c>
      <c r="B2837" s="6" t="n">
        <v>1.84429196347224</v>
      </c>
      <c r="C2837" s="6" t="n">
        <v>0.154125147338364</v>
      </c>
      <c r="D2837" s="6" t="n">
        <v>0.0835687355315443</v>
      </c>
      <c r="E2837" s="6" t="n">
        <v>1.11274664218975</v>
      </c>
      <c r="F2837" s="6"/>
      <c r="G2837" s="6" t="n">
        <v>8.56764061520329</v>
      </c>
    </row>
    <row r="2838" customFormat="false" ht="13.2" hidden="false" customHeight="false" outlineLevel="0" collapsed="false">
      <c r="A2838" s="6" t="s">
        <v>2841</v>
      </c>
      <c r="B2838" s="6" t="n">
        <v>1.8441985495136</v>
      </c>
      <c r="C2838" s="6" t="n">
        <v>0.487942934217393</v>
      </c>
      <c r="D2838" s="6" t="n">
        <v>0.264582647213385</v>
      </c>
      <c r="E2838" s="6" t="n">
        <v>1.40244377590089</v>
      </c>
      <c r="F2838" s="6"/>
      <c r="G2838" s="6" t="n">
        <v>8.56764061520329</v>
      </c>
    </row>
    <row r="2839" customFormat="false" ht="13.2" hidden="false" customHeight="false" outlineLevel="0" collapsed="false">
      <c r="A2839" s="6" t="s">
        <v>2842</v>
      </c>
      <c r="B2839" s="6" t="n">
        <v>1.84402354346642</v>
      </c>
      <c r="C2839" s="6" t="n">
        <v>0.248251061408825</v>
      </c>
      <c r="D2839" s="6" t="n">
        <v>0.134624670215522</v>
      </c>
      <c r="E2839" s="6" t="n">
        <v>1.18776634616749</v>
      </c>
      <c r="F2839" s="6"/>
      <c r="G2839" s="6" t="n">
        <v>8.56764061520329</v>
      </c>
    </row>
    <row r="2840" customFormat="false" ht="13.2" hidden="false" customHeight="false" outlineLevel="0" collapsed="false">
      <c r="A2840" s="6" t="s">
        <v>2843</v>
      </c>
      <c r="B2840" s="6" t="n">
        <v>1.84252793648442</v>
      </c>
      <c r="C2840" s="6" t="n">
        <v>0.129954151344675</v>
      </c>
      <c r="D2840" s="6" t="n">
        <v>0.0705303560241422</v>
      </c>
      <c r="E2840" s="6" t="n">
        <v>1.09425892530595</v>
      </c>
      <c r="F2840" s="6"/>
      <c r="G2840" s="6" t="n">
        <v>8.56764061520329</v>
      </c>
    </row>
    <row r="2841" customFormat="false" ht="13.2" hidden="false" customHeight="false" outlineLevel="0" collapsed="false">
      <c r="A2841" s="6" t="s">
        <v>2844</v>
      </c>
      <c r="B2841" s="6" t="n">
        <v>1.84250178246965</v>
      </c>
      <c r="C2841" s="6" t="n">
        <v>0.187288689355413</v>
      </c>
      <c r="D2841" s="6" t="n">
        <v>0.101649122479749</v>
      </c>
      <c r="E2841" s="6" t="n">
        <v>1.13862184930901</v>
      </c>
      <c r="F2841" s="6"/>
      <c r="G2841" s="6" t="n">
        <v>8.56764061520329</v>
      </c>
    </row>
    <row r="2842" customFormat="false" ht="13.2" hidden="false" customHeight="false" outlineLevel="0" collapsed="false">
      <c r="A2842" s="6" t="s">
        <v>2845</v>
      </c>
      <c r="B2842" s="6" t="n">
        <v>1.84231623621999</v>
      </c>
      <c r="C2842" s="6" t="n">
        <v>0.159915154198265</v>
      </c>
      <c r="D2842" s="6" t="n">
        <v>0.0868011425260922</v>
      </c>
      <c r="E2842" s="6" t="n">
        <v>1.11722143164583</v>
      </c>
      <c r="F2842" s="6"/>
      <c r="G2842" s="6" t="n">
        <v>8.56764061520329</v>
      </c>
    </row>
    <row r="2843" customFormat="false" ht="13.2" hidden="false" customHeight="false" outlineLevel="0" collapsed="false">
      <c r="A2843" s="6" t="s">
        <v>2846</v>
      </c>
      <c r="B2843" s="6" t="n">
        <v>1.84179072417102</v>
      </c>
      <c r="C2843" s="6" t="n">
        <v>0.222386194665508</v>
      </c>
      <c r="D2843" s="6" t="n">
        <v>0.120744551347223</v>
      </c>
      <c r="E2843" s="6" t="n">
        <v>1.16666163134489</v>
      </c>
      <c r="F2843" s="6"/>
      <c r="G2843" s="6" t="n">
        <v>8.56764061520329</v>
      </c>
    </row>
    <row r="2844" customFormat="false" ht="13.2" hidden="false" customHeight="false" outlineLevel="0" collapsed="false">
      <c r="A2844" s="6" t="s">
        <v>2847</v>
      </c>
      <c r="B2844" s="6" t="n">
        <v>1.84101891864545</v>
      </c>
      <c r="C2844" s="6" t="n">
        <v>0.119650692122019</v>
      </c>
      <c r="D2844" s="6" t="n">
        <v>0.0649915603311962</v>
      </c>
      <c r="E2844" s="6" t="n">
        <v>1.08647177220802</v>
      </c>
      <c r="F2844" s="6"/>
      <c r="G2844" s="6" t="n">
        <v>8.56764061520329</v>
      </c>
    </row>
    <row r="2845" customFormat="false" ht="13.2" hidden="false" customHeight="false" outlineLevel="0" collapsed="false">
      <c r="A2845" s="6" t="s">
        <v>2848</v>
      </c>
      <c r="B2845" s="6" t="n">
        <v>1.84079755198091</v>
      </c>
      <c r="C2845" s="6" t="n">
        <v>0.617672935976749</v>
      </c>
      <c r="D2845" s="6" t="n">
        <v>0.335546369730915</v>
      </c>
      <c r="E2845" s="6" t="n">
        <v>1.53439820311651</v>
      </c>
      <c r="F2845" s="6"/>
      <c r="G2845" s="6" t="n">
        <v>8.56764061520329</v>
      </c>
    </row>
    <row r="2846" customFormat="false" ht="13.2" hidden="false" customHeight="false" outlineLevel="0" collapsed="false">
      <c r="A2846" s="6" t="s">
        <v>2849</v>
      </c>
      <c r="B2846" s="6" t="n">
        <v>1.84054266789805</v>
      </c>
      <c r="C2846" s="6" t="n">
        <v>0.208847123383181</v>
      </c>
      <c r="D2846" s="6" t="n">
        <v>0.113470405780753</v>
      </c>
      <c r="E2846" s="6" t="n">
        <v>1.15576422835814</v>
      </c>
      <c r="F2846" s="6"/>
      <c r="G2846" s="6" t="n">
        <v>8.56764061520329</v>
      </c>
    </row>
    <row r="2847" customFormat="false" ht="13.2" hidden="false" customHeight="false" outlineLevel="0" collapsed="false">
      <c r="A2847" s="6" t="s">
        <v>2850</v>
      </c>
      <c r="B2847" s="6" t="n">
        <v>1.84049239006769</v>
      </c>
      <c r="C2847" s="6" t="n">
        <v>0.303344974689854</v>
      </c>
      <c r="D2847" s="6" t="n">
        <v>0.164817293636676</v>
      </c>
      <c r="E2847" s="6" t="n">
        <v>1.23400220696174</v>
      </c>
      <c r="F2847" s="6"/>
      <c r="G2847" s="6" t="n">
        <v>8.56764061520329</v>
      </c>
    </row>
    <row r="2848" customFormat="false" ht="13.2" hidden="false" customHeight="false" outlineLevel="0" collapsed="false">
      <c r="A2848" s="6" t="s">
        <v>2851</v>
      </c>
      <c r="B2848" s="6" t="n">
        <v>1.84002872648827</v>
      </c>
      <c r="C2848" s="6" t="n">
        <v>0.349306837145921</v>
      </c>
      <c r="D2848" s="6" t="n">
        <v>0.189837708573485</v>
      </c>
      <c r="E2848" s="6" t="n">
        <v>1.27394839406731</v>
      </c>
      <c r="F2848" s="6"/>
      <c r="G2848" s="6" t="n">
        <v>8.56764061520329</v>
      </c>
    </row>
    <row r="2849" customFormat="false" ht="13.2" hidden="false" customHeight="false" outlineLevel="0" collapsed="false">
      <c r="A2849" s="6" t="s">
        <v>2852</v>
      </c>
      <c r="B2849" s="6" t="n">
        <v>1.83977907086399</v>
      </c>
      <c r="C2849" s="6" t="n">
        <v>0.437778998005463</v>
      </c>
      <c r="D2849" s="6" t="n">
        <v>0.237951939414048</v>
      </c>
      <c r="E2849" s="6" t="n">
        <v>1.3545174672473</v>
      </c>
      <c r="F2849" s="6"/>
      <c r="G2849" s="6" t="n">
        <v>8.56764061520329</v>
      </c>
    </row>
    <row r="2850" customFormat="false" ht="13.2" hidden="false" customHeight="false" outlineLevel="0" collapsed="false">
      <c r="A2850" s="6" t="s">
        <v>2853</v>
      </c>
      <c r="B2850" s="6" t="n">
        <v>1.83969238945183</v>
      </c>
      <c r="C2850" s="6" t="n">
        <v>0.218659682674414</v>
      </c>
      <c r="D2850" s="6" t="n">
        <v>0.118856654475571</v>
      </c>
      <c r="E2850" s="6" t="n">
        <v>1.16365200815835</v>
      </c>
      <c r="F2850" s="6"/>
      <c r="G2850" s="6" t="n">
        <v>8.56764061520329</v>
      </c>
    </row>
    <row r="2851" customFormat="false" ht="13.2" hidden="false" customHeight="false" outlineLevel="0" collapsed="false">
      <c r="A2851" s="6" t="s">
        <v>2854</v>
      </c>
      <c r="B2851" s="6" t="n">
        <v>1.83927503426422</v>
      </c>
      <c r="C2851" s="6" t="n">
        <v>0.314286971903945</v>
      </c>
      <c r="D2851" s="6" t="n">
        <v>0.170875462369157</v>
      </c>
      <c r="E2851" s="6" t="n">
        <v>1.24339697308172</v>
      </c>
      <c r="F2851" s="6"/>
      <c r="G2851" s="6" t="n">
        <v>8.56764061520329</v>
      </c>
    </row>
    <row r="2852" customFormat="false" ht="13.2" hidden="false" customHeight="false" outlineLevel="0" collapsed="false">
      <c r="A2852" s="6" t="s">
        <v>2855</v>
      </c>
      <c r="B2852" s="6" t="n">
        <v>1.83914409425685</v>
      </c>
      <c r="C2852" s="6" t="n">
        <v>0.172106102060423</v>
      </c>
      <c r="D2852" s="6" t="n">
        <v>0.0935794550290342</v>
      </c>
      <c r="E2852" s="6" t="n">
        <v>1.1267020880163</v>
      </c>
      <c r="F2852" s="6"/>
      <c r="G2852" s="6" t="n">
        <v>8.56764061520329</v>
      </c>
    </row>
    <row r="2853" customFormat="false" ht="13.2" hidden="false" customHeight="false" outlineLevel="0" collapsed="false">
      <c r="A2853" s="6" t="s">
        <v>2856</v>
      </c>
      <c r="B2853" s="6" t="n">
        <v>1.83858458099001</v>
      </c>
      <c r="C2853" s="6" t="n">
        <v>0.577109424956634</v>
      </c>
      <c r="D2853" s="6" t="n">
        <v>0.313887884693279</v>
      </c>
      <c r="E2853" s="6" t="n">
        <v>1.49185717618697</v>
      </c>
      <c r="F2853" s="6"/>
      <c r="G2853" s="6" t="n">
        <v>8.56764061520329</v>
      </c>
    </row>
    <row r="2854" customFormat="false" ht="13.2" hidden="false" customHeight="false" outlineLevel="0" collapsed="false">
      <c r="A2854" s="6" t="s">
        <v>2857</v>
      </c>
      <c r="B2854" s="6" t="n">
        <v>1.8380185699538</v>
      </c>
      <c r="C2854" s="6" t="n">
        <v>0.203546666792198</v>
      </c>
      <c r="D2854" s="6" t="n">
        <v>0.110742443041429</v>
      </c>
      <c r="E2854" s="6" t="n">
        <v>1.15152574543359</v>
      </c>
      <c r="F2854" s="6"/>
      <c r="G2854" s="6" t="n">
        <v>8.56764061520329</v>
      </c>
    </row>
    <row r="2855" customFormat="false" ht="13.2" hidden="false" customHeight="false" outlineLevel="0" collapsed="false">
      <c r="A2855" s="6" t="s">
        <v>2858</v>
      </c>
      <c r="B2855" s="6" t="n">
        <v>1.83754236604782</v>
      </c>
      <c r="C2855" s="6" t="n">
        <v>0.144234948939035</v>
      </c>
      <c r="D2855" s="6" t="n">
        <v>0.0784934005354421</v>
      </c>
      <c r="E2855" s="6" t="n">
        <v>1.10514444755467</v>
      </c>
      <c r="F2855" s="6"/>
      <c r="G2855" s="6" t="n">
        <v>8.56764061520329</v>
      </c>
    </row>
    <row r="2856" customFormat="false" ht="13.2" hidden="false" customHeight="false" outlineLevel="0" collapsed="false">
      <c r="A2856" s="6" t="s">
        <v>2859</v>
      </c>
      <c r="B2856" s="6" t="n">
        <v>1.83642967289307</v>
      </c>
      <c r="C2856" s="6" t="n">
        <v>0.253764251965192</v>
      </c>
      <c r="D2856" s="6" t="n">
        <v>0.138183484895132</v>
      </c>
      <c r="E2856" s="6" t="n">
        <v>1.19231402265912</v>
      </c>
      <c r="F2856" s="6"/>
      <c r="G2856" s="6" t="n">
        <v>8.56764061520329</v>
      </c>
    </row>
    <row r="2857" customFormat="false" ht="13.2" hidden="false" customHeight="false" outlineLevel="0" collapsed="false">
      <c r="A2857" s="6" t="s">
        <v>2860</v>
      </c>
      <c r="B2857" s="6" t="n">
        <v>1.83630280956028</v>
      </c>
      <c r="C2857" s="6" t="n">
        <v>0.206112875312869</v>
      </c>
      <c r="D2857" s="6" t="n">
        <v>0.112243402471417</v>
      </c>
      <c r="E2857" s="6" t="n">
        <v>1.15357585638714</v>
      </c>
      <c r="F2857" s="6"/>
      <c r="G2857" s="6" t="n">
        <v>8.56764061520329</v>
      </c>
    </row>
    <row r="2858" customFormat="false" ht="13.2" hidden="false" customHeight="false" outlineLevel="0" collapsed="false">
      <c r="A2858" s="6" t="s">
        <v>2861</v>
      </c>
      <c r="B2858" s="6" t="n">
        <v>1.83626341710407</v>
      </c>
      <c r="C2858" s="6" t="n">
        <v>0.325656893968316</v>
      </c>
      <c r="D2858" s="6" t="n">
        <v>0.177347591274188</v>
      </c>
      <c r="E2858" s="6" t="n">
        <v>1.25323493693109</v>
      </c>
      <c r="F2858" s="6"/>
      <c r="G2858" s="6" t="n">
        <v>8.56764061520329</v>
      </c>
    </row>
    <row r="2859" customFormat="false" ht="13.2" hidden="false" customHeight="false" outlineLevel="0" collapsed="false">
      <c r="A2859" s="6" t="s">
        <v>2862</v>
      </c>
      <c r="B2859" s="6" t="n">
        <v>1.83622704534385</v>
      </c>
      <c r="C2859" s="6" t="n">
        <v>0.205420425145961</v>
      </c>
      <c r="D2859" s="6" t="n">
        <v>0.111870928852098</v>
      </c>
      <c r="E2859" s="6" t="n">
        <v>1.15302230757478</v>
      </c>
      <c r="F2859" s="6"/>
      <c r="G2859" s="6" t="n">
        <v>8.56764061520329</v>
      </c>
    </row>
    <row r="2860" customFormat="false" ht="13.2" hidden="false" customHeight="false" outlineLevel="0" collapsed="false">
      <c r="A2860" s="6" t="s">
        <v>2863</v>
      </c>
      <c r="B2860" s="6" t="n">
        <v>1.83619456726306</v>
      </c>
      <c r="C2860" s="6" t="n">
        <v>0.554341716774572</v>
      </c>
      <c r="D2860" s="6" t="n">
        <v>0.30189704656454</v>
      </c>
      <c r="E2860" s="6" t="n">
        <v>1.46849842340826</v>
      </c>
      <c r="F2860" s="6"/>
      <c r="G2860" s="6" t="n">
        <v>8.56764061520329</v>
      </c>
    </row>
    <row r="2861" customFormat="false" ht="13.2" hidden="false" customHeight="false" outlineLevel="0" collapsed="false">
      <c r="A2861" s="6" t="s">
        <v>2864</v>
      </c>
      <c r="B2861" s="6" t="n">
        <v>1.8356607904031</v>
      </c>
      <c r="C2861" s="6" t="n">
        <v>0.224284285796706</v>
      </c>
      <c r="D2861" s="6" t="n">
        <v>0.122181770711273</v>
      </c>
      <c r="E2861" s="6" t="n">
        <v>1.16819756748282</v>
      </c>
      <c r="F2861" s="6"/>
      <c r="G2861" s="6" t="n">
        <v>8.56764061520329</v>
      </c>
    </row>
    <row r="2862" customFormat="false" ht="13.2" hidden="false" customHeight="false" outlineLevel="0" collapsed="false">
      <c r="A2862" s="6" t="s">
        <v>2865</v>
      </c>
      <c r="B2862" s="6" t="n">
        <v>1.83521881089013</v>
      </c>
      <c r="C2862" s="6" t="n">
        <v>0.308130334230389</v>
      </c>
      <c r="D2862" s="6" t="n">
        <v>0.167898417563047</v>
      </c>
      <c r="E2862" s="6" t="n">
        <v>1.23810213692812</v>
      </c>
      <c r="F2862" s="6"/>
      <c r="G2862" s="6" t="n">
        <v>8.56764061520329</v>
      </c>
    </row>
    <row r="2863" customFormat="false" ht="13.2" hidden="false" customHeight="false" outlineLevel="0" collapsed="false">
      <c r="A2863" s="6" t="s">
        <v>2866</v>
      </c>
      <c r="B2863" s="6" t="n">
        <v>1.83465725896624</v>
      </c>
      <c r="C2863" s="6" t="n">
        <v>0.214135529757478</v>
      </c>
      <c r="D2863" s="6" t="n">
        <v>0.116716911952337</v>
      </c>
      <c r="E2863" s="6" t="n">
        <v>1.16000862299742</v>
      </c>
      <c r="F2863" s="6"/>
      <c r="G2863" s="6" t="n">
        <v>8.56764061520329</v>
      </c>
    </row>
    <row r="2864" customFormat="false" ht="13.2" hidden="false" customHeight="false" outlineLevel="0" collapsed="false">
      <c r="A2864" s="6" t="s">
        <v>2867</v>
      </c>
      <c r="B2864" s="6" t="n">
        <v>1.83414537284321</v>
      </c>
      <c r="C2864" s="6" t="n">
        <v>0.145577882432343</v>
      </c>
      <c r="D2864" s="6" t="n">
        <v>0.0793709618592961</v>
      </c>
      <c r="E2864" s="6" t="n">
        <v>1.10617365083051</v>
      </c>
      <c r="F2864" s="6"/>
      <c r="G2864" s="6" t="n">
        <v>8.56764061520329</v>
      </c>
    </row>
    <row r="2865" customFormat="false" ht="13.2" hidden="false" customHeight="false" outlineLevel="0" collapsed="false">
      <c r="A2865" s="6" t="s">
        <v>2868</v>
      </c>
      <c r="B2865" s="6" t="n">
        <v>1.83393291340595</v>
      </c>
      <c r="C2865" s="6" t="n">
        <v>0.15680975874507</v>
      </c>
      <c r="D2865" s="6" t="n">
        <v>0.0855046319299901</v>
      </c>
      <c r="E2865" s="6" t="n">
        <v>1.11481920318933</v>
      </c>
      <c r="F2865" s="6"/>
      <c r="G2865" s="6" t="n">
        <v>8.56764061520329</v>
      </c>
    </row>
    <row r="2866" customFormat="false" ht="13.2" hidden="false" customHeight="false" outlineLevel="0" collapsed="false">
      <c r="A2866" s="6" t="s">
        <v>2869</v>
      </c>
      <c r="B2866" s="6" t="n">
        <v>1.83364693054916</v>
      </c>
      <c r="C2866" s="6" t="n">
        <v>0.397548971163629</v>
      </c>
      <c r="D2866" s="6" t="n">
        <v>0.21680780773023</v>
      </c>
      <c r="E2866" s="6" t="n">
        <v>1.31726807067228</v>
      </c>
      <c r="F2866" s="6"/>
      <c r="G2866" s="6" t="n">
        <v>8.56764061520329</v>
      </c>
    </row>
    <row r="2867" customFormat="false" ht="13.2" hidden="false" customHeight="false" outlineLevel="0" collapsed="false">
      <c r="A2867" s="6" t="s">
        <v>2870</v>
      </c>
      <c r="B2867" s="6" t="n">
        <v>1.83306385500572</v>
      </c>
      <c r="C2867" s="6" t="n">
        <v>0.268297058560204</v>
      </c>
      <c r="D2867" s="6" t="n">
        <v>0.146365364102041</v>
      </c>
      <c r="E2867" s="6" t="n">
        <v>1.20438534503197</v>
      </c>
      <c r="F2867" s="6"/>
      <c r="G2867" s="6" t="n">
        <v>8.56764061520329</v>
      </c>
    </row>
    <row r="2868" customFormat="false" ht="13.2" hidden="false" customHeight="false" outlineLevel="0" collapsed="false">
      <c r="A2868" s="6" t="s">
        <v>2871</v>
      </c>
      <c r="B2868" s="6" t="n">
        <v>1.83301508984603</v>
      </c>
      <c r="C2868" s="6" t="n">
        <v>0.220085850132982</v>
      </c>
      <c r="D2868" s="6" t="n">
        <v>0.120067669574651</v>
      </c>
      <c r="E2868" s="6" t="n">
        <v>1.16480289807322</v>
      </c>
      <c r="F2868" s="6"/>
      <c r="G2868" s="6" t="n">
        <v>8.56764061520329</v>
      </c>
    </row>
    <row r="2869" customFormat="false" ht="13.2" hidden="false" customHeight="false" outlineLevel="0" collapsed="false">
      <c r="A2869" s="6" t="s">
        <v>2872</v>
      </c>
      <c r="B2869" s="6" t="n">
        <v>1.8328882091366</v>
      </c>
      <c r="C2869" s="6" t="n">
        <v>0.231645483696496</v>
      </c>
      <c r="D2869" s="6" t="n">
        <v>0.126382767122286</v>
      </c>
      <c r="E2869" s="6" t="n">
        <v>1.17417340380902</v>
      </c>
      <c r="F2869" s="6"/>
      <c r="G2869" s="6" t="n">
        <v>8.56764061520329</v>
      </c>
    </row>
    <row r="2870" customFormat="false" ht="13.2" hidden="false" customHeight="false" outlineLevel="0" collapsed="false">
      <c r="A2870" s="6" t="s">
        <v>2873</v>
      </c>
      <c r="B2870" s="6" t="n">
        <v>1.83243588609904</v>
      </c>
      <c r="C2870" s="6" t="n">
        <v>0.15365202424005</v>
      </c>
      <c r="D2870" s="6" t="n">
        <v>0.0838512416208737</v>
      </c>
      <c r="E2870" s="6" t="n">
        <v>1.11238178349971</v>
      </c>
      <c r="F2870" s="6"/>
      <c r="G2870" s="6" t="n">
        <v>8.56764061520329</v>
      </c>
    </row>
    <row r="2871" customFormat="false" ht="13.2" hidden="false" customHeight="false" outlineLevel="0" collapsed="false">
      <c r="A2871" s="6" t="s">
        <v>2874</v>
      </c>
      <c r="B2871" s="6" t="n">
        <v>1.83207773975769</v>
      </c>
      <c r="C2871" s="6" t="n">
        <v>0.449331594247946</v>
      </c>
      <c r="D2871" s="6" t="n">
        <v>0.245257930106926</v>
      </c>
      <c r="E2871" s="6" t="n">
        <v>1.36540751202468</v>
      </c>
      <c r="F2871" s="6"/>
      <c r="G2871" s="6" t="n">
        <v>8.56764061520329</v>
      </c>
    </row>
    <row r="2872" customFormat="false" ht="13.2" hidden="false" customHeight="false" outlineLevel="0" collapsed="false">
      <c r="A2872" s="6" t="s">
        <v>2875</v>
      </c>
      <c r="B2872" s="6" t="n">
        <v>1.831764963079</v>
      </c>
      <c r="C2872" s="6" t="n">
        <v>0.363431458850384</v>
      </c>
      <c r="D2872" s="6" t="n">
        <v>0.198405071707177</v>
      </c>
      <c r="E2872" s="6" t="n">
        <v>1.28648216703274</v>
      </c>
      <c r="F2872" s="6"/>
      <c r="G2872" s="6" t="n">
        <v>8.56764061520329</v>
      </c>
    </row>
    <row r="2873" customFormat="false" ht="13.2" hidden="false" customHeight="false" outlineLevel="0" collapsed="false">
      <c r="A2873" s="6" t="s">
        <v>2876</v>
      </c>
      <c r="B2873" s="6" t="n">
        <v>1.83114796795375</v>
      </c>
      <c r="C2873" s="6" t="n">
        <v>0.27594788792588</v>
      </c>
      <c r="D2873" s="6" t="n">
        <v>0.150696662833994</v>
      </c>
      <c r="E2873" s="6" t="n">
        <v>1.21078934783028</v>
      </c>
      <c r="F2873" s="6"/>
      <c r="G2873" s="6" t="n">
        <v>8.56764061520329</v>
      </c>
    </row>
    <row r="2874" customFormat="false" ht="13.2" hidden="false" customHeight="false" outlineLevel="0" collapsed="false">
      <c r="A2874" s="6" t="s">
        <v>2877</v>
      </c>
      <c r="B2874" s="6" t="n">
        <v>1.83090738716926</v>
      </c>
      <c r="C2874" s="6" t="n">
        <v>0.384193881221809</v>
      </c>
      <c r="D2874" s="6" t="n">
        <v>0.209837965543306</v>
      </c>
      <c r="E2874" s="6" t="n">
        <v>1.30513033004891</v>
      </c>
      <c r="F2874" s="6"/>
      <c r="G2874" s="6" t="n">
        <v>8.56764061520329</v>
      </c>
    </row>
    <row r="2875" customFormat="false" ht="13.2" hidden="false" customHeight="false" outlineLevel="0" collapsed="false">
      <c r="A2875" s="6" t="s">
        <v>2878</v>
      </c>
      <c r="B2875" s="6" t="n">
        <v>1.83011765085182</v>
      </c>
      <c r="C2875" s="6" t="n">
        <v>0.302414884290872</v>
      </c>
      <c r="D2875" s="6" t="n">
        <v>0.165243411618982</v>
      </c>
      <c r="E2875" s="6" t="n">
        <v>1.23320691503513</v>
      </c>
      <c r="F2875" s="6"/>
      <c r="G2875" s="6" t="n">
        <v>8.56764061520329</v>
      </c>
    </row>
    <row r="2876" customFormat="false" ht="13.2" hidden="false" customHeight="false" outlineLevel="0" collapsed="false">
      <c r="A2876" s="6" t="s">
        <v>2879</v>
      </c>
      <c r="B2876" s="6" t="n">
        <v>1.82980416333922</v>
      </c>
      <c r="C2876" s="6" t="n">
        <v>0.658219245065347</v>
      </c>
      <c r="D2876" s="6" t="n">
        <v>0.359721142979672</v>
      </c>
      <c r="E2876" s="6" t="n">
        <v>1.57813349100723</v>
      </c>
      <c r="F2876" s="6"/>
      <c r="G2876" s="6" t="n">
        <v>8.56764061520329</v>
      </c>
    </row>
    <row r="2877" customFormat="false" ht="13.2" hidden="false" customHeight="false" outlineLevel="0" collapsed="false">
      <c r="A2877" s="6" t="s">
        <v>2880</v>
      </c>
      <c r="B2877" s="6" t="n">
        <v>1.82880251458797</v>
      </c>
      <c r="C2877" s="6" t="n">
        <v>0.160556816806006</v>
      </c>
      <c r="D2877" s="6" t="n">
        <v>0.0877934142835425</v>
      </c>
      <c r="E2877" s="6" t="n">
        <v>1.11771844497335</v>
      </c>
      <c r="F2877" s="6"/>
      <c r="G2877" s="6" t="n">
        <v>8.56764061520329</v>
      </c>
    </row>
    <row r="2878" customFormat="false" ht="13.2" hidden="false" customHeight="false" outlineLevel="0" collapsed="false">
      <c r="A2878" s="6" t="s">
        <v>2881</v>
      </c>
      <c r="B2878" s="6" t="n">
        <v>1.82822328133488</v>
      </c>
      <c r="C2878" s="6" t="n">
        <v>0.213185014564405</v>
      </c>
      <c r="D2878" s="6" t="n">
        <v>0.116607756142755</v>
      </c>
      <c r="E2878" s="6" t="n">
        <v>1.1592446065944</v>
      </c>
      <c r="F2878" s="6"/>
      <c r="G2878" s="6" t="n">
        <v>8.56764061520329</v>
      </c>
    </row>
    <row r="2879" customFormat="false" ht="13.2" hidden="false" customHeight="false" outlineLevel="0" collapsed="false">
      <c r="A2879" s="6" t="s">
        <v>2882</v>
      </c>
      <c r="B2879" s="6" t="n">
        <v>1.82798371734437</v>
      </c>
      <c r="C2879" s="6" t="n">
        <v>1.46561026665648</v>
      </c>
      <c r="D2879" s="6" t="n">
        <v>0.801763304973893</v>
      </c>
      <c r="E2879" s="6" t="n">
        <v>2.76180271502621</v>
      </c>
      <c r="F2879" s="6"/>
      <c r="G2879" s="6" t="n">
        <v>8.56764061520329</v>
      </c>
    </row>
    <row r="2880" customFormat="false" ht="13.2" hidden="false" customHeight="false" outlineLevel="0" collapsed="false">
      <c r="A2880" s="6" t="s">
        <v>2883</v>
      </c>
      <c r="B2880" s="6" t="n">
        <v>1.82696264597648</v>
      </c>
      <c r="C2880" s="6" t="n">
        <v>0.287443627980529</v>
      </c>
      <c r="D2880" s="6" t="n">
        <v>0.157334157112388</v>
      </c>
      <c r="E2880" s="6" t="n">
        <v>1.22047574823925</v>
      </c>
      <c r="F2880" s="6"/>
      <c r="G2880" s="6" t="n">
        <v>8.56764061520329</v>
      </c>
    </row>
    <row r="2881" customFormat="false" ht="13.2" hidden="false" customHeight="false" outlineLevel="0" collapsed="false">
      <c r="A2881" s="6" t="s">
        <v>2884</v>
      </c>
      <c r="B2881" s="6" t="n">
        <v>1.82594759528089</v>
      </c>
      <c r="C2881" s="6" t="n">
        <v>0.101401394219542</v>
      </c>
      <c r="D2881" s="6" t="n">
        <v>0.0555335730782257</v>
      </c>
      <c r="E2881" s="6" t="n">
        <v>1.07281505956015</v>
      </c>
      <c r="F2881" s="6"/>
      <c r="G2881" s="6" t="n">
        <v>8.56764061520329</v>
      </c>
    </row>
    <row r="2882" customFormat="false" ht="13.2" hidden="false" customHeight="false" outlineLevel="0" collapsed="false">
      <c r="A2882" s="6" t="s">
        <v>2885</v>
      </c>
      <c r="B2882" s="6" t="n">
        <v>1.82561787379141</v>
      </c>
      <c r="C2882" s="6" t="n">
        <v>0.211873181919806</v>
      </c>
      <c r="D2882" s="6" t="n">
        <v>0.116055602303997</v>
      </c>
      <c r="E2882" s="6" t="n">
        <v>1.15819099256819</v>
      </c>
      <c r="F2882" s="6"/>
      <c r="G2882" s="6" t="n">
        <v>8.56764061520329</v>
      </c>
    </row>
    <row r="2883" customFormat="false" ht="13.2" hidden="false" customHeight="false" outlineLevel="0" collapsed="false">
      <c r="A2883" s="6" t="s">
        <v>2886</v>
      </c>
      <c r="B2883" s="6" t="n">
        <v>1.82522573301115</v>
      </c>
      <c r="C2883" s="6" t="n">
        <v>0.267821753434349</v>
      </c>
      <c r="D2883" s="6" t="n">
        <v>0.146733496350894</v>
      </c>
      <c r="E2883" s="6" t="n">
        <v>1.20398861791821</v>
      </c>
      <c r="F2883" s="6"/>
      <c r="G2883" s="6" t="n">
        <v>8.56764061520329</v>
      </c>
    </row>
    <row r="2884" customFormat="false" ht="13.2" hidden="false" customHeight="false" outlineLevel="0" collapsed="false">
      <c r="A2884" s="6" t="s">
        <v>2887</v>
      </c>
      <c r="B2884" s="6" t="n">
        <v>1.82506973676529</v>
      </c>
      <c r="C2884" s="6" t="n">
        <v>0.240920492377292</v>
      </c>
      <c r="D2884" s="6" t="n">
        <v>0.132006184489308</v>
      </c>
      <c r="E2884" s="6" t="n">
        <v>1.18174641852206</v>
      </c>
      <c r="F2884" s="6"/>
      <c r="G2884" s="6" t="n">
        <v>8.56764061520329</v>
      </c>
    </row>
    <row r="2885" customFormat="false" ht="13.2" hidden="false" customHeight="false" outlineLevel="0" collapsed="false">
      <c r="A2885" s="6" t="s">
        <v>2888</v>
      </c>
      <c r="B2885" s="6" t="n">
        <v>1.82469630354121</v>
      </c>
      <c r="C2885" s="6" t="n">
        <v>0.18723090713277</v>
      </c>
      <c r="D2885" s="6" t="n">
        <v>0.102609353002693</v>
      </c>
      <c r="E2885" s="6" t="n">
        <v>1.1385762466128</v>
      </c>
      <c r="F2885" s="6"/>
      <c r="G2885" s="6" t="n">
        <v>8.56764061520329</v>
      </c>
    </row>
    <row r="2886" customFormat="false" ht="13.2" hidden="false" customHeight="false" outlineLevel="0" collapsed="false">
      <c r="A2886" s="6" t="s">
        <v>2889</v>
      </c>
      <c r="B2886" s="6" t="n">
        <v>1.82410318769193</v>
      </c>
      <c r="C2886" s="6" t="n">
        <v>0.347806338997496</v>
      </c>
      <c r="D2886" s="6" t="n">
        <v>0.190672513125522</v>
      </c>
      <c r="E2886" s="6" t="n">
        <v>1.27262409237915</v>
      </c>
      <c r="F2886" s="6"/>
      <c r="G2886" s="6" t="n">
        <v>8.56764061520329</v>
      </c>
    </row>
    <row r="2887" customFormat="false" ht="13.2" hidden="false" customHeight="false" outlineLevel="0" collapsed="false">
      <c r="A2887" s="6" t="s">
        <v>2890</v>
      </c>
      <c r="B2887" s="6" t="n">
        <v>1.82406050900643</v>
      </c>
      <c r="C2887" s="6" t="n">
        <v>0.0983524173227703</v>
      </c>
      <c r="D2887" s="6" t="n">
        <v>0.0539194927126312</v>
      </c>
      <c r="E2887" s="6" t="n">
        <v>1.0705501773532</v>
      </c>
      <c r="F2887" s="6"/>
      <c r="G2887" s="6" t="n">
        <v>8.56764061520329</v>
      </c>
    </row>
    <row r="2888" customFormat="false" ht="13.2" hidden="false" customHeight="false" outlineLevel="0" collapsed="false">
      <c r="A2888" s="6" t="s">
        <v>2891</v>
      </c>
      <c r="B2888" s="6" t="n">
        <v>1.82393369474171</v>
      </c>
      <c r="C2888" s="6" t="n">
        <v>0.3123241976266</v>
      </c>
      <c r="D2888" s="6" t="n">
        <v>0.17123659622442</v>
      </c>
      <c r="E2888" s="6" t="n">
        <v>1.24170649232597</v>
      </c>
      <c r="F2888" s="6"/>
      <c r="G2888" s="6" t="n">
        <v>8.56764061520329</v>
      </c>
    </row>
    <row r="2889" customFormat="false" ht="13.2" hidden="false" customHeight="false" outlineLevel="0" collapsed="false">
      <c r="A2889" s="6" t="s">
        <v>2892</v>
      </c>
      <c r="B2889" s="6" t="n">
        <v>1.82352357881215</v>
      </c>
      <c r="C2889" s="6" t="n">
        <v>0.133857071908084</v>
      </c>
      <c r="D2889" s="6" t="n">
        <v>0.0734057258504323</v>
      </c>
      <c r="E2889" s="6" t="n">
        <v>1.09722323006533</v>
      </c>
      <c r="F2889" s="6"/>
      <c r="G2889" s="6" t="n">
        <v>8.56764061520329</v>
      </c>
    </row>
    <row r="2890" customFormat="false" ht="13.2" hidden="false" customHeight="false" outlineLevel="0" collapsed="false">
      <c r="A2890" s="6" t="s">
        <v>2893</v>
      </c>
      <c r="B2890" s="6" t="n">
        <v>1.82315267911067</v>
      </c>
      <c r="C2890" s="6" t="n">
        <v>0.903779187179963</v>
      </c>
      <c r="D2890" s="6" t="n">
        <v>0.495723258690997</v>
      </c>
      <c r="E2890" s="6" t="n">
        <v>1.87096061240436</v>
      </c>
      <c r="F2890" s="6"/>
      <c r="G2890" s="6" t="n">
        <v>8.56764061520329</v>
      </c>
    </row>
    <row r="2891" customFormat="false" ht="13.2" hidden="false" customHeight="false" outlineLevel="0" collapsed="false">
      <c r="A2891" s="6" t="s">
        <v>2894</v>
      </c>
      <c r="B2891" s="6" t="n">
        <v>1.82297406143298</v>
      </c>
      <c r="C2891" s="6" t="n">
        <v>0.278181025508414</v>
      </c>
      <c r="D2891" s="6" t="n">
        <v>0.152597358017121</v>
      </c>
      <c r="E2891" s="6" t="n">
        <v>1.21266497146731</v>
      </c>
      <c r="F2891" s="6"/>
      <c r="G2891" s="6" t="n">
        <v>8.56764061520329</v>
      </c>
    </row>
    <row r="2892" customFormat="false" ht="13.2" hidden="false" customHeight="false" outlineLevel="0" collapsed="false">
      <c r="A2892" s="6" t="s">
        <v>2895</v>
      </c>
      <c r="B2892" s="6" t="n">
        <v>1.82266620487393</v>
      </c>
      <c r="C2892" s="6" t="n">
        <v>0.297418065259595</v>
      </c>
      <c r="D2892" s="6" t="n">
        <v>0.163177472904408</v>
      </c>
      <c r="E2892" s="6" t="n">
        <v>1.22894305289861</v>
      </c>
      <c r="F2892" s="6"/>
      <c r="G2892" s="6" t="n">
        <v>8.56764061520329</v>
      </c>
    </row>
    <row r="2893" customFormat="false" ht="13.2" hidden="false" customHeight="false" outlineLevel="0" collapsed="false">
      <c r="A2893" s="6" t="s">
        <v>2896</v>
      </c>
      <c r="B2893" s="6" t="n">
        <v>1.82263019238669</v>
      </c>
      <c r="C2893" s="6" t="n">
        <v>0.232481083969917</v>
      </c>
      <c r="D2893" s="6" t="n">
        <v>0.127552525433307</v>
      </c>
      <c r="E2893" s="6" t="n">
        <v>1.17485367495392</v>
      </c>
      <c r="F2893" s="6"/>
      <c r="G2893" s="6" t="n">
        <v>8.56764061520329</v>
      </c>
    </row>
    <row r="2894" customFormat="false" ht="13.2" hidden="false" customHeight="false" outlineLevel="0" collapsed="false">
      <c r="A2894" s="6" t="s">
        <v>2897</v>
      </c>
      <c r="B2894" s="6" t="n">
        <v>1.82166934738075</v>
      </c>
      <c r="C2894" s="6" t="n">
        <v>0.21111559412589</v>
      </c>
      <c r="D2894" s="6" t="n">
        <v>0.115891280944831</v>
      </c>
      <c r="E2894" s="6" t="n">
        <v>1.15758296315369</v>
      </c>
      <c r="F2894" s="6"/>
      <c r="G2894" s="6" t="n">
        <v>8.56764061520329</v>
      </c>
    </row>
    <row r="2895" customFormat="false" ht="13.2" hidden="false" customHeight="false" outlineLevel="0" collapsed="false">
      <c r="A2895" s="6" t="s">
        <v>2898</v>
      </c>
      <c r="B2895" s="6" t="n">
        <v>1.82141241029934</v>
      </c>
      <c r="C2895" s="6" t="n">
        <v>0.154803216259149</v>
      </c>
      <c r="D2895" s="6" t="n">
        <v>0.0849907551874579</v>
      </c>
      <c r="E2895" s="6" t="n">
        <v>1.11326975777114</v>
      </c>
      <c r="F2895" s="6"/>
      <c r="G2895" s="6" t="n">
        <v>8.56764061520329</v>
      </c>
    </row>
    <row r="2896" customFormat="false" ht="13.2" hidden="false" customHeight="false" outlineLevel="0" collapsed="false">
      <c r="A2896" s="6" t="s">
        <v>2899</v>
      </c>
      <c r="B2896" s="6" t="n">
        <v>1.8203762409846</v>
      </c>
      <c r="C2896" s="6" t="n">
        <v>0.283095427247827</v>
      </c>
      <c r="D2896" s="6" t="n">
        <v>0.155514789126619</v>
      </c>
      <c r="E2896" s="6" t="n">
        <v>1.2168028415517</v>
      </c>
      <c r="F2896" s="6"/>
      <c r="G2896" s="6" t="n">
        <v>8.56764061520329</v>
      </c>
    </row>
    <row r="2897" customFormat="false" ht="13.2" hidden="false" customHeight="false" outlineLevel="0" collapsed="false">
      <c r="A2897" s="6" t="s">
        <v>2900</v>
      </c>
      <c r="B2897" s="6" t="n">
        <v>1.81949776531218</v>
      </c>
      <c r="C2897" s="6" t="n">
        <v>0.357629056341313</v>
      </c>
      <c r="D2897" s="6" t="n">
        <v>0.196553721119824</v>
      </c>
      <c r="E2897" s="6" t="n">
        <v>1.28131843106404</v>
      </c>
      <c r="F2897" s="6"/>
      <c r="G2897" s="6" t="n">
        <v>8.56764061520329</v>
      </c>
    </row>
    <row r="2898" customFormat="false" ht="13.2" hidden="false" customHeight="false" outlineLevel="0" collapsed="false">
      <c r="A2898" s="6" t="s">
        <v>2901</v>
      </c>
      <c r="B2898" s="6" t="n">
        <v>1.8194351151674</v>
      </c>
      <c r="C2898" s="6" t="n">
        <v>0.295169559183656</v>
      </c>
      <c r="D2898" s="6" t="n">
        <v>0.162231429262317</v>
      </c>
      <c r="E2898" s="6" t="n">
        <v>1.22702918086896</v>
      </c>
      <c r="F2898" s="6"/>
      <c r="G2898" s="6" t="n">
        <v>8.56764061520329</v>
      </c>
    </row>
    <row r="2899" customFormat="false" ht="13.2" hidden="false" customHeight="false" outlineLevel="0" collapsed="false">
      <c r="A2899" s="6" t="s">
        <v>2902</v>
      </c>
      <c r="B2899" s="6" t="n">
        <v>1.81919965141834</v>
      </c>
      <c r="C2899" s="6" t="n">
        <v>0.223417036721249</v>
      </c>
      <c r="D2899" s="6" t="n">
        <v>0.122810619794843</v>
      </c>
      <c r="E2899" s="6" t="n">
        <v>1.16749553844402</v>
      </c>
      <c r="F2899" s="6"/>
      <c r="G2899" s="6" t="n">
        <v>8.56764061520329</v>
      </c>
    </row>
    <row r="2900" customFormat="false" ht="13.2" hidden="false" customHeight="false" outlineLevel="0" collapsed="false">
      <c r="A2900" s="6" t="s">
        <v>2903</v>
      </c>
      <c r="B2900" s="6" t="n">
        <v>1.81903742092584</v>
      </c>
      <c r="C2900" s="6" t="n">
        <v>0.21870728607214</v>
      </c>
      <c r="D2900" s="6" t="n">
        <v>0.120232428182167</v>
      </c>
      <c r="E2900" s="6" t="n">
        <v>1.16369040484073</v>
      </c>
      <c r="F2900" s="6"/>
      <c r="G2900" s="6" t="n">
        <v>8.56764061520329</v>
      </c>
    </row>
    <row r="2901" customFormat="false" ht="13.2" hidden="false" customHeight="false" outlineLevel="0" collapsed="false">
      <c r="A2901" s="6" t="s">
        <v>2904</v>
      </c>
      <c r="B2901" s="6" t="n">
        <v>1.81892779222339</v>
      </c>
      <c r="C2901" s="6" t="n">
        <v>0.185097667806291</v>
      </c>
      <c r="D2901" s="6" t="n">
        <v>0.101761965811757</v>
      </c>
      <c r="E2901" s="6" t="n">
        <v>1.13689393626364</v>
      </c>
      <c r="F2901" s="6"/>
      <c r="G2901" s="6" t="n">
        <v>8.56764061520329</v>
      </c>
    </row>
    <row r="2902" customFormat="false" ht="13.2" hidden="false" customHeight="false" outlineLevel="0" collapsed="false">
      <c r="A2902" s="6" t="s">
        <v>2905</v>
      </c>
      <c r="B2902" s="6" t="n">
        <v>1.81852777025669</v>
      </c>
      <c r="C2902" s="6" t="n">
        <v>0.176607517297424</v>
      </c>
      <c r="D2902" s="6" t="n">
        <v>0.0971156559641071</v>
      </c>
      <c r="E2902" s="6" t="n">
        <v>1.13022305006142</v>
      </c>
      <c r="F2902" s="6"/>
      <c r="G2902" s="6" t="n">
        <v>8.56764061520329</v>
      </c>
    </row>
    <row r="2903" customFormat="false" ht="13.2" hidden="false" customHeight="false" outlineLevel="0" collapsed="false">
      <c r="A2903" s="6" t="s">
        <v>2906</v>
      </c>
      <c r="B2903" s="6" t="n">
        <v>1.81837278246745</v>
      </c>
      <c r="C2903" s="6" t="n">
        <v>0.247819214391809</v>
      </c>
      <c r="D2903" s="6" t="n">
        <v>0.136286253721598</v>
      </c>
      <c r="E2903" s="6" t="n">
        <v>1.18741086106665</v>
      </c>
      <c r="F2903" s="6"/>
      <c r="G2903" s="6" t="n">
        <v>8.56764061520329</v>
      </c>
    </row>
    <row r="2904" customFormat="false" ht="13.2" hidden="false" customHeight="false" outlineLevel="0" collapsed="false">
      <c r="A2904" s="6" t="s">
        <v>2907</v>
      </c>
      <c r="B2904" s="6" t="n">
        <v>1.81818715427838</v>
      </c>
      <c r="C2904" s="6" t="n">
        <v>0.31466962219249</v>
      </c>
      <c r="D2904" s="6" t="n">
        <v>0.173067784277345</v>
      </c>
      <c r="E2904" s="6" t="n">
        <v>1.24372680669153</v>
      </c>
      <c r="F2904" s="6"/>
      <c r="G2904" s="6" t="n">
        <v>8.56764061520329</v>
      </c>
    </row>
    <row r="2905" customFormat="false" ht="13.2" hidden="false" customHeight="false" outlineLevel="0" collapsed="false">
      <c r="A2905" s="6" t="s">
        <v>2908</v>
      </c>
      <c r="B2905" s="6" t="n">
        <v>1.81765528610421</v>
      </c>
      <c r="C2905" s="6" t="n">
        <v>0.264669608886925</v>
      </c>
      <c r="D2905" s="6" t="n">
        <v>0.14561045260358</v>
      </c>
      <c r="E2905" s="6" t="n">
        <v>1.20136089476123</v>
      </c>
      <c r="F2905" s="6"/>
      <c r="G2905" s="6" t="n">
        <v>8.56764061520329</v>
      </c>
    </row>
    <row r="2906" customFormat="false" ht="13.2" hidden="false" customHeight="false" outlineLevel="0" collapsed="false">
      <c r="A2906" s="6" t="s">
        <v>2909</v>
      </c>
      <c r="B2906" s="6" t="n">
        <v>1.8175751582777</v>
      </c>
      <c r="C2906" s="6" t="n">
        <v>0.102000365284883</v>
      </c>
      <c r="D2906" s="6" t="n">
        <v>0.0561189257128362</v>
      </c>
      <c r="E2906" s="6" t="n">
        <v>1.0732605581389</v>
      </c>
      <c r="F2906" s="6"/>
      <c r="G2906" s="6" t="n">
        <v>8.56764061520329</v>
      </c>
    </row>
    <row r="2907" customFormat="false" ht="13.2" hidden="false" customHeight="false" outlineLevel="0" collapsed="false">
      <c r="A2907" s="6" t="s">
        <v>2910</v>
      </c>
      <c r="B2907" s="6" t="n">
        <v>1.81671876035095</v>
      </c>
      <c r="C2907" s="6" t="n">
        <v>0.336956134807416</v>
      </c>
      <c r="D2907" s="6" t="n">
        <v>0.185475122600883</v>
      </c>
      <c r="E2907" s="6" t="n">
        <v>1.2630888570016</v>
      </c>
      <c r="F2907" s="6"/>
      <c r="G2907" s="6" t="n">
        <v>8.56764061520329</v>
      </c>
    </row>
    <row r="2908" customFormat="false" ht="13.2" hidden="false" customHeight="false" outlineLevel="0" collapsed="false">
      <c r="A2908" s="6" t="s">
        <v>2911</v>
      </c>
      <c r="B2908" s="6" t="n">
        <v>1.81632653755635</v>
      </c>
      <c r="C2908" s="6" t="n">
        <v>0.319343200429835</v>
      </c>
      <c r="D2908" s="6" t="n">
        <v>0.175818165856605</v>
      </c>
      <c r="E2908" s="6" t="n">
        <v>1.24776236481626</v>
      </c>
      <c r="F2908" s="6"/>
      <c r="G2908" s="6" t="n">
        <v>8.56764061520329</v>
      </c>
    </row>
    <row r="2909" customFormat="false" ht="13.2" hidden="false" customHeight="false" outlineLevel="0" collapsed="false">
      <c r="A2909" s="6" t="s">
        <v>2912</v>
      </c>
      <c r="B2909" s="6" t="n">
        <v>1.81622262549066</v>
      </c>
      <c r="C2909" s="6" t="n">
        <v>0.242658123630699</v>
      </c>
      <c r="D2909" s="6" t="n">
        <v>0.133605935872065</v>
      </c>
      <c r="E2909" s="6" t="n">
        <v>1.18317061183056</v>
      </c>
      <c r="F2909" s="6"/>
      <c r="G2909" s="6" t="n">
        <v>8.56764061520329</v>
      </c>
    </row>
    <row r="2910" customFormat="false" ht="13.2" hidden="false" customHeight="false" outlineLevel="0" collapsed="false">
      <c r="A2910" s="6" t="s">
        <v>2913</v>
      </c>
      <c r="B2910" s="6" t="n">
        <v>1.81516951836103</v>
      </c>
      <c r="C2910" s="6" t="n">
        <v>0.190592504280213</v>
      </c>
      <c r="D2910" s="6" t="n">
        <v>0.104999837399376</v>
      </c>
      <c r="E2910" s="6" t="n">
        <v>1.14123231538482</v>
      </c>
      <c r="F2910" s="6"/>
      <c r="G2910" s="6" t="n">
        <v>8.56764061520329</v>
      </c>
    </row>
    <row r="2911" customFormat="false" ht="13.2" hidden="false" customHeight="false" outlineLevel="0" collapsed="false">
      <c r="A2911" s="6" t="s">
        <v>2914</v>
      </c>
      <c r="B2911" s="6" t="n">
        <v>1.81486835891786</v>
      </c>
      <c r="C2911" s="6" t="n">
        <v>0.165290133444353</v>
      </c>
      <c r="D2911" s="6" t="n">
        <v>0.0910755497125474</v>
      </c>
      <c r="E2911" s="6" t="n">
        <v>1.1213915730066</v>
      </c>
      <c r="F2911" s="6"/>
      <c r="G2911" s="6" t="n">
        <v>8.56764061520329</v>
      </c>
    </row>
    <row r="2912" customFormat="false" ht="13.2" hidden="false" customHeight="false" outlineLevel="0" collapsed="false">
      <c r="A2912" s="6" t="s">
        <v>2915</v>
      </c>
      <c r="B2912" s="6" t="n">
        <v>1.81243207740186</v>
      </c>
      <c r="C2912" s="6" t="n">
        <v>0.219202007351663</v>
      </c>
      <c r="D2912" s="6" t="n">
        <v>0.120943570843157</v>
      </c>
      <c r="E2912" s="6" t="n">
        <v>1.16408951976759</v>
      </c>
      <c r="F2912" s="6"/>
      <c r="G2912" s="6" t="n">
        <v>8.56764061520329</v>
      </c>
    </row>
    <row r="2913" customFormat="false" ht="13.2" hidden="false" customHeight="false" outlineLevel="0" collapsed="false">
      <c r="A2913" s="6" t="s">
        <v>2916</v>
      </c>
      <c r="B2913" s="6" t="n">
        <v>1.81206387047487</v>
      </c>
      <c r="C2913" s="6" t="n">
        <v>0.187777883868746</v>
      </c>
      <c r="D2913" s="6" t="n">
        <v>0.103626526044878</v>
      </c>
      <c r="E2913" s="6" t="n">
        <v>1.13900800299531</v>
      </c>
      <c r="F2913" s="6"/>
      <c r="G2913" s="6" t="n">
        <v>8.56764061520329</v>
      </c>
    </row>
    <row r="2914" customFormat="false" ht="13.2" hidden="false" customHeight="false" outlineLevel="0" collapsed="false">
      <c r="A2914" s="6" t="s">
        <v>2917</v>
      </c>
      <c r="B2914" s="6" t="n">
        <v>1.81153954838107</v>
      </c>
      <c r="C2914" s="6" t="n">
        <v>0.197243553449134</v>
      </c>
      <c r="D2914" s="6" t="n">
        <v>0.108881726388698</v>
      </c>
      <c r="E2914" s="6" t="n">
        <v>1.14650572063776</v>
      </c>
      <c r="F2914" s="6"/>
      <c r="G2914" s="6" t="n">
        <v>8.56764061520329</v>
      </c>
    </row>
    <row r="2915" customFormat="false" ht="13.2" hidden="false" customHeight="false" outlineLevel="0" collapsed="false">
      <c r="A2915" s="6" t="s">
        <v>2918</v>
      </c>
      <c r="B2915" s="6" t="n">
        <v>1.81092198112392</v>
      </c>
      <c r="C2915" s="6" t="n">
        <v>0.349379156142894</v>
      </c>
      <c r="D2915" s="6" t="n">
        <v>0.192928883620959</v>
      </c>
      <c r="E2915" s="6" t="n">
        <v>1.27401225578211</v>
      </c>
      <c r="F2915" s="6"/>
      <c r="G2915" s="6" t="n">
        <v>8.56764061520329</v>
      </c>
    </row>
    <row r="2916" customFormat="false" ht="13.2" hidden="false" customHeight="false" outlineLevel="0" collapsed="false">
      <c r="A2916" s="6" t="s">
        <v>2919</v>
      </c>
      <c r="B2916" s="6" t="n">
        <v>1.81091380047321</v>
      </c>
      <c r="C2916" s="6" t="n">
        <v>0.195795820320346</v>
      </c>
      <c r="D2916" s="6" t="n">
        <v>0.108119900720389</v>
      </c>
      <c r="E2916" s="6" t="n">
        <v>1.1453557882333</v>
      </c>
      <c r="F2916" s="6"/>
      <c r="G2916" s="6" t="n">
        <v>8.56764061520329</v>
      </c>
    </row>
    <row r="2917" customFormat="false" ht="13.2" hidden="false" customHeight="false" outlineLevel="0" collapsed="false">
      <c r="A2917" s="6" t="s">
        <v>2920</v>
      </c>
      <c r="B2917" s="6" t="n">
        <v>1.81047430844935</v>
      </c>
      <c r="C2917" s="6" t="n">
        <v>0.308441779210711</v>
      </c>
      <c r="D2917" s="6" t="n">
        <v>0.170365178766269</v>
      </c>
      <c r="E2917" s="6" t="n">
        <v>1.23836944381484</v>
      </c>
      <c r="F2917" s="6"/>
      <c r="G2917" s="6" t="n">
        <v>8.56764061520329</v>
      </c>
    </row>
    <row r="2918" customFormat="false" ht="13.2" hidden="false" customHeight="false" outlineLevel="0" collapsed="false">
      <c r="A2918" s="6" t="s">
        <v>2921</v>
      </c>
      <c r="B2918" s="6" t="n">
        <v>1.81007449885324</v>
      </c>
      <c r="C2918" s="6" t="n">
        <v>0.310389587809355</v>
      </c>
      <c r="D2918" s="6" t="n">
        <v>0.171478902114803</v>
      </c>
      <c r="E2918" s="6" t="n">
        <v>1.24004251790878</v>
      </c>
      <c r="F2918" s="6"/>
      <c r="G2918" s="6" t="n">
        <v>8.56764061520329</v>
      </c>
    </row>
    <row r="2919" customFormat="false" ht="13.2" hidden="false" customHeight="false" outlineLevel="0" collapsed="false">
      <c r="A2919" s="6" t="s">
        <v>2922</v>
      </c>
      <c r="B2919" s="6" t="n">
        <v>1.8098194244191</v>
      </c>
      <c r="C2919" s="6" t="n">
        <v>0.242082330866338</v>
      </c>
      <c r="D2919" s="6" t="n">
        <v>0.133760488809009</v>
      </c>
      <c r="E2919" s="6" t="n">
        <v>1.18269849185557</v>
      </c>
      <c r="F2919" s="6"/>
      <c r="G2919" s="6" t="n">
        <v>8.56764061520329</v>
      </c>
    </row>
    <row r="2920" customFormat="false" ht="13.2" hidden="false" customHeight="false" outlineLevel="0" collapsed="false">
      <c r="A2920" s="6" t="s">
        <v>2923</v>
      </c>
      <c r="B2920" s="6" t="n">
        <v>1.8095621622784</v>
      </c>
      <c r="C2920" s="6" t="n">
        <v>0.320605181040952</v>
      </c>
      <c r="D2920" s="6" t="n">
        <v>0.177172792250078</v>
      </c>
      <c r="E2920" s="6" t="n">
        <v>1.24885430786178</v>
      </c>
      <c r="F2920" s="6"/>
      <c r="G2920" s="6" t="n">
        <v>8.56764061520329</v>
      </c>
    </row>
    <row r="2921" customFormat="false" ht="13.2" hidden="false" customHeight="false" outlineLevel="0" collapsed="false">
      <c r="A2921" s="6" t="s">
        <v>2924</v>
      </c>
      <c r="B2921" s="6" t="n">
        <v>1.80864829904139</v>
      </c>
      <c r="C2921" s="6" t="n">
        <v>0.261899816400889</v>
      </c>
      <c r="D2921" s="6" t="n">
        <v>0.144804170351804</v>
      </c>
      <c r="E2921" s="6" t="n">
        <v>1.19905664603326</v>
      </c>
      <c r="F2921" s="6"/>
      <c r="G2921" s="6" t="n">
        <v>8.56764061520329</v>
      </c>
    </row>
    <row r="2922" customFormat="false" ht="13.2" hidden="false" customHeight="false" outlineLevel="0" collapsed="false">
      <c r="A2922" s="6" t="s">
        <v>2925</v>
      </c>
      <c r="B2922" s="6" t="n">
        <v>1.80850031067593</v>
      </c>
      <c r="C2922" s="6" t="n">
        <v>0.138740286315611</v>
      </c>
      <c r="D2922" s="6" t="n">
        <v>0.076715655229142</v>
      </c>
      <c r="E2922" s="6" t="n">
        <v>1.10094338864015</v>
      </c>
      <c r="F2922" s="6"/>
      <c r="G2922" s="6" t="n">
        <v>8.56764061520329</v>
      </c>
    </row>
    <row r="2923" customFormat="false" ht="13.2" hidden="false" customHeight="false" outlineLevel="0" collapsed="false">
      <c r="A2923" s="6" t="s">
        <v>2926</v>
      </c>
      <c r="B2923" s="6" t="n">
        <v>1.80796368540543</v>
      </c>
      <c r="C2923" s="6" t="n">
        <v>0.18259479308086</v>
      </c>
      <c r="D2923" s="6" t="n">
        <v>0.100994723818202</v>
      </c>
      <c r="E2923" s="6" t="n">
        <v>1.13492329370288</v>
      </c>
      <c r="F2923" s="6"/>
      <c r="G2923" s="6" t="n">
        <v>8.56764061520329</v>
      </c>
    </row>
    <row r="2924" customFormat="false" ht="13.2" hidden="false" customHeight="false" outlineLevel="0" collapsed="false">
      <c r="A2924" s="6" t="s">
        <v>2927</v>
      </c>
      <c r="B2924" s="6" t="n">
        <v>1.80761136908575</v>
      </c>
      <c r="C2924" s="6" t="n">
        <v>0.198209478956078</v>
      </c>
      <c r="D2924" s="6" t="n">
        <v>0.109652706519725</v>
      </c>
      <c r="E2924" s="6" t="n">
        <v>1.14727359596957</v>
      </c>
      <c r="F2924" s="6"/>
      <c r="G2924" s="6" t="n">
        <v>8.56764061520329</v>
      </c>
    </row>
    <row r="2925" customFormat="false" ht="13.2" hidden="false" customHeight="false" outlineLevel="0" collapsed="false">
      <c r="A2925" s="6" t="s">
        <v>2928</v>
      </c>
      <c r="B2925" s="6" t="n">
        <v>1.80651039019412</v>
      </c>
      <c r="C2925" s="6" t="n">
        <v>0.134560166583677</v>
      </c>
      <c r="D2925" s="6" t="n">
        <v>0.0744862400537964</v>
      </c>
      <c r="E2925" s="6" t="n">
        <v>1.09775809003397</v>
      </c>
      <c r="F2925" s="6"/>
      <c r="G2925" s="6" t="n">
        <v>8.56764061520329</v>
      </c>
    </row>
    <row r="2926" customFormat="false" ht="13.2" hidden="false" customHeight="false" outlineLevel="0" collapsed="false">
      <c r="A2926" s="6" t="s">
        <v>2929</v>
      </c>
      <c r="B2926" s="6" t="n">
        <v>1.80597832449443</v>
      </c>
      <c r="C2926" s="6" t="n">
        <v>0.249030955792281</v>
      </c>
      <c r="D2926" s="6" t="n">
        <v>0.137892549658366</v>
      </c>
      <c r="E2926" s="6" t="n">
        <v>1.18840860437188</v>
      </c>
      <c r="F2926" s="6"/>
      <c r="G2926" s="6" t="n">
        <v>8.56764061520329</v>
      </c>
    </row>
    <row r="2927" customFormat="false" ht="13.2" hidden="false" customHeight="false" outlineLevel="0" collapsed="false">
      <c r="A2927" s="6" t="s">
        <v>2930</v>
      </c>
      <c r="B2927" s="6" t="n">
        <v>1.80590056804622</v>
      </c>
      <c r="C2927" s="6" t="n">
        <v>0.221789152019808</v>
      </c>
      <c r="D2927" s="6" t="n">
        <v>0.122813601116344</v>
      </c>
      <c r="E2927" s="6" t="n">
        <v>1.16617892181983</v>
      </c>
      <c r="F2927" s="6"/>
      <c r="G2927" s="6" t="n">
        <v>8.56764061520329</v>
      </c>
    </row>
    <row r="2928" customFormat="false" ht="13.2" hidden="false" customHeight="false" outlineLevel="0" collapsed="false">
      <c r="A2928" s="6" t="s">
        <v>2931</v>
      </c>
      <c r="B2928" s="6" t="n">
        <v>1.80549092346647</v>
      </c>
      <c r="C2928" s="6" t="n">
        <v>0.221651478701339</v>
      </c>
      <c r="D2928" s="6" t="n">
        <v>0.122765213505353</v>
      </c>
      <c r="E2928" s="6" t="n">
        <v>1.16606764115605</v>
      </c>
      <c r="F2928" s="6"/>
      <c r="G2928" s="6" t="n">
        <v>8.56764061520329</v>
      </c>
    </row>
    <row r="2929" customFormat="false" ht="13.2" hidden="false" customHeight="false" outlineLevel="0" collapsed="false">
      <c r="A2929" s="6" t="s">
        <v>2932</v>
      </c>
      <c r="B2929" s="6" t="n">
        <v>1.80502336265882</v>
      </c>
      <c r="C2929" s="6" t="n">
        <v>0.286119510385276</v>
      </c>
      <c r="D2929" s="6" t="n">
        <v>0.158512912521985</v>
      </c>
      <c r="E2929" s="6" t="n">
        <v>1.21935609926272</v>
      </c>
      <c r="F2929" s="6"/>
      <c r="G2929" s="6" t="n">
        <v>8.56764061520329</v>
      </c>
    </row>
    <row r="2930" customFormat="false" ht="13.2" hidden="false" customHeight="false" outlineLevel="0" collapsed="false">
      <c r="A2930" s="6" t="s">
        <v>2933</v>
      </c>
      <c r="B2930" s="6" t="n">
        <v>1.80483552652091</v>
      </c>
      <c r="C2930" s="6" t="n">
        <v>0.171508060781402</v>
      </c>
      <c r="D2930" s="6" t="n">
        <v>0.0950269751792895</v>
      </c>
      <c r="E2930" s="6" t="n">
        <v>1.12623513228439</v>
      </c>
      <c r="F2930" s="6"/>
      <c r="G2930" s="6" t="n">
        <v>8.56764061520329</v>
      </c>
    </row>
    <row r="2931" customFormat="false" ht="13.2" hidden="false" customHeight="false" outlineLevel="0" collapsed="false">
      <c r="A2931" s="6" t="s">
        <v>2934</v>
      </c>
      <c r="B2931" s="6" t="n">
        <v>1.80369220555748</v>
      </c>
      <c r="C2931" s="6" t="n">
        <v>0.245391828158728</v>
      </c>
      <c r="D2931" s="6" t="n">
        <v>0.136049724782662</v>
      </c>
      <c r="E2931" s="6" t="n">
        <v>1.18541467943142</v>
      </c>
      <c r="F2931" s="6"/>
      <c r="G2931" s="6" t="n">
        <v>8.56764061520329</v>
      </c>
    </row>
    <row r="2932" customFormat="false" ht="13.2" hidden="false" customHeight="false" outlineLevel="0" collapsed="false">
      <c r="A2932" s="6" t="s">
        <v>2935</v>
      </c>
      <c r="B2932" s="6" t="n">
        <v>1.80323109731022</v>
      </c>
      <c r="C2932" s="6" t="n">
        <v>0.220489128575548</v>
      </c>
      <c r="D2932" s="6" t="n">
        <v>0.122274471033934</v>
      </c>
      <c r="E2932" s="6" t="n">
        <v>1.16512854247133</v>
      </c>
      <c r="F2932" s="6"/>
      <c r="G2932" s="6" t="n">
        <v>8.56764061520329</v>
      </c>
    </row>
    <row r="2933" customFormat="false" ht="13.2" hidden="false" customHeight="false" outlineLevel="0" collapsed="false">
      <c r="A2933" s="6" t="s">
        <v>2936</v>
      </c>
      <c r="B2933" s="6" t="n">
        <v>1.80254159223275</v>
      </c>
      <c r="C2933" s="6" t="n">
        <v>0.264520266846242</v>
      </c>
      <c r="D2933" s="6" t="n">
        <v>0.146748495560976</v>
      </c>
      <c r="E2933" s="6" t="n">
        <v>1.20123654110591</v>
      </c>
      <c r="F2933" s="6"/>
      <c r="G2933" s="6" t="n">
        <v>8.56764061520329</v>
      </c>
    </row>
    <row r="2934" customFormat="false" ht="13.2" hidden="false" customHeight="false" outlineLevel="0" collapsed="false">
      <c r="A2934" s="6" t="s">
        <v>2937</v>
      </c>
      <c r="B2934" s="6" t="n">
        <v>1.80172585011857</v>
      </c>
      <c r="C2934" s="6" t="n">
        <v>0.293636747445618</v>
      </c>
      <c r="D2934" s="6" t="n">
        <v>0.162975264758673</v>
      </c>
      <c r="E2934" s="6" t="n">
        <v>1.22572619868073</v>
      </c>
      <c r="F2934" s="6"/>
      <c r="G2934" s="6" t="n">
        <v>8.56764061520329</v>
      </c>
    </row>
    <row r="2935" customFormat="false" ht="13.2" hidden="false" customHeight="false" outlineLevel="0" collapsed="false">
      <c r="A2935" s="6" t="s">
        <v>2938</v>
      </c>
      <c r="B2935" s="6" t="n">
        <v>1.80161364532477</v>
      </c>
      <c r="C2935" s="6" t="n">
        <v>0.278853432958467</v>
      </c>
      <c r="D2935" s="6" t="n">
        <v>0.154779818460022</v>
      </c>
      <c r="E2935" s="6" t="n">
        <v>1.2132302988501</v>
      </c>
      <c r="F2935" s="6"/>
      <c r="G2935" s="6" t="n">
        <v>8.56764061520329</v>
      </c>
    </row>
    <row r="2936" customFormat="false" ht="13.2" hidden="false" customHeight="false" outlineLevel="0" collapsed="false">
      <c r="A2936" s="6" t="s">
        <v>2939</v>
      </c>
      <c r="B2936" s="6" t="n">
        <v>1.7995844268732</v>
      </c>
      <c r="C2936" s="6" t="n">
        <v>0.220819930438662</v>
      </c>
      <c r="D2936" s="6" t="n">
        <v>0.122706068768521</v>
      </c>
      <c r="E2936" s="6" t="n">
        <v>1.16539573052782</v>
      </c>
      <c r="F2936" s="6"/>
      <c r="G2936" s="6" t="n">
        <v>8.56764061520329</v>
      </c>
    </row>
    <row r="2937" customFormat="false" ht="13.2" hidden="false" customHeight="false" outlineLevel="0" collapsed="false">
      <c r="A2937" s="6" t="s">
        <v>2940</v>
      </c>
      <c r="B2937" s="6" t="n">
        <v>1.79941042881898</v>
      </c>
      <c r="C2937" s="6" t="n">
        <v>0.293980271944038</v>
      </c>
      <c r="D2937" s="6" t="n">
        <v>0.163375885365402</v>
      </c>
      <c r="E2937" s="6" t="n">
        <v>1.22601809481985</v>
      </c>
      <c r="F2937" s="6"/>
      <c r="G2937" s="6" t="n">
        <v>8.56764061520329</v>
      </c>
    </row>
    <row r="2938" customFormat="false" ht="13.2" hidden="false" customHeight="false" outlineLevel="0" collapsed="false">
      <c r="A2938" s="6" t="s">
        <v>2941</v>
      </c>
      <c r="B2938" s="6" t="n">
        <v>1.79939853392459</v>
      </c>
      <c r="C2938" s="6" t="n">
        <v>0.153828180420456</v>
      </c>
      <c r="D2938" s="6" t="n">
        <v>0.0854886660849658</v>
      </c>
      <c r="E2938" s="6" t="n">
        <v>1.11251761601054</v>
      </c>
      <c r="F2938" s="6"/>
      <c r="G2938" s="6" t="n">
        <v>8.56764061520329</v>
      </c>
    </row>
    <row r="2939" customFormat="false" ht="13.2" hidden="false" customHeight="false" outlineLevel="0" collapsed="false">
      <c r="A2939" s="6" t="s">
        <v>2942</v>
      </c>
      <c r="B2939" s="6" t="n">
        <v>1.79866296734399</v>
      </c>
      <c r="C2939" s="6" t="n">
        <v>0.0984131595059742</v>
      </c>
      <c r="D2939" s="6" t="n">
        <v>0.0547146192992991</v>
      </c>
      <c r="E2939" s="6" t="n">
        <v>1.07059525196849</v>
      </c>
      <c r="F2939" s="6"/>
      <c r="G2939" s="6" t="n">
        <v>8.56764061520329</v>
      </c>
    </row>
    <row r="2940" customFormat="false" ht="13.2" hidden="false" customHeight="false" outlineLevel="0" collapsed="false">
      <c r="A2940" s="6" t="s">
        <v>2943</v>
      </c>
      <c r="B2940" s="6" t="n">
        <v>1.79859232623046</v>
      </c>
      <c r="C2940" s="6" t="n">
        <v>0.374492347552627</v>
      </c>
      <c r="D2940" s="6" t="n">
        <v>0.208214136183655</v>
      </c>
      <c r="E2940" s="6" t="n">
        <v>1.29638330579703</v>
      </c>
      <c r="F2940" s="6"/>
      <c r="G2940" s="6" t="n">
        <v>8.56764061520329</v>
      </c>
    </row>
    <row r="2941" customFormat="false" ht="13.2" hidden="false" customHeight="false" outlineLevel="0" collapsed="false">
      <c r="A2941" s="6" t="s">
        <v>2944</v>
      </c>
      <c r="B2941" s="6" t="n">
        <v>1.79773746090857</v>
      </c>
      <c r="C2941" s="6" t="n">
        <v>0.19512922544844</v>
      </c>
      <c r="D2941" s="6" t="n">
        <v>0.108541558315096</v>
      </c>
      <c r="E2941" s="6" t="n">
        <v>1.14482670071569</v>
      </c>
      <c r="F2941" s="6"/>
      <c r="G2941" s="6" t="n">
        <v>8.56764061520329</v>
      </c>
    </row>
    <row r="2942" customFormat="false" ht="13.2" hidden="false" customHeight="false" outlineLevel="0" collapsed="false">
      <c r="A2942" s="6" t="s">
        <v>2945</v>
      </c>
      <c r="B2942" s="6" t="n">
        <v>1.79749378663708</v>
      </c>
      <c r="C2942" s="6" t="n">
        <v>0.175851407500541</v>
      </c>
      <c r="D2942" s="6" t="n">
        <v>0.0978314410919554</v>
      </c>
      <c r="E2942" s="6" t="n">
        <v>1.12963086058484</v>
      </c>
      <c r="F2942" s="6"/>
      <c r="G2942" s="6" t="n">
        <v>8.56764061520329</v>
      </c>
    </row>
    <row r="2943" customFormat="false" ht="13.2" hidden="false" customHeight="false" outlineLevel="0" collapsed="false">
      <c r="A2943" s="6" t="s">
        <v>2946</v>
      </c>
      <c r="B2943" s="6" t="n">
        <v>1.79677021309974</v>
      </c>
      <c r="C2943" s="6" t="n">
        <v>0.425502948379489</v>
      </c>
      <c r="D2943" s="6" t="n">
        <v>0.236815451011637</v>
      </c>
      <c r="E2943" s="6" t="n">
        <v>1.34304062830931</v>
      </c>
      <c r="F2943" s="6"/>
      <c r="G2943" s="6" t="n">
        <v>8.56764061520329</v>
      </c>
    </row>
    <row r="2944" customFormat="false" ht="13.2" hidden="false" customHeight="false" outlineLevel="0" collapsed="false">
      <c r="A2944" s="6" t="s">
        <v>2947</v>
      </c>
      <c r="B2944" s="6" t="n">
        <v>1.79670787159092</v>
      </c>
      <c r="C2944" s="6" t="n">
        <v>0.158018731863201</v>
      </c>
      <c r="D2944" s="6" t="n">
        <v>0.0879490396640166</v>
      </c>
      <c r="E2944" s="6" t="n">
        <v>1.11575380910938</v>
      </c>
      <c r="F2944" s="6"/>
      <c r="G2944" s="6" t="n">
        <v>8.56764061520329</v>
      </c>
    </row>
    <row r="2945" customFormat="false" ht="13.2" hidden="false" customHeight="false" outlineLevel="0" collapsed="false">
      <c r="A2945" s="6" t="s">
        <v>2948</v>
      </c>
      <c r="B2945" s="6" t="n">
        <v>1.79667043605322</v>
      </c>
      <c r="C2945" s="6" t="n">
        <v>0.124255600291339</v>
      </c>
      <c r="D2945" s="6" t="n">
        <v>0.069158816106694</v>
      </c>
      <c r="E2945" s="6" t="n">
        <v>1.08994519919657</v>
      </c>
      <c r="F2945" s="6"/>
      <c r="G2945" s="6" t="n">
        <v>8.56764061520329</v>
      </c>
    </row>
    <row r="2946" customFormat="false" ht="13.2" hidden="false" customHeight="false" outlineLevel="0" collapsed="false">
      <c r="A2946" s="6" t="s">
        <v>2949</v>
      </c>
      <c r="B2946" s="6" t="n">
        <v>1.79655712260058</v>
      </c>
      <c r="C2946" s="6" t="n">
        <v>0.146728509897551</v>
      </c>
      <c r="D2946" s="6" t="n">
        <v>0.0816720537586669</v>
      </c>
      <c r="E2946" s="6" t="n">
        <v>1.10705623616131</v>
      </c>
      <c r="F2946" s="6"/>
      <c r="G2946" s="6" t="n">
        <v>8.56764061520329</v>
      </c>
    </row>
    <row r="2947" customFormat="false" ht="13.2" hidden="false" customHeight="false" outlineLevel="0" collapsed="false">
      <c r="A2947" s="6" t="s">
        <v>2950</v>
      </c>
      <c r="B2947" s="6" t="n">
        <v>1.79633433956058</v>
      </c>
      <c r="C2947" s="6" t="n">
        <v>0.253793438905586</v>
      </c>
      <c r="D2947" s="6" t="n">
        <v>0.141284076864928</v>
      </c>
      <c r="E2947" s="6" t="n">
        <v>1.19233814442384</v>
      </c>
      <c r="F2947" s="6"/>
      <c r="G2947" s="6" t="n">
        <v>8.56764061520329</v>
      </c>
    </row>
    <row r="2948" customFormat="false" ht="13.2" hidden="false" customHeight="false" outlineLevel="0" collapsed="false">
      <c r="A2948" s="6" t="s">
        <v>2951</v>
      </c>
      <c r="B2948" s="6" t="n">
        <v>1.79452864672321</v>
      </c>
      <c r="C2948" s="6" t="n">
        <v>0.161963026948154</v>
      </c>
      <c r="D2948" s="6" t="n">
        <v>0.0902537985358419</v>
      </c>
      <c r="E2948" s="6" t="n">
        <v>1.11880842810699</v>
      </c>
      <c r="F2948" s="6"/>
      <c r="G2948" s="6" t="n">
        <v>8.56764061520329</v>
      </c>
    </row>
    <row r="2949" customFormat="false" ht="13.2" hidden="false" customHeight="false" outlineLevel="0" collapsed="false">
      <c r="A2949" s="6" t="s">
        <v>2952</v>
      </c>
      <c r="B2949" s="6" t="n">
        <v>1.7940651156737</v>
      </c>
      <c r="C2949" s="6" t="n">
        <v>0.237788193386619</v>
      </c>
      <c r="D2949" s="6" t="n">
        <v>0.132541562348659</v>
      </c>
      <c r="E2949" s="6" t="n">
        <v>1.17918345990617</v>
      </c>
      <c r="F2949" s="6"/>
      <c r="G2949" s="6" t="n">
        <v>8.56764061520329</v>
      </c>
    </row>
    <row r="2950" customFormat="false" ht="13.2" hidden="false" customHeight="false" outlineLevel="0" collapsed="false">
      <c r="A2950" s="6" t="s">
        <v>2953</v>
      </c>
      <c r="B2950" s="6" t="n">
        <v>1.79392515505043</v>
      </c>
      <c r="C2950" s="6" t="n">
        <v>0.271150111993558</v>
      </c>
      <c r="D2950" s="6" t="n">
        <v>0.151149066186061</v>
      </c>
      <c r="E2950" s="6" t="n">
        <v>1.20676947719677</v>
      </c>
      <c r="F2950" s="6"/>
      <c r="G2950" s="6" t="n">
        <v>8.56764061520329</v>
      </c>
    </row>
    <row r="2951" customFormat="false" ht="13.2" hidden="false" customHeight="false" outlineLevel="0" collapsed="false">
      <c r="A2951" s="6" t="s">
        <v>2954</v>
      </c>
      <c r="B2951" s="6" t="n">
        <v>1.79364781095744</v>
      </c>
      <c r="C2951" s="6" t="n">
        <v>0.3677953167255</v>
      </c>
      <c r="D2951" s="6" t="n">
        <v>0.205054367127498</v>
      </c>
      <c r="E2951" s="6" t="n">
        <v>1.29037940406748</v>
      </c>
      <c r="F2951" s="6"/>
      <c r="G2951" s="6" t="n">
        <v>8.56764061520329</v>
      </c>
    </row>
    <row r="2952" customFormat="false" ht="13.2" hidden="false" customHeight="false" outlineLevel="0" collapsed="false">
      <c r="A2952" s="6" t="s">
        <v>2955</v>
      </c>
      <c r="B2952" s="6" t="n">
        <v>1.79346800599992</v>
      </c>
      <c r="C2952" s="6" t="n">
        <v>0.316838957304352</v>
      </c>
      <c r="D2952" s="6" t="n">
        <v>0.176662731782441</v>
      </c>
      <c r="E2952" s="6" t="n">
        <v>1.24559836628384</v>
      </c>
      <c r="F2952" s="6"/>
      <c r="G2952" s="6" t="n">
        <v>8.56764061520329</v>
      </c>
    </row>
    <row r="2953" customFormat="false" ht="13.2" hidden="false" customHeight="false" outlineLevel="0" collapsed="false">
      <c r="A2953" s="6" t="s">
        <v>2956</v>
      </c>
      <c r="B2953" s="6" t="n">
        <v>1.79324856700838</v>
      </c>
      <c r="C2953" s="6" t="n">
        <v>0.323931292682917</v>
      </c>
      <c r="D2953" s="6" t="n">
        <v>0.180639370716644</v>
      </c>
      <c r="E2953" s="6" t="n">
        <v>1.2517368441646</v>
      </c>
      <c r="F2953" s="6"/>
      <c r="G2953" s="6" t="n">
        <v>8.56764061520329</v>
      </c>
    </row>
    <row r="2954" customFormat="false" ht="13.2" hidden="false" customHeight="false" outlineLevel="0" collapsed="false">
      <c r="A2954" s="6" t="s">
        <v>2957</v>
      </c>
      <c r="B2954" s="6" t="n">
        <v>1.79316662297901</v>
      </c>
      <c r="C2954" s="6" t="n">
        <v>0.288305366905338</v>
      </c>
      <c r="D2954" s="6" t="n">
        <v>0.160780020780429</v>
      </c>
      <c r="E2954" s="6" t="n">
        <v>1.22120497069974</v>
      </c>
      <c r="F2954" s="6"/>
      <c r="G2954" s="6" t="n">
        <v>8.56764061520329</v>
      </c>
    </row>
    <row r="2955" customFormat="false" ht="13.2" hidden="false" customHeight="false" outlineLevel="0" collapsed="false">
      <c r="A2955" s="6" t="s">
        <v>2958</v>
      </c>
      <c r="B2955" s="6" t="n">
        <v>1.79295182844561</v>
      </c>
      <c r="C2955" s="6" t="n">
        <v>0.0962568807183256</v>
      </c>
      <c r="D2955" s="6" t="n">
        <v>0.0536862614997163</v>
      </c>
      <c r="E2955" s="6" t="n">
        <v>1.06899631562996</v>
      </c>
      <c r="F2955" s="6"/>
      <c r="G2955" s="6" t="n">
        <v>8.56764061520329</v>
      </c>
    </row>
    <row r="2956" customFormat="false" ht="13.2" hidden="false" customHeight="false" outlineLevel="0" collapsed="false">
      <c r="A2956" s="6" t="s">
        <v>2959</v>
      </c>
      <c r="B2956" s="6" t="n">
        <v>1.79205578132284</v>
      </c>
      <c r="C2956" s="6" t="n">
        <v>0.188719765141134</v>
      </c>
      <c r="D2956" s="6" t="n">
        <v>0.105309090882108</v>
      </c>
      <c r="E2956" s="6" t="n">
        <v>1.13975186122706</v>
      </c>
      <c r="F2956" s="6"/>
      <c r="G2956" s="6" t="n">
        <v>8.56764061520329</v>
      </c>
    </row>
    <row r="2957" customFormat="false" ht="13.2" hidden="false" customHeight="false" outlineLevel="0" collapsed="false">
      <c r="A2957" s="6" t="s">
        <v>2960</v>
      </c>
      <c r="B2957" s="6" t="n">
        <v>1.79191076018989</v>
      </c>
      <c r="C2957" s="6" t="n">
        <v>0.168804355582169</v>
      </c>
      <c r="D2957" s="6" t="n">
        <v>0.0942035503845521</v>
      </c>
      <c r="E2957" s="6" t="n">
        <v>1.12412647022772</v>
      </c>
      <c r="F2957" s="6"/>
      <c r="G2957" s="6" t="n">
        <v>8.56764061520329</v>
      </c>
    </row>
    <row r="2958" customFormat="false" ht="13.2" hidden="false" customHeight="false" outlineLevel="0" collapsed="false">
      <c r="A2958" s="6" t="s">
        <v>2961</v>
      </c>
      <c r="B2958" s="6" t="n">
        <v>1.79157571121433</v>
      </c>
      <c r="C2958" s="6" t="n">
        <v>0.102947988170414</v>
      </c>
      <c r="D2958" s="6" t="n">
        <v>0.0574622593541617</v>
      </c>
      <c r="E2958" s="6" t="n">
        <v>1.07396575246671</v>
      </c>
      <c r="F2958" s="6"/>
      <c r="G2958" s="6" t="n">
        <v>8.56764061520329</v>
      </c>
    </row>
    <row r="2959" customFormat="false" ht="13.2" hidden="false" customHeight="false" outlineLevel="0" collapsed="false">
      <c r="A2959" s="6" t="s">
        <v>2962</v>
      </c>
      <c r="B2959" s="6" t="n">
        <v>1.79140517957889</v>
      </c>
      <c r="C2959" s="6" t="n">
        <v>0.152096885965089</v>
      </c>
      <c r="D2959" s="6" t="n">
        <v>0.0849036765657019</v>
      </c>
      <c r="E2959" s="6" t="n">
        <v>1.11118334903794</v>
      </c>
      <c r="F2959" s="6"/>
      <c r="G2959" s="6" t="n">
        <v>8.56764061520329</v>
      </c>
    </row>
    <row r="2960" customFormat="false" ht="13.2" hidden="false" customHeight="false" outlineLevel="0" collapsed="false">
      <c r="A2960" s="6" t="s">
        <v>2963</v>
      </c>
      <c r="B2960" s="6" t="n">
        <v>1.7911977254465</v>
      </c>
      <c r="C2960" s="6" t="n">
        <v>0.274231154386446</v>
      </c>
      <c r="D2960" s="6" t="n">
        <v>0.153099320354534</v>
      </c>
      <c r="E2960" s="6" t="n">
        <v>1.20934942712735</v>
      </c>
      <c r="F2960" s="6"/>
      <c r="G2960" s="6" t="n">
        <v>8.56764061520329</v>
      </c>
    </row>
    <row r="2961" customFormat="false" ht="13.2" hidden="false" customHeight="false" outlineLevel="0" collapsed="false">
      <c r="A2961" s="6" t="s">
        <v>2964</v>
      </c>
      <c r="B2961" s="6" t="n">
        <v>1.79096660911938</v>
      </c>
      <c r="C2961" s="6" t="n">
        <v>0.296338368917126</v>
      </c>
      <c r="D2961" s="6" t="n">
        <v>0.165462810645496</v>
      </c>
      <c r="E2961" s="6" t="n">
        <v>1.22802367015124</v>
      </c>
      <c r="F2961" s="6"/>
      <c r="G2961" s="6" t="n">
        <v>8.56764061520329</v>
      </c>
    </row>
    <row r="2962" customFormat="false" ht="13.2" hidden="false" customHeight="false" outlineLevel="0" collapsed="false">
      <c r="A2962" s="6" t="s">
        <v>2965</v>
      </c>
      <c r="B2962" s="6" t="n">
        <v>1.79083625448092</v>
      </c>
      <c r="C2962" s="6" t="n">
        <v>0.33049532954071</v>
      </c>
      <c r="D2962" s="6" t="n">
        <v>0.184548044922457</v>
      </c>
      <c r="E2962" s="6" t="n">
        <v>1.25744502690767</v>
      </c>
      <c r="F2962" s="6"/>
      <c r="G2962" s="6" t="n">
        <v>8.56764061520329</v>
      </c>
    </row>
    <row r="2963" customFormat="false" ht="13.2" hidden="false" customHeight="false" outlineLevel="0" collapsed="false">
      <c r="A2963" s="6" t="s">
        <v>2966</v>
      </c>
      <c r="B2963" s="6" t="n">
        <v>1.78994962325413</v>
      </c>
      <c r="C2963" s="6" t="n">
        <v>0.416922679027171</v>
      </c>
      <c r="D2963" s="6" t="n">
        <v>0.232924253068757</v>
      </c>
      <c r="E2963" s="6" t="n">
        <v>1.33507674818802</v>
      </c>
      <c r="F2963" s="6"/>
      <c r="G2963" s="6" t="n">
        <v>8.56764061520329</v>
      </c>
    </row>
    <row r="2964" customFormat="false" ht="13.2" hidden="false" customHeight="false" outlineLevel="0" collapsed="false">
      <c r="A2964" s="6" t="s">
        <v>2967</v>
      </c>
      <c r="B2964" s="6" t="n">
        <v>1.78957552834097</v>
      </c>
      <c r="C2964" s="6" t="n">
        <v>0.326139265895346</v>
      </c>
      <c r="D2964" s="6" t="n">
        <v>0.18224392361785</v>
      </c>
      <c r="E2964" s="6" t="n">
        <v>1.2536540320334</v>
      </c>
      <c r="F2964" s="6"/>
      <c r="G2964" s="6" t="n">
        <v>8.56764061520329</v>
      </c>
    </row>
    <row r="2965" customFormat="false" ht="13.2" hidden="false" customHeight="false" outlineLevel="0" collapsed="false">
      <c r="A2965" s="6" t="s">
        <v>2968</v>
      </c>
      <c r="B2965" s="6" t="n">
        <v>1.78957395321013</v>
      </c>
      <c r="C2965" s="6" t="n">
        <v>0.247095735297664</v>
      </c>
      <c r="D2965" s="6" t="n">
        <v>0.138075174180103</v>
      </c>
      <c r="E2965" s="6" t="n">
        <v>1.18681555052323</v>
      </c>
      <c r="F2965" s="6"/>
      <c r="G2965" s="6" t="n">
        <v>8.56764061520329</v>
      </c>
    </row>
    <row r="2966" customFormat="false" ht="13.2" hidden="false" customHeight="false" outlineLevel="0" collapsed="false">
      <c r="A2966" s="6" t="s">
        <v>2969</v>
      </c>
      <c r="B2966" s="6" t="n">
        <v>1.78922413059444</v>
      </c>
      <c r="C2966" s="6" t="n">
        <v>0.20045062836354</v>
      </c>
      <c r="D2966" s="6" t="n">
        <v>0.112032151219056</v>
      </c>
      <c r="E2966" s="6" t="n">
        <v>1.14905720901395</v>
      </c>
      <c r="F2966" s="6"/>
      <c r="G2966" s="6" t="n">
        <v>8.56764061520329</v>
      </c>
    </row>
    <row r="2967" customFormat="false" ht="13.2" hidden="false" customHeight="false" outlineLevel="0" collapsed="false">
      <c r="A2967" s="6" t="s">
        <v>2970</v>
      </c>
      <c r="B2967" s="6" t="n">
        <v>1.78913875848158</v>
      </c>
      <c r="C2967" s="6" t="n">
        <v>0.16502925065408</v>
      </c>
      <c r="D2967" s="6" t="n">
        <v>0.092239492253881</v>
      </c>
      <c r="E2967" s="6" t="n">
        <v>1.12118880991061</v>
      </c>
      <c r="F2967" s="6"/>
      <c r="G2967" s="6" t="n">
        <v>8.56764061520329</v>
      </c>
    </row>
    <row r="2968" customFormat="false" ht="13.2" hidden="false" customHeight="false" outlineLevel="0" collapsed="false">
      <c r="A2968" s="6" t="s">
        <v>2971</v>
      </c>
      <c r="B2968" s="6" t="n">
        <v>1.78906244379943</v>
      </c>
      <c r="C2968" s="6" t="n">
        <v>0.115759026475674</v>
      </c>
      <c r="D2968" s="6" t="n">
        <v>0.0647037373552129</v>
      </c>
      <c r="E2968" s="6" t="n">
        <v>1.08354496708423</v>
      </c>
      <c r="F2968" s="6"/>
      <c r="G2968" s="6" t="n">
        <v>8.56764061520329</v>
      </c>
    </row>
    <row r="2969" customFormat="false" ht="13.2" hidden="false" customHeight="false" outlineLevel="0" collapsed="false">
      <c r="A2969" s="6" t="s">
        <v>2972</v>
      </c>
      <c r="B2969" s="6" t="n">
        <v>1.7887656284495</v>
      </c>
      <c r="C2969" s="6" t="n">
        <v>0.121721729575986</v>
      </c>
      <c r="D2969" s="6" t="n">
        <v>0.0680478915963376</v>
      </c>
      <c r="E2969" s="6" t="n">
        <v>1.08803255914255</v>
      </c>
      <c r="F2969" s="6"/>
      <c r="G2969" s="6" t="n">
        <v>8.56764061520329</v>
      </c>
    </row>
    <row r="2970" customFormat="false" ht="13.2" hidden="false" customHeight="false" outlineLevel="0" collapsed="false">
      <c r="A2970" s="6" t="s">
        <v>2973</v>
      </c>
      <c r="B2970" s="6" t="n">
        <v>1.78804120603228</v>
      </c>
      <c r="C2970" s="6" t="n">
        <v>0.238681278267413</v>
      </c>
      <c r="D2970" s="6" t="n">
        <v>0.1334875714621</v>
      </c>
      <c r="E2970" s="6" t="n">
        <v>1.17991364675485</v>
      </c>
      <c r="F2970" s="6"/>
      <c r="G2970" s="6" t="n">
        <v>8.56764061520329</v>
      </c>
    </row>
    <row r="2971" customFormat="false" ht="13.2" hidden="false" customHeight="false" outlineLevel="0" collapsed="false">
      <c r="A2971" s="6" t="s">
        <v>2974</v>
      </c>
      <c r="B2971" s="6" t="n">
        <v>1.78793247291241</v>
      </c>
      <c r="C2971" s="6" t="n">
        <v>0.317703500232101</v>
      </c>
      <c r="D2971" s="6" t="n">
        <v>0.17769323229226</v>
      </c>
      <c r="E2971" s="6" t="n">
        <v>1.24634502164303</v>
      </c>
      <c r="F2971" s="6"/>
      <c r="G2971" s="6" t="n">
        <v>8.56764061520329</v>
      </c>
    </row>
    <row r="2972" customFormat="false" ht="13.2" hidden="false" customHeight="false" outlineLevel="0" collapsed="false">
      <c r="A2972" s="6" t="s">
        <v>2975</v>
      </c>
      <c r="B2972" s="6" t="n">
        <v>1.78789537077419</v>
      </c>
      <c r="C2972" s="6" t="n">
        <v>0.237692784980184</v>
      </c>
      <c r="D2972" s="6" t="n">
        <v>0.132945578844056</v>
      </c>
      <c r="E2972" s="6" t="n">
        <v>1.179105480644</v>
      </c>
      <c r="F2972" s="6"/>
      <c r="G2972" s="6" t="n">
        <v>8.56764061520329</v>
      </c>
    </row>
    <row r="2973" customFormat="false" ht="13.2" hidden="false" customHeight="false" outlineLevel="0" collapsed="false">
      <c r="A2973" s="6" t="s">
        <v>2976</v>
      </c>
      <c r="B2973" s="6" t="n">
        <v>1.78680725928571</v>
      </c>
      <c r="C2973" s="6" t="n">
        <v>0.33255363726044</v>
      </c>
      <c r="D2973" s="6" t="n">
        <v>0.186116121664617</v>
      </c>
      <c r="E2973" s="6" t="n">
        <v>1.25924031691901</v>
      </c>
      <c r="F2973" s="6"/>
      <c r="G2973" s="6" t="n">
        <v>8.56764061520329</v>
      </c>
    </row>
    <row r="2974" customFormat="false" ht="13.2" hidden="false" customHeight="false" outlineLevel="0" collapsed="false">
      <c r="A2974" s="6" t="s">
        <v>2977</v>
      </c>
      <c r="B2974" s="6" t="n">
        <v>1.7862295432646</v>
      </c>
      <c r="C2974" s="6" t="n">
        <v>0.106229680682708</v>
      </c>
      <c r="D2974" s="6" t="n">
        <v>0.0594714610354936</v>
      </c>
      <c r="E2974" s="6" t="n">
        <v>1.07641147856087</v>
      </c>
      <c r="F2974" s="6"/>
      <c r="G2974" s="6" t="n">
        <v>8.56764061520329</v>
      </c>
    </row>
    <row r="2975" customFormat="false" ht="13.2" hidden="false" customHeight="false" outlineLevel="0" collapsed="false">
      <c r="A2975" s="6" t="s">
        <v>2978</v>
      </c>
      <c r="B2975" s="6" t="n">
        <v>1.78551532303614</v>
      </c>
      <c r="C2975" s="6" t="n">
        <v>0.18146298831895</v>
      </c>
      <c r="D2975" s="6" t="n">
        <v>0.101630597048243</v>
      </c>
      <c r="E2975" s="6" t="n">
        <v>1.13403328727102</v>
      </c>
      <c r="F2975" s="6"/>
      <c r="G2975" s="6" t="n">
        <v>8.56764061520329</v>
      </c>
    </row>
    <row r="2976" customFormat="false" ht="13.2" hidden="false" customHeight="false" outlineLevel="0" collapsed="false">
      <c r="A2976" s="6" t="s">
        <v>2979</v>
      </c>
      <c r="B2976" s="6" t="n">
        <v>1.78531314637879</v>
      </c>
      <c r="C2976" s="6" t="n">
        <v>0.173804381193468</v>
      </c>
      <c r="D2976" s="6" t="n">
        <v>0.0973523225020784</v>
      </c>
      <c r="E2976" s="6" t="n">
        <v>1.12802917465045</v>
      </c>
      <c r="F2976" s="6"/>
      <c r="G2976" s="6" t="n">
        <v>8.56764061520329</v>
      </c>
    </row>
    <row r="2977" customFormat="false" ht="13.2" hidden="false" customHeight="false" outlineLevel="0" collapsed="false">
      <c r="A2977" s="6" t="s">
        <v>2980</v>
      </c>
      <c r="B2977" s="6" t="n">
        <v>1.78431459583656</v>
      </c>
      <c r="C2977" s="6" t="n">
        <v>0.294911317674702</v>
      </c>
      <c r="D2977" s="6" t="n">
        <v>0.16527988862661</v>
      </c>
      <c r="E2977" s="6" t="n">
        <v>1.22680956307022</v>
      </c>
      <c r="F2977" s="6"/>
      <c r="G2977" s="6" t="n">
        <v>8.56764061520329</v>
      </c>
    </row>
    <row r="2978" customFormat="false" ht="13.2" hidden="false" customHeight="false" outlineLevel="0" collapsed="false">
      <c r="A2978" s="6" t="s">
        <v>2981</v>
      </c>
      <c r="B2978" s="6" t="n">
        <v>1.78366202026886</v>
      </c>
      <c r="C2978" s="6" t="n">
        <v>0.204798796487853</v>
      </c>
      <c r="D2978" s="6" t="n">
        <v>0.114819284236922</v>
      </c>
      <c r="E2978" s="6" t="n">
        <v>1.15252560016632</v>
      </c>
      <c r="F2978" s="6"/>
      <c r="G2978" s="6" t="n">
        <v>8.56764061520329</v>
      </c>
    </row>
    <row r="2979" customFormat="false" ht="13.2" hidden="false" customHeight="false" outlineLevel="0" collapsed="false">
      <c r="A2979" s="6" t="s">
        <v>2982</v>
      </c>
      <c r="B2979" s="6" t="n">
        <v>1.78359375924372</v>
      </c>
      <c r="C2979" s="6" t="n">
        <v>0.212403379203238</v>
      </c>
      <c r="D2979" s="6" t="n">
        <v>0.119087307915509</v>
      </c>
      <c r="E2979" s="6" t="n">
        <v>1.15861671148392</v>
      </c>
      <c r="F2979" s="6"/>
      <c r="G2979" s="6" t="n">
        <v>8.56764061520329</v>
      </c>
    </row>
    <row r="2980" customFormat="false" ht="13.2" hidden="false" customHeight="false" outlineLevel="0" collapsed="false">
      <c r="A2980" s="6" t="s">
        <v>2983</v>
      </c>
      <c r="B2980" s="6" t="n">
        <v>1.78267853464328</v>
      </c>
      <c r="C2980" s="6" t="n">
        <v>0.186060799303407</v>
      </c>
      <c r="D2980" s="6" t="n">
        <v>0.104371481278109</v>
      </c>
      <c r="E2980" s="6" t="n">
        <v>1.1376531708271</v>
      </c>
      <c r="F2980" s="6"/>
      <c r="G2980" s="6" t="n">
        <v>8.56764061520329</v>
      </c>
    </row>
    <row r="2981" customFormat="false" ht="13.2" hidden="false" customHeight="false" outlineLevel="0" collapsed="false">
      <c r="A2981" s="6" t="s">
        <v>2984</v>
      </c>
      <c r="B2981" s="6" t="n">
        <v>1.78106935192512</v>
      </c>
      <c r="C2981" s="6" t="n">
        <v>0.35083177893158</v>
      </c>
      <c r="D2981" s="6" t="n">
        <v>0.196978168510043</v>
      </c>
      <c r="E2981" s="6" t="n">
        <v>1.27529568103366</v>
      </c>
      <c r="F2981" s="6"/>
      <c r="G2981" s="6" t="n">
        <v>8.56764061520329</v>
      </c>
    </row>
    <row r="2982" customFormat="false" ht="13.2" hidden="false" customHeight="false" outlineLevel="0" collapsed="false">
      <c r="A2982" s="6" t="s">
        <v>2985</v>
      </c>
      <c r="B2982" s="6" t="n">
        <v>1.78025277294711</v>
      </c>
      <c r="C2982" s="6" t="n">
        <v>0.329188094082807</v>
      </c>
      <c r="D2982" s="6" t="n">
        <v>0.184910872818276</v>
      </c>
      <c r="E2982" s="6" t="n">
        <v>1.25630616374851</v>
      </c>
      <c r="F2982" s="6"/>
      <c r="G2982" s="6" t="n">
        <v>8.56764061520329</v>
      </c>
    </row>
    <row r="2983" customFormat="false" ht="13.2" hidden="false" customHeight="false" outlineLevel="0" collapsed="false">
      <c r="A2983" s="6" t="s">
        <v>2986</v>
      </c>
      <c r="B2983" s="6" t="n">
        <v>1.78004757396155</v>
      </c>
      <c r="C2983" s="6" t="n">
        <v>0.23258158652598</v>
      </c>
      <c r="D2983" s="6" t="n">
        <v>0.130660320503885</v>
      </c>
      <c r="E2983" s="6" t="n">
        <v>1.17493552171075</v>
      </c>
      <c r="F2983" s="6"/>
      <c r="G2983" s="6" t="n">
        <v>8.56764061520329</v>
      </c>
    </row>
    <row r="2984" customFormat="false" ht="13.2" hidden="false" customHeight="false" outlineLevel="0" collapsed="false">
      <c r="A2984" s="6" t="s">
        <v>2987</v>
      </c>
      <c r="B2984" s="6" t="n">
        <v>1.77960890781109</v>
      </c>
      <c r="C2984" s="6" t="n">
        <v>0.207920080763888</v>
      </c>
      <c r="D2984" s="6" t="n">
        <v>0.116834704440555</v>
      </c>
      <c r="E2984" s="6" t="n">
        <v>1.15502179943262</v>
      </c>
      <c r="F2984" s="6"/>
      <c r="G2984" s="6" t="n">
        <v>8.56764061520329</v>
      </c>
    </row>
    <row r="2985" customFormat="false" ht="13.2" hidden="false" customHeight="false" outlineLevel="0" collapsed="false">
      <c r="A2985" s="6" t="s">
        <v>2988</v>
      </c>
      <c r="B2985" s="6" t="n">
        <v>1.77833754130045</v>
      </c>
      <c r="C2985" s="6" t="n">
        <v>0.474712281612889</v>
      </c>
      <c r="D2985" s="6" t="n">
        <v>0.266941607309119</v>
      </c>
      <c r="E2985" s="6" t="n">
        <v>1.38964105443802</v>
      </c>
      <c r="F2985" s="6"/>
      <c r="G2985" s="6" t="n">
        <v>8.56764061520329</v>
      </c>
    </row>
    <row r="2986" customFormat="false" ht="13.2" hidden="false" customHeight="false" outlineLevel="0" collapsed="false">
      <c r="A2986" s="6" t="s">
        <v>2989</v>
      </c>
      <c r="B2986" s="6" t="n">
        <v>1.77826981069599</v>
      </c>
      <c r="C2986" s="6" t="n">
        <v>0.409060006154335</v>
      </c>
      <c r="D2986" s="6" t="n">
        <v>0.230032587683775</v>
      </c>
      <c r="E2986" s="6" t="n">
        <v>1.32782038539558</v>
      </c>
      <c r="F2986" s="6"/>
      <c r="G2986" s="6" t="n">
        <v>8.56764061520329</v>
      </c>
    </row>
    <row r="2987" customFormat="false" ht="13.2" hidden="false" customHeight="false" outlineLevel="0" collapsed="false">
      <c r="A2987" s="6" t="s">
        <v>2990</v>
      </c>
      <c r="B2987" s="6" t="n">
        <v>1.77809605456718</v>
      </c>
      <c r="C2987" s="6" t="n">
        <v>0.394800718018579</v>
      </c>
      <c r="D2987" s="6" t="n">
        <v>0.222035652688449</v>
      </c>
      <c r="E2987" s="6" t="n">
        <v>1.31476113741315</v>
      </c>
      <c r="F2987" s="6"/>
      <c r="G2987" s="6" t="n">
        <v>8.56764061520329</v>
      </c>
    </row>
    <row r="2988" customFormat="false" ht="13.2" hidden="false" customHeight="false" outlineLevel="0" collapsed="false">
      <c r="A2988" s="6" t="s">
        <v>2991</v>
      </c>
      <c r="B2988" s="6" t="n">
        <v>1.77804714198618</v>
      </c>
      <c r="C2988" s="6" t="n">
        <v>0.25277354286975</v>
      </c>
      <c r="D2988" s="6" t="n">
        <v>0.14216357761324</v>
      </c>
      <c r="E2988" s="6" t="n">
        <v>1.19149553307923</v>
      </c>
      <c r="F2988" s="6"/>
      <c r="G2988" s="6" t="n">
        <v>8.56764061520329</v>
      </c>
    </row>
    <row r="2989" customFormat="false" ht="13.2" hidden="false" customHeight="false" outlineLevel="0" collapsed="false">
      <c r="A2989" s="6" t="s">
        <v>2992</v>
      </c>
      <c r="B2989" s="6" t="n">
        <v>1.77763140569045</v>
      </c>
      <c r="C2989" s="6" t="n">
        <v>0.359811489164802</v>
      </c>
      <c r="D2989" s="6" t="n">
        <v>0.202410627992391</v>
      </c>
      <c r="E2989" s="6" t="n">
        <v>1.28325820870623</v>
      </c>
      <c r="F2989" s="6"/>
      <c r="G2989" s="6" t="n">
        <v>8.56764061520329</v>
      </c>
    </row>
    <row r="2990" customFormat="false" ht="13.2" hidden="false" customHeight="false" outlineLevel="0" collapsed="false">
      <c r="A2990" s="6" t="s">
        <v>2993</v>
      </c>
      <c r="B2990" s="6" t="n">
        <v>1.77718701532808</v>
      </c>
      <c r="C2990" s="6" t="n">
        <v>0.271760551708068</v>
      </c>
      <c r="D2990" s="6" t="n">
        <v>0.152916124957113</v>
      </c>
      <c r="E2990" s="6" t="n">
        <v>1.20728019905116</v>
      </c>
      <c r="F2990" s="6"/>
      <c r="G2990" s="6" t="n">
        <v>8.56764061520329</v>
      </c>
    </row>
    <row r="2991" customFormat="false" ht="13.2" hidden="false" customHeight="false" outlineLevel="0" collapsed="false">
      <c r="A2991" s="6" t="s">
        <v>2994</v>
      </c>
      <c r="B2991" s="6" t="n">
        <v>1.77700038471834</v>
      </c>
      <c r="C2991" s="6" t="n">
        <v>0.429755976650091</v>
      </c>
      <c r="D2991" s="6" t="n">
        <v>0.241843491057098</v>
      </c>
      <c r="E2991" s="6" t="n">
        <v>1.34700571952981</v>
      </c>
      <c r="F2991" s="6"/>
      <c r="G2991" s="6" t="n">
        <v>8.56764061520329</v>
      </c>
    </row>
    <row r="2992" customFormat="false" ht="13.2" hidden="false" customHeight="false" outlineLevel="0" collapsed="false">
      <c r="A2992" s="6" t="s">
        <v>2995</v>
      </c>
      <c r="B2992" s="6" t="n">
        <v>1.77663654887086</v>
      </c>
      <c r="C2992" s="6" t="n">
        <v>0.203218261874339</v>
      </c>
      <c r="D2992" s="6" t="n">
        <v>0.114383699920783</v>
      </c>
      <c r="E2992" s="6" t="n">
        <v>1.15126365007124</v>
      </c>
      <c r="F2992" s="6"/>
      <c r="G2992" s="6" t="n">
        <v>8.56764061520329</v>
      </c>
    </row>
    <row r="2993" customFormat="false" ht="13.2" hidden="false" customHeight="false" outlineLevel="0" collapsed="false">
      <c r="A2993" s="6" t="s">
        <v>2996</v>
      </c>
      <c r="B2993" s="6" t="n">
        <v>1.77648698444166</v>
      </c>
      <c r="C2993" s="6" t="n">
        <v>0.385280213978647</v>
      </c>
      <c r="D2993" s="6" t="n">
        <v>0.216877588945431</v>
      </c>
      <c r="E2993" s="6" t="n">
        <v>1.30611344825408</v>
      </c>
      <c r="F2993" s="6"/>
      <c r="G2993" s="6" t="n">
        <v>8.56764061520329</v>
      </c>
    </row>
    <row r="2994" customFormat="false" ht="13.2" hidden="false" customHeight="false" outlineLevel="0" collapsed="false">
      <c r="A2994" s="6" t="s">
        <v>2997</v>
      </c>
      <c r="B2994" s="6" t="n">
        <v>1.77489727542679</v>
      </c>
      <c r="C2994" s="6" t="n">
        <v>0.257622132341385</v>
      </c>
      <c r="D2994" s="6" t="n">
        <v>0.145147629616726</v>
      </c>
      <c r="E2994" s="6" t="n">
        <v>1.19550663117718</v>
      </c>
      <c r="F2994" s="6"/>
      <c r="G2994" s="6" t="n">
        <v>8.56764061520329</v>
      </c>
    </row>
    <row r="2995" customFormat="false" ht="13.2" hidden="false" customHeight="false" outlineLevel="0" collapsed="false">
      <c r="A2995" s="6" t="s">
        <v>2998</v>
      </c>
      <c r="B2995" s="6" t="n">
        <v>1.7747089709419</v>
      </c>
      <c r="C2995" s="6" t="n">
        <v>0.299964711079191</v>
      </c>
      <c r="D2995" s="6" t="n">
        <v>0.16902191626382</v>
      </c>
      <c r="E2995" s="6" t="n">
        <v>1.23111429940876</v>
      </c>
      <c r="F2995" s="6"/>
      <c r="G2995" s="6" t="n">
        <v>8.56764061520329</v>
      </c>
    </row>
    <row r="2996" customFormat="false" ht="13.2" hidden="false" customHeight="false" outlineLevel="0" collapsed="false">
      <c r="A2996" s="6" t="s">
        <v>2999</v>
      </c>
      <c r="B2996" s="6" t="n">
        <v>1.77419599059801</v>
      </c>
      <c r="C2996" s="6" t="n">
        <v>0.245046182342618</v>
      </c>
      <c r="D2996" s="6" t="n">
        <v>0.138116749018255</v>
      </c>
      <c r="E2996" s="6" t="n">
        <v>1.18513070774377</v>
      </c>
      <c r="F2996" s="6"/>
      <c r="G2996" s="6" t="n">
        <v>8.56764061520329</v>
      </c>
    </row>
    <row r="2997" customFormat="false" ht="13.2" hidden="false" customHeight="false" outlineLevel="0" collapsed="false">
      <c r="A2997" s="6" t="s">
        <v>3000</v>
      </c>
      <c r="B2997" s="6" t="n">
        <v>1.77344522423994</v>
      </c>
      <c r="C2997" s="6" t="n">
        <v>0.095856285606791</v>
      </c>
      <c r="D2997" s="6" t="n">
        <v>0.0540508859797872</v>
      </c>
      <c r="E2997" s="6" t="n">
        <v>1.06869952716296</v>
      </c>
      <c r="F2997" s="6"/>
      <c r="G2997" s="6" t="n">
        <v>8.56764061520329</v>
      </c>
    </row>
    <row r="2998" customFormat="false" ht="13.2" hidden="false" customHeight="false" outlineLevel="0" collapsed="false">
      <c r="A2998" s="6" t="s">
        <v>3001</v>
      </c>
      <c r="B2998" s="6" t="n">
        <v>1.77336833295258</v>
      </c>
      <c r="C2998" s="6" t="n">
        <v>0.220384217780811</v>
      </c>
      <c r="D2998" s="6" t="n">
        <v>0.124274361781278</v>
      </c>
      <c r="E2998" s="6" t="n">
        <v>1.16504381901028</v>
      </c>
      <c r="F2998" s="6"/>
      <c r="G2998" s="6" t="n">
        <v>8.56764061520329</v>
      </c>
    </row>
    <row r="2999" customFormat="false" ht="13.2" hidden="false" customHeight="false" outlineLevel="0" collapsed="false">
      <c r="A2999" s="6" t="s">
        <v>3002</v>
      </c>
      <c r="B2999" s="6" t="n">
        <v>1.77315664699698</v>
      </c>
      <c r="C2999" s="6" t="n">
        <v>0.191250058559364</v>
      </c>
      <c r="D2999" s="6" t="n">
        <v>0.10785852388353</v>
      </c>
      <c r="E2999" s="6" t="n">
        <v>1.14175258696795</v>
      </c>
      <c r="F2999" s="6"/>
      <c r="G2999" s="6" t="n">
        <v>8.56764061520329</v>
      </c>
    </row>
    <row r="3000" customFormat="false" ht="13.2" hidden="false" customHeight="false" outlineLevel="0" collapsed="false">
      <c r="A3000" s="6" t="s">
        <v>3003</v>
      </c>
      <c r="B3000" s="6" t="n">
        <v>1.7726178390661</v>
      </c>
      <c r="C3000" s="6" t="n">
        <v>0.166626484074698</v>
      </c>
      <c r="D3000" s="6" t="n">
        <v>0.0940002297181464</v>
      </c>
      <c r="E3000" s="6" t="n">
        <v>1.1224307854263</v>
      </c>
      <c r="F3000" s="6"/>
      <c r="G3000" s="6" t="n">
        <v>8.56764061520329</v>
      </c>
    </row>
    <row r="3001" customFormat="false" ht="13.2" hidden="false" customHeight="false" outlineLevel="0" collapsed="false">
      <c r="A3001" s="6" t="s">
        <v>3004</v>
      </c>
      <c r="B3001" s="6" t="n">
        <v>1.77247291043939</v>
      </c>
      <c r="C3001" s="6" t="n">
        <v>0.247396877247508</v>
      </c>
      <c r="D3001" s="6" t="n">
        <v>0.139577240244636</v>
      </c>
      <c r="E3001" s="6" t="n">
        <v>1.18706330714713</v>
      </c>
      <c r="F3001" s="6"/>
      <c r="G3001" s="6" t="n">
        <v>8.56764061520329</v>
      </c>
    </row>
    <row r="3002" customFormat="false" ht="13.2" hidden="false" customHeight="false" outlineLevel="0" collapsed="false">
      <c r="A3002" s="6" t="s">
        <v>3005</v>
      </c>
      <c r="B3002" s="6" t="n">
        <v>1.77194533855409</v>
      </c>
      <c r="C3002" s="6" t="n">
        <v>0.146163585498018</v>
      </c>
      <c r="D3002" s="6" t="n">
        <v>0.0824876379184968</v>
      </c>
      <c r="E3002" s="6" t="n">
        <v>1.10662282464232</v>
      </c>
      <c r="F3002" s="6"/>
      <c r="G3002" s="6" t="n">
        <v>8.56764061520329</v>
      </c>
    </row>
    <row r="3003" customFormat="false" ht="13.2" hidden="false" customHeight="false" outlineLevel="0" collapsed="false">
      <c r="A3003" s="6" t="s">
        <v>3006</v>
      </c>
      <c r="B3003" s="6" t="n">
        <v>1.77194063478064</v>
      </c>
      <c r="C3003" s="6" t="n">
        <v>0.194284451124201</v>
      </c>
      <c r="D3003" s="6" t="n">
        <v>0.109645011413293</v>
      </c>
      <c r="E3003" s="6" t="n">
        <v>1.14415654030043</v>
      </c>
      <c r="F3003" s="6"/>
      <c r="G3003" s="6" t="n">
        <v>8.56764061520329</v>
      </c>
    </row>
    <row r="3004" customFormat="false" ht="13.2" hidden="false" customHeight="false" outlineLevel="0" collapsed="false">
      <c r="A3004" s="6" t="s">
        <v>3007</v>
      </c>
      <c r="B3004" s="6" t="n">
        <v>1.77191746642353</v>
      </c>
      <c r="C3004" s="6" t="n">
        <v>0.182439488040466</v>
      </c>
      <c r="D3004" s="6" t="n">
        <v>0.102961617286106</v>
      </c>
      <c r="E3004" s="6" t="n">
        <v>1.13480112663623</v>
      </c>
      <c r="F3004" s="6"/>
      <c r="G3004" s="6" t="n">
        <v>8.56764061520329</v>
      </c>
    </row>
    <row r="3005" customFormat="false" ht="13.2" hidden="false" customHeight="false" outlineLevel="0" collapsed="false">
      <c r="A3005" s="6" t="s">
        <v>3008</v>
      </c>
      <c r="B3005" s="6" t="n">
        <v>1.77176120248536</v>
      </c>
      <c r="C3005" s="6" t="n">
        <v>0.126676690075027</v>
      </c>
      <c r="D3005" s="6" t="n">
        <v>0.0714976092135497</v>
      </c>
      <c r="E3005" s="6" t="n">
        <v>1.09177584987235</v>
      </c>
      <c r="F3005" s="6"/>
      <c r="G3005" s="6" t="n">
        <v>8.56764061520329</v>
      </c>
    </row>
    <row r="3006" customFormat="false" ht="13.2" hidden="false" customHeight="false" outlineLevel="0" collapsed="false">
      <c r="A3006" s="6" t="s">
        <v>3009</v>
      </c>
      <c r="B3006" s="6" t="n">
        <v>1.77037474450026</v>
      </c>
      <c r="C3006" s="6" t="n">
        <v>0.144092274489507</v>
      </c>
      <c r="D3006" s="6" t="n">
        <v>0.0813908326116468</v>
      </c>
      <c r="E3006" s="6" t="n">
        <v>1.10503516037001</v>
      </c>
      <c r="F3006" s="6"/>
      <c r="G3006" s="6" t="n">
        <v>8.56764061520329</v>
      </c>
    </row>
    <row r="3007" customFormat="false" ht="13.2" hidden="false" customHeight="false" outlineLevel="0" collapsed="false">
      <c r="A3007" s="6" t="s">
        <v>3010</v>
      </c>
      <c r="B3007" s="6" t="n">
        <v>1.76989810815434</v>
      </c>
      <c r="C3007" s="6" t="n">
        <v>0.158845129505406</v>
      </c>
      <c r="D3007" s="6" t="n">
        <v>0.0897481774648884</v>
      </c>
      <c r="E3007" s="6" t="n">
        <v>1.11639311292991</v>
      </c>
      <c r="F3007" s="6"/>
      <c r="G3007" s="6" t="n">
        <v>8.56764061520329</v>
      </c>
    </row>
    <row r="3008" customFormat="false" ht="13.2" hidden="false" customHeight="false" outlineLevel="0" collapsed="false">
      <c r="A3008" s="6" t="s">
        <v>3011</v>
      </c>
      <c r="B3008" s="6" t="n">
        <v>1.76947530882986</v>
      </c>
      <c r="C3008" s="6" t="n">
        <v>0.306595841567956</v>
      </c>
      <c r="D3008" s="6" t="n">
        <v>0.173269352806458</v>
      </c>
      <c r="E3008" s="6" t="n">
        <v>1.23678595535396</v>
      </c>
      <c r="F3008" s="6"/>
      <c r="G3008" s="6" t="n">
        <v>8.56764061520329</v>
      </c>
    </row>
    <row r="3009" customFormat="false" ht="13.2" hidden="false" customHeight="false" outlineLevel="0" collapsed="false">
      <c r="A3009" s="6" t="s">
        <v>3012</v>
      </c>
      <c r="B3009" s="6" t="n">
        <v>1.76891731224779</v>
      </c>
      <c r="C3009" s="6" t="n">
        <v>0.323045840683807</v>
      </c>
      <c r="D3009" s="6" t="n">
        <v>0.18262348298989</v>
      </c>
      <c r="E3009" s="6" t="n">
        <v>1.25096882819158</v>
      </c>
      <c r="F3009" s="6"/>
      <c r="G3009" s="6" t="n">
        <v>8.56764061520329</v>
      </c>
    </row>
    <row r="3010" customFormat="false" ht="13.2" hidden="false" customHeight="false" outlineLevel="0" collapsed="false">
      <c r="A3010" s="6" t="s">
        <v>3013</v>
      </c>
      <c r="B3010" s="6" t="n">
        <v>1.7686991645622</v>
      </c>
      <c r="C3010" s="6" t="n">
        <v>0.132534888756319</v>
      </c>
      <c r="D3010" s="6" t="n">
        <v>0.0749335395254312</v>
      </c>
      <c r="E3010" s="6" t="n">
        <v>1.09621812125373</v>
      </c>
      <c r="F3010" s="6"/>
      <c r="G3010" s="6" t="n">
        <v>8.56764061520329</v>
      </c>
    </row>
    <row r="3011" customFormat="false" ht="13.2" hidden="false" customHeight="false" outlineLevel="0" collapsed="false">
      <c r="A3011" s="6" t="s">
        <v>3014</v>
      </c>
      <c r="B3011" s="6" t="n">
        <v>1.76817776345356</v>
      </c>
      <c r="C3011" s="6" t="n">
        <v>0.208361649066634</v>
      </c>
      <c r="D3011" s="6" t="n">
        <v>0.117839763271125</v>
      </c>
      <c r="E3011" s="6" t="n">
        <v>1.15537537316834</v>
      </c>
      <c r="F3011" s="6"/>
      <c r="G3011" s="6" t="n">
        <v>8.56764061520329</v>
      </c>
    </row>
    <row r="3012" customFormat="false" ht="13.2" hidden="false" customHeight="false" outlineLevel="0" collapsed="false">
      <c r="A3012" s="6" t="s">
        <v>3015</v>
      </c>
      <c r="B3012" s="6" t="n">
        <v>1.76697920547167</v>
      </c>
      <c r="C3012" s="6" t="n">
        <v>0.235110559229745</v>
      </c>
      <c r="D3012" s="6" t="n">
        <v>0.133057909511157</v>
      </c>
      <c r="E3012" s="6" t="n">
        <v>1.17699693153184</v>
      </c>
      <c r="F3012" s="6"/>
      <c r="G3012" s="6" t="n">
        <v>8.56764061520329</v>
      </c>
    </row>
    <row r="3013" customFormat="false" ht="13.2" hidden="false" customHeight="false" outlineLevel="0" collapsed="false">
      <c r="A3013" s="6" t="s">
        <v>3016</v>
      </c>
      <c r="B3013" s="6" t="n">
        <v>1.76654589942452</v>
      </c>
      <c r="C3013" s="6" t="n">
        <v>0.410103567459082</v>
      </c>
      <c r="D3013" s="6" t="n">
        <v>0.232149964284925</v>
      </c>
      <c r="E3013" s="6" t="n">
        <v>1.32878120054284</v>
      </c>
      <c r="F3013" s="6"/>
      <c r="G3013" s="6" t="n">
        <v>8.56764061520329</v>
      </c>
    </row>
    <row r="3014" customFormat="false" ht="13.2" hidden="false" customHeight="false" outlineLevel="0" collapsed="false">
      <c r="A3014" s="6" t="s">
        <v>3017</v>
      </c>
      <c r="B3014" s="6" t="n">
        <v>1.76630080703261</v>
      </c>
      <c r="C3014" s="6" t="n">
        <v>0.258839938258676</v>
      </c>
      <c r="D3014" s="6" t="n">
        <v>0.146543520349475</v>
      </c>
      <c r="E3014" s="6" t="n">
        <v>1.1965162067669</v>
      </c>
      <c r="F3014" s="6"/>
      <c r="G3014" s="6" t="n">
        <v>8.56764061520329</v>
      </c>
    </row>
    <row r="3015" customFormat="false" ht="13.2" hidden="false" customHeight="false" outlineLevel="0" collapsed="false">
      <c r="A3015" s="6" t="s">
        <v>3018</v>
      </c>
      <c r="B3015" s="6" t="n">
        <v>1.7662667199483</v>
      </c>
      <c r="C3015" s="6" t="n">
        <v>0.195110150064145</v>
      </c>
      <c r="D3015" s="6" t="n">
        <v>0.110464715130825</v>
      </c>
      <c r="E3015" s="6" t="n">
        <v>1.1448115638612</v>
      </c>
      <c r="F3015" s="6"/>
      <c r="G3015" s="6" t="n">
        <v>8.56764061520329</v>
      </c>
    </row>
    <row r="3016" customFormat="false" ht="13.2" hidden="false" customHeight="false" outlineLevel="0" collapsed="false">
      <c r="A3016" s="6" t="s">
        <v>3019</v>
      </c>
      <c r="B3016" s="6" t="n">
        <v>1.76568173912881</v>
      </c>
      <c r="C3016" s="6" t="n">
        <v>0.261088642651283</v>
      </c>
      <c r="D3016" s="6" t="n">
        <v>0.147868461719553</v>
      </c>
      <c r="E3016" s="6" t="n">
        <v>1.19838265058816</v>
      </c>
      <c r="F3016" s="6"/>
      <c r="G3016" s="6" t="n">
        <v>8.56764061520329</v>
      </c>
    </row>
    <row r="3017" customFormat="false" ht="13.2" hidden="false" customHeight="false" outlineLevel="0" collapsed="false">
      <c r="A3017" s="6" t="s">
        <v>3020</v>
      </c>
      <c r="B3017" s="6" t="n">
        <v>1.76529896669624</v>
      </c>
      <c r="C3017" s="6" t="n">
        <v>0.33722048300545</v>
      </c>
      <c r="D3017" s="6" t="n">
        <v>0.191027406330248</v>
      </c>
      <c r="E3017" s="6" t="n">
        <v>1.26332031676675</v>
      </c>
      <c r="F3017" s="6"/>
      <c r="G3017" s="6" t="n">
        <v>8.56764061520329</v>
      </c>
    </row>
    <row r="3018" customFormat="false" ht="13.2" hidden="false" customHeight="false" outlineLevel="0" collapsed="false">
      <c r="A3018" s="6" t="s">
        <v>3021</v>
      </c>
      <c r="B3018" s="6" t="n">
        <v>1.76475705467641</v>
      </c>
      <c r="C3018" s="6" t="n">
        <v>0.171264635695662</v>
      </c>
      <c r="D3018" s="6" t="n">
        <v>0.0970471460883693</v>
      </c>
      <c r="E3018" s="6" t="n">
        <v>1.12604511932374</v>
      </c>
      <c r="F3018" s="6"/>
      <c r="G3018" s="6" t="n">
        <v>8.56764061520329</v>
      </c>
    </row>
    <row r="3019" customFormat="false" ht="13.2" hidden="false" customHeight="false" outlineLevel="0" collapsed="false">
      <c r="A3019" s="6" t="s">
        <v>3022</v>
      </c>
      <c r="B3019" s="6" t="n">
        <v>1.76440316435513</v>
      </c>
      <c r="C3019" s="6" t="n">
        <v>0.363906072447042</v>
      </c>
      <c r="D3019" s="6" t="n">
        <v>0.206248821017075</v>
      </c>
      <c r="E3019" s="6" t="n">
        <v>1.28690545979786</v>
      </c>
      <c r="F3019" s="6"/>
      <c r="G3019" s="6" t="n">
        <v>8.56764061520329</v>
      </c>
    </row>
    <row r="3020" customFormat="false" ht="13.2" hidden="false" customHeight="false" outlineLevel="0" collapsed="false">
      <c r="A3020" s="6" t="s">
        <v>3023</v>
      </c>
      <c r="B3020" s="6" t="n">
        <v>1.76395073516724</v>
      </c>
      <c r="C3020" s="6" t="n">
        <v>0.402731993568651</v>
      </c>
      <c r="D3020" s="6" t="n">
        <v>0.228312495093843</v>
      </c>
      <c r="E3020" s="6" t="n">
        <v>1.32200899549222</v>
      </c>
      <c r="F3020" s="6"/>
      <c r="G3020" s="6" t="n">
        <v>8.56764061520329</v>
      </c>
    </row>
    <row r="3021" customFormat="false" ht="13.2" hidden="false" customHeight="false" outlineLevel="0" collapsed="false">
      <c r="A3021" s="6" t="s">
        <v>3024</v>
      </c>
      <c r="B3021" s="6" t="n">
        <v>1.76342963510951</v>
      </c>
      <c r="C3021" s="6" t="n">
        <v>0.22146217764444</v>
      </c>
      <c r="D3021" s="6" t="n">
        <v>0.125586058686536</v>
      </c>
      <c r="E3021" s="6" t="n">
        <v>1.16591464738442</v>
      </c>
      <c r="F3021" s="6"/>
      <c r="G3021" s="6" t="n">
        <v>8.56764061520329</v>
      </c>
    </row>
    <row r="3022" customFormat="false" ht="13.2" hidden="false" customHeight="false" outlineLevel="0" collapsed="false">
      <c r="A3022" s="6" t="s">
        <v>3025</v>
      </c>
      <c r="B3022" s="6" t="n">
        <v>1.76329181567346</v>
      </c>
      <c r="C3022" s="6" t="n">
        <v>0.229057913538162</v>
      </c>
      <c r="D3022" s="6" t="n">
        <v>0.129903576652556</v>
      </c>
      <c r="E3022" s="6" t="n">
        <v>1.17206933264724</v>
      </c>
      <c r="F3022" s="6"/>
      <c r="G3022" s="6" t="n">
        <v>8.56764061520329</v>
      </c>
    </row>
    <row r="3023" customFormat="false" ht="13.2" hidden="false" customHeight="false" outlineLevel="0" collapsed="false">
      <c r="A3023" s="6" t="s">
        <v>3026</v>
      </c>
      <c r="B3023" s="6" t="n">
        <v>1.76325556502019</v>
      </c>
      <c r="C3023" s="6" t="n">
        <v>0.423272512915815</v>
      </c>
      <c r="D3023" s="6" t="n">
        <v>0.240051709640269</v>
      </c>
      <c r="E3023" s="6" t="n">
        <v>1.34096586479212</v>
      </c>
      <c r="F3023" s="6"/>
      <c r="G3023" s="6" t="n">
        <v>8.56764061520329</v>
      </c>
    </row>
    <row r="3024" customFormat="false" ht="13.2" hidden="false" customHeight="false" outlineLevel="0" collapsed="false">
      <c r="A3024" s="6" t="s">
        <v>3027</v>
      </c>
      <c r="B3024" s="6" t="n">
        <v>1.76292753729684</v>
      </c>
      <c r="C3024" s="6" t="n">
        <v>0.109204854688819</v>
      </c>
      <c r="D3024" s="6" t="n">
        <v>0.061945174931164</v>
      </c>
      <c r="E3024" s="6" t="n">
        <v>1.07863358080307</v>
      </c>
      <c r="F3024" s="6"/>
      <c r="G3024" s="6" t="n">
        <v>8.56764061520329</v>
      </c>
    </row>
    <row r="3025" customFormat="false" ht="13.2" hidden="false" customHeight="false" outlineLevel="0" collapsed="false">
      <c r="A3025" s="6" t="s">
        <v>3028</v>
      </c>
      <c r="B3025" s="6" t="n">
        <v>1.76132598992544</v>
      </c>
      <c r="C3025" s="6" t="n">
        <v>0.348680863277782</v>
      </c>
      <c r="D3025" s="6" t="n">
        <v>0.197964979380417</v>
      </c>
      <c r="E3025" s="6" t="n">
        <v>1.27339575792381</v>
      </c>
      <c r="F3025" s="6"/>
      <c r="G3025" s="6" t="n">
        <v>8.56764061520329</v>
      </c>
    </row>
    <row r="3026" customFormat="false" ht="13.2" hidden="false" customHeight="false" outlineLevel="0" collapsed="false">
      <c r="A3026" s="6" t="s">
        <v>3029</v>
      </c>
      <c r="B3026" s="6" t="n">
        <v>1.76086743797394</v>
      </c>
      <c r="C3026" s="6" t="n">
        <v>0.306896497489571</v>
      </c>
      <c r="D3026" s="6" t="n">
        <v>0.174287110358908</v>
      </c>
      <c r="E3026" s="6" t="n">
        <v>1.23704372692704</v>
      </c>
      <c r="F3026" s="6"/>
      <c r="G3026" s="6" t="n">
        <v>8.56764061520329</v>
      </c>
    </row>
    <row r="3027" customFormat="false" ht="13.2" hidden="false" customHeight="false" outlineLevel="0" collapsed="false">
      <c r="A3027" s="6" t="s">
        <v>3030</v>
      </c>
      <c r="B3027" s="6" t="n">
        <v>1.76067185137467</v>
      </c>
      <c r="C3027" s="6" t="n">
        <v>0.216723010815323</v>
      </c>
      <c r="D3027" s="6" t="n">
        <v>0.123091086306692</v>
      </c>
      <c r="E3027" s="6" t="n">
        <v>1.16209097128786</v>
      </c>
      <c r="F3027" s="6"/>
      <c r="G3027" s="6" t="n">
        <v>8.56764061520329</v>
      </c>
    </row>
    <row r="3028" customFormat="false" ht="13.2" hidden="false" customHeight="false" outlineLevel="0" collapsed="false">
      <c r="A3028" s="6" t="s">
        <v>3031</v>
      </c>
      <c r="B3028" s="6" t="n">
        <v>1.76060439333605</v>
      </c>
      <c r="C3028" s="6" t="n">
        <v>0.202560910621702</v>
      </c>
      <c r="D3028" s="6" t="n">
        <v>0.115051917050987</v>
      </c>
      <c r="E3028" s="6" t="n">
        <v>1.15073920644586</v>
      </c>
      <c r="F3028" s="6"/>
      <c r="G3028" s="6" t="n">
        <v>8.56764061520329</v>
      </c>
    </row>
    <row r="3029" customFormat="false" ht="13.2" hidden="false" customHeight="false" outlineLevel="0" collapsed="false">
      <c r="A3029" s="6" t="s">
        <v>3032</v>
      </c>
      <c r="B3029" s="6" t="n">
        <v>1.75997481282648</v>
      </c>
      <c r="C3029" s="6" t="n">
        <v>0.182401230018206</v>
      </c>
      <c r="D3029" s="6" t="n">
        <v>0.103638545670591</v>
      </c>
      <c r="E3029" s="6" t="n">
        <v>1.13477103387935</v>
      </c>
      <c r="F3029" s="6"/>
      <c r="G3029" s="6" t="n">
        <v>8.56764061520329</v>
      </c>
    </row>
    <row r="3030" customFormat="false" ht="13.2" hidden="false" customHeight="false" outlineLevel="0" collapsed="false">
      <c r="A3030" s="6" t="s">
        <v>3033</v>
      </c>
      <c r="B3030" s="6" t="n">
        <v>1.75918844080195</v>
      </c>
      <c r="C3030" s="6" t="n">
        <v>0.263167001515723</v>
      </c>
      <c r="D3030" s="6" t="n">
        <v>0.14959568594923</v>
      </c>
      <c r="E3030" s="6" t="n">
        <v>1.20011029505614</v>
      </c>
      <c r="F3030" s="6"/>
      <c r="G3030" s="6" t="n">
        <v>8.56764061520329</v>
      </c>
    </row>
    <row r="3031" customFormat="false" ht="13.2" hidden="false" customHeight="false" outlineLevel="0" collapsed="false">
      <c r="A3031" s="6" t="s">
        <v>3034</v>
      </c>
      <c r="B3031" s="6" t="n">
        <v>1.75918561241632</v>
      </c>
      <c r="C3031" s="6" t="n">
        <v>0.239180051654179</v>
      </c>
      <c r="D3031" s="6" t="n">
        <v>0.135960668371801</v>
      </c>
      <c r="E3031" s="6" t="n">
        <v>1.18032164099581</v>
      </c>
      <c r="F3031" s="6"/>
      <c r="G3031" s="6" t="n">
        <v>8.56764061520329</v>
      </c>
    </row>
    <row r="3032" customFormat="false" ht="13.2" hidden="false" customHeight="false" outlineLevel="0" collapsed="false">
      <c r="A3032" s="6" t="s">
        <v>3035</v>
      </c>
      <c r="B3032" s="6" t="n">
        <v>1.75846852424916</v>
      </c>
      <c r="C3032" s="6" t="n">
        <v>0.0977294595806093</v>
      </c>
      <c r="D3032" s="6" t="n">
        <v>0.0555764622641387</v>
      </c>
      <c r="E3032" s="6" t="n">
        <v>1.07008801207407</v>
      </c>
      <c r="F3032" s="6"/>
      <c r="G3032" s="6" t="n">
        <v>8.56764061520329</v>
      </c>
    </row>
    <row r="3033" customFormat="false" ht="13.2" hidden="false" customHeight="false" outlineLevel="0" collapsed="false">
      <c r="A3033" s="6" t="s">
        <v>3036</v>
      </c>
      <c r="B3033" s="6" t="n">
        <v>1.75825557771254</v>
      </c>
      <c r="C3033" s="6" t="n">
        <v>0.201166432675821</v>
      </c>
      <c r="D3033" s="6" t="n">
        <v>0.114412509322186</v>
      </c>
      <c r="E3033" s="6" t="n">
        <v>1.14962746409946</v>
      </c>
      <c r="F3033" s="6"/>
      <c r="G3033" s="6" t="n">
        <v>8.56764061520329</v>
      </c>
    </row>
    <row r="3034" customFormat="false" ht="13.2" hidden="false" customHeight="false" outlineLevel="0" collapsed="false">
      <c r="A3034" s="6" t="s">
        <v>3037</v>
      </c>
      <c r="B3034" s="6" t="n">
        <v>1.75776030266752</v>
      </c>
      <c r="C3034" s="6" t="n">
        <v>0.172247673131831</v>
      </c>
      <c r="D3034" s="6" t="n">
        <v>0.0979926972240946</v>
      </c>
      <c r="E3034" s="6" t="n">
        <v>1.12681265625404</v>
      </c>
      <c r="F3034" s="6"/>
      <c r="G3034" s="6" t="n">
        <v>8.56764061520329</v>
      </c>
    </row>
    <row r="3035" customFormat="false" ht="13.2" hidden="false" customHeight="false" outlineLevel="0" collapsed="false">
      <c r="A3035" s="6" t="s">
        <v>3038</v>
      </c>
      <c r="B3035" s="6" t="n">
        <v>1.75734728857465</v>
      </c>
      <c r="C3035" s="6" t="n">
        <v>2.23573682387733</v>
      </c>
      <c r="D3035" s="6" t="n">
        <v>1.27222253587149</v>
      </c>
      <c r="E3035" s="6" t="n">
        <v>4.7100318769936</v>
      </c>
      <c r="F3035" s="6"/>
      <c r="G3035" s="6" t="n">
        <v>8.56764061520329</v>
      </c>
    </row>
    <row r="3036" customFormat="false" ht="13.2" hidden="false" customHeight="false" outlineLevel="0" collapsed="false">
      <c r="A3036" s="6" t="s">
        <v>3039</v>
      </c>
      <c r="B3036" s="6" t="n">
        <v>1.7571082266171</v>
      </c>
      <c r="C3036" s="6" t="n">
        <v>0.184657655357128</v>
      </c>
      <c r="D3036" s="6" t="n">
        <v>0.105091793755154</v>
      </c>
      <c r="E3036" s="6" t="n">
        <v>1.13654724400171</v>
      </c>
      <c r="F3036" s="6"/>
      <c r="G3036" s="6" t="n">
        <v>8.56764061520329</v>
      </c>
    </row>
    <row r="3037" customFormat="false" ht="13.2" hidden="false" customHeight="false" outlineLevel="0" collapsed="false">
      <c r="A3037" s="6" t="s">
        <v>3040</v>
      </c>
      <c r="B3037" s="6" t="n">
        <v>1.75701055263449</v>
      </c>
      <c r="C3037" s="6" t="n">
        <v>0.252952431330443</v>
      </c>
      <c r="D3037" s="6" t="n">
        <v>0.143967508306175</v>
      </c>
      <c r="E3037" s="6" t="n">
        <v>1.19164328295768</v>
      </c>
      <c r="F3037" s="6"/>
      <c r="G3037" s="6" t="n">
        <v>8.56764061520329</v>
      </c>
    </row>
    <row r="3038" customFormat="false" ht="13.2" hidden="false" customHeight="false" outlineLevel="0" collapsed="false">
      <c r="A3038" s="6" t="s">
        <v>3041</v>
      </c>
      <c r="B3038" s="6" t="n">
        <v>1.75557330527563</v>
      </c>
      <c r="C3038" s="6" t="n">
        <v>0.229317443353587</v>
      </c>
      <c r="D3038" s="6" t="n">
        <v>0.130622539465866</v>
      </c>
      <c r="E3038" s="6" t="n">
        <v>1.17228019793133</v>
      </c>
      <c r="F3038" s="6"/>
      <c r="G3038" s="6" t="n">
        <v>8.56764061520329</v>
      </c>
    </row>
    <row r="3039" customFormat="false" ht="13.2" hidden="false" customHeight="false" outlineLevel="0" collapsed="false">
      <c r="A3039" s="6" t="s">
        <v>3042</v>
      </c>
      <c r="B3039" s="6" t="n">
        <v>1.75545195458075</v>
      </c>
      <c r="C3039" s="6" t="n">
        <v>0.256952889410112</v>
      </c>
      <c r="D3039" s="6" t="n">
        <v>0.146374207929536</v>
      </c>
      <c r="E3039" s="6" t="n">
        <v>1.1949521835669</v>
      </c>
      <c r="F3039" s="6"/>
      <c r="G3039" s="6" t="n">
        <v>8.56764061520329</v>
      </c>
    </row>
    <row r="3040" customFormat="false" ht="13.2" hidden="false" customHeight="false" outlineLevel="0" collapsed="false">
      <c r="A3040" s="6" t="s">
        <v>3043</v>
      </c>
      <c r="B3040" s="6" t="n">
        <v>1.75508200908961</v>
      </c>
      <c r="C3040" s="6" t="n">
        <v>0.138136594156693</v>
      </c>
      <c r="D3040" s="6" t="n">
        <v>0.0787066321922735</v>
      </c>
      <c r="E3040" s="6" t="n">
        <v>1.10048279798507</v>
      </c>
      <c r="F3040" s="6"/>
      <c r="G3040" s="6" t="n">
        <v>8.56764061520329</v>
      </c>
    </row>
    <row r="3041" customFormat="false" ht="13.2" hidden="false" customHeight="false" outlineLevel="0" collapsed="false">
      <c r="A3041" s="6" t="s">
        <v>3044</v>
      </c>
      <c r="B3041" s="6" t="n">
        <v>1.75468561276809</v>
      </c>
      <c r="C3041" s="6" t="n">
        <v>0.301262381877799</v>
      </c>
      <c r="D3041" s="6" t="n">
        <v>0.171690233102524</v>
      </c>
      <c r="E3041" s="6" t="n">
        <v>1.23222215639853</v>
      </c>
      <c r="F3041" s="6"/>
      <c r="G3041" s="6" t="n">
        <v>8.56764061520329</v>
      </c>
    </row>
    <row r="3042" customFormat="false" ht="13.2" hidden="false" customHeight="false" outlineLevel="0" collapsed="false">
      <c r="A3042" s="6" t="s">
        <v>3045</v>
      </c>
      <c r="B3042" s="6" t="n">
        <v>1.75467737993717</v>
      </c>
      <c r="C3042" s="6" t="n">
        <v>0.137344566249277</v>
      </c>
      <c r="D3042" s="6" t="n">
        <v>0.0782734010363742</v>
      </c>
      <c r="E3042" s="6" t="n">
        <v>1.09987880763892</v>
      </c>
      <c r="F3042" s="6"/>
      <c r="G3042" s="6" t="n">
        <v>8.56764061520329</v>
      </c>
    </row>
    <row r="3043" customFormat="false" ht="13.2" hidden="false" customHeight="false" outlineLevel="0" collapsed="false">
      <c r="A3043" s="6" t="s">
        <v>3046</v>
      </c>
      <c r="B3043" s="6" t="n">
        <v>1.75456173069343</v>
      </c>
      <c r="C3043" s="6" t="n">
        <v>0.162907252521572</v>
      </c>
      <c r="D3043" s="6" t="n">
        <v>0.0928478318384324</v>
      </c>
      <c r="E3043" s="6" t="n">
        <v>1.11954091368274</v>
      </c>
      <c r="F3043" s="6"/>
      <c r="G3043" s="6" t="n">
        <v>8.56764061520329</v>
      </c>
    </row>
    <row r="3044" customFormat="false" ht="13.2" hidden="false" customHeight="false" outlineLevel="0" collapsed="false">
      <c r="A3044" s="6" t="s">
        <v>3047</v>
      </c>
      <c r="B3044" s="6" t="n">
        <v>1.75427426299671</v>
      </c>
      <c r="C3044" s="6" t="n">
        <v>0.256980011430259</v>
      </c>
      <c r="D3044" s="6" t="n">
        <v>0.146487933415427</v>
      </c>
      <c r="E3044" s="6" t="n">
        <v>1.19497464834353</v>
      </c>
      <c r="F3044" s="6"/>
      <c r="G3044" s="6" t="n">
        <v>8.56764061520329</v>
      </c>
    </row>
    <row r="3045" customFormat="false" ht="13.2" hidden="false" customHeight="false" outlineLevel="0" collapsed="false">
      <c r="A3045" s="6" t="s">
        <v>3048</v>
      </c>
      <c r="B3045" s="6" t="n">
        <v>1.75412047962767</v>
      </c>
      <c r="C3045" s="6" t="n">
        <v>0.14432265258627</v>
      </c>
      <c r="D3045" s="6" t="n">
        <v>0.0822763625773891</v>
      </c>
      <c r="E3045" s="6" t="n">
        <v>1.10521163302505</v>
      </c>
      <c r="F3045" s="6"/>
      <c r="G3045" s="6" t="n">
        <v>8.56764061520329</v>
      </c>
    </row>
    <row r="3046" customFormat="false" ht="13.2" hidden="false" customHeight="false" outlineLevel="0" collapsed="false">
      <c r="A3046" s="6" t="s">
        <v>3049</v>
      </c>
      <c r="B3046" s="6" t="n">
        <v>1.75309033691854</v>
      </c>
      <c r="C3046" s="6" t="n">
        <v>0.256430299419347</v>
      </c>
      <c r="D3046" s="6" t="n">
        <v>0.146273294660948</v>
      </c>
      <c r="E3046" s="6" t="n">
        <v>1.19451941229848</v>
      </c>
      <c r="F3046" s="6"/>
      <c r="G3046" s="6" t="n">
        <v>8.56764061520329</v>
      </c>
    </row>
    <row r="3047" customFormat="false" ht="13.2" hidden="false" customHeight="false" outlineLevel="0" collapsed="false">
      <c r="A3047" s="6" t="s">
        <v>3050</v>
      </c>
      <c r="B3047" s="6" t="n">
        <v>1.75292820815959</v>
      </c>
      <c r="C3047" s="6" t="n">
        <v>0.157836663783516</v>
      </c>
      <c r="D3047" s="6" t="n">
        <v>0.0900417159406831</v>
      </c>
      <c r="E3047" s="6" t="n">
        <v>1.11561300988995</v>
      </c>
      <c r="F3047" s="6"/>
      <c r="G3047" s="6" t="n">
        <v>8.56764061520329</v>
      </c>
    </row>
    <row r="3048" customFormat="false" ht="13.2" hidden="false" customHeight="false" outlineLevel="0" collapsed="false">
      <c r="A3048" s="6" t="s">
        <v>3051</v>
      </c>
      <c r="B3048" s="6" t="n">
        <v>1.75242330570994</v>
      </c>
      <c r="C3048" s="6" t="n">
        <v>0.186676335444287</v>
      </c>
      <c r="D3048" s="6" t="n">
        <v>0.106524682042311</v>
      </c>
      <c r="E3048" s="6" t="n">
        <v>1.13813866223777</v>
      </c>
      <c r="F3048" s="6"/>
      <c r="G3048" s="6" t="n">
        <v>8.56764061520329</v>
      </c>
    </row>
    <row r="3049" customFormat="false" ht="13.2" hidden="false" customHeight="false" outlineLevel="0" collapsed="false">
      <c r="A3049" s="6" t="s">
        <v>3052</v>
      </c>
      <c r="B3049" s="6" t="n">
        <v>1.75239816019906</v>
      </c>
      <c r="C3049" s="6" t="n">
        <v>0.131564317022936</v>
      </c>
      <c r="D3049" s="6" t="n">
        <v>0.0750767262891854</v>
      </c>
      <c r="E3049" s="6" t="n">
        <v>1.09548088955629</v>
      </c>
      <c r="F3049" s="6"/>
      <c r="G3049" s="6" t="n">
        <v>8.56764061520329</v>
      </c>
    </row>
    <row r="3050" customFormat="false" ht="13.2" hidden="false" customHeight="false" outlineLevel="0" collapsed="false">
      <c r="A3050" s="6" t="s">
        <v>3053</v>
      </c>
      <c r="B3050" s="6" t="n">
        <v>1.75184782611625</v>
      </c>
      <c r="C3050" s="6" t="n">
        <v>0.134194017003115</v>
      </c>
      <c r="D3050" s="6" t="n">
        <v>0.0766014119506125</v>
      </c>
      <c r="E3050" s="6" t="n">
        <v>1.09747951926787</v>
      </c>
      <c r="F3050" s="6"/>
      <c r="G3050" s="6" t="n">
        <v>8.56764061520329</v>
      </c>
    </row>
    <row r="3051" customFormat="false" ht="13.2" hidden="false" customHeight="false" outlineLevel="0" collapsed="false">
      <c r="A3051" s="6" t="s">
        <v>3054</v>
      </c>
      <c r="B3051" s="6" t="n">
        <v>1.75139839016153</v>
      </c>
      <c r="C3051" s="6" t="n">
        <v>0.213819721729085</v>
      </c>
      <c r="D3051" s="6" t="n">
        <v>0.122085142324109</v>
      </c>
      <c r="E3051" s="6" t="n">
        <v>1.15975472322476</v>
      </c>
      <c r="F3051" s="6"/>
      <c r="G3051" s="6" t="n">
        <v>8.56764061520329</v>
      </c>
    </row>
    <row r="3052" customFormat="false" ht="13.2" hidden="false" customHeight="false" outlineLevel="0" collapsed="false">
      <c r="A3052" s="6" t="s">
        <v>3055</v>
      </c>
      <c r="B3052" s="6" t="n">
        <v>1.75101467092968</v>
      </c>
      <c r="C3052" s="6" t="n">
        <v>0.277406444691207</v>
      </c>
      <c r="D3052" s="6" t="n">
        <v>0.158426111041047</v>
      </c>
      <c r="E3052" s="6" t="n">
        <v>1.21201406820166</v>
      </c>
      <c r="F3052" s="6"/>
      <c r="G3052" s="6" t="n">
        <v>8.56764061520329</v>
      </c>
    </row>
    <row r="3053" customFormat="false" ht="13.2" hidden="false" customHeight="false" outlineLevel="0" collapsed="false">
      <c r="A3053" s="6" t="s">
        <v>3056</v>
      </c>
      <c r="B3053" s="6" t="n">
        <v>1.75010591092569</v>
      </c>
      <c r="C3053" s="6" t="n">
        <v>0.156467508341747</v>
      </c>
      <c r="D3053" s="6" t="n">
        <v>0.0894045939533946</v>
      </c>
      <c r="E3053" s="6" t="n">
        <v>1.11455476610632</v>
      </c>
      <c r="F3053" s="6"/>
      <c r="G3053" s="6" t="n">
        <v>8.56764061520329</v>
      </c>
    </row>
    <row r="3054" customFormat="false" ht="13.2" hidden="false" customHeight="false" outlineLevel="0" collapsed="false">
      <c r="A3054" s="6" t="s">
        <v>3057</v>
      </c>
      <c r="B3054" s="6" t="n">
        <v>1.74954895468475</v>
      </c>
      <c r="C3054" s="6" t="n">
        <v>0.202168914158446</v>
      </c>
      <c r="D3054" s="6" t="n">
        <v>0.115554876939625</v>
      </c>
      <c r="E3054" s="6" t="n">
        <v>1.15042658013933</v>
      </c>
      <c r="F3054" s="6"/>
      <c r="G3054" s="6" t="n">
        <v>8.56764061520329</v>
      </c>
    </row>
    <row r="3055" customFormat="false" ht="13.2" hidden="false" customHeight="false" outlineLevel="0" collapsed="false">
      <c r="A3055" s="6" t="s">
        <v>3058</v>
      </c>
      <c r="B3055" s="6" t="n">
        <v>1.74953938864786</v>
      </c>
      <c r="C3055" s="6" t="n">
        <v>0.517802649589042</v>
      </c>
      <c r="D3055" s="6" t="n">
        <v>0.295965128278265</v>
      </c>
      <c r="E3055" s="6" t="n">
        <v>1.43177287146872</v>
      </c>
      <c r="F3055" s="6"/>
      <c r="G3055" s="6" t="n">
        <v>8.56764061520329</v>
      </c>
    </row>
    <row r="3056" customFormat="false" ht="13.2" hidden="false" customHeight="false" outlineLevel="0" collapsed="false">
      <c r="A3056" s="6" t="s">
        <v>3059</v>
      </c>
      <c r="B3056" s="6" t="n">
        <v>1.74871519134324</v>
      </c>
      <c r="C3056" s="6" t="n">
        <v>0.413627655052002</v>
      </c>
      <c r="D3056" s="6" t="n">
        <v>0.236532316468459</v>
      </c>
      <c r="E3056" s="6" t="n">
        <v>1.33203099704324</v>
      </c>
      <c r="F3056" s="6"/>
      <c r="G3056" s="6" t="n">
        <v>8.56764061520329</v>
      </c>
    </row>
    <row r="3057" customFormat="false" ht="13.2" hidden="false" customHeight="false" outlineLevel="0" collapsed="false">
      <c r="A3057" s="6" t="s">
        <v>3060</v>
      </c>
      <c r="B3057" s="6" t="n">
        <v>1.74856021216585</v>
      </c>
      <c r="C3057" s="6" t="n">
        <v>0.0920161492132489</v>
      </c>
      <c r="D3057" s="6" t="n">
        <v>0.0526239523083241</v>
      </c>
      <c r="E3057" s="6" t="n">
        <v>1.06585866699033</v>
      </c>
      <c r="F3057" s="6"/>
      <c r="G3057" s="6" t="n">
        <v>8.56764061520329</v>
      </c>
    </row>
    <row r="3058" customFormat="false" ht="13.2" hidden="false" customHeight="false" outlineLevel="0" collapsed="false">
      <c r="A3058" s="6" t="s">
        <v>3061</v>
      </c>
      <c r="B3058" s="6" t="n">
        <v>1.74845767642414</v>
      </c>
      <c r="C3058" s="6" t="n">
        <v>0.241802677610847</v>
      </c>
      <c r="D3058" s="6" t="n">
        <v>0.138294841717513</v>
      </c>
      <c r="E3058" s="6" t="n">
        <v>1.18246925877427</v>
      </c>
      <c r="F3058" s="6"/>
      <c r="G3058" s="6" t="n">
        <v>8.56764061520329</v>
      </c>
    </row>
    <row r="3059" customFormat="false" ht="13.2" hidden="false" customHeight="false" outlineLevel="0" collapsed="false">
      <c r="A3059" s="6" t="s">
        <v>3062</v>
      </c>
      <c r="B3059" s="6" t="n">
        <v>1.74761805061478</v>
      </c>
      <c r="C3059" s="6" t="n">
        <v>0.240922802588852</v>
      </c>
      <c r="D3059" s="6" t="n">
        <v>0.137857813098291</v>
      </c>
      <c r="E3059" s="6" t="n">
        <v>1.18174831087376</v>
      </c>
      <c r="F3059" s="6"/>
      <c r="G3059" s="6" t="n">
        <v>8.56764061520329</v>
      </c>
    </row>
    <row r="3060" customFormat="false" ht="13.2" hidden="false" customHeight="false" outlineLevel="0" collapsed="false">
      <c r="A3060" s="6" t="s">
        <v>3063</v>
      </c>
      <c r="B3060" s="6" t="n">
        <v>1.7473466895672</v>
      </c>
      <c r="C3060" s="6" t="n">
        <v>0.207725763459324</v>
      </c>
      <c r="D3060" s="6" t="n">
        <v>0.118880680462316</v>
      </c>
      <c r="E3060" s="6" t="n">
        <v>1.15486623945489</v>
      </c>
      <c r="F3060" s="6"/>
      <c r="G3060" s="6" t="n">
        <v>8.56764061520329</v>
      </c>
    </row>
    <row r="3061" customFormat="false" ht="13.2" hidden="false" customHeight="false" outlineLevel="0" collapsed="false">
      <c r="A3061" s="6" t="s">
        <v>3064</v>
      </c>
      <c r="B3061" s="6" t="n">
        <v>1.7466617692029</v>
      </c>
      <c r="C3061" s="6" t="n">
        <v>0.185788654849892</v>
      </c>
      <c r="D3061" s="6" t="n">
        <v>0.106367848730483</v>
      </c>
      <c r="E3061" s="6" t="n">
        <v>1.13743858854042</v>
      </c>
      <c r="F3061" s="6"/>
      <c r="G3061" s="6" t="n">
        <v>8.56764061520329</v>
      </c>
    </row>
    <row r="3062" customFormat="false" ht="13.2" hidden="false" customHeight="false" outlineLevel="0" collapsed="false">
      <c r="A3062" s="6" t="s">
        <v>3065</v>
      </c>
      <c r="B3062" s="6" t="n">
        <v>1.74665194326544</v>
      </c>
      <c r="C3062" s="6" t="n">
        <v>0.403688754010437</v>
      </c>
      <c r="D3062" s="6" t="n">
        <v>0.231121463876612</v>
      </c>
      <c r="E3062" s="6" t="n">
        <v>1.32288601064445</v>
      </c>
      <c r="F3062" s="6"/>
      <c r="G3062" s="6" t="n">
        <v>8.56764061520329</v>
      </c>
    </row>
    <row r="3063" customFormat="false" ht="13.2" hidden="false" customHeight="false" outlineLevel="0" collapsed="false">
      <c r="A3063" s="6" t="s">
        <v>3066</v>
      </c>
      <c r="B3063" s="6" t="n">
        <v>1.74602987766164</v>
      </c>
      <c r="C3063" s="6" t="n">
        <v>0.143401233727006</v>
      </c>
      <c r="D3063" s="6" t="n">
        <v>0.0821298853826342</v>
      </c>
      <c r="E3063" s="6" t="n">
        <v>1.10450598305809</v>
      </c>
      <c r="F3063" s="6"/>
      <c r="G3063" s="6" t="n">
        <v>8.56764061520329</v>
      </c>
    </row>
    <row r="3064" customFormat="false" ht="13.2" hidden="false" customHeight="false" outlineLevel="0" collapsed="false">
      <c r="A3064" s="6" t="s">
        <v>3067</v>
      </c>
      <c r="B3064" s="6" t="n">
        <v>1.74523150447004</v>
      </c>
      <c r="C3064" s="6" t="n">
        <v>0.270092774311549</v>
      </c>
      <c r="D3064" s="6" t="n">
        <v>0.154760427839954</v>
      </c>
      <c r="E3064" s="6" t="n">
        <v>1.20588537116661</v>
      </c>
      <c r="F3064" s="6"/>
      <c r="G3064" s="6" t="n">
        <v>8.56764061520329</v>
      </c>
    </row>
    <row r="3065" customFormat="false" ht="13.2" hidden="false" customHeight="false" outlineLevel="0" collapsed="false">
      <c r="A3065" s="6" t="s">
        <v>3068</v>
      </c>
      <c r="B3065" s="6" t="n">
        <v>1.74517895586982</v>
      </c>
      <c r="C3065" s="6" t="n">
        <v>0.256757440750967</v>
      </c>
      <c r="D3065" s="6" t="n">
        <v>0.147123846461348</v>
      </c>
      <c r="E3065" s="6" t="n">
        <v>1.19479030875903</v>
      </c>
      <c r="F3065" s="6"/>
      <c r="G3065" s="6" t="n">
        <v>8.56764061520329</v>
      </c>
    </row>
    <row r="3066" customFormat="false" ht="13.2" hidden="false" customHeight="false" outlineLevel="0" collapsed="false">
      <c r="A3066" s="6" t="s">
        <v>3069</v>
      </c>
      <c r="B3066" s="6" t="n">
        <v>1.74512166216916</v>
      </c>
      <c r="C3066" s="6" t="n">
        <v>0.439308778227417</v>
      </c>
      <c r="D3066" s="6" t="n">
        <v>0.251735330407487</v>
      </c>
      <c r="E3066" s="6" t="n">
        <v>1.35595450900436</v>
      </c>
      <c r="F3066" s="6"/>
      <c r="G3066" s="6" t="n">
        <v>8.56764061520329</v>
      </c>
    </row>
    <row r="3067" customFormat="false" ht="13.2" hidden="false" customHeight="false" outlineLevel="0" collapsed="false">
      <c r="A3067" s="6" t="s">
        <v>3070</v>
      </c>
      <c r="B3067" s="6" t="n">
        <v>1.74460825821883</v>
      </c>
      <c r="C3067" s="6" t="n">
        <v>0.248697633956499</v>
      </c>
      <c r="D3067" s="6" t="n">
        <v>0.142552136151418</v>
      </c>
      <c r="E3067" s="6" t="n">
        <v>1.18813406486792</v>
      </c>
      <c r="F3067" s="6"/>
      <c r="G3067" s="6" t="n">
        <v>8.56764061520329</v>
      </c>
    </row>
    <row r="3068" customFormat="false" ht="13.2" hidden="false" customHeight="false" outlineLevel="0" collapsed="false">
      <c r="A3068" s="6" t="s">
        <v>3071</v>
      </c>
      <c r="B3068" s="6" t="n">
        <v>1.7437144690461</v>
      </c>
      <c r="C3068" s="6" t="n">
        <v>0.363667732470555</v>
      </c>
      <c r="D3068" s="6" t="n">
        <v>0.208559221665173</v>
      </c>
      <c r="E3068" s="6" t="n">
        <v>1.28669287455021</v>
      </c>
      <c r="F3068" s="6"/>
      <c r="G3068" s="6" t="n">
        <v>8.56764061520329</v>
      </c>
    </row>
    <row r="3069" customFormat="false" ht="13.2" hidden="false" customHeight="false" outlineLevel="0" collapsed="false">
      <c r="A3069" s="6" t="s">
        <v>3072</v>
      </c>
      <c r="B3069" s="6" t="n">
        <v>1.74283354809059</v>
      </c>
      <c r="C3069" s="6" t="n">
        <v>0.217447515341122</v>
      </c>
      <c r="D3069" s="6" t="n">
        <v>0.124766656907283</v>
      </c>
      <c r="E3069" s="6" t="n">
        <v>1.16267470630174</v>
      </c>
      <c r="F3069" s="6"/>
      <c r="G3069" s="6" t="n">
        <v>8.56764061520329</v>
      </c>
    </row>
    <row r="3070" customFormat="false" ht="13.2" hidden="false" customHeight="false" outlineLevel="0" collapsed="false">
      <c r="A3070" s="6" t="s">
        <v>3073</v>
      </c>
      <c r="B3070" s="6" t="n">
        <v>1.74219470775154</v>
      </c>
      <c r="C3070" s="6" t="n">
        <v>0.258218739720734</v>
      </c>
      <c r="D3070" s="6" t="n">
        <v>0.14821462754527</v>
      </c>
      <c r="E3070" s="6" t="n">
        <v>1.19600111930909</v>
      </c>
      <c r="F3070" s="6"/>
      <c r="G3070" s="6" t="n">
        <v>8.56764061520329</v>
      </c>
    </row>
    <row r="3071" customFormat="false" ht="13.2" hidden="false" customHeight="false" outlineLevel="0" collapsed="false">
      <c r="A3071" s="6" t="s">
        <v>3074</v>
      </c>
      <c r="B3071" s="6" t="n">
        <v>1.74188967488055</v>
      </c>
      <c r="C3071" s="6" t="n">
        <v>0.540482076650302</v>
      </c>
      <c r="D3071" s="6" t="n">
        <v>0.310284907502747</v>
      </c>
      <c r="E3071" s="6" t="n">
        <v>1.45445844352178</v>
      </c>
      <c r="F3071" s="6"/>
      <c r="G3071" s="6" t="n">
        <v>8.56764061520329</v>
      </c>
    </row>
    <row r="3072" customFormat="false" ht="13.2" hidden="false" customHeight="false" outlineLevel="0" collapsed="false">
      <c r="A3072" s="6" t="s">
        <v>3075</v>
      </c>
      <c r="B3072" s="6" t="n">
        <v>1.74169472421878</v>
      </c>
      <c r="C3072" s="6" t="n">
        <v>0.278794580132778</v>
      </c>
      <c r="D3072" s="6" t="n">
        <v>0.160070864460951</v>
      </c>
      <c r="E3072" s="6" t="n">
        <v>1.21318080774289</v>
      </c>
      <c r="F3072" s="6"/>
      <c r="G3072" s="6" t="n">
        <v>8.56764061520329</v>
      </c>
    </row>
    <row r="3073" customFormat="false" ht="13.2" hidden="false" customHeight="false" outlineLevel="0" collapsed="false">
      <c r="A3073" s="6" t="s">
        <v>3076</v>
      </c>
      <c r="B3073" s="6" t="n">
        <v>1.74165123584984</v>
      </c>
      <c r="C3073" s="6" t="n">
        <v>0.237383947925757</v>
      </c>
      <c r="D3073" s="6" t="n">
        <v>0.13629821116851</v>
      </c>
      <c r="E3073" s="6" t="n">
        <v>1.17885309709856</v>
      </c>
      <c r="F3073" s="6"/>
      <c r="G3073" s="6" t="n">
        <v>8.56764061520329</v>
      </c>
    </row>
    <row r="3074" customFormat="false" ht="13.2" hidden="false" customHeight="false" outlineLevel="0" collapsed="false">
      <c r="A3074" s="6" t="s">
        <v>3077</v>
      </c>
      <c r="B3074" s="6" t="n">
        <v>1.74128207945559</v>
      </c>
      <c r="C3074" s="6" t="n">
        <v>0.310424019432625</v>
      </c>
      <c r="D3074" s="6" t="n">
        <v>0.178273252274944</v>
      </c>
      <c r="E3074" s="6" t="n">
        <v>1.2400721133431</v>
      </c>
      <c r="F3074" s="6"/>
      <c r="G3074" s="6" t="n">
        <v>8.56764061520329</v>
      </c>
    </row>
    <row r="3075" customFormat="false" ht="13.2" hidden="false" customHeight="false" outlineLevel="0" collapsed="false">
      <c r="A3075" s="6" t="s">
        <v>3078</v>
      </c>
      <c r="B3075" s="6" t="n">
        <v>1.74124790566797</v>
      </c>
      <c r="C3075" s="6" t="n">
        <v>0.219729513813534</v>
      </c>
      <c r="D3075" s="6" t="n">
        <v>0.126190827336124</v>
      </c>
      <c r="E3075" s="6" t="n">
        <v>1.16451523483789</v>
      </c>
      <c r="F3075" s="6"/>
      <c r="G3075" s="6" t="n">
        <v>8.56764061520329</v>
      </c>
    </row>
    <row r="3076" customFormat="false" ht="13.2" hidden="false" customHeight="false" outlineLevel="0" collapsed="false">
      <c r="A3076" s="6" t="s">
        <v>3079</v>
      </c>
      <c r="B3076" s="6" t="n">
        <v>1.73980604391825</v>
      </c>
      <c r="C3076" s="6" t="n">
        <v>0.282090053945161</v>
      </c>
      <c r="D3076" s="6" t="n">
        <v>0.162138794109406</v>
      </c>
      <c r="E3076" s="6" t="n">
        <v>1.2159551815127</v>
      </c>
      <c r="F3076" s="6"/>
      <c r="G3076" s="6" t="n">
        <v>8.56764061520329</v>
      </c>
    </row>
    <row r="3077" customFormat="false" ht="13.2" hidden="false" customHeight="false" outlineLevel="0" collapsed="false">
      <c r="A3077" s="6" t="s">
        <v>3080</v>
      </c>
      <c r="B3077" s="6" t="n">
        <v>1.73949926601611</v>
      </c>
      <c r="C3077" s="6" t="n">
        <v>0.204400921272589</v>
      </c>
      <c r="D3077" s="6" t="n">
        <v>0.117505609381899</v>
      </c>
      <c r="E3077" s="6" t="n">
        <v>1.15220779347006</v>
      </c>
      <c r="F3077" s="6"/>
      <c r="G3077" s="6" t="n">
        <v>8.56764061520329</v>
      </c>
    </row>
    <row r="3078" customFormat="false" ht="13.2" hidden="false" customHeight="false" outlineLevel="0" collapsed="false">
      <c r="A3078" s="6" t="s">
        <v>3081</v>
      </c>
      <c r="B3078" s="6" t="n">
        <v>1.73923205553971</v>
      </c>
      <c r="C3078" s="6" t="n">
        <v>0.156249998311642</v>
      </c>
      <c r="D3078" s="6" t="n">
        <v>0.0898384995917957</v>
      </c>
      <c r="E3078" s="6" t="n">
        <v>1.11438674129175</v>
      </c>
      <c r="F3078" s="6"/>
      <c r="G3078" s="6" t="n">
        <v>8.56764061520329</v>
      </c>
    </row>
    <row r="3079" customFormat="false" ht="13.2" hidden="false" customHeight="false" outlineLevel="0" collapsed="false">
      <c r="A3079" s="6" t="s">
        <v>3082</v>
      </c>
      <c r="B3079" s="6" t="n">
        <v>1.73907708227557</v>
      </c>
      <c r="C3079" s="6" t="n">
        <v>0.161487285274861</v>
      </c>
      <c r="D3079" s="6" t="n">
        <v>0.092858037703283</v>
      </c>
      <c r="E3079" s="6" t="n">
        <v>1.11843955178257</v>
      </c>
      <c r="F3079" s="6"/>
      <c r="G3079" s="6" t="n">
        <v>8.56764061520329</v>
      </c>
    </row>
    <row r="3080" customFormat="false" ht="13.2" hidden="false" customHeight="false" outlineLevel="0" collapsed="false">
      <c r="A3080" s="6" t="s">
        <v>3083</v>
      </c>
      <c r="B3080" s="6" t="n">
        <v>1.739050174206</v>
      </c>
      <c r="C3080" s="6" t="n">
        <v>0.150796611608256</v>
      </c>
      <c r="D3080" s="6" t="n">
        <v>0.086712053421406</v>
      </c>
      <c r="E3080" s="6" t="n">
        <v>1.11018231121367</v>
      </c>
      <c r="F3080" s="6"/>
      <c r="G3080" s="6" t="n">
        <v>8.5676406152032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DARLING, THOMAS.CIV.USUHS</cp:lastModifiedBy>
  <dcterms:modified xsi:type="dcterms:W3CDTF">2017-07-06T20:50:38Z</dcterms:modified>
  <cp:revision>0</cp:revision>
  <dc:subject/>
  <dc:title/>
</cp:coreProperties>
</file>